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ib-my.sharepoint.com/personal/amanda_guise_biogen_com/Documents/Box Sync/Biogen Shared Data/2021_ALS_Single_MN_TDP_manuscript/Supplemental_Tables/"/>
    </mc:Choice>
  </mc:AlternateContent>
  <xr:revisionPtr revIDLastSave="20" documentId="14_{135F6C74-F469-43AE-BC6C-B693C8B670AF}" xr6:coauthVersionLast="47" xr6:coauthVersionMax="47" xr10:uidLastSave="{3D6CC2B4-C148-4442-A624-79D7CAEDB504}"/>
  <bookViews>
    <workbookView xWindow="-120" yWindow="-120" windowWidth="29040" windowHeight="15840" xr2:uid="{82B140E9-0E2D-468E-BBD9-14E3BA30FA5C}"/>
  </bookViews>
  <sheets>
    <sheet name="Sheet1" sheetId="1" r:id="rId1"/>
  </sheets>
  <definedNames>
    <definedName name="_xlnm._FilterDatabase" localSheetId="0" hidden="1">Sheet1!$B$1:$J$22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62" uniqueCount="6721">
  <si>
    <t>Uniprot Acc. No.</t>
  </si>
  <si>
    <t>Gene Name</t>
  </si>
  <si>
    <t>Rank (low-high)</t>
  </si>
  <si>
    <t>Percentile</t>
  </si>
  <si>
    <t>Spearman Corr.</t>
  </si>
  <si>
    <t>-log10(p-value), Spearman</t>
  </si>
  <si>
    <t>pvalue</t>
  </si>
  <si>
    <t>Bonferroni q</t>
  </si>
  <si>
    <t>Description</t>
  </si>
  <si>
    <t>Gene_Name</t>
  </si>
  <si>
    <t>Q8WY22</t>
  </si>
  <si>
    <t>BRI3BP</t>
  </si>
  <si>
    <t>BRI3-binding protein</t>
  </si>
  <si>
    <t>Q9HA64</t>
  </si>
  <si>
    <t>FN3KRP</t>
  </si>
  <si>
    <t>Ketosamine-3-kinase</t>
  </si>
  <si>
    <t>Q99572</t>
  </si>
  <si>
    <t>P2RX7</t>
  </si>
  <si>
    <t>P2X purinoceptor 7</t>
  </si>
  <si>
    <t>Q8IUD2</t>
  </si>
  <si>
    <t>ERC1</t>
  </si>
  <si>
    <t>ELKS/Rab6-interacting/CAST family member 1</t>
  </si>
  <si>
    <t>P52943</t>
  </si>
  <si>
    <t>CRIP2</t>
  </si>
  <si>
    <t>Cysteine-rich protein 2</t>
  </si>
  <si>
    <t>O15061</t>
  </si>
  <si>
    <t>SYNM</t>
  </si>
  <si>
    <t>Synemin</t>
  </si>
  <si>
    <t>Q00796</t>
  </si>
  <si>
    <t>SORD</t>
  </si>
  <si>
    <t>Sorbitol dehydrogenase</t>
  </si>
  <si>
    <t>P00738</t>
  </si>
  <si>
    <t>HP</t>
  </si>
  <si>
    <t>Haptoglobin</t>
  </si>
  <si>
    <t>O76094</t>
  </si>
  <si>
    <t>SRP72</t>
  </si>
  <si>
    <t>Signal recognition particle subunit SRP72</t>
  </si>
  <si>
    <t>P27338</t>
  </si>
  <si>
    <t>MAOB</t>
  </si>
  <si>
    <t>Amine oxidase [flavin-containing] B</t>
  </si>
  <si>
    <t>P59665</t>
  </si>
  <si>
    <t>DEFA1</t>
  </si>
  <si>
    <t>Neutrophil defensin 1</t>
  </si>
  <si>
    <t>Q92615</t>
  </si>
  <si>
    <t>LARP4B</t>
  </si>
  <si>
    <t>La-related protein 4B</t>
  </si>
  <si>
    <t>Q9UHC6</t>
  </si>
  <si>
    <t>CNTNAP2</t>
  </si>
  <si>
    <t>Contactin-associated protein-like 2</t>
  </si>
  <si>
    <t>P14136</t>
  </si>
  <si>
    <t>GFAP</t>
  </si>
  <si>
    <t>Glial fibrillary acidic protein</t>
  </si>
  <si>
    <t>Q6PCE3</t>
  </si>
  <si>
    <t>PGM2L1</t>
  </si>
  <si>
    <t>Glucose 1,6-bisphosphate synthase</t>
  </si>
  <si>
    <t>P01876</t>
  </si>
  <si>
    <t>IGHA1</t>
  </si>
  <si>
    <t>Immunoglobulin heavy constant alpha 1</t>
  </si>
  <si>
    <t>O95747</t>
  </si>
  <si>
    <t>OXSR1</t>
  </si>
  <si>
    <t>Serine/threonine-protein kinaseR1</t>
  </si>
  <si>
    <t>Q8WY54</t>
  </si>
  <si>
    <t>PPM1E</t>
  </si>
  <si>
    <t>Protein phosphatase 1E</t>
  </si>
  <si>
    <t>Q13454</t>
  </si>
  <si>
    <t>TUSC3</t>
  </si>
  <si>
    <t>Tumor suppressor candidate 3</t>
  </si>
  <si>
    <t>Q8N8S7</t>
  </si>
  <si>
    <t>ENAH</t>
  </si>
  <si>
    <t>Protein enabled homolog</t>
  </si>
  <si>
    <t>P01009</t>
  </si>
  <si>
    <t>SERPINA1</t>
  </si>
  <si>
    <t>Alpha-1-antitrypsin</t>
  </si>
  <si>
    <t>P29218</t>
  </si>
  <si>
    <t>IMPA1</t>
  </si>
  <si>
    <t>Inositol monophosphatase 1</t>
  </si>
  <si>
    <t>O14745</t>
  </si>
  <si>
    <t>SLC9A3R1</t>
  </si>
  <si>
    <t>Na(+)/H(+) exchange regulatory cofactor NHE-RF1</t>
  </si>
  <si>
    <t>P08779</t>
  </si>
  <si>
    <t>KRT16</t>
  </si>
  <si>
    <t>Keratin, type I cytoskeletal 16</t>
  </si>
  <si>
    <t>Q86T65</t>
  </si>
  <si>
    <t>DAAM2</t>
  </si>
  <si>
    <t>Disheveled-associated activator of morphogenesis 2</t>
  </si>
  <si>
    <t>P02452</t>
  </si>
  <si>
    <t>COL1A1</t>
  </si>
  <si>
    <t>Collagen alpha-1(I) chain</t>
  </si>
  <si>
    <t>P08670</t>
  </si>
  <si>
    <t>VIM</t>
  </si>
  <si>
    <t>Vimentin</t>
  </si>
  <si>
    <t>P50452</t>
  </si>
  <si>
    <t>SERPINB8</t>
  </si>
  <si>
    <t>Serpin B8</t>
  </si>
  <si>
    <t>P32004</t>
  </si>
  <si>
    <t>L1CAM</t>
  </si>
  <si>
    <t>Neural cell adhesion molecule L1</t>
  </si>
  <si>
    <t>Q14847</t>
  </si>
  <si>
    <t>LASP1</t>
  </si>
  <si>
    <t>LIM and SH3 domain protein 1</t>
  </si>
  <si>
    <t>Q13813</t>
  </si>
  <si>
    <t>SPTAN1</t>
  </si>
  <si>
    <t>Spectrin alpha chain, non-erythrocytic 1</t>
  </si>
  <si>
    <t>Q5MNZ6</t>
  </si>
  <si>
    <t>WDR45B</t>
  </si>
  <si>
    <t>WD repeat domain phosphoinositide-interacting protein 3</t>
  </si>
  <si>
    <t>Q08188</t>
  </si>
  <si>
    <t>TGM3</t>
  </si>
  <si>
    <t>Protein-glutamine gamma-glutamyltransferase E</t>
  </si>
  <si>
    <t>P01624</t>
  </si>
  <si>
    <t>IGKV3-15</t>
  </si>
  <si>
    <t>Immunoglobulin kappa variable 3-15</t>
  </si>
  <si>
    <t>P55072</t>
  </si>
  <si>
    <t>VCP</t>
  </si>
  <si>
    <t>Transitional endoplasmic reticulum ATPase</t>
  </si>
  <si>
    <t>Q71UI9</t>
  </si>
  <si>
    <t>H2AZ2</t>
  </si>
  <si>
    <t>Histone H2A.V</t>
  </si>
  <si>
    <t>Q7Z4W1</t>
  </si>
  <si>
    <t>DCXR</t>
  </si>
  <si>
    <t>L-xylulose reductase</t>
  </si>
  <si>
    <t>P40121</t>
  </si>
  <si>
    <t>CAPG</t>
  </si>
  <si>
    <t>Macrophage-capping protein</t>
  </si>
  <si>
    <t>Q8IWA4</t>
  </si>
  <si>
    <t>MFN1</t>
  </si>
  <si>
    <t>Mitofusin-1</t>
  </si>
  <si>
    <t>Q96GZ6</t>
  </si>
  <si>
    <t>SLC41A3</t>
  </si>
  <si>
    <t>Solute carrier family 41 member 3</t>
  </si>
  <si>
    <t>P62805</t>
  </si>
  <si>
    <t>H4C1</t>
  </si>
  <si>
    <t>Histone H4</t>
  </si>
  <si>
    <t>Q8NE62</t>
  </si>
  <si>
    <t>CHDH</t>
  </si>
  <si>
    <t>Choline dehydrogenase, mitochondrial</t>
  </si>
  <si>
    <t>A0MZ66</t>
  </si>
  <si>
    <t>SHTN1</t>
  </si>
  <si>
    <t>Shootin-1</t>
  </si>
  <si>
    <t>P69905</t>
  </si>
  <si>
    <t>HBA1</t>
  </si>
  <si>
    <t>Hemoglobin subunit alpha</t>
  </si>
  <si>
    <t>Q10471</t>
  </si>
  <si>
    <t>GALNT2</t>
  </si>
  <si>
    <t>Polypeptide N-acetylgalactosaminyltransferase 2</t>
  </si>
  <si>
    <t>O60488</t>
  </si>
  <si>
    <t>ACSL4</t>
  </si>
  <si>
    <t>Long-chain-fatty-acid--CoA ligase 4</t>
  </si>
  <si>
    <t>P11717</t>
  </si>
  <si>
    <t>IGF2R</t>
  </si>
  <si>
    <t>Cation-independent mannose-6-phosphate receptor</t>
  </si>
  <si>
    <t>Q15323</t>
  </si>
  <si>
    <t>KRT31</t>
  </si>
  <si>
    <t>Keratin, type I cuticular Ha1</t>
  </si>
  <si>
    <t>P16070</t>
  </si>
  <si>
    <t>CD44</t>
  </si>
  <si>
    <t>CD44 antigen</t>
  </si>
  <si>
    <t>P07686</t>
  </si>
  <si>
    <t>HEXB</t>
  </si>
  <si>
    <t>Beta-hexosaminidase subunit beta</t>
  </si>
  <si>
    <t>P19022</t>
  </si>
  <si>
    <t>CDH2</t>
  </si>
  <si>
    <t>Cadherin-2</t>
  </si>
  <si>
    <t>P02792</t>
  </si>
  <si>
    <t>FTL</t>
  </si>
  <si>
    <t>Ferritin light chain</t>
  </si>
  <si>
    <t>Q99584</t>
  </si>
  <si>
    <t>S100A13</t>
  </si>
  <si>
    <t>Protein S100-A13</t>
  </si>
  <si>
    <t>Q9UBM7</t>
  </si>
  <si>
    <t>DHCR7</t>
  </si>
  <si>
    <t>7-dehydrocholesterol reductase</t>
  </si>
  <si>
    <t>P68871</t>
  </si>
  <si>
    <t>HBB</t>
  </si>
  <si>
    <t>Hemoglobin subunit beta</t>
  </si>
  <si>
    <t>P02675</t>
  </si>
  <si>
    <t>FGB</t>
  </si>
  <si>
    <t>Fibrinogen beta chain</t>
  </si>
  <si>
    <t>Q96DA6</t>
  </si>
  <si>
    <t>DNAJC19</t>
  </si>
  <si>
    <t>Mitochondrial import inner membrane translocase subunit TIM14</t>
  </si>
  <si>
    <t>P07204</t>
  </si>
  <si>
    <t>THBD</t>
  </si>
  <si>
    <t>Thrombomodulin</t>
  </si>
  <si>
    <t>P02649</t>
  </si>
  <si>
    <t>APOE</t>
  </si>
  <si>
    <t>Apolipoprotein E</t>
  </si>
  <si>
    <t>P29034</t>
  </si>
  <si>
    <t>S100A2</t>
  </si>
  <si>
    <t>Protein S100-A2</t>
  </si>
  <si>
    <t>P12931</t>
  </si>
  <si>
    <t>SRC</t>
  </si>
  <si>
    <t>Proto-oncogene tyrosine-protein kinase Src</t>
  </si>
  <si>
    <t>Q96FQ6</t>
  </si>
  <si>
    <t>S100A16</t>
  </si>
  <si>
    <t>Protein S100-A16</t>
  </si>
  <si>
    <t>Q9NY47</t>
  </si>
  <si>
    <t>CACNA2D2</t>
  </si>
  <si>
    <t>Voltage-dependent calcium channel subunit alpha-2/delta-2</t>
  </si>
  <si>
    <t>P48449</t>
  </si>
  <si>
    <t>LSS</t>
  </si>
  <si>
    <t>Lanosterol synthase</t>
  </si>
  <si>
    <t>P48788</t>
  </si>
  <si>
    <t>TNNI2</t>
  </si>
  <si>
    <t>Troponin I, fast skeletal muscle</t>
  </si>
  <si>
    <t>Q14141</t>
  </si>
  <si>
    <t>SEPTIN6</t>
  </si>
  <si>
    <t>Septin-6</t>
  </si>
  <si>
    <t>P48556</t>
  </si>
  <si>
    <t>PSMD8</t>
  </si>
  <si>
    <t>26S proteasome non-ATPase regulatory subunit 8</t>
  </si>
  <si>
    <t>P41218</t>
  </si>
  <si>
    <t>MNDA</t>
  </si>
  <si>
    <t>Myeloid cell nuclear differentiation antigen</t>
  </si>
  <si>
    <t>P50583</t>
  </si>
  <si>
    <t>NUDT2</t>
  </si>
  <si>
    <t>Bis(5'-nucleosyl)-tetraphosphatase [asymmetrical]</t>
  </si>
  <si>
    <t>P12109</t>
  </si>
  <si>
    <t>COL6A1</t>
  </si>
  <si>
    <t>Collagen alpha-1(VI) chain</t>
  </si>
  <si>
    <t>P0DOX5</t>
  </si>
  <si>
    <t>1 SV</t>
  </si>
  <si>
    <t>Immunoglobulin gamma-1 heavy chain</t>
  </si>
  <si>
    <t>P06703</t>
  </si>
  <si>
    <t>S100A6</t>
  </si>
  <si>
    <t>Protein S100-A6</t>
  </si>
  <si>
    <t>P36269</t>
  </si>
  <si>
    <t>GGT5</t>
  </si>
  <si>
    <t>Glutathione hydrolase 5 proenzyme</t>
  </si>
  <si>
    <t>Q6ZSJ8</t>
  </si>
  <si>
    <t>C1orf122</t>
  </si>
  <si>
    <t>Uncharacterized protein C1orf122</t>
  </si>
  <si>
    <t>P02042</t>
  </si>
  <si>
    <t>HBD</t>
  </si>
  <si>
    <t>Hemoglobin subunit delta</t>
  </si>
  <si>
    <t>Q9Y3S1</t>
  </si>
  <si>
    <t>WNK2</t>
  </si>
  <si>
    <t>Serine/threonine-protein kinase WNK2</t>
  </si>
  <si>
    <t>Q92520</t>
  </si>
  <si>
    <t>FAM3C</t>
  </si>
  <si>
    <t>Protein FAM3C</t>
  </si>
  <si>
    <t>P07355</t>
  </si>
  <si>
    <t>ANXA2</t>
  </si>
  <si>
    <t>Annexin A2</t>
  </si>
  <si>
    <t>P01011</t>
  </si>
  <si>
    <t>SERPINA3</t>
  </si>
  <si>
    <t>Alpha-1-antichymotrypsin</t>
  </si>
  <si>
    <t>O14744</t>
  </si>
  <si>
    <t>PRMT5</t>
  </si>
  <si>
    <t>Protein arginine N-methyltransferase 5</t>
  </si>
  <si>
    <t>P02511</t>
  </si>
  <si>
    <t>CRYAB</t>
  </si>
  <si>
    <t>Alpha-crystallin B chain</t>
  </si>
  <si>
    <t>P07093</t>
  </si>
  <si>
    <t>SERPINE2</t>
  </si>
  <si>
    <t>Glia-derived nexin</t>
  </si>
  <si>
    <t>P49419</t>
  </si>
  <si>
    <t>ALDH7A1</t>
  </si>
  <si>
    <t>Alpha-aminoadipic semialdehyde dehydrogenase</t>
  </si>
  <si>
    <t>P13929</t>
  </si>
  <si>
    <t>ENO3</t>
  </si>
  <si>
    <t>Beta-enolase</t>
  </si>
  <si>
    <t>P55263</t>
  </si>
  <si>
    <t>ADK</t>
  </si>
  <si>
    <t>Adenosine kinase</t>
  </si>
  <si>
    <t>Q99536</t>
  </si>
  <si>
    <t>VAT1</t>
  </si>
  <si>
    <t>Synaptic vesicle membrane protein VAT-1 homolog</t>
  </si>
  <si>
    <t>P61019</t>
  </si>
  <si>
    <t>RAB2A</t>
  </si>
  <si>
    <t>Ras-related protein Rab-2A</t>
  </si>
  <si>
    <t>P01780</t>
  </si>
  <si>
    <t>IGHV3-7</t>
  </si>
  <si>
    <t>Immunoglobulin heavy variable 3-7</t>
  </si>
  <si>
    <t>O76021</t>
  </si>
  <si>
    <t>RSL1D1</t>
  </si>
  <si>
    <t>Ribosomal L1 domain-containing protein 1</t>
  </si>
  <si>
    <t>P55060</t>
  </si>
  <si>
    <t>CSE1L</t>
  </si>
  <si>
    <t>Exportin-2</t>
  </si>
  <si>
    <t>P62879</t>
  </si>
  <si>
    <t>GNB2</t>
  </si>
  <si>
    <t>Guanine nucleotide-binding protein G(I)/G(S)/G(T) subunit beta-2</t>
  </si>
  <si>
    <t>P11172</t>
  </si>
  <si>
    <t>UMPS</t>
  </si>
  <si>
    <t>Uridine 5'-monophosphate synthase</t>
  </si>
  <si>
    <t>Q96TC7</t>
  </si>
  <si>
    <t>RMDN3</t>
  </si>
  <si>
    <t>Regulator of microtubule dynamics protein 3</t>
  </si>
  <si>
    <t>P53990</t>
  </si>
  <si>
    <t>IST1</t>
  </si>
  <si>
    <t>IST1 homolog</t>
  </si>
  <si>
    <t>A2NJV5</t>
  </si>
  <si>
    <t>IGKV2-29</t>
  </si>
  <si>
    <t>Immunoglobulin kappa variable 2-29</t>
  </si>
  <si>
    <t>P31146</t>
  </si>
  <si>
    <t>CORO1A</t>
  </si>
  <si>
    <t>Coronin-1A</t>
  </si>
  <si>
    <t>P04275</t>
  </si>
  <si>
    <t>VWF</t>
  </si>
  <si>
    <t>von Willebrand factor</t>
  </si>
  <si>
    <t>Q86SE8</t>
  </si>
  <si>
    <t>NPM2</t>
  </si>
  <si>
    <t>Nucleoplasmin-2</t>
  </si>
  <si>
    <t>Q13867</t>
  </si>
  <si>
    <t>BLMH</t>
  </si>
  <si>
    <t>Bleomycin hydrolase</t>
  </si>
  <si>
    <t>Q5JTV8</t>
  </si>
  <si>
    <t>TOR1AIP1</t>
  </si>
  <si>
    <t>Torsin-1A-interacting protein 1</t>
  </si>
  <si>
    <t>Q92561</t>
  </si>
  <si>
    <t>PHYHIP</t>
  </si>
  <si>
    <t>Phytanoyl-CoA hydroxylase-interacting protein</t>
  </si>
  <si>
    <t>Q53EU6</t>
  </si>
  <si>
    <t>GPAT3</t>
  </si>
  <si>
    <t>Glycerol-3-phosphate acyltransferase 3</t>
  </si>
  <si>
    <t>Q9UG63</t>
  </si>
  <si>
    <t>ABCF2</t>
  </si>
  <si>
    <t>ATP-binding cassette sub-family F member 2</t>
  </si>
  <si>
    <t>P62318</t>
  </si>
  <si>
    <t>SNRPD3</t>
  </si>
  <si>
    <t>Small nuclear ribonucleoprotein Sm D3</t>
  </si>
  <si>
    <t>Q9BRT3</t>
  </si>
  <si>
    <t>MIEN1</t>
  </si>
  <si>
    <t>Migration and invasion enhancer 1</t>
  </si>
  <si>
    <t>P12814</t>
  </si>
  <si>
    <t>ACTN1</t>
  </si>
  <si>
    <t>Alpha-actinin-1</t>
  </si>
  <si>
    <t>P0DOY2</t>
  </si>
  <si>
    <t>IGLC2</t>
  </si>
  <si>
    <t>Immunoglobulin lambda constant 2</t>
  </si>
  <si>
    <t>O75874</t>
  </si>
  <si>
    <t>IDH1</t>
  </si>
  <si>
    <t>Isocitrate dehydrogenase [NADP] cytoplasmic</t>
  </si>
  <si>
    <t>Q13217</t>
  </si>
  <si>
    <t>DNAJC3</t>
  </si>
  <si>
    <t>DnaJ homolog subfamily C member 3</t>
  </si>
  <si>
    <t>Q8NEM0</t>
  </si>
  <si>
    <t>MCPH1</t>
  </si>
  <si>
    <t>Microcephalin</t>
  </si>
  <si>
    <t>P26447</t>
  </si>
  <si>
    <t>S100A4</t>
  </si>
  <si>
    <t>Protein S100-A4</t>
  </si>
  <si>
    <t>P27105</t>
  </si>
  <si>
    <t>STOM</t>
  </si>
  <si>
    <t>Erythrocyte band 7 integral membrane protein</t>
  </si>
  <si>
    <t>P11586</t>
  </si>
  <si>
    <t>MTHFD1</t>
  </si>
  <si>
    <t>C-1-tetrahydrofolate synthase, cytoplasmic</t>
  </si>
  <si>
    <t>Q05193</t>
  </si>
  <si>
    <t>DNM1</t>
  </si>
  <si>
    <t>Dynamin-1</t>
  </si>
  <si>
    <t>O75150</t>
  </si>
  <si>
    <t>RNF40</t>
  </si>
  <si>
    <t>E3 ubiquitin-protein ligase BRE1B</t>
  </si>
  <si>
    <t>Q8IWA5</t>
  </si>
  <si>
    <t>SLC44A2</t>
  </si>
  <si>
    <t>Choline transporter-like protein 2</t>
  </si>
  <si>
    <t>P17302</t>
  </si>
  <si>
    <t>GJA1</t>
  </si>
  <si>
    <t>Gap junction alpha-1 protein</t>
  </si>
  <si>
    <t>Q15165</t>
  </si>
  <si>
    <t>PON2</t>
  </si>
  <si>
    <t>Serum paraoxonase/arylesterase 2</t>
  </si>
  <si>
    <t>P14209</t>
  </si>
  <si>
    <t>CD99</t>
  </si>
  <si>
    <t>CD99 antigen</t>
  </si>
  <si>
    <t>Q16778</t>
  </si>
  <si>
    <t>H2BC21</t>
  </si>
  <si>
    <t>Histone H2B type 2-E</t>
  </si>
  <si>
    <t>P11309</t>
  </si>
  <si>
    <t>PIM1</t>
  </si>
  <si>
    <t>Serine/threonine-protein kinase pim-1</t>
  </si>
  <si>
    <t>P13611</t>
  </si>
  <si>
    <t>VCAN</t>
  </si>
  <si>
    <t>Versican core protein</t>
  </si>
  <si>
    <t>Q59EK9</t>
  </si>
  <si>
    <t>RUNDC3A</t>
  </si>
  <si>
    <t>RUN domain-containing protein 3A</t>
  </si>
  <si>
    <t>P84243</t>
  </si>
  <si>
    <t>H3-3A</t>
  </si>
  <si>
    <t>Histone H3.3</t>
  </si>
  <si>
    <t>Q56VL3</t>
  </si>
  <si>
    <t>OCIAD2</t>
  </si>
  <si>
    <t>OCIA domain-containing protein 2</t>
  </si>
  <si>
    <t>P02686</t>
  </si>
  <si>
    <t>MBP</t>
  </si>
  <si>
    <t>Myelin basic protein</t>
  </si>
  <si>
    <t>P27635</t>
  </si>
  <si>
    <t>RPL10</t>
  </si>
  <si>
    <t>60S ribosomal protein L10</t>
  </si>
  <si>
    <t>Q9BRK0</t>
  </si>
  <si>
    <t>REEP2</t>
  </si>
  <si>
    <t>Receptor expression-enhancing protein 2</t>
  </si>
  <si>
    <t>O43295</t>
  </si>
  <si>
    <t>SRGAP3</t>
  </si>
  <si>
    <t>SLIT-ROBO Rho GTPase-activating protein 3</t>
  </si>
  <si>
    <t>Q04323</t>
  </si>
  <si>
    <t>UBXN1</t>
  </si>
  <si>
    <t>UBX domain-containing protein 1</t>
  </si>
  <si>
    <t>O75556</t>
  </si>
  <si>
    <t>SCGB2A1</t>
  </si>
  <si>
    <t>Mammaglobin-B</t>
  </si>
  <si>
    <t>P31151</t>
  </si>
  <si>
    <t>S100A7</t>
  </si>
  <si>
    <t>Protein S100-A7</t>
  </si>
  <si>
    <t>Q05586</t>
  </si>
  <si>
    <t>GRIN1</t>
  </si>
  <si>
    <t>Glutamate receptor ionotropic, NMDA 1</t>
  </si>
  <si>
    <t>Q9Y320</t>
  </si>
  <si>
    <t>TMX2</t>
  </si>
  <si>
    <t>Thioredoxin-related transmembrane protein 2</t>
  </si>
  <si>
    <t>P08123</t>
  </si>
  <si>
    <t>COL1A2</t>
  </si>
  <si>
    <t>Collagen alpha-2(I) chain</t>
  </si>
  <si>
    <t>Q9H3H3</t>
  </si>
  <si>
    <t>C11orf68</t>
  </si>
  <si>
    <t>UPF0696 protein C11orf68</t>
  </si>
  <si>
    <t>P33316</t>
  </si>
  <si>
    <t>DUT</t>
  </si>
  <si>
    <t>Deoxyuridine 5'-triphosphate nucleotidohydrolase, mitochondrial</t>
  </si>
  <si>
    <t>P07305</t>
  </si>
  <si>
    <t>H1-0</t>
  </si>
  <si>
    <t>Histone H1.0</t>
  </si>
  <si>
    <t>A0A0C4DH25</t>
  </si>
  <si>
    <t>IGKV3D-20</t>
  </si>
  <si>
    <t>Immunoglobulin kappa variable 3D-20</t>
  </si>
  <si>
    <t>P78540</t>
  </si>
  <si>
    <t>ARG2</t>
  </si>
  <si>
    <t>Arginase-2, mitochondrial</t>
  </si>
  <si>
    <t>P30520</t>
  </si>
  <si>
    <t>ADSS2</t>
  </si>
  <si>
    <t>Adenylosuccinate synthetase isozyme 2</t>
  </si>
  <si>
    <t>Q9NP81</t>
  </si>
  <si>
    <t>SARS2</t>
  </si>
  <si>
    <t>Serine--tRNA ligase, mitochondrial</t>
  </si>
  <si>
    <t>P62316</t>
  </si>
  <si>
    <t>SNRPD2</t>
  </si>
  <si>
    <t>Small nuclear ribonucleoprotein Sm D2</t>
  </si>
  <si>
    <t>P17900</t>
  </si>
  <si>
    <t>GM2A</t>
  </si>
  <si>
    <t>Ganglioside GM2 activator</t>
  </si>
  <si>
    <t>P16144</t>
  </si>
  <si>
    <t>ITGB4</t>
  </si>
  <si>
    <t>Integrin beta-4</t>
  </si>
  <si>
    <t>P54289</t>
  </si>
  <si>
    <t>CACNA2D1</t>
  </si>
  <si>
    <t>Voltage-dependent calcium channel subunit alpha-2/delta-1</t>
  </si>
  <si>
    <t>Q9H8H3</t>
  </si>
  <si>
    <t>METTL7A</t>
  </si>
  <si>
    <t>Methyltransferase-like protein 7A</t>
  </si>
  <si>
    <t>Q16777</t>
  </si>
  <si>
    <t>H2AC20</t>
  </si>
  <si>
    <t>Histone H2A type 2-C</t>
  </si>
  <si>
    <t>P46939</t>
  </si>
  <si>
    <t>UTRN</t>
  </si>
  <si>
    <t>Utrophin</t>
  </si>
  <si>
    <t>O60883</t>
  </si>
  <si>
    <t>GPR37L1</t>
  </si>
  <si>
    <t>G-protein coupled receptor 37-like 1</t>
  </si>
  <si>
    <t>Q9NZT1</t>
  </si>
  <si>
    <t>CALML5</t>
  </si>
  <si>
    <t>Calmodulin-like protein 5</t>
  </si>
  <si>
    <t>O00186</t>
  </si>
  <si>
    <t>STXBP3</t>
  </si>
  <si>
    <t>Syntaxin-binding protein 3</t>
  </si>
  <si>
    <t>Q96GR2</t>
  </si>
  <si>
    <t>ACSBG1</t>
  </si>
  <si>
    <t>Long-chain-fatty-acid--CoA ligase ACSBG1</t>
  </si>
  <si>
    <t>O00560</t>
  </si>
  <si>
    <t>SDCBP</t>
  </si>
  <si>
    <t>Syntenin-1</t>
  </si>
  <si>
    <t>Q9H4A4</t>
  </si>
  <si>
    <t>RNPEP</t>
  </si>
  <si>
    <t>Aminopeptidase B</t>
  </si>
  <si>
    <t>P07738</t>
  </si>
  <si>
    <t>BPGM</t>
  </si>
  <si>
    <t>Bisphosphoglycerate mutase</t>
  </si>
  <si>
    <t>O95563</t>
  </si>
  <si>
    <t>MPC2</t>
  </si>
  <si>
    <t>Mitochondrial pyruvate carrier 2</t>
  </si>
  <si>
    <t>Q96AE4</t>
  </si>
  <si>
    <t>FUBP1</t>
  </si>
  <si>
    <t>Far upstream element-binding protein 1</t>
  </si>
  <si>
    <t>Q5QNW6</t>
  </si>
  <si>
    <t>H2BC18</t>
  </si>
  <si>
    <t>Histone H2B type 2-F</t>
  </si>
  <si>
    <t>Q92752</t>
  </si>
  <si>
    <t>TNR</t>
  </si>
  <si>
    <t>Tenascin-R</t>
  </si>
  <si>
    <t>Q06830</t>
  </si>
  <si>
    <t>PRDX1</t>
  </si>
  <si>
    <t>Peroxiredoxin-1</t>
  </si>
  <si>
    <t>P06702</t>
  </si>
  <si>
    <t>S100A9</t>
  </si>
  <si>
    <t>Protein S100-A9</t>
  </si>
  <si>
    <t>P0DOX8</t>
  </si>
  <si>
    <t>Immunoglobulin lambda-1 light chain</t>
  </si>
  <si>
    <t>Q16653</t>
  </si>
  <si>
    <t>MOG</t>
  </si>
  <si>
    <t>Myelin-oligodendrocyte glycoprotein</t>
  </si>
  <si>
    <t>Q6UWN5</t>
  </si>
  <si>
    <t>LYPD5</t>
  </si>
  <si>
    <t>Ly6/PLAUR domain-containing protein 5</t>
  </si>
  <si>
    <t>P02679</t>
  </si>
  <si>
    <t>FGG</t>
  </si>
  <si>
    <t>Fibrinogen gamma chain</t>
  </si>
  <si>
    <t>O75381</t>
  </si>
  <si>
    <t>PEX14</t>
  </si>
  <si>
    <t>Peroxisomal membrane protein PEX14</t>
  </si>
  <si>
    <t>Q9BRT2</t>
  </si>
  <si>
    <t>UQCC2</t>
  </si>
  <si>
    <t>Ubiquinol-cytochrome-c reductase complex assembly factor 2</t>
  </si>
  <si>
    <t>P21810</t>
  </si>
  <si>
    <t>BGN</t>
  </si>
  <si>
    <t>Biglycan</t>
  </si>
  <si>
    <t>P05976</t>
  </si>
  <si>
    <t>MYL1</t>
  </si>
  <si>
    <t>Myosin light chain 1/3, skeletal muscle isoform</t>
  </si>
  <si>
    <t>P23515</t>
  </si>
  <si>
    <t>OMG</t>
  </si>
  <si>
    <t>Oligodendrocyte-myelin glycoprotein</t>
  </si>
  <si>
    <t>Q16363</t>
  </si>
  <si>
    <t>LAMA4</t>
  </si>
  <si>
    <t>Laminin subunit alpha-4</t>
  </si>
  <si>
    <t>P69891</t>
  </si>
  <si>
    <t>HBG1</t>
  </si>
  <si>
    <t>Hemoglobin subunit gamma-1</t>
  </si>
  <si>
    <t>P16949</t>
  </si>
  <si>
    <t>STMN1</t>
  </si>
  <si>
    <t>Stathmin</t>
  </si>
  <si>
    <t>P53677</t>
  </si>
  <si>
    <t>AP3M2</t>
  </si>
  <si>
    <t>AP-3 complex subunit mu-2</t>
  </si>
  <si>
    <t>Q9UDT6</t>
  </si>
  <si>
    <t>CLIP2</t>
  </si>
  <si>
    <t>CAP-Gly domain-containing linker protein 2</t>
  </si>
  <si>
    <t>Q9Y2S2</t>
  </si>
  <si>
    <t>CRYL1</t>
  </si>
  <si>
    <t>Lambda-crystallin homolog</t>
  </si>
  <si>
    <t>Q9BR76</t>
  </si>
  <si>
    <t>CORO1B</t>
  </si>
  <si>
    <t>Coronin-1B</t>
  </si>
  <si>
    <t>Q14764</t>
  </si>
  <si>
    <t>MVP</t>
  </si>
  <si>
    <t>Major vault protein</t>
  </si>
  <si>
    <t>Q06323</t>
  </si>
  <si>
    <t>PSME1</t>
  </si>
  <si>
    <t>Proteasome activator complex subunit 1</t>
  </si>
  <si>
    <t>P02545</t>
  </si>
  <si>
    <t>LMNA</t>
  </si>
  <si>
    <t>Prelamin-A/C</t>
  </si>
  <si>
    <t>P21266</t>
  </si>
  <si>
    <t>GSTM3</t>
  </si>
  <si>
    <t>Glutathione S-transferase Mu 3</t>
  </si>
  <si>
    <t>Q6UWP8</t>
  </si>
  <si>
    <t>SBSN</t>
  </si>
  <si>
    <t>Suprabasin</t>
  </si>
  <si>
    <t>P10620</t>
  </si>
  <si>
    <t>MGST1</t>
  </si>
  <si>
    <t>Microsomal glutathione S-transferase 1</t>
  </si>
  <si>
    <t>P24821</t>
  </si>
  <si>
    <t>TNC</t>
  </si>
  <si>
    <t>Tenascin</t>
  </si>
  <si>
    <t>P20073</t>
  </si>
  <si>
    <t>ANXA7</t>
  </si>
  <si>
    <t>Annexin A7</t>
  </si>
  <si>
    <t>P07477</t>
  </si>
  <si>
    <t>PRSS1</t>
  </si>
  <si>
    <t>Trypsin-1</t>
  </si>
  <si>
    <t>Q8WWP7</t>
  </si>
  <si>
    <t>GIMAP1</t>
  </si>
  <si>
    <t>GTPase IMAP family member 1</t>
  </si>
  <si>
    <t>Q14011</t>
  </si>
  <si>
    <t>CIRBP</t>
  </si>
  <si>
    <t>Cold-inducible RNA-binding protein</t>
  </si>
  <si>
    <t>O00139</t>
  </si>
  <si>
    <t>KIF2A</t>
  </si>
  <si>
    <t>Kinesin-like protein KIF2A</t>
  </si>
  <si>
    <t>Q86TX2</t>
  </si>
  <si>
    <t>ACOT1</t>
  </si>
  <si>
    <t>Acyl-coenzyme A thioesterase 1</t>
  </si>
  <si>
    <t>P14923</t>
  </si>
  <si>
    <t>JUP</t>
  </si>
  <si>
    <t>Junction plakoglobin</t>
  </si>
  <si>
    <t>Q9Y617</t>
  </si>
  <si>
    <t>PSAT1</t>
  </si>
  <si>
    <t>Phosphoserine aminotransferase</t>
  </si>
  <si>
    <t>O15230</t>
  </si>
  <si>
    <t>LAMA5</t>
  </si>
  <si>
    <t>Laminin subunit alpha-5</t>
  </si>
  <si>
    <t>Q96HC4</t>
  </si>
  <si>
    <t>PDLIM5</t>
  </si>
  <si>
    <t>PDZ and LIM domain protein 5</t>
  </si>
  <si>
    <t>P35237</t>
  </si>
  <si>
    <t>SERPINB6</t>
  </si>
  <si>
    <t>Serpin B6</t>
  </si>
  <si>
    <t>P81605</t>
  </si>
  <si>
    <t>DCD</t>
  </si>
  <si>
    <t>Dermcidin</t>
  </si>
  <si>
    <t>P06454</t>
  </si>
  <si>
    <t>PTMA</t>
  </si>
  <si>
    <t>Prothymosin alpha</t>
  </si>
  <si>
    <t>P08708</t>
  </si>
  <si>
    <t>RPS17</t>
  </si>
  <si>
    <t>40S ribosomal protein S17</t>
  </si>
  <si>
    <t>O43175</t>
  </si>
  <si>
    <t>PHGDH</t>
  </si>
  <si>
    <t>D-3-phosphoglycerate dehydrogenase</t>
  </si>
  <si>
    <t>Q13938</t>
  </si>
  <si>
    <t>CAPS</t>
  </si>
  <si>
    <t>Calcyphosin</t>
  </si>
  <si>
    <t>P51178</t>
  </si>
  <si>
    <t>PLCD1</t>
  </si>
  <si>
    <t>1-phosphatidylinositol 4,5-bisphosphate phosphodiesterase delta-1</t>
  </si>
  <si>
    <t>Q9BWQ8</t>
  </si>
  <si>
    <t>FAIM2</t>
  </si>
  <si>
    <t>Protein lifeguard 2</t>
  </si>
  <si>
    <t>P09543</t>
  </si>
  <si>
    <t>CNP</t>
  </si>
  <si>
    <t>2',3'-cyclic-nucleotide 3'-phosphodiesterase</t>
  </si>
  <si>
    <t>P02671</t>
  </si>
  <si>
    <t>FGA</t>
  </si>
  <si>
    <t>Fibrinogen alpha chain</t>
  </si>
  <si>
    <t>Q96AQ6</t>
  </si>
  <si>
    <t>PBXIP1</t>
  </si>
  <si>
    <t>Pre-B-cell leukemia transcription factor-interacting protein 1</t>
  </si>
  <si>
    <t>P63096</t>
  </si>
  <si>
    <t>GNAI1</t>
  </si>
  <si>
    <t>Guanine nucleotide-binding protein G(i) subunit alpha-1</t>
  </si>
  <si>
    <t>P29508</t>
  </si>
  <si>
    <t>SERPINB3</t>
  </si>
  <si>
    <t>Serpin B3</t>
  </si>
  <si>
    <t>Q92556</t>
  </si>
  <si>
    <t>ELMO1</t>
  </si>
  <si>
    <t>Engulfment and cell motility protein 1</t>
  </si>
  <si>
    <t>Q9H0W9</t>
  </si>
  <si>
    <t>C11orf54</t>
  </si>
  <si>
    <t>Ester hydrolase C11orf54</t>
  </si>
  <si>
    <t>Q93100</t>
  </si>
  <si>
    <t>PHKB</t>
  </si>
  <si>
    <t>Phosphorylase b kinase regulatory subunit beta</t>
  </si>
  <si>
    <t>Q8N0U8</t>
  </si>
  <si>
    <t>VKORC1L1</t>
  </si>
  <si>
    <t>Vitamin K epoxide reductase complex subunit 1-like protein 1</t>
  </si>
  <si>
    <t>P17812</t>
  </si>
  <si>
    <t>CTPS1</t>
  </si>
  <si>
    <t>CTP synthase 1</t>
  </si>
  <si>
    <t>Q9Y6U3</t>
  </si>
  <si>
    <t>SCIN</t>
  </si>
  <si>
    <t>Adseverin</t>
  </si>
  <si>
    <t>Q86WU2</t>
  </si>
  <si>
    <t>LDHD</t>
  </si>
  <si>
    <t>Probable D-lactate dehydrogenase, mitochondrial</t>
  </si>
  <si>
    <t>P01834</t>
  </si>
  <si>
    <t>IGKC</t>
  </si>
  <si>
    <t>Immunoglobulin kappa constant</t>
  </si>
  <si>
    <t>P13010</t>
  </si>
  <si>
    <t>XRCC5</t>
  </si>
  <si>
    <t>X-ray repair cross-complementing protein 5</t>
  </si>
  <si>
    <t>Q9BZF1</t>
  </si>
  <si>
    <t>OSBPL8</t>
  </si>
  <si>
    <t>Oxysterol-binding protein-related protein 8</t>
  </si>
  <si>
    <t>O95969</t>
  </si>
  <si>
    <t>SCGB1D2</t>
  </si>
  <si>
    <t>Secretoglobin family 1D member 2</t>
  </si>
  <si>
    <t>O76054</t>
  </si>
  <si>
    <t>SEC14L2</t>
  </si>
  <si>
    <t>SEC14-like protein 2</t>
  </si>
  <si>
    <t>P43003</t>
  </si>
  <si>
    <t>SLC1A3</t>
  </si>
  <si>
    <t>Excitatory amino acid transporter 1</t>
  </si>
  <si>
    <t>P20340</t>
  </si>
  <si>
    <t>RAB6A</t>
  </si>
  <si>
    <t>Ras-related protein Rab-6A</t>
  </si>
  <si>
    <t>Q14956</t>
  </si>
  <si>
    <t>GPNMB</t>
  </si>
  <si>
    <t>Transmembrane glycoprotein NMB</t>
  </si>
  <si>
    <t>Q9H4G4</t>
  </si>
  <si>
    <t>GLIPR2</t>
  </si>
  <si>
    <t>Golgi-associated plant pathogenesis-related protein 1</t>
  </si>
  <si>
    <t>P49189</t>
  </si>
  <si>
    <t>ALDH9A1</t>
  </si>
  <si>
    <t>4-trimethylaminobutyraldehyde dehydrogenase</t>
  </si>
  <si>
    <t>P43490</t>
  </si>
  <si>
    <t>NAMPT</t>
  </si>
  <si>
    <t>Nicotinamide phosphoribosyltransferase</t>
  </si>
  <si>
    <t>Q9ULA0</t>
  </si>
  <si>
    <t>DNPEP</t>
  </si>
  <si>
    <t>Aspartyl aminopeptidase</t>
  </si>
  <si>
    <t>P01023</t>
  </si>
  <si>
    <t>A2M</t>
  </si>
  <si>
    <t>Alpha-2-macroglobulin</t>
  </si>
  <si>
    <t>P12955</t>
  </si>
  <si>
    <t>PEPD</t>
  </si>
  <si>
    <t>Xaa-Pro dipeptidase</t>
  </si>
  <si>
    <t>P98160</t>
  </si>
  <si>
    <t>HSPG2</t>
  </si>
  <si>
    <t>Basement membrane-specific heparan sulfate proteoglycan core protein</t>
  </si>
  <si>
    <t>P30740</t>
  </si>
  <si>
    <t>SERPINB1</t>
  </si>
  <si>
    <t>Leukocyte elastase inhibitor</t>
  </si>
  <si>
    <t>P01859</t>
  </si>
  <si>
    <t>IGHG2</t>
  </si>
  <si>
    <t>Immunoglobulin heavy constant gamma 2</t>
  </si>
  <si>
    <t>Q9Y276</t>
  </si>
  <si>
    <t>BCS1L</t>
  </si>
  <si>
    <t>Mitochondrial chaperone BCS1</t>
  </si>
  <si>
    <t>P50148</t>
  </si>
  <si>
    <t>GNAQ</t>
  </si>
  <si>
    <t>Guanine nucleotide-binding protein G(q) subunit alpha</t>
  </si>
  <si>
    <t>P15104</t>
  </si>
  <si>
    <t>GLUL</t>
  </si>
  <si>
    <t>Glutamine synthetase</t>
  </si>
  <si>
    <t>P60903</t>
  </si>
  <si>
    <t>S100A10</t>
  </si>
  <si>
    <t>Protein S100-A10</t>
  </si>
  <si>
    <t>Q8WUW1</t>
  </si>
  <si>
    <t>BRK1</t>
  </si>
  <si>
    <t>Protein BRICK1</t>
  </si>
  <si>
    <t>P60201</t>
  </si>
  <si>
    <t>PLP1</t>
  </si>
  <si>
    <t>Myelin proteolipid protein</t>
  </si>
  <si>
    <t>Q7L576</t>
  </si>
  <si>
    <t>CYFIP1</t>
  </si>
  <si>
    <t>Cytoplasmic FMR1-interacting protein 1</t>
  </si>
  <si>
    <t>P04439</t>
  </si>
  <si>
    <t>HLA-A</t>
  </si>
  <si>
    <t>HLA class I histocompatibility antigen, A alpha chain</t>
  </si>
  <si>
    <t>P02100</t>
  </si>
  <si>
    <t>HBE1</t>
  </si>
  <si>
    <t>Hemoglobin subunit epsilon</t>
  </si>
  <si>
    <t>Q09666</t>
  </si>
  <si>
    <t>AHNAK</t>
  </si>
  <si>
    <t>Neuroblast differentiation-associated protein AHNAK</t>
  </si>
  <si>
    <t>Q8N8R3</t>
  </si>
  <si>
    <t>SLC25A29</t>
  </si>
  <si>
    <t>Mitochondrial basic amino acids transporter</t>
  </si>
  <si>
    <t>Q16563</t>
  </si>
  <si>
    <t>SYPL1</t>
  </si>
  <si>
    <t>Synaptophysin-like protein 1</t>
  </si>
  <si>
    <t>Q96P70</t>
  </si>
  <si>
    <t>IPO9</t>
  </si>
  <si>
    <t>Importin-9</t>
  </si>
  <si>
    <t>Q13642</t>
  </si>
  <si>
    <t>FHL1</t>
  </si>
  <si>
    <t>Four and a half LIM domains protein 1</t>
  </si>
  <si>
    <t>Q9Y3I0</t>
  </si>
  <si>
    <t>RTCB</t>
  </si>
  <si>
    <t>RNA-splicing ligase RtcB homolog</t>
  </si>
  <si>
    <t>O60282</t>
  </si>
  <si>
    <t>KIF5C</t>
  </si>
  <si>
    <t>Kinesin heavy chain isoform 5C</t>
  </si>
  <si>
    <t>Q92599</t>
  </si>
  <si>
    <t>SEPTIN8</t>
  </si>
  <si>
    <t>Septin-8</t>
  </si>
  <si>
    <t>P05109</t>
  </si>
  <si>
    <t>S100A8</t>
  </si>
  <si>
    <t>Protein S100-A8</t>
  </si>
  <si>
    <t>P82932</t>
  </si>
  <si>
    <t>MRPS6</t>
  </si>
  <si>
    <t>28S ribosomal protein S6, mitochondrial</t>
  </si>
  <si>
    <t>Q9H2J7</t>
  </si>
  <si>
    <t>SLC6A15</t>
  </si>
  <si>
    <t>Sodium-dependent neutral amino acid transporter B(0)AT2</t>
  </si>
  <si>
    <t>Q08379</t>
  </si>
  <si>
    <t>GOLGA2</t>
  </si>
  <si>
    <t>Golgin subfamily A member 2</t>
  </si>
  <si>
    <t>P02730</t>
  </si>
  <si>
    <t>SLC4A1</t>
  </si>
  <si>
    <t>Band 3 anion transport protein</t>
  </si>
  <si>
    <t>P06756</t>
  </si>
  <si>
    <t>ITGAV</t>
  </si>
  <si>
    <t>Integrin alpha-V</t>
  </si>
  <si>
    <t>P20774</t>
  </si>
  <si>
    <t>OGN</t>
  </si>
  <si>
    <t>Mimecan</t>
  </si>
  <si>
    <t>O95255</t>
  </si>
  <si>
    <t>ABCC6</t>
  </si>
  <si>
    <t>Multidrug resistance-associated protein 6</t>
  </si>
  <si>
    <t>O00299</t>
  </si>
  <si>
    <t>CLIC1</t>
  </si>
  <si>
    <t>Chloride intracellular channel protein 1</t>
  </si>
  <si>
    <t>P62837</t>
  </si>
  <si>
    <t>UBE2D2</t>
  </si>
  <si>
    <t>Ubiquitin-conjugating enzyme E2 D2</t>
  </si>
  <si>
    <t>P31942</t>
  </si>
  <si>
    <t>HNRNPH3</t>
  </si>
  <si>
    <t>Heterogeneous nuclear ribonucleoprotein H3</t>
  </si>
  <si>
    <t>Q5D862</t>
  </si>
  <si>
    <t>FLG2</t>
  </si>
  <si>
    <t>Filaggrin-2</t>
  </si>
  <si>
    <t>Q01469</t>
  </si>
  <si>
    <t>FABP5</t>
  </si>
  <si>
    <t>Fatty acid-binding protein 5</t>
  </si>
  <si>
    <t>Q8NHG7</t>
  </si>
  <si>
    <t>SVIP</t>
  </si>
  <si>
    <t>Small VCP/p97-interacting protein</t>
  </si>
  <si>
    <t>P53004</t>
  </si>
  <si>
    <t>BLVRA</t>
  </si>
  <si>
    <t>Biliverdin reductase A</t>
  </si>
  <si>
    <t>P14621</t>
  </si>
  <si>
    <t>ACYP2</t>
  </si>
  <si>
    <t>Acylphosphatase-2</t>
  </si>
  <si>
    <t>Q96P63</t>
  </si>
  <si>
    <t>SERPINB12</t>
  </si>
  <si>
    <t>Serpin B12</t>
  </si>
  <si>
    <t>Q15334</t>
  </si>
  <si>
    <t>LLGL1</t>
  </si>
  <si>
    <t>Lethal(2) giant larvae protein homolog 1</t>
  </si>
  <si>
    <t>Q16181</t>
  </si>
  <si>
    <t>SEPTIN7</t>
  </si>
  <si>
    <t>Septin-7</t>
  </si>
  <si>
    <t>O94832</t>
  </si>
  <si>
    <t>MYO1D</t>
  </si>
  <si>
    <t>Unconventional myosin-Id</t>
  </si>
  <si>
    <t>Q8IXJ6</t>
  </si>
  <si>
    <t>SIRT2</t>
  </si>
  <si>
    <t>NAD-dependent protein deacetylase sirtuin-2</t>
  </si>
  <si>
    <t>Q8IW75</t>
  </si>
  <si>
    <t>SERPINA12</t>
  </si>
  <si>
    <t>Serpin A12</t>
  </si>
  <si>
    <t>P31949</t>
  </si>
  <si>
    <t>S100A11</t>
  </si>
  <si>
    <t>Protein S100-A11</t>
  </si>
  <si>
    <t>Q8N3J2</t>
  </si>
  <si>
    <t>METTL4</t>
  </si>
  <si>
    <t>N(6)-adenine-specific methyltransferase METTL4</t>
  </si>
  <si>
    <t>Q13409</t>
  </si>
  <si>
    <t>DYNC1I2</t>
  </si>
  <si>
    <t>Cytoplasmic dynein 1 intermediate chain 2</t>
  </si>
  <si>
    <t>P04264</t>
  </si>
  <si>
    <t>KRT1</t>
  </si>
  <si>
    <t>Keratin, type II cytoskeletal 1</t>
  </si>
  <si>
    <t>P01889</t>
  </si>
  <si>
    <t>HLA-B</t>
  </si>
  <si>
    <t>HLA class I histocompatibility antigen, B alpha chain</t>
  </si>
  <si>
    <t>P18206</t>
  </si>
  <si>
    <t>VCL</t>
  </si>
  <si>
    <t>Vinculin</t>
  </si>
  <si>
    <t>O95239</t>
  </si>
  <si>
    <t>KIF4A</t>
  </si>
  <si>
    <t>Chromosome-associated kinesin KIF4A</t>
  </si>
  <si>
    <t>Q13247</t>
  </si>
  <si>
    <t>SRSF6</t>
  </si>
  <si>
    <t>Serine/arginine-rich splicing factor 6</t>
  </si>
  <si>
    <t>P05164</t>
  </si>
  <si>
    <t>MPO</t>
  </si>
  <si>
    <t>Myeloperoxidase</t>
  </si>
  <si>
    <t>Q96AB3</t>
  </si>
  <si>
    <t>ISOC2</t>
  </si>
  <si>
    <t>Isochorismatase domain-containing protein 2</t>
  </si>
  <si>
    <t>P09486</t>
  </si>
  <si>
    <t>SPARC</t>
  </si>
  <si>
    <t>Q02252</t>
  </si>
  <si>
    <t>ALDH6A1</t>
  </si>
  <si>
    <t>Methylmalonate-semialdehyde dehydrogenase [acylating], mitochondrial</t>
  </si>
  <si>
    <t>Q9NQW6</t>
  </si>
  <si>
    <t>ANLN</t>
  </si>
  <si>
    <t>Anillin</t>
  </si>
  <si>
    <t>Q14525</t>
  </si>
  <si>
    <t>KRT33B</t>
  </si>
  <si>
    <t>Keratin, type I cuticular Ha3-II</t>
  </si>
  <si>
    <t>P05089</t>
  </si>
  <si>
    <t>ARG1</t>
  </si>
  <si>
    <t>Arginase-1</t>
  </si>
  <si>
    <t>P62136</t>
  </si>
  <si>
    <t>PPP1CA</t>
  </si>
  <si>
    <t>Serine/threonine-protein phosphatase PP1-alpha catalytic subunit</t>
  </si>
  <si>
    <t>Q9UBI6</t>
  </si>
  <si>
    <t>GNG12</t>
  </si>
  <si>
    <t>Guanine nucleotide-binding protein G(I)/G(S)/G(O) subunit gamma-12</t>
  </si>
  <si>
    <t>O15144</t>
  </si>
  <si>
    <t>ARPC2</t>
  </si>
  <si>
    <t>Actin-related protein 2/3 complex subunit 2</t>
  </si>
  <si>
    <t>Q9P2R3</t>
  </si>
  <si>
    <t>ANKFY1</t>
  </si>
  <si>
    <t>Rabankyrin-5</t>
  </si>
  <si>
    <t>P42126</t>
  </si>
  <si>
    <t>ECI1</t>
  </si>
  <si>
    <t>Enoyl-CoA delta isomerase 1, mitochondrial</t>
  </si>
  <si>
    <t>P14324</t>
  </si>
  <si>
    <t>FDPS</t>
  </si>
  <si>
    <t>Farnesyl pyrophosphate synthase</t>
  </si>
  <si>
    <t>P68104</t>
  </si>
  <si>
    <t>EEF1A1</t>
  </si>
  <si>
    <t>Elongation factor 1-alpha 1</t>
  </si>
  <si>
    <t>Q9NR50</t>
  </si>
  <si>
    <t>EIF2B3</t>
  </si>
  <si>
    <t>Translation initiation factor eIF-2B subunit gamma</t>
  </si>
  <si>
    <t>P21333</t>
  </si>
  <si>
    <t>FLNA</t>
  </si>
  <si>
    <t>Filamin-A</t>
  </si>
  <si>
    <t>P0DJI9</t>
  </si>
  <si>
    <t>SAA2</t>
  </si>
  <si>
    <t>Serum amyloid A-2 proteincur</t>
  </si>
  <si>
    <t>P15848</t>
  </si>
  <si>
    <t>ARSB</t>
  </si>
  <si>
    <t>Arylsulfatase B</t>
  </si>
  <si>
    <t>Q96P44</t>
  </si>
  <si>
    <t>COL21A1</t>
  </si>
  <si>
    <t>Collagen alpha-1(XXI) chain</t>
  </si>
  <si>
    <t>O15240</t>
  </si>
  <si>
    <t>VGF</t>
  </si>
  <si>
    <t>Neurosecretory protein VGF</t>
  </si>
  <si>
    <t>P20916</t>
  </si>
  <si>
    <t>MAG</t>
  </si>
  <si>
    <t>Myelin-associated glycoprotein</t>
  </si>
  <si>
    <t>P06753</t>
  </si>
  <si>
    <t>TPM3</t>
  </si>
  <si>
    <t>Tropomyosin alpha-3 chain</t>
  </si>
  <si>
    <t>Q5U651</t>
  </si>
  <si>
    <t>RASIP1</t>
  </si>
  <si>
    <t>Ras-interacting protein 1</t>
  </si>
  <si>
    <t>P00488</t>
  </si>
  <si>
    <t>F13A1</t>
  </si>
  <si>
    <t>Coagulation factor XIII A chain</t>
  </si>
  <si>
    <t>O14994</t>
  </si>
  <si>
    <t>SYN3</t>
  </si>
  <si>
    <t>Synapsin-3</t>
  </si>
  <si>
    <t>Q8NBX0</t>
  </si>
  <si>
    <t>SCCPDH</t>
  </si>
  <si>
    <t>Saccharopine dehydrogenase-like oxidoreductase</t>
  </si>
  <si>
    <t>P04899</t>
  </si>
  <si>
    <t>GNAI2</t>
  </si>
  <si>
    <t>Guanine nucleotide-binding protein G(i) subunit alpha-2</t>
  </si>
  <si>
    <t>Q9UEY8</t>
  </si>
  <si>
    <t>ADD3</t>
  </si>
  <si>
    <t>Gamma-adducin</t>
  </si>
  <si>
    <t>P10412</t>
  </si>
  <si>
    <t>H1-4</t>
  </si>
  <si>
    <t>Histone H1.4</t>
  </si>
  <si>
    <t>O75891</t>
  </si>
  <si>
    <t>ALDH1L1</t>
  </si>
  <si>
    <t>Cytosolic 10-formyltetrahydrofolate dehydrogenase</t>
  </si>
  <si>
    <t>Q9Y2J8</t>
  </si>
  <si>
    <t>PADI2</t>
  </si>
  <si>
    <t>Protein-arginine deiminase type-2</t>
  </si>
  <si>
    <t>Q8NC51</t>
  </si>
  <si>
    <t>SERBP1</t>
  </si>
  <si>
    <t>Plasminogen activator inhibitor 1 RNA-binding protein</t>
  </si>
  <si>
    <t>Q5TC12</t>
  </si>
  <si>
    <t>ATPAF1</t>
  </si>
  <si>
    <t>ATP synthase mitochondrial F1 complex assembly factor 1</t>
  </si>
  <si>
    <t>P25311</t>
  </si>
  <si>
    <t>AZGP1</t>
  </si>
  <si>
    <t>Zinc-alpha-2-glycoprotein</t>
  </si>
  <si>
    <t>P54652</t>
  </si>
  <si>
    <t>HSPA2</t>
  </si>
  <si>
    <t>Heat shock-related 70 kDa protein 2</t>
  </si>
  <si>
    <t>O75382</t>
  </si>
  <si>
    <t>TRIM3</t>
  </si>
  <si>
    <t>Tripartite motif-containing protein 3</t>
  </si>
  <si>
    <t>Q8IYQ7</t>
  </si>
  <si>
    <t>THNSL1</t>
  </si>
  <si>
    <t>Threonine synthase-like 1</t>
  </si>
  <si>
    <t>Q8NFP9</t>
  </si>
  <si>
    <t>NBEA</t>
  </si>
  <si>
    <t>Neurobeachin</t>
  </si>
  <si>
    <t>P0C0L4</t>
  </si>
  <si>
    <t>C4A</t>
  </si>
  <si>
    <t>Complement C4-A</t>
  </si>
  <si>
    <t>Q16401</t>
  </si>
  <si>
    <t>PSMD5</t>
  </si>
  <si>
    <t>26S proteasome non-ATPase regulatory subunit 5</t>
  </si>
  <si>
    <t>P13645</t>
  </si>
  <si>
    <t>KRT10</t>
  </si>
  <si>
    <t>Keratin, type I cytoskeletal 10</t>
  </si>
  <si>
    <t>Q5T0F9</t>
  </si>
  <si>
    <t>CC2D1B</t>
  </si>
  <si>
    <t>Coiled-coil and C2 domain-containing protein 1B</t>
  </si>
  <si>
    <t>Q92614</t>
  </si>
  <si>
    <t>MYO18A</t>
  </si>
  <si>
    <t>Unconventional myosin-XVIIIa</t>
  </si>
  <si>
    <t>P27701</t>
  </si>
  <si>
    <t>CD82</t>
  </si>
  <si>
    <t>CD82 antigen</t>
  </si>
  <si>
    <t>O15540</t>
  </si>
  <si>
    <t>FABP7</t>
  </si>
  <si>
    <t>Fatty acid-binding protein, brain</t>
  </si>
  <si>
    <t>O14618</t>
  </si>
  <si>
    <t>CCS</t>
  </si>
  <si>
    <t>Copper chaperone for superoxide dismutase</t>
  </si>
  <si>
    <t>Q13449</t>
  </si>
  <si>
    <t>LSAMP</t>
  </si>
  <si>
    <t>Limbic system-associated membrane protein</t>
  </si>
  <si>
    <t>Q8NFZ8</t>
  </si>
  <si>
    <t>CADM4</t>
  </si>
  <si>
    <t>Cell adhesion molecule 4</t>
  </si>
  <si>
    <t>P21980</t>
  </si>
  <si>
    <t>TGM2</t>
  </si>
  <si>
    <t>Protein-glutamine gamma-glutamyltransferase 2</t>
  </si>
  <si>
    <t>Q9BWH2</t>
  </si>
  <si>
    <t>FUNDC2</t>
  </si>
  <si>
    <t>FUN14 domain-containing protein 2</t>
  </si>
  <si>
    <t>P02788</t>
  </si>
  <si>
    <t>LTF</t>
  </si>
  <si>
    <t>Lactotransferrin</t>
  </si>
  <si>
    <t>Q03135</t>
  </si>
  <si>
    <t>CAV1</t>
  </si>
  <si>
    <t>Caveolin-1</t>
  </si>
  <si>
    <t>Q01082</t>
  </si>
  <si>
    <t>SPTBN1</t>
  </si>
  <si>
    <t>Spectrin beta chain, non-erythrocytic 1</t>
  </si>
  <si>
    <t>Q13683</t>
  </si>
  <si>
    <t>ITGA7</t>
  </si>
  <si>
    <t>Integrin alpha-7</t>
  </si>
  <si>
    <t>P53365</t>
  </si>
  <si>
    <t>ARFIP2</t>
  </si>
  <si>
    <t>Arfaptin-2</t>
  </si>
  <si>
    <t>O43491</t>
  </si>
  <si>
    <t>EPB41L2</t>
  </si>
  <si>
    <t>Band 4.1-like protein 2</t>
  </si>
  <si>
    <t>P00450</t>
  </si>
  <si>
    <t>CP</t>
  </si>
  <si>
    <t>Ceruloplasmin</t>
  </si>
  <si>
    <t>P28838</t>
  </si>
  <si>
    <t>LAP3</t>
  </si>
  <si>
    <t>Cytosol aminopeptidase</t>
  </si>
  <si>
    <t>P00915</t>
  </si>
  <si>
    <t>CA1</t>
  </si>
  <si>
    <t>Carbonic anhydrase 1</t>
  </si>
  <si>
    <t>O60664</t>
  </si>
  <si>
    <t>PLIN3</t>
  </si>
  <si>
    <t>Perilipin-3</t>
  </si>
  <si>
    <t>P06396</t>
  </si>
  <si>
    <t>GSN</t>
  </si>
  <si>
    <t>Gelsolin</t>
  </si>
  <si>
    <t>Q99715</t>
  </si>
  <si>
    <t>COL12A1</t>
  </si>
  <si>
    <t>Collagen alpha-1(XII) chain</t>
  </si>
  <si>
    <t>P39060</t>
  </si>
  <si>
    <t>COL18A1</t>
  </si>
  <si>
    <t>Collagen alpha-1(XVIII) chain</t>
  </si>
  <si>
    <t>O75083</t>
  </si>
  <si>
    <t>WDR1</t>
  </si>
  <si>
    <t>WD repeat-containing protein 1</t>
  </si>
  <si>
    <t>P62995</t>
  </si>
  <si>
    <t>TRA2B</t>
  </si>
  <si>
    <t>Transformer-2 protein homolog beta</t>
  </si>
  <si>
    <t>Q9Y490</t>
  </si>
  <si>
    <t>TLN1</t>
  </si>
  <si>
    <t>Talin-1</t>
  </si>
  <si>
    <t>P41219</t>
  </si>
  <si>
    <t>PRPH</t>
  </si>
  <si>
    <t>Peripherin</t>
  </si>
  <si>
    <t>Q6KB66</t>
  </si>
  <si>
    <t>KRT80</t>
  </si>
  <si>
    <t>Keratin, type II cytoskeletal 80</t>
  </si>
  <si>
    <t>Q15019</t>
  </si>
  <si>
    <t>SEPTIN2</t>
  </si>
  <si>
    <t>Septin-2</t>
  </si>
  <si>
    <t>P21926</t>
  </si>
  <si>
    <t>CD9</t>
  </si>
  <si>
    <t>CD9 antigen</t>
  </si>
  <si>
    <t>P84095</t>
  </si>
  <si>
    <t>RHOG</t>
  </si>
  <si>
    <t>Rho-related GTP-binding protein RhoG</t>
  </si>
  <si>
    <t>Q93008</t>
  </si>
  <si>
    <t>USP9X</t>
  </si>
  <si>
    <t>Probable ubiquitin carboxyl-terminal hydrolase FAF-X</t>
  </si>
  <si>
    <t>Q13263</t>
  </si>
  <si>
    <t>TRIM28</t>
  </si>
  <si>
    <t>Transcription intermediary factor 1-beta</t>
  </si>
  <si>
    <t>P02790</t>
  </si>
  <si>
    <t>HPX</t>
  </si>
  <si>
    <t>Hemopexin</t>
  </si>
  <si>
    <t>Q9HD33</t>
  </si>
  <si>
    <t>MRPL47</t>
  </si>
  <si>
    <t>39S ribosomal protein L47, mitochondrial</t>
  </si>
  <si>
    <t>P48668</t>
  </si>
  <si>
    <t>KRT6C</t>
  </si>
  <si>
    <t>Keratin, type II cytoskeletal 6C</t>
  </si>
  <si>
    <t>O15511</t>
  </si>
  <si>
    <t>ARPC5</t>
  </si>
  <si>
    <t>Actin-related protein 2/3 complex subunit 5</t>
  </si>
  <si>
    <t>Q9BUT1</t>
  </si>
  <si>
    <t>BDH2</t>
  </si>
  <si>
    <t>3-hydroxybutyrate dehydrogenase type 2</t>
  </si>
  <si>
    <t>P47929</t>
  </si>
  <si>
    <t>LGALS7</t>
  </si>
  <si>
    <t>Galectin-7</t>
  </si>
  <si>
    <t>Q9UNN8</t>
  </si>
  <si>
    <t>PROCR</t>
  </si>
  <si>
    <t>Endothelial protein C receptor</t>
  </si>
  <si>
    <t>P45378</t>
  </si>
  <si>
    <t>TNNT3</t>
  </si>
  <si>
    <t>Troponin T, fast skeletal muscle</t>
  </si>
  <si>
    <t>Q13510</t>
  </si>
  <si>
    <t>ASAH1</t>
  </si>
  <si>
    <t>Acid ceramidase</t>
  </si>
  <si>
    <t>P02786</t>
  </si>
  <si>
    <t>TFRC</t>
  </si>
  <si>
    <t>Transferrin receptor protein 1</t>
  </si>
  <si>
    <t>Q9NQE9</t>
  </si>
  <si>
    <t>HINT3</t>
  </si>
  <si>
    <t>Histidine triad nucleotide-binding protein 3</t>
  </si>
  <si>
    <t>Q92567</t>
  </si>
  <si>
    <t>FAM168A</t>
  </si>
  <si>
    <t>Protein FAM168A</t>
  </si>
  <si>
    <t>Q07157</t>
  </si>
  <si>
    <t>TJP1</t>
  </si>
  <si>
    <t>Tight junction protein ZO-1</t>
  </si>
  <si>
    <t>Q9NRV9</t>
  </si>
  <si>
    <t>HEBP1</t>
  </si>
  <si>
    <t>Heme-binding protein 1</t>
  </si>
  <si>
    <t>Q14315</t>
  </si>
  <si>
    <t>FLNC</t>
  </si>
  <si>
    <t>Filamin-C</t>
  </si>
  <si>
    <t>P49406</t>
  </si>
  <si>
    <t>MRPL19</t>
  </si>
  <si>
    <t>39S ribosomal protein L19, mitochondrial</t>
  </si>
  <si>
    <t>Q92506</t>
  </si>
  <si>
    <t>HSD17B8</t>
  </si>
  <si>
    <t>Estradiol 17-beta-dehydrogenase 8</t>
  </si>
  <si>
    <t>Q7Z3D6</t>
  </si>
  <si>
    <t>DGLUCY</t>
  </si>
  <si>
    <t>D-glutamate cyclase, mitochondrial</t>
  </si>
  <si>
    <t>Q9BQI7</t>
  </si>
  <si>
    <t>PSD2</t>
  </si>
  <si>
    <t>PH and SEC7 domain-containing protein 2</t>
  </si>
  <si>
    <t>Q14195</t>
  </si>
  <si>
    <t>DPYSL3</t>
  </si>
  <si>
    <t>Dihydropyrimidinase-related protein 3</t>
  </si>
  <si>
    <t>O75936</t>
  </si>
  <si>
    <t>BBOX1</t>
  </si>
  <si>
    <t>Gamma-butyrobetaine dioxygenase</t>
  </si>
  <si>
    <t>Q14CZ8</t>
  </si>
  <si>
    <t>HEPACAM</t>
  </si>
  <si>
    <t>Hepatocyte cell adhesion molecule</t>
  </si>
  <si>
    <t>P16112</t>
  </si>
  <si>
    <t>ACAN</t>
  </si>
  <si>
    <t>Aggrecan core protein</t>
  </si>
  <si>
    <t>Q86SK9</t>
  </si>
  <si>
    <t>SCD5</t>
  </si>
  <si>
    <t>Stearoyl-CoA desaturase 5</t>
  </si>
  <si>
    <t>Q15293</t>
  </si>
  <si>
    <t>RCN1</t>
  </si>
  <si>
    <t>Reticulocalbin-1</t>
  </si>
  <si>
    <t>P42357</t>
  </si>
  <si>
    <t>HAL</t>
  </si>
  <si>
    <t>Histidine ammonia-lyase</t>
  </si>
  <si>
    <t>Q96N66</t>
  </si>
  <si>
    <t>MBOAT7</t>
  </si>
  <si>
    <t>Lysophospholipid acyltransferase 7</t>
  </si>
  <si>
    <t>P01619</t>
  </si>
  <si>
    <t>IGKV3-20</t>
  </si>
  <si>
    <t>Immunoglobulin kappa variable 3-20</t>
  </si>
  <si>
    <t>P02751</t>
  </si>
  <si>
    <t>FN1</t>
  </si>
  <si>
    <t>Fibronectin</t>
  </si>
  <si>
    <t>Q96HS1</t>
  </si>
  <si>
    <t>PGAM5</t>
  </si>
  <si>
    <t>Serine/threonine-protein phosphatase PGAM5, mitochondrial</t>
  </si>
  <si>
    <t>P30711</t>
  </si>
  <si>
    <t>GSTT1</t>
  </si>
  <si>
    <t>Glutathione S-transferase theta-1</t>
  </si>
  <si>
    <t>O14773</t>
  </si>
  <si>
    <t>TPP1</t>
  </si>
  <si>
    <t>Tripeptidyl-peptidase 1</t>
  </si>
  <si>
    <t>Q99447</t>
  </si>
  <si>
    <t>PCYT2</t>
  </si>
  <si>
    <t>Ethanolamine-phosphate cytidylyltransferase</t>
  </si>
  <si>
    <t>P14543</t>
  </si>
  <si>
    <t>NID1</t>
  </si>
  <si>
    <t>Nidogen-1</t>
  </si>
  <si>
    <t>P16870</t>
  </si>
  <si>
    <t>CPE</t>
  </si>
  <si>
    <t>Carboxypeptidase E</t>
  </si>
  <si>
    <t>P78527</t>
  </si>
  <si>
    <t>PRKDC</t>
  </si>
  <si>
    <t>DNA-dependent protein kinase catalytic subunit</t>
  </si>
  <si>
    <t>Q9BRK4</t>
  </si>
  <si>
    <t>LZTS2</t>
  </si>
  <si>
    <t>Leucine zipper putative tumor suppressor 2</t>
  </si>
  <si>
    <t>Q01484</t>
  </si>
  <si>
    <t>ANK2</t>
  </si>
  <si>
    <t>Ankyrin-2</t>
  </si>
  <si>
    <t>P00966</t>
  </si>
  <si>
    <t>ASS1</t>
  </si>
  <si>
    <t>Argininosuccinate synthase</t>
  </si>
  <si>
    <t>O76024</t>
  </si>
  <si>
    <t>WFS1</t>
  </si>
  <si>
    <t>Wolframin</t>
  </si>
  <si>
    <t>P31025</t>
  </si>
  <si>
    <t>LCN1</t>
  </si>
  <si>
    <t>Lipocalin-1</t>
  </si>
  <si>
    <t>O95865</t>
  </si>
  <si>
    <t>DDAH2</t>
  </si>
  <si>
    <t>N(G),N(G)-dimethylarginine dimethylaminohydrolase 2</t>
  </si>
  <si>
    <t>Q9BZF3</t>
  </si>
  <si>
    <t>OSBPL6</t>
  </si>
  <si>
    <t>Oxysterol-binding protein-related protein 6</t>
  </si>
  <si>
    <t>P31944</t>
  </si>
  <si>
    <t>CASP14</t>
  </si>
  <si>
    <t>Caspase-14</t>
  </si>
  <si>
    <t>O75367</t>
  </si>
  <si>
    <t>MACROH2A1</t>
  </si>
  <si>
    <t>Core histone macro-H2A.1</t>
  </si>
  <si>
    <t>P15311</t>
  </si>
  <si>
    <t>EZR</t>
  </si>
  <si>
    <t>Ezrin</t>
  </si>
  <si>
    <t>Q8N3E9</t>
  </si>
  <si>
    <t>PLCD3</t>
  </si>
  <si>
    <t>1-phosphatidylinositol 4,5-bisphosphate phosphodiesterase delta-3</t>
  </si>
  <si>
    <t>Q9C075</t>
  </si>
  <si>
    <t>KRT23</t>
  </si>
  <si>
    <t>Keratin, type I cytoskeletal 23</t>
  </si>
  <si>
    <t>Q13242</t>
  </si>
  <si>
    <t>SRSF9</t>
  </si>
  <si>
    <t>Serine/arginine-rich splicing factor 9</t>
  </si>
  <si>
    <t>O00764</t>
  </si>
  <si>
    <t>PDXK</t>
  </si>
  <si>
    <t>Pyridoxal kinase</t>
  </si>
  <si>
    <t>P01871</t>
  </si>
  <si>
    <t>IGHM</t>
  </si>
  <si>
    <t>Immunoglobulin heavy constant mu</t>
  </si>
  <si>
    <t>P49721</t>
  </si>
  <si>
    <t>PSMB2</t>
  </si>
  <si>
    <t>Proteasome subunit beta type-2</t>
  </si>
  <si>
    <t>P08754</t>
  </si>
  <si>
    <t>GNAI3</t>
  </si>
  <si>
    <t>Guanine nucleotide-binding protein G(i) subunit alpha</t>
  </si>
  <si>
    <t>Q96GW7</t>
  </si>
  <si>
    <t>BCAN</t>
  </si>
  <si>
    <t>Brevican core protein</t>
  </si>
  <si>
    <t>Q92823</t>
  </si>
  <si>
    <t>NRCAM</t>
  </si>
  <si>
    <t>Neuronal cell adhesion molecule</t>
  </si>
  <si>
    <t>Q04828</t>
  </si>
  <si>
    <t>AKR1C1</t>
  </si>
  <si>
    <t>Aldo-keto reductase family 1 member C1</t>
  </si>
  <si>
    <t>P15559</t>
  </si>
  <si>
    <t>NQO1</t>
  </si>
  <si>
    <t>NAD(P)H dehydrogenase [quinone] 1</t>
  </si>
  <si>
    <t>Q9NUN5</t>
  </si>
  <si>
    <t>LMBRD1</t>
  </si>
  <si>
    <t>Lysosomal cobalamin transport escort protein LMBD1</t>
  </si>
  <si>
    <t>P35222</t>
  </si>
  <si>
    <t>CTNNB1</t>
  </si>
  <si>
    <t>Catenin beta-1</t>
  </si>
  <si>
    <t>P08195</t>
  </si>
  <si>
    <t>SLC3A2</t>
  </si>
  <si>
    <t>4F2 cell-surface antigen heavy chain</t>
  </si>
  <si>
    <t>P21964</t>
  </si>
  <si>
    <t>COMT</t>
  </si>
  <si>
    <t>Catechol O-methyltransferase</t>
  </si>
  <si>
    <t>Q15173</t>
  </si>
  <si>
    <t>PPP2R5B</t>
  </si>
  <si>
    <t>Serine/threonine-protein phosphatase 2A 56 kDa regulatory subunit beta isoform</t>
  </si>
  <si>
    <t>P16930</t>
  </si>
  <si>
    <t>FAH</t>
  </si>
  <si>
    <t>Fumarylacetoacetase</t>
  </si>
  <si>
    <t>Q9NRW7</t>
  </si>
  <si>
    <t>VPS45</t>
  </si>
  <si>
    <t>Vacuolar protein sorting-associated protein 45</t>
  </si>
  <si>
    <t>O00264</t>
  </si>
  <si>
    <t>PGRMC1</t>
  </si>
  <si>
    <t>Membrane-associated progesterone receptor component 1</t>
  </si>
  <si>
    <t>P02747</t>
  </si>
  <si>
    <t>C1QC</t>
  </si>
  <si>
    <t>Complement C1q subcomponent subunit C</t>
  </si>
  <si>
    <t>O95167</t>
  </si>
  <si>
    <t>NDUFA3</t>
  </si>
  <si>
    <t>NADH dehydrogenase [ubiquinone] 1 alpha subcomplex subunit 3</t>
  </si>
  <si>
    <t>P84090</t>
  </si>
  <si>
    <t>ERH</t>
  </si>
  <si>
    <t>Enhancer of rudimentary homolog</t>
  </si>
  <si>
    <t>P17066</t>
  </si>
  <si>
    <t>HSPA6</t>
  </si>
  <si>
    <t>Heat shock 70 kDa protein 6</t>
  </si>
  <si>
    <t>P02746</t>
  </si>
  <si>
    <t>C1QB</t>
  </si>
  <si>
    <t>Complement C1q subcomponent subunit B</t>
  </si>
  <si>
    <t>P29972</t>
  </si>
  <si>
    <t>AQP1</t>
  </si>
  <si>
    <t>Aquaporin-1</t>
  </si>
  <si>
    <t>P08311</t>
  </si>
  <si>
    <t>CTSG</t>
  </si>
  <si>
    <t>Cathepsin G</t>
  </si>
  <si>
    <t>P53779</t>
  </si>
  <si>
    <t>MAPK10</t>
  </si>
  <si>
    <t>Mitogen-activated protein kinase 10</t>
  </si>
  <si>
    <t>O95057</t>
  </si>
  <si>
    <t>DIRAS1</t>
  </si>
  <si>
    <t>GTP-binding protein Di-Ras1</t>
  </si>
  <si>
    <t>Q9NVA2</t>
  </si>
  <si>
    <t>SEPTIN11</t>
  </si>
  <si>
    <t>Septin-11</t>
  </si>
  <si>
    <t>Q12792</t>
  </si>
  <si>
    <t>TWF1</t>
  </si>
  <si>
    <t>Twinfilin-1</t>
  </si>
  <si>
    <t>Q5TZA2</t>
  </si>
  <si>
    <t>CROCC</t>
  </si>
  <si>
    <t>Rootletin</t>
  </si>
  <si>
    <t>Q03252</t>
  </si>
  <si>
    <t>LMNB2</t>
  </si>
  <si>
    <t>Lamin-B2</t>
  </si>
  <si>
    <t>Q8IUE6</t>
  </si>
  <si>
    <t>H2AC21</t>
  </si>
  <si>
    <t>Histone H2A type 2-B</t>
  </si>
  <si>
    <t>Q8N0W3</t>
  </si>
  <si>
    <t>FCSK</t>
  </si>
  <si>
    <t>L-fucose kinase</t>
  </si>
  <si>
    <t>Q5T749</t>
  </si>
  <si>
    <t>KPRP</t>
  </si>
  <si>
    <t>Keratinocyte proline-rich protein</t>
  </si>
  <si>
    <t>O60262</t>
  </si>
  <si>
    <t>GNG7</t>
  </si>
  <si>
    <t>Guanine nucleotide-binding protein G(I)/G(S)/G(O) subunit gamma-7</t>
  </si>
  <si>
    <t>O15075</t>
  </si>
  <si>
    <t>DCLK1</t>
  </si>
  <si>
    <t>Serine/threonine-protein kinase DCLK1</t>
  </si>
  <si>
    <t>P17931</t>
  </si>
  <si>
    <t>LGALS3</t>
  </si>
  <si>
    <t>Galectin-3</t>
  </si>
  <si>
    <t>O43615</t>
  </si>
  <si>
    <t>TIMM44</t>
  </si>
  <si>
    <t>Mitochondrial import inner membrane translocase subunit TIM44</t>
  </si>
  <si>
    <t>P14920</t>
  </si>
  <si>
    <t>DAO</t>
  </si>
  <si>
    <t>D-amino-acid oxidase</t>
  </si>
  <si>
    <t>P22234</t>
  </si>
  <si>
    <t>PAICS</t>
  </si>
  <si>
    <t>Multifunctional protein ADE2</t>
  </si>
  <si>
    <t>Q14019</t>
  </si>
  <si>
    <t>COTL1</t>
  </si>
  <si>
    <t>Coactosin-like protein</t>
  </si>
  <si>
    <t>Q06787</t>
  </si>
  <si>
    <t>FMR1</t>
  </si>
  <si>
    <t>Synaptic functional regulator FMR1</t>
  </si>
  <si>
    <t>O95433</t>
  </si>
  <si>
    <t>AHSA1</t>
  </si>
  <si>
    <t>Activator of 90 kDa heat shock protein ATPase homolog 1</t>
  </si>
  <si>
    <t>P45985</t>
  </si>
  <si>
    <t>MAP2K4</t>
  </si>
  <si>
    <t>Dual specificity mitogen-activated protein kinase kinase 4</t>
  </si>
  <si>
    <t>Q96C24</t>
  </si>
  <si>
    <t>SYTL4</t>
  </si>
  <si>
    <t>Synaptotagmin-like protein 4</t>
  </si>
  <si>
    <t>Q96HN2</t>
  </si>
  <si>
    <t>AHCYL2</t>
  </si>
  <si>
    <t>Adenosylhomocysteinase 3</t>
  </si>
  <si>
    <t>P00352</t>
  </si>
  <si>
    <t>ALDH1A1</t>
  </si>
  <si>
    <t>Retinal dehydrogenase 1</t>
  </si>
  <si>
    <t>Q9Y5L3</t>
  </si>
  <si>
    <t>ENTPD2</t>
  </si>
  <si>
    <t>Ectonucleoside triphosphate diphosphohydrolase 2</t>
  </si>
  <si>
    <t>P36959</t>
  </si>
  <si>
    <t>GMPR</t>
  </si>
  <si>
    <t>GMP reductase 1</t>
  </si>
  <si>
    <t>P51148</t>
  </si>
  <si>
    <t>RAB5C</t>
  </si>
  <si>
    <t>Ras-related protein Rab-5C</t>
  </si>
  <si>
    <t>Q96CX2</t>
  </si>
  <si>
    <t>KCTD12</t>
  </si>
  <si>
    <t>BTB/POZ domain-containing protein KCTD12</t>
  </si>
  <si>
    <t>P35219</t>
  </si>
  <si>
    <t>CA8</t>
  </si>
  <si>
    <t>Carbonic anhydrase-related protein</t>
  </si>
  <si>
    <t>P82930</t>
  </si>
  <si>
    <t>MRPS34</t>
  </si>
  <si>
    <t>28S ribosomal protein S34, mitochondrial</t>
  </si>
  <si>
    <t>P55087</t>
  </si>
  <si>
    <t>AQP4</t>
  </si>
  <si>
    <t>Aquaporin-4</t>
  </si>
  <si>
    <t>O94856</t>
  </si>
  <si>
    <t>NFASC</t>
  </si>
  <si>
    <t>Neurofascin</t>
  </si>
  <si>
    <t>P19013</t>
  </si>
  <si>
    <t>KRT4</t>
  </si>
  <si>
    <t>Keratin, type II cytoskeletal 4</t>
  </si>
  <si>
    <t>P35611</t>
  </si>
  <si>
    <t>ADD1</t>
  </si>
  <si>
    <t>Alpha-adducin</t>
  </si>
  <si>
    <t>A1L0T0</t>
  </si>
  <si>
    <t>ILVBL</t>
  </si>
  <si>
    <t>2-hydroxyacyl-CoA lyase 2</t>
  </si>
  <si>
    <t>Q9UL46</t>
  </si>
  <si>
    <t>PSME2</t>
  </si>
  <si>
    <t>Proteasome activator complex subunit 2</t>
  </si>
  <si>
    <t>P04083</t>
  </si>
  <si>
    <t>ANXA1</t>
  </si>
  <si>
    <t>Annexin A1</t>
  </si>
  <si>
    <t>O94819</t>
  </si>
  <si>
    <t>KBTBD11</t>
  </si>
  <si>
    <t>Kelch repeat and BTB domain-containing protein 11</t>
  </si>
  <si>
    <t>Q12906</t>
  </si>
  <si>
    <t>ILF3</t>
  </si>
  <si>
    <t>Interleukin enhancer-binding factor 3</t>
  </si>
  <si>
    <t>P61158</t>
  </si>
  <si>
    <t>ACTR3</t>
  </si>
  <si>
    <t>Actin-related protein 3</t>
  </si>
  <si>
    <t>Q07507</t>
  </si>
  <si>
    <t>DPT</t>
  </si>
  <si>
    <t>Dermatopontin</t>
  </si>
  <si>
    <t>Q8TD22</t>
  </si>
  <si>
    <t>SFXN5</t>
  </si>
  <si>
    <t>Sideroflexin-5</t>
  </si>
  <si>
    <t>P09429</t>
  </si>
  <si>
    <t>HMGB1</t>
  </si>
  <si>
    <t>High mobility group protein B1</t>
  </si>
  <si>
    <t>P11166</t>
  </si>
  <si>
    <t>SLC2A1</t>
  </si>
  <si>
    <t>Solute carrier family 2, facilitated glucose transporter member 1</t>
  </si>
  <si>
    <t>Q92820</t>
  </si>
  <si>
    <t>GGH</t>
  </si>
  <si>
    <t>Gamma-glutamyl hydrolase</t>
  </si>
  <si>
    <t>P62873</t>
  </si>
  <si>
    <t>GNB1</t>
  </si>
  <si>
    <t>Guanine nucleotide-binding protein G(I)/G(S)/G(T) subunit beta-1</t>
  </si>
  <si>
    <t>Q8IXI1</t>
  </si>
  <si>
    <t>RHOT2</t>
  </si>
  <si>
    <t>Mitochondrial Rho GTPase 2</t>
  </si>
  <si>
    <t>Q9UF11</t>
  </si>
  <si>
    <t>PLEKHB1</t>
  </si>
  <si>
    <t>Pleckstrin homology domain-containing family B member 1</t>
  </si>
  <si>
    <t>O94811</t>
  </si>
  <si>
    <t>TPPP</t>
  </si>
  <si>
    <t>Tubulin polymerization-promoting protein</t>
  </si>
  <si>
    <t>Q9HCJ1</t>
  </si>
  <si>
    <t>ANKH</t>
  </si>
  <si>
    <t>Progressive ankylosis protein homolog</t>
  </si>
  <si>
    <t>P35749</t>
  </si>
  <si>
    <t>MYH11</t>
  </si>
  <si>
    <t>Myosin-11</t>
  </si>
  <si>
    <t>P02458</t>
  </si>
  <si>
    <t>COL2A1</t>
  </si>
  <si>
    <t>Collagen alpha-1(II) chain</t>
  </si>
  <si>
    <t>O60443</t>
  </si>
  <si>
    <t>GSDME</t>
  </si>
  <si>
    <t>Gasdermin-E</t>
  </si>
  <si>
    <t>P06733</t>
  </si>
  <si>
    <t>ENO1</t>
  </si>
  <si>
    <t>Alpha-enolase</t>
  </si>
  <si>
    <t>P05090</t>
  </si>
  <si>
    <t>APOD</t>
  </si>
  <si>
    <t>Apolipoprotein D</t>
  </si>
  <si>
    <t>Q9BR01</t>
  </si>
  <si>
    <t>SULT4A1</t>
  </si>
  <si>
    <t>Sulfotransferase 4A1</t>
  </si>
  <si>
    <t>Q9GZM7</t>
  </si>
  <si>
    <t>TINAGL1</t>
  </si>
  <si>
    <t>Tubulointerstitial nephritis antigen-like</t>
  </si>
  <si>
    <t>O95995</t>
  </si>
  <si>
    <t>GAS8</t>
  </si>
  <si>
    <t>Dynein regulatory complex subunit 4</t>
  </si>
  <si>
    <t>Q9H313</t>
  </si>
  <si>
    <t>TTYH1</t>
  </si>
  <si>
    <t>Protein tweety homolog 1</t>
  </si>
  <si>
    <t>P50897</t>
  </si>
  <si>
    <t>PPT1</t>
  </si>
  <si>
    <t>Palmitoyl-protein thioesterase 1</t>
  </si>
  <si>
    <t>Q4G0N4</t>
  </si>
  <si>
    <t>NADK2</t>
  </si>
  <si>
    <t>NAD kinase 2, mitochondrial</t>
  </si>
  <si>
    <t>Q9BSF4</t>
  </si>
  <si>
    <t>TIMM29</t>
  </si>
  <si>
    <t>Mitochondrial import inner membrane translocase subunit Tim29</t>
  </si>
  <si>
    <t>P49427</t>
  </si>
  <si>
    <t>CDC34</t>
  </si>
  <si>
    <t>Ubiquitin-conjugating enzyme E2 R1</t>
  </si>
  <si>
    <t>Q9Y2Z4</t>
  </si>
  <si>
    <t>YARS2</t>
  </si>
  <si>
    <t>Tyrosine--tRNA ligase, mitochondrial</t>
  </si>
  <si>
    <t>P60033</t>
  </si>
  <si>
    <t>CD81</t>
  </si>
  <si>
    <t>CD81 antigen</t>
  </si>
  <si>
    <t>Q9NRQ2</t>
  </si>
  <si>
    <t>PLSCR4</t>
  </si>
  <si>
    <t>Phospholipid scramblase 4</t>
  </si>
  <si>
    <t>Q9Y696</t>
  </si>
  <si>
    <t>CLIC4</t>
  </si>
  <si>
    <t>Chloride intracellular channel protein 4</t>
  </si>
  <si>
    <t>P62308</t>
  </si>
  <si>
    <t>SNRPG</t>
  </si>
  <si>
    <t>Small nuclear ribonucleoprotein G</t>
  </si>
  <si>
    <t>P52209</t>
  </si>
  <si>
    <t>PGD</t>
  </si>
  <si>
    <t>6-phosphogluconate dehydrogenase, decarboxylating</t>
  </si>
  <si>
    <t>Q15149</t>
  </si>
  <si>
    <t>PLEC</t>
  </si>
  <si>
    <t>Plectin</t>
  </si>
  <si>
    <t>Q86YZ3</t>
  </si>
  <si>
    <t>HRNR</t>
  </si>
  <si>
    <t>Hornerin</t>
  </si>
  <si>
    <t>Q15814</t>
  </si>
  <si>
    <t>TBCC</t>
  </si>
  <si>
    <t>Tubulin-specific chaperone C</t>
  </si>
  <si>
    <t>Q9UDY2</t>
  </si>
  <si>
    <t>TJP2</t>
  </si>
  <si>
    <t>Tight junction protein ZO-2</t>
  </si>
  <si>
    <t>P10915</t>
  </si>
  <si>
    <t>HAPLN1</t>
  </si>
  <si>
    <t>Hyaluronan and proteoglycan link protein 1</t>
  </si>
  <si>
    <t>P02689</t>
  </si>
  <si>
    <t>PMP2</t>
  </si>
  <si>
    <t>Myelin P2 protein</t>
  </si>
  <si>
    <t>P52758</t>
  </si>
  <si>
    <t>RIDA</t>
  </si>
  <si>
    <t>2-iminobutanoate/2-iminopropanoate deaminase</t>
  </si>
  <si>
    <t>P02462</t>
  </si>
  <si>
    <t>COL4A1</t>
  </si>
  <si>
    <t>Collagen alpha-1(IV) chain</t>
  </si>
  <si>
    <t>P78324</t>
  </si>
  <si>
    <t>SIRPA</t>
  </si>
  <si>
    <t>Tyrosine-protein phosphatase non-receptor type substrate 1</t>
  </si>
  <si>
    <t>P16452</t>
  </si>
  <si>
    <t>EPB42</t>
  </si>
  <si>
    <t>Erythrocyte membrane protein band 4.2</t>
  </si>
  <si>
    <t>P61224</t>
  </si>
  <si>
    <t>RAP1B</t>
  </si>
  <si>
    <t>Ras-related protein Rap-1b</t>
  </si>
  <si>
    <t>P50995</t>
  </si>
  <si>
    <t>ANXA11</t>
  </si>
  <si>
    <t>Annexin A11</t>
  </si>
  <si>
    <t>P12111</t>
  </si>
  <si>
    <t>COL6A3</t>
  </si>
  <si>
    <t>Collagen alpha-3(VI) chain</t>
  </si>
  <si>
    <t>Q14344</t>
  </si>
  <si>
    <t>GNA13</t>
  </si>
  <si>
    <t>Guanine nucleotide-binding protein subunit alpha-13</t>
  </si>
  <si>
    <t>P16157</t>
  </si>
  <si>
    <t>ANK1</t>
  </si>
  <si>
    <t>Ankyrin-1</t>
  </si>
  <si>
    <t>O60637</t>
  </si>
  <si>
    <t>TSPAN3</t>
  </si>
  <si>
    <t>Tetraspanin-3</t>
  </si>
  <si>
    <t>Q6UWR7</t>
  </si>
  <si>
    <t>ENPP6</t>
  </si>
  <si>
    <t>Glycerophosphocholine cholinephosphodiesterase ENPP6</t>
  </si>
  <si>
    <t>Q5T750</t>
  </si>
  <si>
    <t>XP32</t>
  </si>
  <si>
    <t>Skin-specific protein 32</t>
  </si>
  <si>
    <t>Q96PU8</t>
  </si>
  <si>
    <t>QKI</t>
  </si>
  <si>
    <t>Protein quaking</t>
  </si>
  <si>
    <t>Q86Y82</t>
  </si>
  <si>
    <t>STX12</t>
  </si>
  <si>
    <t>Syntaxin-12</t>
  </si>
  <si>
    <t>Q8IY17</t>
  </si>
  <si>
    <t>PNPLA6</t>
  </si>
  <si>
    <t>Patatin-like phospholipase domain-containing protein 6</t>
  </si>
  <si>
    <t>P27361</t>
  </si>
  <si>
    <t>MAPK3</t>
  </si>
  <si>
    <t>Mitogen-activated protein kinase 3</t>
  </si>
  <si>
    <t>O00339</t>
  </si>
  <si>
    <t>MATN2</t>
  </si>
  <si>
    <t>Matrilin-2</t>
  </si>
  <si>
    <t>P23588</t>
  </si>
  <si>
    <t>EIF4B</t>
  </si>
  <si>
    <t>Eukaryotic translation initiation factor 4B</t>
  </si>
  <si>
    <t>Q969P0</t>
  </si>
  <si>
    <t>IGSF8</t>
  </si>
  <si>
    <t>Immunoglobulin superfamily member 8</t>
  </si>
  <si>
    <t>P38159</t>
  </si>
  <si>
    <t>RBMX</t>
  </si>
  <si>
    <t>RNA-binding motif protein, X chromosome</t>
  </si>
  <si>
    <t>Q9Y2A7</t>
  </si>
  <si>
    <t>NCKAP1</t>
  </si>
  <si>
    <t>Nck-associated protein 1</t>
  </si>
  <si>
    <t>P13591</t>
  </si>
  <si>
    <t>NCAM1</t>
  </si>
  <si>
    <t>Neural cell adhesion molecule 1</t>
  </si>
  <si>
    <t>Q9UBQ6</t>
  </si>
  <si>
    <t>EXTL2</t>
  </si>
  <si>
    <t>Exostosin-like 2</t>
  </si>
  <si>
    <t>O60613</t>
  </si>
  <si>
    <t>SELENOF</t>
  </si>
  <si>
    <t>Selenoprotein F</t>
  </si>
  <si>
    <t>P63000</t>
  </si>
  <si>
    <t>RAC1</t>
  </si>
  <si>
    <t>Ras-related C3 botulinum toxin substrate 1</t>
  </si>
  <si>
    <t>Q15773</t>
  </si>
  <si>
    <t>MLF2</t>
  </si>
  <si>
    <t>Myeloid leukemia factor 2</t>
  </si>
  <si>
    <t>Q13875</t>
  </si>
  <si>
    <t>MOBP</t>
  </si>
  <si>
    <t>Myelin-associated oligodendrocyte basic protein</t>
  </si>
  <si>
    <t>P00491</t>
  </si>
  <si>
    <t>PNP</t>
  </si>
  <si>
    <t>Purine nucleoside phosphorylase</t>
  </si>
  <si>
    <t>Q9H0R4</t>
  </si>
  <si>
    <t>HDHD2</t>
  </si>
  <si>
    <t>Haloacid dehalogenase-like hydrolase domain-containing protein 2</t>
  </si>
  <si>
    <t>Q13363</t>
  </si>
  <si>
    <t>CTBP1</t>
  </si>
  <si>
    <t>C-terminal-binding protein 1</t>
  </si>
  <si>
    <t>Q9H598</t>
  </si>
  <si>
    <t>SLC32A1</t>
  </si>
  <si>
    <t>Vesicular inhibitory amino acid transporter</t>
  </si>
  <si>
    <t>P08758</t>
  </si>
  <si>
    <t>ANXA5</t>
  </si>
  <si>
    <t>Annexin A5</t>
  </si>
  <si>
    <t>Q9Y2Q9</t>
  </si>
  <si>
    <t>MRPS28</t>
  </si>
  <si>
    <t>28S ribosomal protein S28, mitochondrial</t>
  </si>
  <si>
    <t>Q15393</t>
  </si>
  <si>
    <t>SF3B3</t>
  </si>
  <si>
    <t>Splicing factor 3B subunit 3</t>
  </si>
  <si>
    <t>Q96JE9</t>
  </si>
  <si>
    <t>MAP6</t>
  </si>
  <si>
    <t>Microtubule-associated protein 6</t>
  </si>
  <si>
    <t>P37802</t>
  </si>
  <si>
    <t>TAGLN2</t>
  </si>
  <si>
    <t>Transgelin-2</t>
  </si>
  <si>
    <t>Q96F07</t>
  </si>
  <si>
    <t>CYFIP2</t>
  </si>
  <si>
    <t>Cytoplasmic FMR1-interacting protein 2</t>
  </si>
  <si>
    <t>P09525</t>
  </si>
  <si>
    <t>ANXA4</t>
  </si>
  <si>
    <t>Annexin A4</t>
  </si>
  <si>
    <t>Q15717</t>
  </si>
  <si>
    <t>ELAVL1</t>
  </si>
  <si>
    <t>ELAV-like protein 1</t>
  </si>
  <si>
    <t>Q9NRG7</t>
  </si>
  <si>
    <t>SDR39U1</t>
  </si>
  <si>
    <t>Epimerase family protein SDR39U1</t>
  </si>
  <si>
    <t>Q9UQB3</t>
  </si>
  <si>
    <t>CTNND2</t>
  </si>
  <si>
    <t>Catenin delta-2</t>
  </si>
  <si>
    <t>O00159</t>
  </si>
  <si>
    <t>MYO1C</t>
  </si>
  <si>
    <t>Unconventional myosin-Ic</t>
  </si>
  <si>
    <t>Q9NTX5</t>
  </si>
  <si>
    <t>ECHDC1</t>
  </si>
  <si>
    <t>Ethylmalonyl-CoA decarboxylase</t>
  </si>
  <si>
    <t>Q6DKI2</t>
  </si>
  <si>
    <t>LGALS9C</t>
  </si>
  <si>
    <t>Galectin-9C</t>
  </si>
  <si>
    <t>P43121</t>
  </si>
  <si>
    <t>MCAM</t>
  </si>
  <si>
    <t>Cell surface glycoprotein MUC18</t>
  </si>
  <si>
    <t>P61626</t>
  </si>
  <si>
    <t>LYZ</t>
  </si>
  <si>
    <t>Lysozyme C</t>
  </si>
  <si>
    <t>Q9BUR5</t>
  </si>
  <si>
    <t>APOO</t>
  </si>
  <si>
    <t>MICOS complex subunit MIC26</t>
  </si>
  <si>
    <t>P49006</t>
  </si>
  <si>
    <t>MARCKSL1</t>
  </si>
  <si>
    <t>MARCKS-related protein</t>
  </si>
  <si>
    <t>P48059</t>
  </si>
  <si>
    <t>LIMS1</t>
  </si>
  <si>
    <t>LIM and senescent cell antigen-like-containing domain protein 1</t>
  </si>
  <si>
    <t>P50461</t>
  </si>
  <si>
    <t>CSRP3</t>
  </si>
  <si>
    <t>Cysteine and glycine-rich protein 3</t>
  </si>
  <si>
    <t>P12270</t>
  </si>
  <si>
    <t>TPR</t>
  </si>
  <si>
    <t>Nucleoprotein TPR</t>
  </si>
  <si>
    <t>Q6ZVM7</t>
  </si>
  <si>
    <t>TOM1L2</t>
  </si>
  <si>
    <t>TOM1-like protein 2</t>
  </si>
  <si>
    <t>P62745</t>
  </si>
  <si>
    <t>RHOB</t>
  </si>
  <si>
    <t>Rho-related GTP-binding protein RhoB</t>
  </si>
  <si>
    <t>P57088</t>
  </si>
  <si>
    <t>TMEM33</t>
  </si>
  <si>
    <t>Transmembrane protein 33</t>
  </si>
  <si>
    <t>O75608</t>
  </si>
  <si>
    <t>LYPLA1</t>
  </si>
  <si>
    <t>Acyl-protein thioesterase 1</t>
  </si>
  <si>
    <t>Q14914</t>
  </si>
  <si>
    <t>PTGR1</t>
  </si>
  <si>
    <t>Prostaglandin reductase 1</t>
  </si>
  <si>
    <t>Q15404</t>
  </si>
  <si>
    <t>RSU1</t>
  </si>
  <si>
    <t>Ras suppressor protein 1</t>
  </si>
  <si>
    <t>P02768</t>
  </si>
  <si>
    <t>ALB</t>
  </si>
  <si>
    <t>Albumin</t>
  </si>
  <si>
    <t>Q9BX67</t>
  </si>
  <si>
    <t>JAM3</t>
  </si>
  <si>
    <t>Junctional adhesion molecule C</t>
  </si>
  <si>
    <t>P30419</t>
  </si>
  <si>
    <t>NMT1</t>
  </si>
  <si>
    <t>Glycylpeptide N-tetradecanoyltransferase 1</t>
  </si>
  <si>
    <t>Q8WWI5</t>
  </si>
  <si>
    <t>SLC44A1</t>
  </si>
  <si>
    <t>Choline transporter-like protein 1</t>
  </si>
  <si>
    <t>P02533</t>
  </si>
  <si>
    <t>KRT14</t>
  </si>
  <si>
    <t>Keratin, type I cytoskeletal 14</t>
  </si>
  <si>
    <t>Q7L523</t>
  </si>
  <si>
    <t>RRAGA</t>
  </si>
  <si>
    <t>Ras-related GTP-binding protein A</t>
  </si>
  <si>
    <t>P11047</t>
  </si>
  <si>
    <t>LAMC1</t>
  </si>
  <si>
    <t>Laminin subunit gamma-1</t>
  </si>
  <si>
    <t>Q96AE7</t>
  </si>
  <si>
    <t>TTC17</t>
  </si>
  <si>
    <t>Tetratricopeptide repeat protein 17</t>
  </si>
  <si>
    <t>P35613</t>
  </si>
  <si>
    <t>BSG</t>
  </si>
  <si>
    <t>Basigin</t>
  </si>
  <si>
    <t>P62854</t>
  </si>
  <si>
    <t>RPS26</t>
  </si>
  <si>
    <t>40S ribosomal protein S26</t>
  </si>
  <si>
    <t>Q9UJ70</t>
  </si>
  <si>
    <t>NAGK</t>
  </si>
  <si>
    <t>N-acetyl-D-glucosamine kinase</t>
  </si>
  <si>
    <t>P12956</t>
  </si>
  <si>
    <t>XRCC6</t>
  </si>
  <si>
    <t>X-ray repair cross-complementing protein 6</t>
  </si>
  <si>
    <t>Q8N145</t>
  </si>
  <si>
    <t>LGI3</t>
  </si>
  <si>
    <t>Leucine-rich repeat LGI family member 3</t>
  </si>
  <si>
    <t>P16152</t>
  </si>
  <si>
    <t>CBR1</t>
  </si>
  <si>
    <t>Carbonyl reductase [NADPH] 1</t>
  </si>
  <si>
    <t>P07858</t>
  </si>
  <si>
    <t>CTSB</t>
  </si>
  <si>
    <t>Cathepsin B</t>
  </si>
  <si>
    <t>Q14257</t>
  </si>
  <si>
    <t>RCN2</t>
  </si>
  <si>
    <t>Reticulocalbin-2</t>
  </si>
  <si>
    <t>Q04695</t>
  </si>
  <si>
    <t>KRT17</t>
  </si>
  <si>
    <t>Keratin, type I cytoskeletal 17</t>
  </si>
  <si>
    <t>P61769</t>
  </si>
  <si>
    <t>B2M</t>
  </si>
  <si>
    <t>Beta-2-microglobulin</t>
  </si>
  <si>
    <t>Q9HD26</t>
  </si>
  <si>
    <t>GOPC</t>
  </si>
  <si>
    <t>Golgi-associated PDZ and coiled-coil motif-containing protein</t>
  </si>
  <si>
    <t>P51674</t>
  </si>
  <si>
    <t>GPM6A</t>
  </si>
  <si>
    <t>Neuronal membrane glycoprotein M6-a</t>
  </si>
  <si>
    <t>Q5JWF2</t>
  </si>
  <si>
    <t>GNAS</t>
  </si>
  <si>
    <t>Guanine nucleotide-binding protein G(s) subunit alpha isoforms XLas</t>
  </si>
  <si>
    <t>Q15126</t>
  </si>
  <si>
    <t>PMVK</t>
  </si>
  <si>
    <t>Phosphomevalonate kinase</t>
  </si>
  <si>
    <t>Q15582</t>
  </si>
  <si>
    <t>TGFBI</t>
  </si>
  <si>
    <t>Transforming growth factor-beta-induced protein ig-h3</t>
  </si>
  <si>
    <t>Q9GZT8</t>
  </si>
  <si>
    <t>NIF3L1</t>
  </si>
  <si>
    <t>NIF3-like protein 1</t>
  </si>
  <si>
    <t>Q96RT1</t>
  </si>
  <si>
    <t>ERBIN</t>
  </si>
  <si>
    <t>Erbin</t>
  </si>
  <si>
    <t>P61586</t>
  </si>
  <si>
    <t>RHOA</t>
  </si>
  <si>
    <t>Transforming protein RhoA</t>
  </si>
  <si>
    <t>Q01518</t>
  </si>
  <si>
    <t>CAP1</t>
  </si>
  <si>
    <t>Adenylyl cyclase-associated protein 1</t>
  </si>
  <si>
    <t>Q0VGL1</t>
  </si>
  <si>
    <t>LAMTOR4</t>
  </si>
  <si>
    <t>Ragulator complex protein LAMTOR4</t>
  </si>
  <si>
    <t>P31150</t>
  </si>
  <si>
    <t>GDI1</t>
  </si>
  <si>
    <t>Rab GDP dissociation inhibitor alpha</t>
  </si>
  <si>
    <t>Q13491</t>
  </si>
  <si>
    <t>GPM6B</t>
  </si>
  <si>
    <t>Neuronal membrane glycoprotein M6-b</t>
  </si>
  <si>
    <t>Q01814</t>
  </si>
  <si>
    <t>ATP2B2</t>
  </si>
  <si>
    <t>Plasma membrane calcium-transporting ATPase 2</t>
  </si>
  <si>
    <t>P42765</t>
  </si>
  <si>
    <t>ACAA2</t>
  </si>
  <si>
    <t>3-ketoacyl-CoA thiolase, mitochondrial</t>
  </si>
  <si>
    <t>Q13838</t>
  </si>
  <si>
    <t>DDX39B</t>
  </si>
  <si>
    <t>Spliceosome RNA helicase DDX39B</t>
  </si>
  <si>
    <t>Q12860</t>
  </si>
  <si>
    <t>CNTN1</t>
  </si>
  <si>
    <t>Contactin-1</t>
  </si>
  <si>
    <t>P02794</t>
  </si>
  <si>
    <t>FTH1</t>
  </si>
  <si>
    <t>Ferritin heavy chain</t>
  </si>
  <si>
    <t>P63151</t>
  </si>
  <si>
    <t>PPP2R2A</t>
  </si>
  <si>
    <t>Serine/threonine-protein phosphatase 2A 55 kDa regulatory subunit B alpha isoform</t>
  </si>
  <si>
    <t>Q01955</t>
  </si>
  <si>
    <t>COL4A3</t>
  </si>
  <si>
    <t>Collagen alpha-3(IV) chain</t>
  </si>
  <si>
    <t>Q92544</t>
  </si>
  <si>
    <t>TM9SF4</t>
  </si>
  <si>
    <t>Transmembrane 9 superfamily member 4</t>
  </si>
  <si>
    <t>P52788</t>
  </si>
  <si>
    <t>SMS</t>
  </si>
  <si>
    <t>Spermine synthase</t>
  </si>
  <si>
    <t>Q9UJ14</t>
  </si>
  <si>
    <t>GGT7</t>
  </si>
  <si>
    <t>Glutathione hydrolase 7</t>
  </si>
  <si>
    <t>P62253</t>
  </si>
  <si>
    <t>UBE2G1</t>
  </si>
  <si>
    <t>Ubiquitin-conjugating enzyme E2 G1</t>
  </si>
  <si>
    <t>P03905</t>
  </si>
  <si>
    <t>MT-ND4</t>
  </si>
  <si>
    <t>NADH-ubiquinone oxidoreductase chain 4</t>
  </si>
  <si>
    <t>P00441</t>
  </si>
  <si>
    <t>SOD1</t>
  </si>
  <si>
    <t>Superoxide dismutase [Cu-Zn]</t>
  </si>
  <si>
    <t>P25685</t>
  </si>
  <si>
    <t>DNAJB1</t>
  </si>
  <si>
    <t>DnaJ homolog subfamily B member 1</t>
  </si>
  <si>
    <t>O15173</t>
  </si>
  <si>
    <t>PGRMC2</t>
  </si>
  <si>
    <t>Membrane-associated progesterone receptor component 2</t>
  </si>
  <si>
    <t>Q13618</t>
  </si>
  <si>
    <t>CUL3</t>
  </si>
  <si>
    <t>Cullin-3</t>
  </si>
  <si>
    <t>P02549</t>
  </si>
  <si>
    <t>SPTA1</t>
  </si>
  <si>
    <t>Spectrin alpha chain, erythrocytic 1</t>
  </si>
  <si>
    <t>P13637</t>
  </si>
  <si>
    <t>ATP1A3</t>
  </si>
  <si>
    <t>Sodium/potassium-transporting ATPase subunit alpha-3</t>
  </si>
  <si>
    <t>Q12905</t>
  </si>
  <si>
    <t>ILF2</t>
  </si>
  <si>
    <t>Interleukin enhancer-binding factor 2</t>
  </si>
  <si>
    <t>P12429</t>
  </si>
  <si>
    <t>ANXA3</t>
  </si>
  <si>
    <t>Annexin A3</t>
  </si>
  <si>
    <t>Q96PY5</t>
  </si>
  <si>
    <t>FMNL2</t>
  </si>
  <si>
    <t>Formin-like protein 2</t>
  </si>
  <si>
    <t>Q9H6R3</t>
  </si>
  <si>
    <t>ACSS3</t>
  </si>
  <si>
    <t>Acyl-CoA synthetase short-chain family member 3, mitochondrial</t>
  </si>
  <si>
    <t>Q5TGZ0</t>
  </si>
  <si>
    <t>MICOS10</t>
  </si>
  <si>
    <t>MICOS complex subunit MIC10</t>
  </si>
  <si>
    <t>P00918</t>
  </si>
  <si>
    <t>CA2</t>
  </si>
  <si>
    <t>Carbonic anhydrase 2</t>
  </si>
  <si>
    <t>Q96E17</t>
  </si>
  <si>
    <t>RAB3C</t>
  </si>
  <si>
    <t>Ras-related protein Rab-3C</t>
  </si>
  <si>
    <t>Q99436</t>
  </si>
  <si>
    <t>PSMB7</t>
  </si>
  <si>
    <t>Proteasome subunit beta type-7</t>
  </si>
  <si>
    <t>P26378</t>
  </si>
  <si>
    <t>ELAVL4</t>
  </si>
  <si>
    <t>ELAV-like protein 4</t>
  </si>
  <si>
    <t>Q9NY15</t>
  </si>
  <si>
    <t>STAB1</t>
  </si>
  <si>
    <t>Stabilin-1</t>
  </si>
  <si>
    <t>P17600</t>
  </si>
  <si>
    <t>SYN1</t>
  </si>
  <si>
    <t>Synapsin-1</t>
  </si>
  <si>
    <t>P26440</t>
  </si>
  <si>
    <t>IVD</t>
  </si>
  <si>
    <t>Isovaleryl-CoA dehydrogenase, mitochondrial</t>
  </si>
  <si>
    <t>P61247</t>
  </si>
  <si>
    <t>RPS3A</t>
  </si>
  <si>
    <t>40S ribosomal protein S3a</t>
  </si>
  <si>
    <t>P53992</t>
  </si>
  <si>
    <t>SEC24C</t>
  </si>
  <si>
    <t>Protein transport protein Sec24C</t>
  </si>
  <si>
    <t>Q9Y6R1</t>
  </si>
  <si>
    <t>SLC4A4</t>
  </si>
  <si>
    <t>Electrogenic sodium bicarbonate cotransporter 1</t>
  </si>
  <si>
    <t>Q86VB7</t>
  </si>
  <si>
    <t>CD163</t>
  </si>
  <si>
    <t>Scavenger receptor cysteine-rich type 1 protein M130</t>
  </si>
  <si>
    <t>Q14254</t>
  </si>
  <si>
    <t>FLOT2</t>
  </si>
  <si>
    <t>Flotillin-2</t>
  </si>
  <si>
    <t>O00214</t>
  </si>
  <si>
    <t>LGALS8</t>
  </si>
  <si>
    <t>Galectin-8</t>
  </si>
  <si>
    <t>O15145</t>
  </si>
  <si>
    <t>ARPC3</t>
  </si>
  <si>
    <t>Actin-related protein 2/3 complex subunit 3</t>
  </si>
  <si>
    <t>P35527</t>
  </si>
  <si>
    <t>KRT9</t>
  </si>
  <si>
    <t>Keratin, type I cytoskeletal 9</t>
  </si>
  <si>
    <t>Q13501</t>
  </si>
  <si>
    <t>SQSTM1</t>
  </si>
  <si>
    <t>Sequestosome-1</t>
  </si>
  <si>
    <t>Q9NX63</t>
  </si>
  <si>
    <t>CHCHD3</t>
  </si>
  <si>
    <t>MICOS complex subunit MIC19</t>
  </si>
  <si>
    <t>P07602</t>
  </si>
  <si>
    <t>PSAP</t>
  </si>
  <si>
    <t>Prosaposin</t>
  </si>
  <si>
    <t>P19623</t>
  </si>
  <si>
    <t>SRM</t>
  </si>
  <si>
    <t>Spermidine synthase</t>
  </si>
  <si>
    <t>P25786</t>
  </si>
  <si>
    <t>PSMA1</t>
  </si>
  <si>
    <t>Proteasome subunit alpha type-1</t>
  </si>
  <si>
    <t>Q16143</t>
  </si>
  <si>
    <t>SNCB</t>
  </si>
  <si>
    <t>Beta-synuclein</t>
  </si>
  <si>
    <t>P63218</t>
  </si>
  <si>
    <t>GNG5</t>
  </si>
  <si>
    <t>Guanine nucleotide-binding protein G(I)/G(S)/G(O) subunit gamma-5</t>
  </si>
  <si>
    <t>Q15274</t>
  </si>
  <si>
    <t>QPRT</t>
  </si>
  <si>
    <t>Nicotinate-nucleotide pyrophosphorylase [carboxylating]</t>
  </si>
  <si>
    <t>P09493</t>
  </si>
  <si>
    <t>TPM1</t>
  </si>
  <si>
    <t>Tropomyosin alpha-1 chain</t>
  </si>
  <si>
    <t>Q9UDY4</t>
  </si>
  <si>
    <t>DNAJB4</t>
  </si>
  <si>
    <t>DnaJ homolog subfamily B member 4</t>
  </si>
  <si>
    <t>Q8TDJ6</t>
  </si>
  <si>
    <t>DMXL2</t>
  </si>
  <si>
    <t>DmX-like protein 2</t>
  </si>
  <si>
    <t>Q9NV96</t>
  </si>
  <si>
    <t>TMEM30A</t>
  </si>
  <si>
    <t>Cell cycle control protein 50A</t>
  </si>
  <si>
    <t>P34913</t>
  </si>
  <si>
    <t>EPHX2</t>
  </si>
  <si>
    <t>Bifunctional epoxide hydrolase 2</t>
  </si>
  <si>
    <t>O94903</t>
  </si>
  <si>
    <t>PLPBP</t>
  </si>
  <si>
    <t>Pyridoxal phosphate homeostasis protein</t>
  </si>
  <si>
    <t>Q14112</t>
  </si>
  <si>
    <t>NID2</t>
  </si>
  <si>
    <t>Nidogen-2</t>
  </si>
  <si>
    <t>P42224</t>
  </si>
  <si>
    <t>STAT1</t>
  </si>
  <si>
    <t>Signal transducer and activator of transcription 1-alpha/beta</t>
  </si>
  <si>
    <t>P10109</t>
  </si>
  <si>
    <t>FDX1</t>
  </si>
  <si>
    <t>Adrenodoxin, mitochondrial</t>
  </si>
  <si>
    <t>A5YM72</t>
  </si>
  <si>
    <t>CARNS1</t>
  </si>
  <si>
    <t>Carnosine synthase 1</t>
  </si>
  <si>
    <t>P26038</t>
  </si>
  <si>
    <t>MSN</t>
  </si>
  <si>
    <t>Moesin</t>
  </si>
  <si>
    <t>Q13424</t>
  </si>
  <si>
    <t>SNTA1</t>
  </si>
  <si>
    <t>Alpha-1-syntrophin</t>
  </si>
  <si>
    <t>P41222</t>
  </si>
  <si>
    <t>PTGDS</t>
  </si>
  <si>
    <t>Prostaglandin-H2 D-isomerase</t>
  </si>
  <si>
    <t>Q14103</t>
  </si>
  <si>
    <t>HNRNPD</t>
  </si>
  <si>
    <t>Heterogeneous nuclear ribonucleoprotein D0</t>
  </si>
  <si>
    <t>Q9ULV4</t>
  </si>
  <si>
    <t>CORO1C</t>
  </si>
  <si>
    <t>Coronin-1C</t>
  </si>
  <si>
    <t>P46060</t>
  </si>
  <si>
    <t>RANGAP1</t>
  </si>
  <si>
    <t>Ran GTPase-activating protein 1</t>
  </si>
  <si>
    <t>O95394</t>
  </si>
  <si>
    <t>PGM3</t>
  </si>
  <si>
    <t>Phosphoacetylglucosamine mutase</t>
  </si>
  <si>
    <t>Q96I99</t>
  </si>
  <si>
    <t>SUCLG2</t>
  </si>
  <si>
    <t>Succinate--CoA ligase [GDP-forming] subunit beta, mitochondrial</t>
  </si>
  <si>
    <t>Q92839</t>
  </si>
  <si>
    <t>HAS1</t>
  </si>
  <si>
    <t>Hyaluronan synthase 1</t>
  </si>
  <si>
    <t>Q9HC38</t>
  </si>
  <si>
    <t>GLOD4</t>
  </si>
  <si>
    <t>Glyoxalase domain-containing protein 4</t>
  </si>
  <si>
    <t>Q9NVS9</t>
  </si>
  <si>
    <t>PNPO</t>
  </si>
  <si>
    <t>Pyridoxine-5'-phosphate oxidase</t>
  </si>
  <si>
    <t>Q15417</t>
  </si>
  <si>
    <t>CNN3</t>
  </si>
  <si>
    <t>Calponin-3</t>
  </si>
  <si>
    <t>P11169</t>
  </si>
  <si>
    <t>SLC2A3</t>
  </si>
  <si>
    <t>Solute carrier family 2, facilitated glucose transporter member 3</t>
  </si>
  <si>
    <t>P31939</t>
  </si>
  <si>
    <t>ATIC</t>
  </si>
  <si>
    <t>Bifunctional purine biosynthesis protein ATIC</t>
  </si>
  <si>
    <t>O95819</t>
  </si>
  <si>
    <t>MAP4K4</t>
  </si>
  <si>
    <t>Mitogen-activated protein kinase kinase kinase kinase 4</t>
  </si>
  <si>
    <t>Q9C0H9</t>
  </si>
  <si>
    <t>SRCIN1</t>
  </si>
  <si>
    <t>SRC kinase signaling inhibitor 1</t>
  </si>
  <si>
    <t>P30041</t>
  </si>
  <si>
    <t>PRDX6</t>
  </si>
  <si>
    <t>Peroxiredoxin-6</t>
  </si>
  <si>
    <t>P13987</t>
  </si>
  <si>
    <t>CD59</t>
  </si>
  <si>
    <t>CD59 glycoprotein</t>
  </si>
  <si>
    <t>P78357</t>
  </si>
  <si>
    <t>CNTNAP1</t>
  </si>
  <si>
    <t>Contactin-associated protein 1</t>
  </si>
  <si>
    <t>P11217</t>
  </si>
  <si>
    <t>PYGM</t>
  </si>
  <si>
    <t>Glycogen phosphorylase, muscle form</t>
  </si>
  <si>
    <t>O00468</t>
  </si>
  <si>
    <t>AGRN</t>
  </si>
  <si>
    <t>Agrin</t>
  </si>
  <si>
    <t>Q9Y4E8</t>
  </si>
  <si>
    <t>USP15</t>
  </si>
  <si>
    <t>Ubiquitin carboxyl-terminal hydrolase 15</t>
  </si>
  <si>
    <t>O43236</t>
  </si>
  <si>
    <t>SEPTIN4</t>
  </si>
  <si>
    <t>Septin-4</t>
  </si>
  <si>
    <t>Q6L8Q7</t>
  </si>
  <si>
    <t>PDE12</t>
  </si>
  <si>
    <t>2',5'-phosphodiesterase 12</t>
  </si>
  <si>
    <t>Q8NBJ5</t>
  </si>
  <si>
    <t>COLGALT1</t>
  </si>
  <si>
    <t>Procollagen galactosyltransferase 1</t>
  </si>
  <si>
    <t>Q9P121</t>
  </si>
  <si>
    <t>NTM</t>
  </si>
  <si>
    <t>Neurotrimin</t>
  </si>
  <si>
    <t>P49411</t>
  </si>
  <si>
    <t>TUFM</t>
  </si>
  <si>
    <t>Elongation factor Tu, mitochondrial</t>
  </si>
  <si>
    <t>Q9BTW9</t>
  </si>
  <si>
    <t>TBCD</t>
  </si>
  <si>
    <t>Tubulin-specific chaperone D</t>
  </si>
  <si>
    <t>Q9UHY7</t>
  </si>
  <si>
    <t>ENOPH1</t>
  </si>
  <si>
    <t>Enolase-phosphatase E1</t>
  </si>
  <si>
    <t>P02647</t>
  </si>
  <si>
    <t>APOA1</t>
  </si>
  <si>
    <t>Apolipoprotein A-I</t>
  </si>
  <si>
    <t>Q96C36</t>
  </si>
  <si>
    <t>PYCR2</t>
  </si>
  <si>
    <t>Pyrroline-5-carboxylate reductase 2</t>
  </si>
  <si>
    <t>P10599</t>
  </si>
  <si>
    <t>TXN</t>
  </si>
  <si>
    <t>Thioredoxin</t>
  </si>
  <si>
    <t>P35908</t>
  </si>
  <si>
    <t>KRT2</t>
  </si>
  <si>
    <t>Keratin, type II cytoskeletal 2 epidermal</t>
  </si>
  <si>
    <t>Q9BWM7</t>
  </si>
  <si>
    <t>SFXN3</t>
  </si>
  <si>
    <t>Sideroflexin-3</t>
  </si>
  <si>
    <t>Q9NZN4</t>
  </si>
  <si>
    <t>EHD2</t>
  </si>
  <si>
    <t>EH domain-containing protein 2</t>
  </si>
  <si>
    <t>O75368</t>
  </si>
  <si>
    <t>SH3BGRL</t>
  </si>
  <si>
    <t>SH3 domain-binding glutamic acid-rich-like protein</t>
  </si>
  <si>
    <t>P0C0L5</t>
  </si>
  <si>
    <t>C4B</t>
  </si>
  <si>
    <t>Complement C4-B</t>
  </si>
  <si>
    <t>Q53S08</t>
  </si>
  <si>
    <t>RAB6D</t>
  </si>
  <si>
    <t>Ras-related protein Rab-6D</t>
  </si>
  <si>
    <t>Q7L0Y3</t>
  </si>
  <si>
    <t>TRMT10C</t>
  </si>
  <si>
    <t>tRNA methyltransferase 10 homolog C</t>
  </si>
  <si>
    <t>P09488</t>
  </si>
  <si>
    <t>GSTM1</t>
  </si>
  <si>
    <t>Glutathione S-transferase Mu 1</t>
  </si>
  <si>
    <t>P11498</t>
  </si>
  <si>
    <t>PC</t>
  </si>
  <si>
    <t>Pyruvate carboxylase, mitochondrial</t>
  </si>
  <si>
    <t>Q9NR46</t>
  </si>
  <si>
    <t>SH3GLB2</t>
  </si>
  <si>
    <t>Endophilin-B2</t>
  </si>
  <si>
    <t>P30101</t>
  </si>
  <si>
    <t>PDIA3</t>
  </si>
  <si>
    <t>Protein disulfide-isomerase A3</t>
  </si>
  <si>
    <t>Q8N568</t>
  </si>
  <si>
    <t>DCLK2</t>
  </si>
  <si>
    <t>Serine/threonine-protein kinase DCLK2</t>
  </si>
  <si>
    <t>P50895</t>
  </si>
  <si>
    <t>BCAM</t>
  </si>
  <si>
    <t>Basal cell adhesion molecule</t>
  </si>
  <si>
    <t>P35579</t>
  </si>
  <si>
    <t>MYH9</t>
  </si>
  <si>
    <t>Myosin-9</t>
  </si>
  <si>
    <t>O43707</t>
  </si>
  <si>
    <t>ACTN4</t>
  </si>
  <si>
    <t>Alpha-actinin-4</t>
  </si>
  <si>
    <t>P29762</t>
  </si>
  <si>
    <t>CRABP1</t>
  </si>
  <si>
    <t>Cellular retinoic acid-binding protein 1</t>
  </si>
  <si>
    <t>Q9UBB4</t>
  </si>
  <si>
    <t>ATXN10</t>
  </si>
  <si>
    <t>Ataxin-10</t>
  </si>
  <si>
    <t>P21399</t>
  </si>
  <si>
    <t>ACO1</t>
  </si>
  <si>
    <t>Cytoplasmic aconitate hydratase</t>
  </si>
  <si>
    <t>Q8TEY5</t>
  </si>
  <si>
    <t>CREB3L4</t>
  </si>
  <si>
    <t>Cyclic AMP-responsive element-binding protein 3-like protein 4</t>
  </si>
  <si>
    <t>Q9UHD8</t>
  </si>
  <si>
    <t>SEPTIN9</t>
  </si>
  <si>
    <t>Septin-9</t>
  </si>
  <si>
    <t>P05023</t>
  </si>
  <si>
    <t>ATP1A1</t>
  </si>
  <si>
    <t>Sodium/potassium-transporting ATPase subunit alpha-1</t>
  </si>
  <si>
    <t>P62760</t>
  </si>
  <si>
    <t>VSNL1</t>
  </si>
  <si>
    <t>Visinin-like protein 1</t>
  </si>
  <si>
    <t>Q86V81</t>
  </si>
  <si>
    <t>ALYREF</t>
  </si>
  <si>
    <t>THO complex subunit 4</t>
  </si>
  <si>
    <t>Q8WZA9</t>
  </si>
  <si>
    <t>IRGQ</t>
  </si>
  <si>
    <t>Immunity-related GTPase family Q protein</t>
  </si>
  <si>
    <t>Q13228</t>
  </si>
  <si>
    <t>SELENBP1</t>
  </si>
  <si>
    <t>Methanethiol oxidase</t>
  </si>
  <si>
    <t>Q9BQE3</t>
  </si>
  <si>
    <t>TUBA1C</t>
  </si>
  <si>
    <t>Tubulin alpha-1C chain</t>
  </si>
  <si>
    <t>P11279</t>
  </si>
  <si>
    <t>LAMP1</t>
  </si>
  <si>
    <t>Lysosome-associated membrane glycoprotein 1</t>
  </si>
  <si>
    <t>P51513</t>
  </si>
  <si>
    <t>NOVA1</t>
  </si>
  <si>
    <t>RNA-binding protein Nova-1</t>
  </si>
  <si>
    <t>P13647</t>
  </si>
  <si>
    <t>KRT5</t>
  </si>
  <si>
    <t>Keratin, type II cytoskeletal 5</t>
  </si>
  <si>
    <t>Q07666</t>
  </si>
  <si>
    <t>KHDRBS1</t>
  </si>
  <si>
    <t>KH domain-containing, RNA-binding, signal transduction-associated protein 1</t>
  </si>
  <si>
    <t>P09471</t>
  </si>
  <si>
    <t>GNAO1</t>
  </si>
  <si>
    <t>Guanine nucleotide-binding protein G(o) subunit alpha</t>
  </si>
  <si>
    <t>Q9NTJ5</t>
  </si>
  <si>
    <t>SACM1L</t>
  </si>
  <si>
    <t>Phosphatidylinositol-3-phosphatase SAC1</t>
  </si>
  <si>
    <t>P32119</t>
  </si>
  <si>
    <t>PRDX2</t>
  </si>
  <si>
    <t>Peroxiredoxin-2</t>
  </si>
  <si>
    <t>P43304</t>
  </si>
  <si>
    <t>GPD2</t>
  </si>
  <si>
    <t>Glycerol-3-phosphate dehydrogenase, mitochondrial</t>
  </si>
  <si>
    <t>Q2M1P5</t>
  </si>
  <si>
    <t>KIF7</t>
  </si>
  <si>
    <t>Kinesin-like protein KIF7</t>
  </si>
  <si>
    <t>O76013</t>
  </si>
  <si>
    <t>KRT36</t>
  </si>
  <si>
    <t>Keratin, type I cuticular Ha6</t>
  </si>
  <si>
    <t>P35573</t>
  </si>
  <si>
    <t>AGL</t>
  </si>
  <si>
    <t>Glycogen debranching enzyme</t>
  </si>
  <si>
    <t>O75923</t>
  </si>
  <si>
    <t>DYSF</t>
  </si>
  <si>
    <t>Dysferlin</t>
  </si>
  <si>
    <t>P60953</t>
  </si>
  <si>
    <t>CDC42</t>
  </si>
  <si>
    <t>Cell division control protein 42 homolog</t>
  </si>
  <si>
    <t>Q9UJU6</t>
  </si>
  <si>
    <t>DBNL</t>
  </si>
  <si>
    <t>Drebrin-like protein</t>
  </si>
  <si>
    <t>P80404</t>
  </si>
  <si>
    <t>ABAT</t>
  </si>
  <si>
    <t>4-aminobutyrate aminotransferase, mitochondrial</t>
  </si>
  <si>
    <t>P01024</t>
  </si>
  <si>
    <t>C3</t>
  </si>
  <si>
    <t>Complement C3</t>
  </si>
  <si>
    <t>P10619</t>
  </si>
  <si>
    <t>CTSA</t>
  </si>
  <si>
    <t>Lysosomal protective protein</t>
  </si>
  <si>
    <t>Q9UPN3</t>
  </si>
  <si>
    <t>MACF1</t>
  </si>
  <si>
    <t>Microtubule-actin cross-linking factor 1, isoforms 1/2/3/5</t>
  </si>
  <si>
    <t>Q9H0T7</t>
  </si>
  <si>
    <t>RAB17</t>
  </si>
  <si>
    <t>Ras-related protein Rab-17</t>
  </si>
  <si>
    <t>P46940</t>
  </si>
  <si>
    <t>IQGAP1</t>
  </si>
  <si>
    <t>Ras GTPase-activating-like protein IQGAP1</t>
  </si>
  <si>
    <t>P36871</t>
  </si>
  <si>
    <t>PGM1</t>
  </si>
  <si>
    <t>Phosphoglucomutase-1</t>
  </si>
  <si>
    <t>Q04446</t>
  </si>
  <si>
    <t>GBE1</t>
  </si>
  <si>
    <t>1,4-alpha-glucan-branching enzyme</t>
  </si>
  <si>
    <t>P22314</t>
  </si>
  <si>
    <t>UBA1</t>
  </si>
  <si>
    <t>Ubiquitin-like modifier-activating enzyme 1</t>
  </si>
  <si>
    <t>O15394</t>
  </si>
  <si>
    <t>NCAM2</t>
  </si>
  <si>
    <t>Neural cell adhesion molecule 2</t>
  </si>
  <si>
    <t>P11216</t>
  </si>
  <si>
    <t>PYGB</t>
  </si>
  <si>
    <t>Glycogen phosphorylase, brain form</t>
  </si>
  <si>
    <t>Q5JVS0</t>
  </si>
  <si>
    <t>HABP4</t>
  </si>
  <si>
    <t>Intracellular hyaluronan-binding protein 4</t>
  </si>
  <si>
    <t>P46976</t>
  </si>
  <si>
    <t>GYG1</t>
  </si>
  <si>
    <t>Glycogenin-1</t>
  </si>
  <si>
    <t>P14678</t>
  </si>
  <si>
    <t>SNRPB</t>
  </si>
  <si>
    <t>Small nuclear ribonucleoprotein-associated proteins B and B'</t>
  </si>
  <si>
    <t>P20930</t>
  </si>
  <si>
    <t>FLG</t>
  </si>
  <si>
    <t>Filaggrin</t>
  </si>
  <si>
    <t>O14950</t>
  </si>
  <si>
    <t>MYL12B</t>
  </si>
  <si>
    <t>Myosin regulatory light chain 12B</t>
  </si>
  <si>
    <t>P13796</t>
  </si>
  <si>
    <t>LCP1</t>
  </si>
  <si>
    <t>Plastin-2</t>
  </si>
  <si>
    <t>Q92903</t>
  </si>
  <si>
    <t>CDS1</t>
  </si>
  <si>
    <t>Phosphatidate cytidylyltransferase 1</t>
  </si>
  <si>
    <t>Q7Z794</t>
  </si>
  <si>
    <t>KRT77</t>
  </si>
  <si>
    <t>Keratin, type II cytoskeletal 1b</t>
  </si>
  <si>
    <t>Q9BUE6</t>
  </si>
  <si>
    <t>ISCA1</t>
  </si>
  <si>
    <t>Iron-sulfur cluster assembly 1 homolog, mitochondrial</t>
  </si>
  <si>
    <t>Q15631</t>
  </si>
  <si>
    <t>TSN</t>
  </si>
  <si>
    <t>Translin</t>
  </si>
  <si>
    <t>P61026</t>
  </si>
  <si>
    <t>RAB10</t>
  </si>
  <si>
    <t>Ras-related protein Rab-10</t>
  </si>
  <si>
    <t>P50402</t>
  </si>
  <si>
    <t>EMD</t>
  </si>
  <si>
    <t>Emerin</t>
  </si>
  <si>
    <t>Q08722</t>
  </si>
  <si>
    <t>CD47</t>
  </si>
  <si>
    <t>Leukocyte surface antigen CD47</t>
  </si>
  <si>
    <t>Q7Z5Q1</t>
  </si>
  <si>
    <t>CPEB2</t>
  </si>
  <si>
    <t>Cytoplasmic polyadenylation element-binding protein 2</t>
  </si>
  <si>
    <t>Q92499</t>
  </si>
  <si>
    <t>DDX1</t>
  </si>
  <si>
    <t>ATP-dependent RNA helicase DDX1</t>
  </si>
  <si>
    <t>Q00059</t>
  </si>
  <si>
    <t>TFAM</t>
  </si>
  <si>
    <t>Transcription factor A, mitochondrial</t>
  </si>
  <si>
    <t>O43865</t>
  </si>
  <si>
    <t>AHCYL1</t>
  </si>
  <si>
    <t>S-adenosylhomocysteine hydrolase-like protein 1</t>
  </si>
  <si>
    <t>P50395</t>
  </si>
  <si>
    <t>GDI2</t>
  </si>
  <si>
    <t>Rab GDP dissociation inhibitor beta</t>
  </si>
  <si>
    <t>O75508</t>
  </si>
  <si>
    <t>CLDN11</t>
  </si>
  <si>
    <t>Claudin-11</t>
  </si>
  <si>
    <t>Q9NQ66</t>
  </si>
  <si>
    <t>PLCB1</t>
  </si>
  <si>
    <t>1-phosphatidylinositol 4,5-bisphosphate phosphodiesterase beta-1</t>
  </si>
  <si>
    <t>Q14978</t>
  </si>
  <si>
    <t>NOLC1</t>
  </si>
  <si>
    <t>Nucleolar and coiled-body phosphoprotein 1</t>
  </si>
  <si>
    <t>P52272</t>
  </si>
  <si>
    <t>HNRNPM</t>
  </si>
  <si>
    <t>Heterogeneous nuclear ribonucleoprotein M</t>
  </si>
  <si>
    <t>Q92563</t>
  </si>
  <si>
    <t>SPOCK2</t>
  </si>
  <si>
    <t>Testican-2</t>
  </si>
  <si>
    <t>P13807</t>
  </si>
  <si>
    <t>GYS1</t>
  </si>
  <si>
    <t>Glycogen [starch] synthase, muscle</t>
  </si>
  <si>
    <t>P07942</t>
  </si>
  <si>
    <t>LAMB1</t>
  </si>
  <si>
    <t>Laminin subunit beta-1</t>
  </si>
  <si>
    <t>Q8IVF2</t>
  </si>
  <si>
    <t>AHNAK2</t>
  </si>
  <si>
    <t>Protein AHNAK2</t>
  </si>
  <si>
    <t>P12277</t>
  </si>
  <si>
    <t>CKB</t>
  </si>
  <si>
    <t>Creatine kinase B-type</t>
  </si>
  <si>
    <t>P04040</t>
  </si>
  <si>
    <t>CAT</t>
  </si>
  <si>
    <t>Catalase</t>
  </si>
  <si>
    <t>P11766</t>
  </si>
  <si>
    <t>ADH5</t>
  </si>
  <si>
    <t>Alcohol dehydrogenase class-3</t>
  </si>
  <si>
    <t>P37837</t>
  </si>
  <si>
    <t>TALDO1</t>
  </si>
  <si>
    <t>Transaldolase</t>
  </si>
  <si>
    <t>Q8NBN7</t>
  </si>
  <si>
    <t>RDH13</t>
  </si>
  <si>
    <t>Retinol dehydrogenase 13</t>
  </si>
  <si>
    <t>P14618</t>
  </si>
  <si>
    <t>PKM</t>
  </si>
  <si>
    <t>Pyruvate kinase PKM</t>
  </si>
  <si>
    <t>Q5VT79</t>
  </si>
  <si>
    <t>ANXA8L1</t>
  </si>
  <si>
    <t>Annexin A8-like protein 1</t>
  </si>
  <si>
    <t>P52815</t>
  </si>
  <si>
    <t>MRPL12</t>
  </si>
  <si>
    <t>39S ribosomal protein L12, mitochondrial</t>
  </si>
  <si>
    <t>Q8N126</t>
  </si>
  <si>
    <t>CADM3</t>
  </si>
  <si>
    <t>Cell adhesion molecule 3</t>
  </si>
  <si>
    <t>P50993</t>
  </si>
  <si>
    <t>ATP1A2</t>
  </si>
  <si>
    <t>Sodium/potassium-transporting ATPase subunit alpha-2</t>
  </si>
  <si>
    <t>Q9UN36</t>
  </si>
  <si>
    <t>NDRG2</t>
  </si>
  <si>
    <t>Protein NDRG2</t>
  </si>
  <si>
    <t>P08603</t>
  </si>
  <si>
    <t>CFH</t>
  </si>
  <si>
    <t>Complement factor H</t>
  </si>
  <si>
    <t>P51649</t>
  </si>
  <si>
    <t>ALDH5A1</t>
  </si>
  <si>
    <t>Succinate-semialdehyde dehydrogenase, mitochondrial</t>
  </si>
  <si>
    <t>P55786</t>
  </si>
  <si>
    <t>NPEPPS</t>
  </si>
  <si>
    <t>Puromycin-sensitive aminopeptidase</t>
  </si>
  <si>
    <t>P08572</t>
  </si>
  <si>
    <t>COL4A2</t>
  </si>
  <si>
    <t>Collagen alpha-2(IV) chain</t>
  </si>
  <si>
    <t>Q96DV4</t>
  </si>
  <si>
    <t>MRPL38</t>
  </si>
  <si>
    <t>39S ribosomal protein L38, mitochondrial</t>
  </si>
  <si>
    <t>Q16762</t>
  </si>
  <si>
    <t>TST</t>
  </si>
  <si>
    <t>Thiosulfate sulfurtransferase</t>
  </si>
  <si>
    <t>Q15904</t>
  </si>
  <si>
    <t>ATP6AP1</t>
  </si>
  <si>
    <t>V-type proton ATPase subunit S1</t>
  </si>
  <si>
    <t>O75323</t>
  </si>
  <si>
    <t>NIPSNAP2</t>
  </si>
  <si>
    <t>Protein NipSnap homolog 2</t>
  </si>
  <si>
    <t>Q5EB52</t>
  </si>
  <si>
    <t>MEST</t>
  </si>
  <si>
    <t>Mesoderm-specific transcript homolog protein</t>
  </si>
  <si>
    <t>P10909</t>
  </si>
  <si>
    <t>CLU</t>
  </si>
  <si>
    <t>Clusterin</t>
  </si>
  <si>
    <t>P17252</t>
  </si>
  <si>
    <t>PRKCA</t>
  </si>
  <si>
    <t>Protein kinase C alpha type</t>
  </si>
  <si>
    <t>P23471</t>
  </si>
  <si>
    <t>PTPRZ1</t>
  </si>
  <si>
    <t>Receptor-type tyrosine-protein phosphatase zeta</t>
  </si>
  <si>
    <t>P51668</t>
  </si>
  <si>
    <t>UBE2D1</t>
  </si>
  <si>
    <t>Ubiquitin-conjugating enzyme E2 D1</t>
  </si>
  <si>
    <t>Q96CV9</t>
  </si>
  <si>
    <t>OPTN</t>
  </si>
  <si>
    <t>Optineurin</t>
  </si>
  <si>
    <t>P48066</t>
  </si>
  <si>
    <t>SLC6A11</t>
  </si>
  <si>
    <t>Sodium- and chloride-dependent GABA transporter 3</t>
  </si>
  <si>
    <t>P17858</t>
  </si>
  <si>
    <t>PFKL</t>
  </si>
  <si>
    <t>ATP-dependent 6-phosphofructokinase, liver type</t>
  </si>
  <si>
    <t>P01037</t>
  </si>
  <si>
    <t>CST1</t>
  </si>
  <si>
    <t>Cystatin-SN</t>
  </si>
  <si>
    <t>Q9Y2W1</t>
  </si>
  <si>
    <t>THRAP3</t>
  </si>
  <si>
    <t>Thyroid hormone receptor-associated protein 3</t>
  </si>
  <si>
    <t>Q9H115</t>
  </si>
  <si>
    <t>NAPB</t>
  </si>
  <si>
    <t>Beta-soluble NSF attachment protein</t>
  </si>
  <si>
    <t>Q9NZR1</t>
  </si>
  <si>
    <t>TMOD2</t>
  </si>
  <si>
    <t>Tropomodulin-2</t>
  </si>
  <si>
    <t>P26232</t>
  </si>
  <si>
    <t>CTNNA2</t>
  </si>
  <si>
    <t>Catenin alpha-2</t>
  </si>
  <si>
    <t>O15382</t>
  </si>
  <si>
    <t>BCAT2</t>
  </si>
  <si>
    <t>Branched-chain-amino-acid aminotransferase, mitochondrial</t>
  </si>
  <si>
    <t>Q01995</t>
  </si>
  <si>
    <t>TAGLN</t>
  </si>
  <si>
    <t>Transgelin</t>
  </si>
  <si>
    <t>P84103</t>
  </si>
  <si>
    <t>SRSF3</t>
  </si>
  <si>
    <t>Serine/arginine-rich splicing factor 3</t>
  </si>
  <si>
    <t>O95772</t>
  </si>
  <si>
    <t>STARD3NL</t>
  </si>
  <si>
    <t>STARD3 N-terminal-like protein</t>
  </si>
  <si>
    <t>P09382</t>
  </si>
  <si>
    <t>LGALS1</t>
  </si>
  <si>
    <t>Galectin-1</t>
  </si>
  <si>
    <t>P13521</t>
  </si>
  <si>
    <t>SCG2</t>
  </si>
  <si>
    <t>Secretogranin-2</t>
  </si>
  <si>
    <t>Q9UJS0</t>
  </si>
  <si>
    <t>SLC25A13</t>
  </si>
  <si>
    <t>Calcium-binding mitochondrial carrier protein Aralar2</t>
  </si>
  <si>
    <t>Q969G5</t>
  </si>
  <si>
    <t>CAVIN3</t>
  </si>
  <si>
    <t>Caveolae-associated protein 3</t>
  </si>
  <si>
    <t>P23634</t>
  </si>
  <si>
    <t>ATP2B4</t>
  </si>
  <si>
    <t>Plasma membrane calcium-transporting ATPase 4</t>
  </si>
  <si>
    <t>Q16555</t>
  </si>
  <si>
    <t>DPYSL2</t>
  </si>
  <si>
    <t>Dihydropyrimidinase-related protein 2</t>
  </si>
  <si>
    <t>P46379</t>
  </si>
  <si>
    <t>BAG6</t>
  </si>
  <si>
    <t>Large proline-rich protein BAG6</t>
  </si>
  <si>
    <t>Q13148</t>
  </si>
  <si>
    <t>TARDBP</t>
  </si>
  <si>
    <t>TAR DNA-binding protein 43</t>
  </si>
  <si>
    <t>P23786</t>
  </si>
  <si>
    <t>CPT2</t>
  </si>
  <si>
    <t>Carnitine O-palmitoyltransferase 2, mitochondrial</t>
  </si>
  <si>
    <t>P11413</t>
  </si>
  <si>
    <t>G6PD</t>
  </si>
  <si>
    <t>Glucose-6-phosphate 1-dehydrogenase</t>
  </si>
  <si>
    <t>Q8WU90</t>
  </si>
  <si>
    <t>ZC3H15</t>
  </si>
  <si>
    <t>Zinc finger CCCH domain-containing protein 15</t>
  </si>
  <si>
    <t>P10644</t>
  </si>
  <si>
    <t>PRKAR1A</t>
  </si>
  <si>
    <t>cAMP-dependent protein kinase type I-alpha regulatory subunit</t>
  </si>
  <si>
    <t>Q9Y6C9</t>
  </si>
  <si>
    <t>MTCH2</t>
  </si>
  <si>
    <t>Mitochondrial carrier homolog 2</t>
  </si>
  <si>
    <t>A0AVT1</t>
  </si>
  <si>
    <t>UBA6</t>
  </si>
  <si>
    <t>Ubiquitin-like modifier-activating enzyme 6</t>
  </si>
  <si>
    <t>Q9UBR2</t>
  </si>
  <si>
    <t>CTSZ</t>
  </si>
  <si>
    <t>Cathepsin Z</t>
  </si>
  <si>
    <t>Q96GD0</t>
  </si>
  <si>
    <t>PDXP</t>
  </si>
  <si>
    <t>Pyridoxal phosphate phosphatase</t>
  </si>
  <si>
    <t>O94805</t>
  </si>
  <si>
    <t>ACTL6B</t>
  </si>
  <si>
    <t>Actin-like protein 6B</t>
  </si>
  <si>
    <t>Q92828</t>
  </si>
  <si>
    <t>CORO2A</t>
  </si>
  <si>
    <t>Coronin-2A</t>
  </si>
  <si>
    <t>P06744</t>
  </si>
  <si>
    <t>GPI</t>
  </si>
  <si>
    <t>Glucose-6-phosphate isomerase</t>
  </si>
  <si>
    <t>Q8N5M9</t>
  </si>
  <si>
    <t>JAGN1</t>
  </si>
  <si>
    <t>Protein jagunal homolog 1</t>
  </si>
  <si>
    <t>Q9NRX5</t>
  </si>
  <si>
    <t>SERINC1</t>
  </si>
  <si>
    <t>Serine incorporator 1</t>
  </si>
  <si>
    <t>Q15257</t>
  </si>
  <si>
    <t>PTPA</t>
  </si>
  <si>
    <t>Serine/threonine-protein phosphatase 2A activator</t>
  </si>
  <si>
    <t>Q9BPU6</t>
  </si>
  <si>
    <t>DPYSL5</t>
  </si>
  <si>
    <t>Dihydropyrimidinase-related protein 5</t>
  </si>
  <si>
    <t>Q02750</t>
  </si>
  <si>
    <t>MAP2K1</t>
  </si>
  <si>
    <t>Dual specificity mitogen-activated protein kinase kinase 1</t>
  </si>
  <si>
    <t>Q9Y5S1</t>
  </si>
  <si>
    <t>TRPV2</t>
  </si>
  <si>
    <t>Transient receptor potential cation channel subfamily V member 2</t>
  </si>
  <si>
    <t>Q9BTU6</t>
  </si>
  <si>
    <t>PI4K2A</t>
  </si>
  <si>
    <t>Phosphatidylinositol 4-kinase type 2-alpha</t>
  </si>
  <si>
    <t>P04350</t>
  </si>
  <si>
    <t>TUBB4A</t>
  </si>
  <si>
    <t>Tubulin beta-4A chain</t>
  </si>
  <si>
    <t>P53999</t>
  </si>
  <si>
    <t>SUB1</t>
  </si>
  <si>
    <t>Activated RNA polymerase II transcriptional coactivator p15</t>
  </si>
  <si>
    <t>Q9BY67</t>
  </si>
  <si>
    <t>CADM1</t>
  </si>
  <si>
    <t>Cell adhesion molecule 1</t>
  </si>
  <si>
    <t>Q6YP21</t>
  </si>
  <si>
    <t>KYAT3</t>
  </si>
  <si>
    <t>Kynurenine--oxoglutarate transaminase 3</t>
  </si>
  <si>
    <t>Q9HBL0</t>
  </si>
  <si>
    <t>TNS1</t>
  </si>
  <si>
    <t>Tensin-1</t>
  </si>
  <si>
    <t>O14594</t>
  </si>
  <si>
    <t>NCAN</t>
  </si>
  <si>
    <t>Neurocan core protein</t>
  </si>
  <si>
    <t>P14780</t>
  </si>
  <si>
    <t>MMP9</t>
  </si>
  <si>
    <t>Matrix metalloproteinase-9</t>
  </si>
  <si>
    <t>O15372</t>
  </si>
  <si>
    <t>EIF3H</t>
  </si>
  <si>
    <t>Eukaryotic translation initiation factor 3 subunit H</t>
  </si>
  <si>
    <t>O94905</t>
  </si>
  <si>
    <t>ERLIN2</t>
  </si>
  <si>
    <t>Erlin-2</t>
  </si>
  <si>
    <t>Q9UL25</t>
  </si>
  <si>
    <t>RAB21</t>
  </si>
  <si>
    <t>Ras-related protein Rab-21</t>
  </si>
  <si>
    <t>Q03001</t>
  </si>
  <si>
    <t>DST</t>
  </si>
  <si>
    <t>Dystonin</t>
  </si>
  <si>
    <t>P43155</t>
  </si>
  <si>
    <t>CRAT</t>
  </si>
  <si>
    <t>Carnitine O-acetyltransferase</t>
  </si>
  <si>
    <t>P10301</t>
  </si>
  <si>
    <t>RRAS</t>
  </si>
  <si>
    <t>Ras-related protein R-Ras</t>
  </si>
  <si>
    <t>P00568</t>
  </si>
  <si>
    <t>AK1</t>
  </si>
  <si>
    <t>Adenylate kinase isoenzyme 1</t>
  </si>
  <si>
    <t>P15924</t>
  </si>
  <si>
    <t>DSP</t>
  </si>
  <si>
    <t>Desmoplakin</t>
  </si>
  <si>
    <t>P11233</t>
  </si>
  <si>
    <t>RALA</t>
  </si>
  <si>
    <t>Ras-related protein Ral-A</t>
  </si>
  <si>
    <t>P35612</t>
  </si>
  <si>
    <t>ADD2</t>
  </si>
  <si>
    <t>Beta-adducin</t>
  </si>
  <si>
    <t>P24666</t>
  </si>
  <si>
    <t>ACP1</t>
  </si>
  <si>
    <t>Low molecular weight phosphotyrosine protein phosphatase</t>
  </si>
  <si>
    <t>P62330</t>
  </si>
  <si>
    <t>ARF6</t>
  </si>
  <si>
    <t>ADP-ribosylation factor 6</t>
  </si>
  <si>
    <t>Q7L5L3</t>
  </si>
  <si>
    <t>GDPD3</t>
  </si>
  <si>
    <t>Lysophospholipase D GDPD3</t>
  </si>
  <si>
    <t>P62987</t>
  </si>
  <si>
    <t>UBA52</t>
  </si>
  <si>
    <t>Ubiquitin-60S ribosomal protein L40</t>
  </si>
  <si>
    <t>P43243</t>
  </si>
  <si>
    <t>MATR3</t>
  </si>
  <si>
    <t>Matrin-3</t>
  </si>
  <si>
    <t>P29966</t>
  </si>
  <si>
    <t>MARCKS</t>
  </si>
  <si>
    <t>Myristoylated alanine-rich C-kinase substrate</t>
  </si>
  <si>
    <t>Q08211</t>
  </si>
  <si>
    <t>DHX9</t>
  </si>
  <si>
    <t>ATP-dependent RNA helicase A</t>
  </si>
  <si>
    <t>Q9UQ16</t>
  </si>
  <si>
    <t>DNM3</t>
  </si>
  <si>
    <t>Dynamin-3</t>
  </si>
  <si>
    <t>Q9NZL9</t>
  </si>
  <si>
    <t>MAT2B</t>
  </si>
  <si>
    <t>Methionine adenosyltransferase 2 subunit beta</t>
  </si>
  <si>
    <t>Q15286</t>
  </si>
  <si>
    <t>RAB35</t>
  </si>
  <si>
    <t>Ras-related protein Rab-35</t>
  </si>
  <si>
    <t>Q5VTU8</t>
  </si>
  <si>
    <t>ATP5F1EP2</t>
  </si>
  <si>
    <t>ATP synthase subunit epsilon-like protein, mitochondrial</t>
  </si>
  <si>
    <t>Q9UNK0</t>
  </si>
  <si>
    <t>STX8</t>
  </si>
  <si>
    <t>Syntaxin-8</t>
  </si>
  <si>
    <t>Q8TAM6</t>
  </si>
  <si>
    <t>ERMN</t>
  </si>
  <si>
    <t>Ermin</t>
  </si>
  <si>
    <t>Q02790</t>
  </si>
  <si>
    <t>FKBP4</t>
  </si>
  <si>
    <t>Peptidyl-prolyl cis-trans isomerase FKBP4</t>
  </si>
  <si>
    <t>P51570</t>
  </si>
  <si>
    <t>GALK1</t>
  </si>
  <si>
    <t>Galactokinase</t>
  </si>
  <si>
    <t>Q16836</t>
  </si>
  <si>
    <t>HADH</t>
  </si>
  <si>
    <t>Hydroxyacyl-coenzyme A dehydrogenase, mitochondrial</t>
  </si>
  <si>
    <t>Q01130</t>
  </si>
  <si>
    <t>SRSF2</t>
  </si>
  <si>
    <t>Serine/arginine-rich splicing factor 2</t>
  </si>
  <si>
    <t>Q16799</t>
  </si>
  <si>
    <t>RTN1</t>
  </si>
  <si>
    <t>Reticulon-1</t>
  </si>
  <si>
    <t>Q9BYH1</t>
  </si>
  <si>
    <t>SEZ6L</t>
  </si>
  <si>
    <t>Seizure 6-like protein</t>
  </si>
  <si>
    <t>O75663</t>
  </si>
  <si>
    <t>TIPRL</t>
  </si>
  <si>
    <t>TIP41-like protein</t>
  </si>
  <si>
    <t>O43761</t>
  </si>
  <si>
    <t>SYNGR3</t>
  </si>
  <si>
    <t>Synaptogyrin-3</t>
  </si>
  <si>
    <t>Q5T4S7</t>
  </si>
  <si>
    <t>UBR4</t>
  </si>
  <si>
    <t>E3 ubiquitin-protein ligase UBR4</t>
  </si>
  <si>
    <t>Q8WU76</t>
  </si>
  <si>
    <t>SCFD2</t>
  </si>
  <si>
    <t>Sec1 family domain-containing protein 2</t>
  </si>
  <si>
    <t>O43390</t>
  </si>
  <si>
    <t>HNRNPR</t>
  </si>
  <si>
    <t>Heterogeneous nuclear ribonucleoprotein R</t>
  </si>
  <si>
    <t>Q9HAT2</t>
  </si>
  <si>
    <t>SIAE</t>
  </si>
  <si>
    <t>Sialate O-acetylesterase</t>
  </si>
  <si>
    <t>P51659</t>
  </si>
  <si>
    <t>HSD17B4</t>
  </si>
  <si>
    <t>Peroxisomal multifunctional enzyme type 2</t>
  </si>
  <si>
    <t>P14174</t>
  </si>
  <si>
    <t>MIF</t>
  </si>
  <si>
    <t>Macrophage migration inhibitory factor</t>
  </si>
  <si>
    <t>Q08752</t>
  </si>
  <si>
    <t>PPID</t>
  </si>
  <si>
    <t>Peptidyl-prolyl cis-trans isomerase D</t>
  </si>
  <si>
    <t>P78508</t>
  </si>
  <si>
    <t>KCNJ10</t>
  </si>
  <si>
    <t>ATP-sensitive inward rectifier potassium channel 10</t>
  </si>
  <si>
    <t>Q6NZI2</t>
  </si>
  <si>
    <t>CAVIN1</t>
  </si>
  <si>
    <t>Caveolae-associated protein 1</t>
  </si>
  <si>
    <t>P26196</t>
  </si>
  <si>
    <t>DDX6</t>
  </si>
  <si>
    <t>Probable ATP-dependent RNA helicase DDX6</t>
  </si>
  <si>
    <t>Q9Y3I1</t>
  </si>
  <si>
    <t>FBXO7</t>
  </si>
  <si>
    <t>F-box only protein 7</t>
  </si>
  <si>
    <t>P00387</t>
  </si>
  <si>
    <t>CYB5R3</t>
  </si>
  <si>
    <t>NADH-cytochrome b5 reductase 3</t>
  </si>
  <si>
    <t>O75438</t>
  </si>
  <si>
    <t>NDUFB1</t>
  </si>
  <si>
    <t>NADH dehydrogenase [ubiquinone] 1 beta subcomplex subunit 1</t>
  </si>
  <si>
    <t>P35270</t>
  </si>
  <si>
    <t>SPR</t>
  </si>
  <si>
    <t>Sepiapterin reductase</t>
  </si>
  <si>
    <t>O75955</t>
  </si>
  <si>
    <t>FLOT1</t>
  </si>
  <si>
    <t>Flotillin-1</t>
  </si>
  <si>
    <t>P23297</t>
  </si>
  <si>
    <t>S100A1</t>
  </si>
  <si>
    <t>Protein S100-A1</t>
  </si>
  <si>
    <t>P04792</t>
  </si>
  <si>
    <t>HSPB1</t>
  </si>
  <si>
    <t>Heat shock protein beta-1</t>
  </si>
  <si>
    <t>Q8N6N7</t>
  </si>
  <si>
    <t>ACBD7</t>
  </si>
  <si>
    <t>Acyl-CoA-binding domain-containing protein 7</t>
  </si>
  <si>
    <t>Q02413</t>
  </si>
  <si>
    <t>DSG1</t>
  </si>
  <si>
    <t>Desmoglein-1</t>
  </si>
  <si>
    <t>Q16798</t>
  </si>
  <si>
    <t>ME3</t>
  </si>
  <si>
    <t>NADP-dependent malic enzyme, mitochondrial</t>
  </si>
  <si>
    <t>Q00839</t>
  </si>
  <si>
    <t>HNRNPU</t>
  </si>
  <si>
    <t>Heterogeneous nuclear ribonucleoprotein U</t>
  </si>
  <si>
    <t>O94760</t>
  </si>
  <si>
    <t>DDAH1</t>
  </si>
  <si>
    <t>N(G),N(G)-dimethylarginine dimethylaminohydrolase 1</t>
  </si>
  <si>
    <t>Q14576</t>
  </si>
  <si>
    <t>ELAVL3</t>
  </si>
  <si>
    <t>ELAV-like protein 3</t>
  </si>
  <si>
    <t>P22307</t>
  </si>
  <si>
    <t>SCP2</t>
  </si>
  <si>
    <t>Non-specific lipid-transfer protein</t>
  </si>
  <si>
    <t>A7E2Y1</t>
  </si>
  <si>
    <t>MYH7B</t>
  </si>
  <si>
    <t>Myosin-7B</t>
  </si>
  <si>
    <t>P27144</t>
  </si>
  <si>
    <t>AK4</t>
  </si>
  <si>
    <t>Adenylate kinase 4, mitochondrial</t>
  </si>
  <si>
    <t>P05186</t>
  </si>
  <si>
    <t>ALPL</t>
  </si>
  <si>
    <t>Alkaline phosphatase, tissue-nonspecific isozyme</t>
  </si>
  <si>
    <t>P09960</t>
  </si>
  <si>
    <t>LTA4H</t>
  </si>
  <si>
    <t>Leukotriene A-4 hydrolase</t>
  </si>
  <si>
    <t>P05455</t>
  </si>
  <si>
    <t>SSB</t>
  </si>
  <si>
    <t>Lupus La protein</t>
  </si>
  <si>
    <t>Q8IV08</t>
  </si>
  <si>
    <t>PLD3</t>
  </si>
  <si>
    <t>5'-3' exonuclease PLD3</t>
  </si>
  <si>
    <t>Q9BUM1</t>
  </si>
  <si>
    <t>G6PC3</t>
  </si>
  <si>
    <t>Glucose-6-phosphatase 3</t>
  </si>
  <si>
    <t>P07910</t>
  </si>
  <si>
    <t>HNRNPC</t>
  </si>
  <si>
    <t>Heterogeneous nuclear ribonucleoproteins C1/C2</t>
  </si>
  <si>
    <t>Q9H845</t>
  </si>
  <si>
    <t>ACAD9</t>
  </si>
  <si>
    <t>Complex I assembly factor ACAD9, mitochondrial</t>
  </si>
  <si>
    <t>P82909</t>
  </si>
  <si>
    <t>MRPS36</t>
  </si>
  <si>
    <t>28S ribosomal protein S36, mitochondrial</t>
  </si>
  <si>
    <t>P28329</t>
  </si>
  <si>
    <t>CHAT</t>
  </si>
  <si>
    <t>Choline O-acetyltransferase</t>
  </si>
  <si>
    <t>Q6E0U4</t>
  </si>
  <si>
    <t>DMKN</t>
  </si>
  <si>
    <t>Dermokine</t>
  </si>
  <si>
    <t>P30038</t>
  </si>
  <si>
    <t>ALDH4A1</t>
  </si>
  <si>
    <t>Delta-1-pyrroline-5-carboxylate dehydrogenase, mitochondrial</t>
  </si>
  <si>
    <t>P67936</t>
  </si>
  <si>
    <t>TPM4</t>
  </si>
  <si>
    <t>Tropomyosin alpha-4 chain</t>
  </si>
  <si>
    <t>Q12840</t>
  </si>
  <si>
    <t>KIF5A</t>
  </si>
  <si>
    <t>Kinesin heavy chain isoform 5A</t>
  </si>
  <si>
    <t>O95302</t>
  </si>
  <si>
    <t>FKBP9</t>
  </si>
  <si>
    <t>Peptidyl-prolyl cis-trans isomerase FKBP9</t>
  </si>
  <si>
    <t>Q96DE0</t>
  </si>
  <si>
    <t>NUDT16</t>
  </si>
  <si>
    <t>U8 snoRNA-decapping enzyme</t>
  </si>
  <si>
    <t>P47914</t>
  </si>
  <si>
    <t>RPL29</t>
  </si>
  <si>
    <t>60S ribosomal protein L29</t>
  </si>
  <si>
    <t>P23246</t>
  </si>
  <si>
    <t>SFPQ</t>
  </si>
  <si>
    <t>Splicing factor, proline- and glutamine-rich</t>
  </si>
  <si>
    <t>Q9UDW1</t>
  </si>
  <si>
    <t>UQCR10</t>
  </si>
  <si>
    <t>Cytochrome b-c1 complex subunit 9</t>
  </si>
  <si>
    <t>P12882</t>
  </si>
  <si>
    <t>MYH1</t>
  </si>
  <si>
    <t>Myosin-1</t>
  </si>
  <si>
    <t>Q93050</t>
  </si>
  <si>
    <t>ATP6V0A1</t>
  </si>
  <si>
    <t>V-type proton ATPase 116 kDa subunit a1</t>
  </si>
  <si>
    <t>Q6SZW1</t>
  </si>
  <si>
    <t>SARM1</t>
  </si>
  <si>
    <t>NAD(+) hydrolase SARM1</t>
  </si>
  <si>
    <t>Q13404</t>
  </si>
  <si>
    <t>UBE2V1</t>
  </si>
  <si>
    <t>Ubiquitin-conjugating enzyme E2 variant 1</t>
  </si>
  <si>
    <t>Q9H936</t>
  </si>
  <si>
    <t>SLC25A22</t>
  </si>
  <si>
    <t>Mitochondrial glutamate carrier 1</t>
  </si>
  <si>
    <t>Q96DG6</t>
  </si>
  <si>
    <t>CMBL</t>
  </si>
  <si>
    <t>Carboxymethylenebutenolidase homolog</t>
  </si>
  <si>
    <t>P15121</t>
  </si>
  <si>
    <t>AKR1B1</t>
  </si>
  <si>
    <t>Aldo-keto reductase family 1 member B1</t>
  </si>
  <si>
    <t>O60493</t>
  </si>
  <si>
    <t>SNX3</t>
  </si>
  <si>
    <t>Sorting nexin-3</t>
  </si>
  <si>
    <t>Q12926</t>
  </si>
  <si>
    <t>ELAVL2</t>
  </si>
  <si>
    <t>ELAV-like protein 2</t>
  </si>
  <si>
    <t>Q13740</t>
  </si>
  <si>
    <t>ALCAM</t>
  </si>
  <si>
    <t>CD166 antigen</t>
  </si>
  <si>
    <t>O14523</t>
  </si>
  <si>
    <t>C2CD2L</t>
  </si>
  <si>
    <t>Phospholipid transfer protein C2CD2L</t>
  </si>
  <si>
    <t>Q9Y4W6</t>
  </si>
  <si>
    <t>AFG3L2</t>
  </si>
  <si>
    <t>AFG3-like protein 2</t>
  </si>
  <si>
    <t>Q9H8M1</t>
  </si>
  <si>
    <t>COQ10B</t>
  </si>
  <si>
    <t>Coenzyme Q-binding protein COQ10 homolog B, mitochondrial</t>
  </si>
  <si>
    <t>P36776</t>
  </si>
  <si>
    <t>LONP1</t>
  </si>
  <si>
    <t>Lon protease homolog, mitochondrial</t>
  </si>
  <si>
    <t>O60268</t>
  </si>
  <si>
    <t>KIAA0513</t>
  </si>
  <si>
    <t>Uncharacterized protein KIAA0513</t>
  </si>
  <si>
    <t>P07384</t>
  </si>
  <si>
    <t>CAPN1</t>
  </si>
  <si>
    <t>Calpain-1 catalytic subunit</t>
  </si>
  <si>
    <t>O75077</t>
  </si>
  <si>
    <t>ADAM23</t>
  </si>
  <si>
    <t>Disintegrin and metalloproteinase domain-containing protein 23</t>
  </si>
  <si>
    <t>P60880</t>
  </si>
  <si>
    <t>SNAP25</t>
  </si>
  <si>
    <t>Synaptosomal-associated protein 25</t>
  </si>
  <si>
    <t>Q14108</t>
  </si>
  <si>
    <t>SCARB2</t>
  </si>
  <si>
    <t>Lysosome membrane protein 2</t>
  </si>
  <si>
    <t>P23229</t>
  </si>
  <si>
    <t>ITGA6</t>
  </si>
  <si>
    <t>Integrin alpha-6</t>
  </si>
  <si>
    <t>O43396</t>
  </si>
  <si>
    <t>TXNL1</t>
  </si>
  <si>
    <t>Thioredoxin-like protein 1</t>
  </si>
  <si>
    <t>Q9UNF1</t>
  </si>
  <si>
    <t>MAGED2</t>
  </si>
  <si>
    <t>Melanoma-associated antigen D2</t>
  </si>
  <si>
    <t>P19338</t>
  </si>
  <si>
    <t>NCL</t>
  </si>
  <si>
    <t>Nucleolin</t>
  </si>
  <si>
    <t>Q9UI42</t>
  </si>
  <si>
    <t>CPA4</t>
  </si>
  <si>
    <t>Carboxypeptidase A4</t>
  </si>
  <si>
    <t>Q92747</t>
  </si>
  <si>
    <t>ARPC1A</t>
  </si>
  <si>
    <t>Actin-related protein 2/3 complex subunit 1A</t>
  </si>
  <si>
    <t>O43813</t>
  </si>
  <si>
    <t>LANCL1</t>
  </si>
  <si>
    <t>Glutathione S-transferase LANCL1</t>
  </si>
  <si>
    <t>Q14894</t>
  </si>
  <si>
    <t>CRYM</t>
  </si>
  <si>
    <t>Ketimine reductase mu-crystallin</t>
  </si>
  <si>
    <t>P60983</t>
  </si>
  <si>
    <t>GMFB</t>
  </si>
  <si>
    <t>Glia maturation factor beta</t>
  </si>
  <si>
    <t>O95831</t>
  </si>
  <si>
    <t>AIFM1</t>
  </si>
  <si>
    <t>Apoptosis-inducing factor 1, mitochondrial</t>
  </si>
  <si>
    <t>P51149</t>
  </si>
  <si>
    <t>RAB7A</t>
  </si>
  <si>
    <t>Ras-related protein Rab-7a</t>
  </si>
  <si>
    <t>Q15102</t>
  </si>
  <si>
    <t>PAFAH1B3</t>
  </si>
  <si>
    <t>Platelet-activating factor acetylhydrolase IB subunit gamma</t>
  </si>
  <si>
    <t>Q96KP4</t>
  </si>
  <si>
    <t>CNDP2</t>
  </si>
  <si>
    <t>Cytosolic non-specific dipeptidase</t>
  </si>
  <si>
    <t>P07339</t>
  </si>
  <si>
    <t>CTSD</t>
  </si>
  <si>
    <t>Cathepsin D</t>
  </si>
  <si>
    <t>O14880</t>
  </si>
  <si>
    <t>MGST3</t>
  </si>
  <si>
    <t>Microsomal glutathione S-transferase 3</t>
  </si>
  <si>
    <t>Q9Y3D6</t>
  </si>
  <si>
    <t>FIS1</t>
  </si>
  <si>
    <t>Mitochondrial fission 1 protein</t>
  </si>
  <si>
    <t>P36969</t>
  </si>
  <si>
    <t>GPX4</t>
  </si>
  <si>
    <t>Phospholipid hydroperoxide glutathione peroxidase</t>
  </si>
  <si>
    <t>Q9ULP0</t>
  </si>
  <si>
    <t>NDRG4</t>
  </si>
  <si>
    <t>Protein NDRG4</t>
  </si>
  <si>
    <t>P13473</t>
  </si>
  <si>
    <t>LAMP2</t>
  </si>
  <si>
    <t>Lysosome-associated membrane glycoprotein 2</t>
  </si>
  <si>
    <t>P35052</t>
  </si>
  <si>
    <t>GPC1</t>
  </si>
  <si>
    <t>Glypican-1</t>
  </si>
  <si>
    <t>P54819</t>
  </si>
  <si>
    <t>AK2</t>
  </si>
  <si>
    <t>Adenylate kinase 2, mitochondrial</t>
  </si>
  <si>
    <t>Q8NFX7</t>
  </si>
  <si>
    <t>STXBP6</t>
  </si>
  <si>
    <t>Syntaxin-binding protein 6</t>
  </si>
  <si>
    <t>P31153</t>
  </si>
  <si>
    <t>MAT2A</t>
  </si>
  <si>
    <t>S-adenosylmethionine synthase isoform type-2</t>
  </si>
  <si>
    <t>O75131</t>
  </si>
  <si>
    <t>CPNE3</t>
  </si>
  <si>
    <t>Copine-3</t>
  </si>
  <si>
    <t>Q9NZ01</t>
  </si>
  <si>
    <t>TECR</t>
  </si>
  <si>
    <t>Very-long-chain enoyl-CoA reductase</t>
  </si>
  <si>
    <t>P00156</t>
  </si>
  <si>
    <t>MT-CYB</t>
  </si>
  <si>
    <t>Cytochrome b</t>
  </si>
  <si>
    <t>O75976</t>
  </si>
  <si>
    <t>CPD</t>
  </si>
  <si>
    <t>Carboxypeptidase D</t>
  </si>
  <si>
    <t>P59998</t>
  </si>
  <si>
    <t>ARPC4</t>
  </si>
  <si>
    <t>Actin-related protein 2/3 complex subunit 4</t>
  </si>
  <si>
    <t>O43464</t>
  </si>
  <si>
    <t>HTRA2</t>
  </si>
  <si>
    <t>Serine protease HTRA2, mitochondrial</t>
  </si>
  <si>
    <t>Q15691</t>
  </si>
  <si>
    <t>MAPRE1</t>
  </si>
  <si>
    <t>Microtubule-associated protein RP/EB family member 1</t>
  </si>
  <si>
    <t>Q15388</t>
  </si>
  <si>
    <t>TOMM20</t>
  </si>
  <si>
    <t>Mitochondrial import receptor subunit TOM20 homolog</t>
  </si>
  <si>
    <t>P21589</t>
  </si>
  <si>
    <t>NT5E</t>
  </si>
  <si>
    <t>5'-nucleotidase</t>
  </si>
  <si>
    <t>P46459</t>
  </si>
  <si>
    <t>NSF</t>
  </si>
  <si>
    <t>Vesicle-fusing ATPase</t>
  </si>
  <si>
    <t>Q99615</t>
  </si>
  <si>
    <t>DNAJC7</t>
  </si>
  <si>
    <t>DnaJ homolog subfamily C member 7</t>
  </si>
  <si>
    <t>Q7Z460</t>
  </si>
  <si>
    <t>CLASP1</t>
  </si>
  <si>
    <t>CLIP-associating protein 1</t>
  </si>
  <si>
    <t>P09651</t>
  </si>
  <si>
    <t>HNRNPA1</t>
  </si>
  <si>
    <t>Heterogeneous nuclear ribonucleoprotein A1</t>
  </si>
  <si>
    <t>P08237</t>
  </si>
  <si>
    <t>PFKM</t>
  </si>
  <si>
    <t>ATP-dependent 6-phosphofructokinase, muscle type</t>
  </si>
  <si>
    <t>Q9H008</t>
  </si>
  <si>
    <t>LHPP</t>
  </si>
  <si>
    <t>Phospholysine phosphohistidine inorganic pyrophosphate phosphatase</t>
  </si>
  <si>
    <t>Q15349</t>
  </si>
  <si>
    <t>RPS6KA2</t>
  </si>
  <si>
    <t>Ribosomal protein S6 kinase alpha-2</t>
  </si>
  <si>
    <t>O14936</t>
  </si>
  <si>
    <t>CASK</t>
  </si>
  <si>
    <t>Peripheral plasma membrane protein CASK</t>
  </si>
  <si>
    <t>Q9Y512</t>
  </si>
  <si>
    <t>SAMM50</t>
  </si>
  <si>
    <t>Sorting and assembly machinery component 50 homolog</t>
  </si>
  <si>
    <t>O43242</t>
  </si>
  <si>
    <t>PSMD3</t>
  </si>
  <si>
    <t>26S proteasome non-ATPase regulatory subunit 3</t>
  </si>
  <si>
    <t>Q9NP90</t>
  </si>
  <si>
    <t>RAB9B</t>
  </si>
  <si>
    <t>Ras-related protein Rab-9B</t>
  </si>
  <si>
    <t>Q5W0V3</t>
  </si>
  <si>
    <t>FAM160B1</t>
  </si>
  <si>
    <t>Protein FAM160B1</t>
  </si>
  <si>
    <t>Q05707</t>
  </si>
  <si>
    <t>COL14A1</t>
  </si>
  <si>
    <t>Collagen alpha-1(XIV) chain</t>
  </si>
  <si>
    <t>Q07955</t>
  </si>
  <si>
    <t>SRSF1</t>
  </si>
  <si>
    <t>Serine/arginine-rich splicing factor 1</t>
  </si>
  <si>
    <t>O95881</t>
  </si>
  <si>
    <t>TXNDC12</t>
  </si>
  <si>
    <t>Thioredoxin domain-containing protein 12</t>
  </si>
  <si>
    <t>P28161</t>
  </si>
  <si>
    <t>GSTM2</t>
  </si>
  <si>
    <t>Glutathione S-transferase Mu 2</t>
  </si>
  <si>
    <t>P0CG39</t>
  </si>
  <si>
    <t>POTEJ</t>
  </si>
  <si>
    <t>POTE ankyrin domain family member J</t>
  </si>
  <si>
    <t>Q7KZF4</t>
  </si>
  <si>
    <t>SND1</t>
  </si>
  <si>
    <t>Staphylococcal nuclease domain-containing protein 1</t>
  </si>
  <si>
    <t>P09417</t>
  </si>
  <si>
    <t>QDPR</t>
  </si>
  <si>
    <t>Dihydropteridine reductase</t>
  </si>
  <si>
    <t>P14415</t>
  </si>
  <si>
    <t>ATP1B2</t>
  </si>
  <si>
    <t>Sodium/potassium-transporting ATPase subunit beta-2</t>
  </si>
  <si>
    <t>Q969T9</t>
  </si>
  <si>
    <t>WBP2</t>
  </si>
  <si>
    <t>WW domain-binding protein 2</t>
  </si>
  <si>
    <t>P12273</t>
  </si>
  <si>
    <t>PIP</t>
  </si>
  <si>
    <t>Prolactin-inducible protein</t>
  </si>
  <si>
    <t>P04406</t>
  </si>
  <si>
    <t>GAPDH</t>
  </si>
  <si>
    <t>Glyceraldehyde-3-phosphate dehydrogenase</t>
  </si>
  <si>
    <t>Q9Y3D9</t>
  </si>
  <si>
    <t>MRPS23</t>
  </si>
  <si>
    <t>28S ribosomal protein S23, mitochondrial</t>
  </si>
  <si>
    <t>Q5UCC4</t>
  </si>
  <si>
    <t>EMC10</t>
  </si>
  <si>
    <t>ER membrane protein complex subunit 10</t>
  </si>
  <si>
    <t>P08621</t>
  </si>
  <si>
    <t>SNRNP70</t>
  </si>
  <si>
    <t>U1 small nuclear ribonucleoprotein 70 kDa</t>
  </si>
  <si>
    <t>P11310</t>
  </si>
  <si>
    <t>ACADM</t>
  </si>
  <si>
    <t>Medium-chain specific acyl-CoA dehydrogenase, mitochondrial</t>
  </si>
  <si>
    <t>Q6PIU2</t>
  </si>
  <si>
    <t>NCEH1</t>
  </si>
  <si>
    <t>Neutral cholesterol ester hydrolase 1</t>
  </si>
  <si>
    <t>O14949</t>
  </si>
  <si>
    <t>UQCRQ</t>
  </si>
  <si>
    <t>Cytochrome b-c1 complex subunit 8</t>
  </si>
  <si>
    <t>P31431</t>
  </si>
  <si>
    <t>SDC4</t>
  </si>
  <si>
    <t>Syndecan-4</t>
  </si>
  <si>
    <t>P21291</t>
  </si>
  <si>
    <t>CSRP1</t>
  </si>
  <si>
    <t>Cysteine and glycine-rich protein 1</t>
  </si>
  <si>
    <t>P53602</t>
  </si>
  <si>
    <t>MVD</t>
  </si>
  <si>
    <t>Diphosphomevalonate decarboxylase</t>
  </si>
  <si>
    <t>P06748</t>
  </si>
  <si>
    <t>NPM1</t>
  </si>
  <si>
    <t>Nucleophosmin</t>
  </si>
  <si>
    <t>P61020</t>
  </si>
  <si>
    <t>RAB5B</t>
  </si>
  <si>
    <t>Ras-related protein Rab-5B</t>
  </si>
  <si>
    <t>Q969Q0</t>
  </si>
  <si>
    <t>RPL36AL</t>
  </si>
  <si>
    <t>60S ribosomal protein L36a-like</t>
  </si>
  <si>
    <t>Q99497</t>
  </si>
  <si>
    <t>PARK7</t>
  </si>
  <si>
    <t>Parkinson disease protein 7</t>
  </si>
  <si>
    <t>Q9Y345</t>
  </si>
  <si>
    <t>SLC6A5</t>
  </si>
  <si>
    <t>Sodium- and chloride-dependent glycine transporter 2</t>
  </si>
  <si>
    <t>P50570</t>
  </si>
  <si>
    <t>DNM2</t>
  </si>
  <si>
    <t>Dynamin-2</t>
  </si>
  <si>
    <t>Q08554</t>
  </si>
  <si>
    <t>DSC1</t>
  </si>
  <si>
    <t>Desmocollin-1</t>
  </si>
  <si>
    <t>P39687</t>
  </si>
  <si>
    <t>ANP32A</t>
  </si>
  <si>
    <t>Acidic leucine-rich nuclear phosphoprotein 32 family member A</t>
  </si>
  <si>
    <t>Q92552</t>
  </si>
  <si>
    <t>MRPS27</t>
  </si>
  <si>
    <t>28S ribosomal protein S27, mitochondrial</t>
  </si>
  <si>
    <t>P43007</t>
  </si>
  <si>
    <t>SLC1A4</t>
  </si>
  <si>
    <t>Neutral amino acid transporter A</t>
  </si>
  <si>
    <t>P20339</t>
  </si>
  <si>
    <t>RAB5A</t>
  </si>
  <si>
    <t>Ras-related protein Rab-5A</t>
  </si>
  <si>
    <t>O75533</t>
  </si>
  <si>
    <t>SF3B1</t>
  </si>
  <si>
    <t>Splicing factor 3B subunit 1</t>
  </si>
  <si>
    <t>P16403</t>
  </si>
  <si>
    <t>H1-2</t>
  </si>
  <si>
    <t>Histone H1.2</t>
  </si>
  <si>
    <t>Q9NQ11</t>
  </si>
  <si>
    <t>ATP13A2</t>
  </si>
  <si>
    <t>Polyamine-transporting ATPase 13A2</t>
  </si>
  <si>
    <t>Q13162</t>
  </si>
  <si>
    <t>PRDX4</t>
  </si>
  <si>
    <t>Peroxiredoxin-4</t>
  </si>
  <si>
    <t>P04844</t>
  </si>
  <si>
    <t>RPN2</t>
  </si>
  <si>
    <t>Dolichyl-diphosphooligosaccharide--protein glycosyltransferase subunit 2</t>
  </si>
  <si>
    <t>P11171</t>
  </si>
  <si>
    <t>EPB41</t>
  </si>
  <si>
    <t>Protein 4.1</t>
  </si>
  <si>
    <t>Q6GMV3</t>
  </si>
  <si>
    <t>PTRHD1</t>
  </si>
  <si>
    <t>Putative peptidyl-tRNA hydrolase PTRHD1</t>
  </si>
  <si>
    <t>P55884</t>
  </si>
  <si>
    <t>EIF3B</t>
  </si>
  <si>
    <t>Eukaryotic translation initiation factor 3 subunit B</t>
  </si>
  <si>
    <t>P12110</t>
  </si>
  <si>
    <t>COL6A2</t>
  </si>
  <si>
    <t>Collagen alpha-2(VI) chain</t>
  </si>
  <si>
    <t>P29401</t>
  </si>
  <si>
    <t>TKT</t>
  </si>
  <si>
    <t>Transketolase</t>
  </si>
  <si>
    <t>Q9P2E9</t>
  </si>
  <si>
    <t>RRBP1</t>
  </si>
  <si>
    <t>Ribosome-binding protein 1</t>
  </si>
  <si>
    <t>P43004</t>
  </si>
  <si>
    <t>SLC1A2</t>
  </si>
  <si>
    <t>Excitatory amino acid transporter 2</t>
  </si>
  <si>
    <t>P49841</t>
  </si>
  <si>
    <t>GSK3B</t>
  </si>
  <si>
    <t>Glycogen synthase kinase-3 beta</t>
  </si>
  <si>
    <t>P24752</t>
  </si>
  <si>
    <t>ACAT1</t>
  </si>
  <si>
    <t>Acetyl-CoA acetyltransferase, mitochondrial</t>
  </si>
  <si>
    <t>P00390</t>
  </si>
  <si>
    <t>GSR</t>
  </si>
  <si>
    <t>Glutathione reductase, mitochondrial</t>
  </si>
  <si>
    <t>P56385</t>
  </si>
  <si>
    <t>ATP5ME</t>
  </si>
  <si>
    <t>ATP synthase subunit e, mitochondrial</t>
  </si>
  <si>
    <t>Q00169</t>
  </si>
  <si>
    <t>PITPNA</t>
  </si>
  <si>
    <t>Phosphatidylinositol transfer protein alpha isoform</t>
  </si>
  <si>
    <t>Q9NQ38</t>
  </si>
  <si>
    <t>SPINK5</t>
  </si>
  <si>
    <t>Serine protease inhibitor Kazal-type 5</t>
  </si>
  <si>
    <t>Q9Y287</t>
  </si>
  <si>
    <t>ITM2B</t>
  </si>
  <si>
    <t>Integral membrane protein 2B</t>
  </si>
  <si>
    <t>O75369</t>
  </si>
  <si>
    <t>FLNB</t>
  </si>
  <si>
    <t>Filamin-B</t>
  </si>
  <si>
    <t>P55268</t>
  </si>
  <si>
    <t>LAMB2</t>
  </si>
  <si>
    <t>Laminin subunit beta-2</t>
  </si>
  <si>
    <t>Q7Z406</t>
  </si>
  <si>
    <t>MYH14</t>
  </si>
  <si>
    <t>Myosin-14</t>
  </si>
  <si>
    <t>Q5VW38</t>
  </si>
  <si>
    <t>GPR107</t>
  </si>
  <si>
    <t>Protein GPR107</t>
  </si>
  <si>
    <t>Q9Y639</t>
  </si>
  <si>
    <t>NPTN</t>
  </si>
  <si>
    <t>Neuroplastin</t>
  </si>
  <si>
    <t>Q8WUY1</t>
  </si>
  <si>
    <t>THEM6</t>
  </si>
  <si>
    <t>Protein THEM6</t>
  </si>
  <si>
    <t>P22626</t>
  </si>
  <si>
    <t>HNRNPA2B1</t>
  </si>
  <si>
    <t>Heterogeneous nuclear ribonucleoproteins A2/B1</t>
  </si>
  <si>
    <t>P78362</t>
  </si>
  <si>
    <t>SRPK2</t>
  </si>
  <si>
    <t>SRSF protein kinase 2</t>
  </si>
  <si>
    <t>P28289</t>
  </si>
  <si>
    <t>TMOD1</t>
  </si>
  <si>
    <t>Tropomodulin-1</t>
  </si>
  <si>
    <t>O75781</t>
  </si>
  <si>
    <t>PALM</t>
  </si>
  <si>
    <t>Paralemmin-1</t>
  </si>
  <si>
    <t>Q8N5M1</t>
  </si>
  <si>
    <t>ATPAF2</t>
  </si>
  <si>
    <t>ATP synthase mitochondrial F1 complex assembly factor 2</t>
  </si>
  <si>
    <t>Q9GZY8</t>
  </si>
  <si>
    <t>MFF</t>
  </si>
  <si>
    <t>Mitochondrial fission factor</t>
  </si>
  <si>
    <t>P14927</t>
  </si>
  <si>
    <t>UQCRB</t>
  </si>
  <si>
    <t>Cytochrome b-c1 complex subunit 7</t>
  </si>
  <si>
    <t>P62277</t>
  </si>
  <si>
    <t>RPS13</t>
  </si>
  <si>
    <t>40S ribosomal protein S13</t>
  </si>
  <si>
    <t>P11117</t>
  </si>
  <si>
    <t>ACP2</t>
  </si>
  <si>
    <t>Lysosomal acid phosphatase</t>
  </si>
  <si>
    <t>P10768</t>
  </si>
  <si>
    <t>ESD</t>
  </si>
  <si>
    <t>S-formylglutathione hydrolase</t>
  </si>
  <si>
    <t>O14576</t>
  </si>
  <si>
    <t>DYNC1I1</t>
  </si>
  <si>
    <t>Cytoplasmic dynein 1 intermediate chain 1</t>
  </si>
  <si>
    <t>Q9BVC6</t>
  </si>
  <si>
    <t>TMEM109</t>
  </si>
  <si>
    <t>Transmembrane protein 109</t>
  </si>
  <si>
    <t>P02787</t>
  </si>
  <si>
    <t>TF</t>
  </si>
  <si>
    <t>Serotransferrin</t>
  </si>
  <si>
    <t>Q16851</t>
  </si>
  <si>
    <t>UGP2</t>
  </si>
  <si>
    <t>UTP--glucose-1-phosphate uridylyltransferase</t>
  </si>
  <si>
    <t>P48163</t>
  </si>
  <si>
    <t>ME1</t>
  </si>
  <si>
    <t>NADP-dependent malic enzyme</t>
  </si>
  <si>
    <t>P30043</t>
  </si>
  <si>
    <t>BLVRB</t>
  </si>
  <si>
    <t>Flavin reductase (NADPH)</t>
  </si>
  <si>
    <t>Q8N335</t>
  </si>
  <si>
    <t>GPD1L</t>
  </si>
  <si>
    <t>Glycerol-3-phosphate dehydrogenase 1-like protein</t>
  </si>
  <si>
    <t>Q9GZV7</t>
  </si>
  <si>
    <t>HAPLN2</t>
  </si>
  <si>
    <t>Hyaluronan and proteoglycan link protein 2</t>
  </si>
  <si>
    <t>P28070</t>
  </si>
  <si>
    <t>PSMB4</t>
  </si>
  <si>
    <t>Proteasome subunit beta type-4</t>
  </si>
  <si>
    <t>P35637</t>
  </si>
  <si>
    <t>FUS</t>
  </si>
  <si>
    <t>RNA-binding protein FUS</t>
  </si>
  <si>
    <t>Q99613</t>
  </si>
  <si>
    <t>EIF3C</t>
  </si>
  <si>
    <t>Eukaryotic translation initiation factor 3 subunit C</t>
  </si>
  <si>
    <t>Q8NE86</t>
  </si>
  <si>
    <t>MCU</t>
  </si>
  <si>
    <t>Calcium uniporter protein, mitochondrial</t>
  </si>
  <si>
    <t>P60520</t>
  </si>
  <si>
    <t>GABARAPL2</t>
  </si>
  <si>
    <t>Gamma-aminobutyric acid receptor-associated protein-like 2</t>
  </si>
  <si>
    <t>P62249</t>
  </si>
  <si>
    <t>RPS16</t>
  </si>
  <si>
    <t>40S ribosomal protein S16</t>
  </si>
  <si>
    <t>O15020</t>
  </si>
  <si>
    <t>SPTBN2</t>
  </si>
  <si>
    <t>Spectrin beta chain, non-erythrocytic 2</t>
  </si>
  <si>
    <t>P26640</t>
  </si>
  <si>
    <t>VARS1</t>
  </si>
  <si>
    <t>Valine--tRNA ligase</t>
  </si>
  <si>
    <t>Q9NX40</t>
  </si>
  <si>
    <t>OCIAD1</t>
  </si>
  <si>
    <t>OCIA domain-containing protein 1</t>
  </si>
  <si>
    <t>P23141</t>
  </si>
  <si>
    <t>CES1</t>
  </si>
  <si>
    <t>Liver carboxylesterase 1</t>
  </si>
  <si>
    <t>P04062</t>
  </si>
  <si>
    <t>GBA</t>
  </si>
  <si>
    <t>Lysosomal acid glucosylceramidase</t>
  </si>
  <si>
    <t>Q96A32</t>
  </si>
  <si>
    <t>MYLPF</t>
  </si>
  <si>
    <t>Myosin regulatory light chain 2, skeletal muscle isoform</t>
  </si>
  <si>
    <t>Q15067</t>
  </si>
  <si>
    <t>ACOX1</t>
  </si>
  <si>
    <t>Peroxisomal acyl-coenzyme A oxidase 1</t>
  </si>
  <si>
    <t>Q13555</t>
  </si>
  <si>
    <t>CAMK2G</t>
  </si>
  <si>
    <t>Calcium/calmodulin-dependent protein kinase type II subunit gamma</t>
  </si>
  <si>
    <t>P07951</t>
  </si>
  <si>
    <t>TPM2</t>
  </si>
  <si>
    <t>Tropomyosin beta chain</t>
  </si>
  <si>
    <t>P04114</t>
  </si>
  <si>
    <t>APOB</t>
  </si>
  <si>
    <t>Apolipoprotein B-100</t>
  </si>
  <si>
    <t>P23258</t>
  </si>
  <si>
    <t>TUBG1</t>
  </si>
  <si>
    <t>Tubulin gamma-1 chain</t>
  </si>
  <si>
    <t>O75223</t>
  </si>
  <si>
    <t>GGCT</t>
  </si>
  <si>
    <t>Gamma-glutamylcyclotransferase</t>
  </si>
  <si>
    <t>P62314</t>
  </si>
  <si>
    <t>SNRPD1</t>
  </si>
  <si>
    <t>Small nuclear ribonucleoprotein Sm D1</t>
  </si>
  <si>
    <t>Q8N1N4</t>
  </si>
  <si>
    <t>KRT78</t>
  </si>
  <si>
    <t>Keratin, type II cytoskeletal 78</t>
  </si>
  <si>
    <t>P68366</t>
  </si>
  <si>
    <t>TUBA4A</t>
  </si>
  <si>
    <t>Tubulin alpha-4A chain</t>
  </si>
  <si>
    <t>P20618</t>
  </si>
  <si>
    <t>PSMB1</t>
  </si>
  <si>
    <t>Proteasome subunit beta type-1</t>
  </si>
  <si>
    <t>Q5XKE5</t>
  </si>
  <si>
    <t>KRT79</t>
  </si>
  <si>
    <t>Keratin, type II cytoskeletal 79</t>
  </si>
  <si>
    <t>Q9Y376</t>
  </si>
  <si>
    <t>CAB39</t>
  </si>
  <si>
    <t>Calcium-binding protein 39</t>
  </si>
  <si>
    <t>Q15008</t>
  </si>
  <si>
    <t>PSMD6</t>
  </si>
  <si>
    <t>26S proteasome non-ATPase regulatory subunit 6</t>
  </si>
  <si>
    <t>P12883</t>
  </si>
  <si>
    <t>MYH7</t>
  </si>
  <si>
    <t>Myosin-7</t>
  </si>
  <si>
    <t>P13489</t>
  </si>
  <si>
    <t>RNH1</t>
  </si>
  <si>
    <t>Ribonuclease inhibitor</t>
  </si>
  <si>
    <t>Q13724</t>
  </si>
  <si>
    <t>MOGS</t>
  </si>
  <si>
    <t>Mannosyl-oligosaccharide glucosidase</t>
  </si>
  <si>
    <t>O75489</t>
  </si>
  <si>
    <t>NDUFS3</t>
  </si>
  <si>
    <t>NADH dehydrogenase [ubiquinone] iron-sulfur protein 3, mitochondrial</t>
  </si>
  <si>
    <t>Q9P2K8</t>
  </si>
  <si>
    <t>EIF2AK4</t>
  </si>
  <si>
    <t>eIF-2-alpha kinase GCN2</t>
  </si>
  <si>
    <t>P61916</t>
  </si>
  <si>
    <t>NPC2</t>
  </si>
  <si>
    <t>NPC intracellular cholesterol transporter 2</t>
  </si>
  <si>
    <t>Q08257</t>
  </si>
  <si>
    <t>CRYZ</t>
  </si>
  <si>
    <t>Quinone oxidoreductase</t>
  </si>
  <si>
    <t>Q6UW68</t>
  </si>
  <si>
    <t>TMEM205</t>
  </si>
  <si>
    <t>Transmembrane protein 205</t>
  </si>
  <si>
    <t>Q3MHD2</t>
  </si>
  <si>
    <t>LSM12</t>
  </si>
  <si>
    <t>Protein LSM12 homolog</t>
  </si>
  <si>
    <t>Q96HE7</t>
  </si>
  <si>
    <t>ERO1A</t>
  </si>
  <si>
    <t>ERO1-like protein alpha</t>
  </si>
  <si>
    <t>P61803</t>
  </si>
  <si>
    <t>DAD1</t>
  </si>
  <si>
    <t>Dolichyl-diphosphooligosaccharide--protein glycosyltransferase subunit DAD1</t>
  </si>
  <si>
    <t>Q27J81</t>
  </si>
  <si>
    <t>INF2</t>
  </si>
  <si>
    <t>Inverted formin-2</t>
  </si>
  <si>
    <t>P43034</t>
  </si>
  <si>
    <t>PAFAH1B1</t>
  </si>
  <si>
    <t>Platelet-activating factor acetylhydrolase IB subunit alpha</t>
  </si>
  <si>
    <t>P52907</t>
  </si>
  <si>
    <t>CAPZA1</t>
  </si>
  <si>
    <t>F-actin-capping protein subunit alpha-1</t>
  </si>
  <si>
    <t>P08247</t>
  </si>
  <si>
    <t>SYP</t>
  </si>
  <si>
    <t>Synaptophysin</t>
  </si>
  <si>
    <t>Q9BW30</t>
  </si>
  <si>
    <t>TPPP3</t>
  </si>
  <si>
    <t>Tubulin polymerization-promoting protein family member 3</t>
  </si>
  <si>
    <t>Q04760</t>
  </si>
  <si>
    <t>GLO1</t>
  </si>
  <si>
    <t>Lactoylglutathione lyase</t>
  </si>
  <si>
    <t>P62917</t>
  </si>
  <si>
    <t>RPL8</t>
  </si>
  <si>
    <t>60S ribosomal protein L8</t>
  </si>
  <si>
    <t>P56134</t>
  </si>
  <si>
    <t>ATP5MF</t>
  </si>
  <si>
    <t>ATP synthase subunit f, mitochondrial</t>
  </si>
  <si>
    <t>P51606</t>
  </si>
  <si>
    <t>RENBP</t>
  </si>
  <si>
    <t>N-acylglucosamine 2-epimerase</t>
  </si>
  <si>
    <t>Q99720</t>
  </si>
  <si>
    <t>SIGMAR1</t>
  </si>
  <si>
    <t>Sigma non-opioid intracellular receptor 1</t>
  </si>
  <si>
    <t>P46926</t>
  </si>
  <si>
    <t>GNPDA1</t>
  </si>
  <si>
    <t>Glucosamine-6-phosphate isomerase 1</t>
  </si>
  <si>
    <t>O15400</t>
  </si>
  <si>
    <t>STX7</t>
  </si>
  <si>
    <t>Syntaxin-7</t>
  </si>
  <si>
    <t>P01040</t>
  </si>
  <si>
    <t>CSTA</t>
  </si>
  <si>
    <t>Cystatin-A</t>
  </si>
  <si>
    <t>P17655</t>
  </si>
  <si>
    <t>CAPN2</t>
  </si>
  <si>
    <t>Calpain-2 catalytic subunit</t>
  </si>
  <si>
    <t>Q9P2J5</t>
  </si>
  <si>
    <t>LARS1</t>
  </si>
  <si>
    <t>Leucine--tRNA ligase, cytoplasmic</t>
  </si>
  <si>
    <t>P07741</t>
  </si>
  <si>
    <t>APRT</t>
  </si>
  <si>
    <t>Adenine phosphoribosyltransferase</t>
  </si>
  <si>
    <t>P99999</t>
  </si>
  <si>
    <t>CYCS</t>
  </si>
  <si>
    <t>Cytochrome c</t>
  </si>
  <si>
    <t>P28482</t>
  </si>
  <si>
    <t>MAPK1</t>
  </si>
  <si>
    <t>Mitogen-activated protein kinase 1</t>
  </si>
  <si>
    <t>Q07065</t>
  </si>
  <si>
    <t>CKAP4</t>
  </si>
  <si>
    <t>Cytoskeleton-associated protein 4</t>
  </si>
  <si>
    <t>P31943</t>
  </si>
  <si>
    <t>HNRNPH1</t>
  </si>
  <si>
    <t>Heterogeneous nuclear ribonucleoprotein H</t>
  </si>
  <si>
    <t>Q96FJ2</t>
  </si>
  <si>
    <t>DYNLL2</t>
  </si>
  <si>
    <t>Dynein light chain 2, cytoplasmic</t>
  </si>
  <si>
    <t>P63027</t>
  </si>
  <si>
    <t>VAMP2</t>
  </si>
  <si>
    <t>Vesicle-associated membrane protein 2</t>
  </si>
  <si>
    <t>Q05682</t>
  </si>
  <si>
    <t>CALD1</t>
  </si>
  <si>
    <t>Caldesmon</t>
  </si>
  <si>
    <t>Q9Y282</t>
  </si>
  <si>
    <t>ERGIC3</t>
  </si>
  <si>
    <t>Endoplasmic reticulum-Golgi intermediate compartment protein 3</t>
  </si>
  <si>
    <t>P13716</t>
  </si>
  <si>
    <t>ALAD</t>
  </si>
  <si>
    <t>Delta-aminolevulinic acid dehydratase</t>
  </si>
  <si>
    <t>Q13616</t>
  </si>
  <si>
    <t>CUL1</t>
  </si>
  <si>
    <t>Cullin-1</t>
  </si>
  <si>
    <t>P0DMV9</t>
  </si>
  <si>
    <t>HSPA1B</t>
  </si>
  <si>
    <t>Heat shock 70 kDa protein 1B</t>
  </si>
  <si>
    <t>Q7L266</t>
  </si>
  <si>
    <t>ASRGL1</t>
  </si>
  <si>
    <t>Isoaspartyl peptidase/L-asparaginase</t>
  </si>
  <si>
    <t>Q6NVY1</t>
  </si>
  <si>
    <t>HIBCH</t>
  </si>
  <si>
    <t>3-hydroxyisobutyryl-CoA hydrolase, mitochondrial</t>
  </si>
  <si>
    <t>P62273</t>
  </si>
  <si>
    <t>RPS29</t>
  </si>
  <si>
    <t>40S ribosomal protein S29</t>
  </si>
  <si>
    <t>Q14697</t>
  </si>
  <si>
    <t>GANAB</t>
  </si>
  <si>
    <t>Neutral alpha-glucosidase AB</t>
  </si>
  <si>
    <t>P48643</t>
  </si>
  <si>
    <t>CCT5</t>
  </si>
  <si>
    <t>T-complex protein 1 subunit epsilon</t>
  </si>
  <si>
    <t>Q8WTW3</t>
  </si>
  <si>
    <t>COG1</t>
  </si>
  <si>
    <t>Conserved oligomeric Golgi complex subunit 1</t>
  </si>
  <si>
    <t>O60641</t>
  </si>
  <si>
    <t>SNAP91</t>
  </si>
  <si>
    <t>Clathrin coat assembly protein AP180</t>
  </si>
  <si>
    <t>P05026</t>
  </si>
  <si>
    <t>ATP1B1</t>
  </si>
  <si>
    <t>Sodium/potassium-transporting ATPase subunit beta-1</t>
  </si>
  <si>
    <t>Q9NUJ1</t>
  </si>
  <si>
    <t>ABHD10</t>
  </si>
  <si>
    <t>Mycophenolic acid acyl-glucuronide esterase, mitochondrial</t>
  </si>
  <si>
    <t>Q15075</t>
  </si>
  <si>
    <t>EEA1</t>
  </si>
  <si>
    <t>Early endosome antigen 1</t>
  </si>
  <si>
    <t>P61266</t>
  </si>
  <si>
    <t>STX1B</t>
  </si>
  <si>
    <t>Syntaxin-1B</t>
  </si>
  <si>
    <t>P21397</t>
  </si>
  <si>
    <t>MAOA</t>
  </si>
  <si>
    <t>Amine oxidase [flavin-containing] A</t>
  </si>
  <si>
    <t>O60220</t>
  </si>
  <si>
    <t>TIMM8A</t>
  </si>
  <si>
    <t>Mitochondrial import inner membrane translocase subunit Tim8 A</t>
  </si>
  <si>
    <t>P07919</t>
  </si>
  <si>
    <t>UQCRH</t>
  </si>
  <si>
    <t>Cytochrome b-c1 complex subunit 6, mitochondrial</t>
  </si>
  <si>
    <t>O60684</t>
  </si>
  <si>
    <t>KPNA6</t>
  </si>
  <si>
    <t>Importin subunit alpha-7</t>
  </si>
  <si>
    <t>P51116</t>
  </si>
  <si>
    <t>FXR2</t>
  </si>
  <si>
    <t>Fragile X mental retardation syndrome-related protein 2</t>
  </si>
  <si>
    <t>P45954</t>
  </si>
  <si>
    <t>ACADSB</t>
  </si>
  <si>
    <t>Short/branched chain specific acyl-CoA dehydrogenase, mitochondrial</t>
  </si>
  <si>
    <t>P60842</t>
  </si>
  <si>
    <t>EIF4A1</t>
  </si>
  <si>
    <t>Eukaryotic initiation factor 4A-I</t>
  </si>
  <si>
    <t>P61970</t>
  </si>
  <si>
    <t>NUTF2</t>
  </si>
  <si>
    <t>Nuclear transport factor 2</t>
  </si>
  <si>
    <t>O75439</t>
  </si>
  <si>
    <t>PMPCB</t>
  </si>
  <si>
    <t>Mitochondrial-processing peptidase subunit beta</t>
  </si>
  <si>
    <t>Q9UKK9</t>
  </si>
  <si>
    <t>NUDT5</t>
  </si>
  <si>
    <t>ADP-sugar pyrophosphatase</t>
  </si>
  <si>
    <t>P00558</t>
  </si>
  <si>
    <t>PGK1</t>
  </si>
  <si>
    <t>Phosphoglycerate kinase 1</t>
  </si>
  <si>
    <t>Q5JPE7</t>
  </si>
  <si>
    <t>NOMO2</t>
  </si>
  <si>
    <t>Nodal modulator 2</t>
  </si>
  <si>
    <t>P24311</t>
  </si>
  <si>
    <t>COX7B</t>
  </si>
  <si>
    <t>Cytochrome c oxidase subunit 7B, mitochondrial</t>
  </si>
  <si>
    <t>P26373</t>
  </si>
  <si>
    <t>RPL13</t>
  </si>
  <si>
    <t>60S ribosomal protein L13</t>
  </si>
  <si>
    <t>O00232</t>
  </si>
  <si>
    <t>PSMD12</t>
  </si>
  <si>
    <t>26S proteasome non-ATPase regulatory subunit 12</t>
  </si>
  <si>
    <t>P30626</t>
  </si>
  <si>
    <t>SRI</t>
  </si>
  <si>
    <t>Sorcin</t>
  </si>
  <si>
    <t>Q86UE4</t>
  </si>
  <si>
    <t>MTDH</t>
  </si>
  <si>
    <t>Protein LYRIC</t>
  </si>
  <si>
    <t>P48735</t>
  </si>
  <si>
    <t>IDH2</t>
  </si>
  <si>
    <t>Isocitrate dehydrogenase [NADP], mitochondrial</t>
  </si>
  <si>
    <t>O94826</t>
  </si>
  <si>
    <t>TOMM70</t>
  </si>
  <si>
    <t>Mitochondrial import receptor subunit TOM70</t>
  </si>
  <si>
    <t>Q99623</t>
  </si>
  <si>
    <t>PHB2</t>
  </si>
  <si>
    <t>Prohibitin-2</t>
  </si>
  <si>
    <t>Q9Y230</t>
  </si>
  <si>
    <t>RUVBL2</t>
  </si>
  <si>
    <t>RuvB-like 2</t>
  </si>
  <si>
    <t>P04080</t>
  </si>
  <si>
    <t>CSTB</t>
  </si>
  <si>
    <t>Cystatin-B</t>
  </si>
  <si>
    <t>P15954</t>
  </si>
  <si>
    <t>COX7C</t>
  </si>
  <si>
    <t>Cytochrome c oxidase subunit 7C, mitochondrial</t>
  </si>
  <si>
    <t>Q9UNL2</t>
  </si>
  <si>
    <t>SSR3</t>
  </si>
  <si>
    <t>Translocon-associated protein subunit gamma</t>
  </si>
  <si>
    <t>Q9H078</t>
  </si>
  <si>
    <t>CLPB</t>
  </si>
  <si>
    <t>Caseinolytic peptidase B protein homolog</t>
  </si>
  <si>
    <t>O75915</t>
  </si>
  <si>
    <t>ARL6IP5</t>
  </si>
  <si>
    <t>PRA1 family protein 3</t>
  </si>
  <si>
    <t>P11277</t>
  </si>
  <si>
    <t>SPTB</t>
  </si>
  <si>
    <t>Spectrin beta chain, erythrocytic</t>
  </si>
  <si>
    <t>P30405</t>
  </si>
  <si>
    <t>PPIF</t>
  </si>
  <si>
    <t>Peptidyl-prolyl cis-trans isomerase F, mitochondrial</t>
  </si>
  <si>
    <t>Q16881</t>
  </si>
  <si>
    <t>TXNRD1</t>
  </si>
  <si>
    <t>Thioredoxin reductase 1, cytoplasmic</t>
  </si>
  <si>
    <t>O75821</t>
  </si>
  <si>
    <t>EIF3G</t>
  </si>
  <si>
    <t>Eukaryotic translation initiation factor 3 subunit G</t>
  </si>
  <si>
    <t>P55084</t>
  </si>
  <si>
    <t>HADHB</t>
  </si>
  <si>
    <t>Trifunctional enzyme subunit beta, mitochondrial</t>
  </si>
  <si>
    <t>Q13336</t>
  </si>
  <si>
    <t>SLC14A1</t>
  </si>
  <si>
    <t>Urea transporter 1</t>
  </si>
  <si>
    <t>O95870</t>
  </si>
  <si>
    <t>ABHD16A</t>
  </si>
  <si>
    <t>Phosphatidylserine lipase ABHD16A</t>
  </si>
  <si>
    <t>P25686</t>
  </si>
  <si>
    <t>DNAJB2</t>
  </si>
  <si>
    <t>DnaJ homolog subfamily B member 2</t>
  </si>
  <si>
    <t>Q9GZQ8</t>
  </si>
  <si>
    <t>MAP1LC3B</t>
  </si>
  <si>
    <t>Microtubule-associated proteins 1A/1B light chain 3B</t>
  </si>
  <si>
    <t>Q9P0J0</t>
  </si>
  <si>
    <t>NDUFA13</t>
  </si>
  <si>
    <t>NADH dehydrogenase [ubiquinone] 1 alpha subcomplex subunit 13</t>
  </si>
  <si>
    <t>Q12907</t>
  </si>
  <si>
    <t>LMAN2</t>
  </si>
  <si>
    <t>Vesicular integral-membrane protein VIP36</t>
  </si>
  <si>
    <t>Q96AG4</t>
  </si>
  <si>
    <t>LRRC59</t>
  </si>
  <si>
    <t>Leucine-rich repeat-containing protein 59</t>
  </si>
  <si>
    <t>Q8N3J6</t>
  </si>
  <si>
    <t>CADM2</t>
  </si>
  <si>
    <t>Cell adhesion molecule 2</t>
  </si>
  <si>
    <t>P98194</t>
  </si>
  <si>
    <t>ATP2C1</t>
  </si>
  <si>
    <t>Calcium-transporting ATPase type 2C member 1</t>
  </si>
  <si>
    <t>A8K2U0</t>
  </si>
  <si>
    <t>A2ML1</t>
  </si>
  <si>
    <t>Alpha-2-macroglobulin-like protein 1</t>
  </si>
  <si>
    <t>Q1KMD3</t>
  </si>
  <si>
    <t>HNRNPUL2</t>
  </si>
  <si>
    <t>Heterogeneous nuclear ribonucleoprotein U-like protein 2</t>
  </si>
  <si>
    <t>P53007</t>
  </si>
  <si>
    <t>SLC25A1</t>
  </si>
  <si>
    <t>Tricarboxylate transport protein, mitochondrial</t>
  </si>
  <si>
    <t>P60891</t>
  </si>
  <si>
    <t>PRPS1</t>
  </si>
  <si>
    <t>Ribose-phosphate pyrophosphokinase 1</t>
  </si>
  <si>
    <t>Q9P2U8</t>
  </si>
  <si>
    <t>SLC17A6</t>
  </si>
  <si>
    <t>Vesicular glutamate transporter 2</t>
  </si>
  <si>
    <t>Q9Y6D6</t>
  </si>
  <si>
    <t>ARFGEF1</t>
  </si>
  <si>
    <t>Brefeldin A-inhibited guanine nucleotide-exchange protein 1</t>
  </si>
  <si>
    <t>P04075</t>
  </si>
  <si>
    <t>ALDOA</t>
  </si>
  <si>
    <t>Fructose-bisphosphate aldolase A</t>
  </si>
  <si>
    <t>O00217</t>
  </si>
  <si>
    <t>NDUFS8</t>
  </si>
  <si>
    <t>NADH dehydrogenase [ubiquinone] iron-sulfur protein 8, mitochondrial</t>
  </si>
  <si>
    <t>P05166</t>
  </si>
  <si>
    <t>PCCB</t>
  </si>
  <si>
    <t>Propionyl-CoA carboxylase beta chain, mitochondrial</t>
  </si>
  <si>
    <t>P49748</t>
  </si>
  <si>
    <t>ACADVL</t>
  </si>
  <si>
    <t>Very long-chain specific acyl-CoA dehydrogenase, mitochondrial</t>
  </si>
  <si>
    <t>P05556</t>
  </si>
  <si>
    <t>ITGB1</t>
  </si>
  <si>
    <t>Integrin beta-1</t>
  </si>
  <si>
    <t>P63261</t>
  </si>
  <si>
    <t>ACTG1</t>
  </si>
  <si>
    <t>Actin, cytoplasmic 2</t>
  </si>
  <si>
    <t>Q9NYI0</t>
  </si>
  <si>
    <t>PSD3</t>
  </si>
  <si>
    <t>PH and SEC7 domain-containing protein 3</t>
  </si>
  <si>
    <t>Q00610</t>
  </si>
  <si>
    <t>CLTC</t>
  </si>
  <si>
    <t>Clathrin heavy chain 1</t>
  </si>
  <si>
    <t>Q9NYU2</t>
  </si>
  <si>
    <t>UGGT1</t>
  </si>
  <si>
    <t>UDP-glucose:glycoprotein glucosyltransferase 1</t>
  </si>
  <si>
    <t>Q16629</t>
  </si>
  <si>
    <t>SRSF7</t>
  </si>
  <si>
    <t>Serine/arginine-rich splicing factor 7</t>
  </si>
  <si>
    <t>Q13596</t>
  </si>
  <si>
    <t>SNX1</t>
  </si>
  <si>
    <t>Sorting nexin-1</t>
  </si>
  <si>
    <t>P47985</t>
  </si>
  <si>
    <t>UQCRFS1</t>
  </si>
  <si>
    <t>Cytochrome b-c1 complex subunit Rieske, mitochondrial</t>
  </si>
  <si>
    <t>Q9Y4E6</t>
  </si>
  <si>
    <t>WDR7</t>
  </si>
  <si>
    <t>WD repeat-containing protein 7</t>
  </si>
  <si>
    <t>P04271</t>
  </si>
  <si>
    <t>S100B</t>
  </si>
  <si>
    <t>Protein S100-B</t>
  </si>
  <si>
    <t>O96000</t>
  </si>
  <si>
    <t>NDUFB10</t>
  </si>
  <si>
    <t>NADH dehydrogenase [ubiquinone] 1 beta subcomplex subunit 10</t>
  </si>
  <si>
    <t>Q13586</t>
  </si>
  <si>
    <t>STIM1</t>
  </si>
  <si>
    <t>Stromal interaction molecule 1</t>
  </si>
  <si>
    <t>O43402</t>
  </si>
  <si>
    <t>EMC8</t>
  </si>
  <si>
    <t>ER membrane protein complex subunit 8</t>
  </si>
  <si>
    <t>P22303</t>
  </si>
  <si>
    <t>ACHE</t>
  </si>
  <si>
    <t>Acetylcholinesterase</t>
  </si>
  <si>
    <t>Q9UKM9</t>
  </si>
  <si>
    <t>RALY</t>
  </si>
  <si>
    <t>RNA-binding protein Raly</t>
  </si>
  <si>
    <t>O60524</t>
  </si>
  <si>
    <t>NEMF</t>
  </si>
  <si>
    <t>Nuclear export mediator factor NEMF</t>
  </si>
  <si>
    <t>P54920</t>
  </si>
  <si>
    <t>NAPA</t>
  </si>
  <si>
    <t>Alpha-soluble NSF attachment protein</t>
  </si>
  <si>
    <t>Q16698</t>
  </si>
  <si>
    <t>DECR1</t>
  </si>
  <si>
    <t>2,4-dienoyl-CoA reductase, mitochondrial</t>
  </si>
  <si>
    <t>Q9H3P7</t>
  </si>
  <si>
    <t>ACBD3</t>
  </si>
  <si>
    <t>Golgi resident protein GCP60</t>
  </si>
  <si>
    <t>Q86VP6</t>
  </si>
  <si>
    <t>CAND1</t>
  </si>
  <si>
    <t>Cullin-associated NEDD8-dissociated protein 1</t>
  </si>
  <si>
    <t>P27695</t>
  </si>
  <si>
    <t>APEX1</t>
  </si>
  <si>
    <t>DNA-(apurinic or apyrimidinic site) endonuclease</t>
  </si>
  <si>
    <t>P06737</t>
  </si>
  <si>
    <t>PYGL</t>
  </si>
  <si>
    <t>Glycogen phosphorylase, liver form</t>
  </si>
  <si>
    <t>Q96CW1</t>
  </si>
  <si>
    <t>AP2M1</t>
  </si>
  <si>
    <t>AP-2 complex subunit mu</t>
  </si>
  <si>
    <t>O60831</t>
  </si>
  <si>
    <t>PRAF2</t>
  </si>
  <si>
    <t>PRA1 family protein 2</t>
  </si>
  <si>
    <t>Q9H479</t>
  </si>
  <si>
    <t>FN3K</t>
  </si>
  <si>
    <t>Fructosamine-3-kinase</t>
  </si>
  <si>
    <t>Q53FP2</t>
  </si>
  <si>
    <t>TMEM35A</t>
  </si>
  <si>
    <t>Transmembrane protein 35A</t>
  </si>
  <si>
    <t>Q8WX93</t>
  </si>
  <si>
    <t>PALLD</t>
  </si>
  <si>
    <t>Palladin</t>
  </si>
  <si>
    <t>Q9BPX5</t>
  </si>
  <si>
    <t>ARPC5L</t>
  </si>
  <si>
    <t>Actin-related protein 2/3 complex subunit 5-like protein</t>
  </si>
  <si>
    <t>Q96PE3</t>
  </si>
  <si>
    <t>INPP4A</t>
  </si>
  <si>
    <t>Inositol polyphosphate-4-phosphatase type I A</t>
  </si>
  <si>
    <t>O43181</t>
  </si>
  <si>
    <t>NDUFS4</t>
  </si>
  <si>
    <t>NADH dehydrogenase [ubiquinone] iron-sulfur protein 4, mitochondrial</t>
  </si>
  <si>
    <t>Q00577</t>
  </si>
  <si>
    <t>PURA</t>
  </si>
  <si>
    <t>Transcriptional activator protein Pur-alpha</t>
  </si>
  <si>
    <t>Q8N9I0</t>
  </si>
  <si>
    <t>SYT2</t>
  </si>
  <si>
    <t>Synaptotagmin-2</t>
  </si>
  <si>
    <t>Q8IXB1</t>
  </si>
  <si>
    <t>DNAJC10</t>
  </si>
  <si>
    <t>DnaJ homolog subfamily C member 10</t>
  </si>
  <si>
    <t>P56537</t>
  </si>
  <si>
    <t>EIF6</t>
  </si>
  <si>
    <t>Eukaryotic translation initiation factor 6</t>
  </si>
  <si>
    <t>Q9BX68</t>
  </si>
  <si>
    <t>HINT2</t>
  </si>
  <si>
    <t>Histidine triad nucleotide-binding protein 2, mitochondrial</t>
  </si>
  <si>
    <t>O95336</t>
  </si>
  <si>
    <t>PGLS</t>
  </si>
  <si>
    <t>6-phosphogluconolactonase</t>
  </si>
  <si>
    <t>Q9UMS4</t>
  </si>
  <si>
    <t>PRPF19</t>
  </si>
  <si>
    <t>Pre-mRNA-processing factor 19</t>
  </si>
  <si>
    <t>P53680</t>
  </si>
  <si>
    <t>AP2S1</t>
  </si>
  <si>
    <t>AP-2 complex subunit sigma</t>
  </si>
  <si>
    <t>O95298</t>
  </si>
  <si>
    <t>NDUFC2</t>
  </si>
  <si>
    <t>NADH dehydrogenase [ubiquinone] 1 subunit C2</t>
  </si>
  <si>
    <t>P47755</t>
  </si>
  <si>
    <t>CAPZA2</t>
  </si>
  <si>
    <t>F-actin-capping protein subunit alpha-2</t>
  </si>
  <si>
    <t>Q9NWV4</t>
  </si>
  <si>
    <t>CZIB</t>
  </si>
  <si>
    <t>CXXC motif containing zinc binding protein</t>
  </si>
  <si>
    <t>Q9HCJ6</t>
  </si>
  <si>
    <t>VAT1L</t>
  </si>
  <si>
    <t>Synaptic vesicle membrane protein VAT-1 homolog-like</t>
  </si>
  <si>
    <t>P00338</t>
  </si>
  <si>
    <t>LDHA</t>
  </si>
  <si>
    <t>L-lactate dehydrogenase A chain</t>
  </si>
  <si>
    <t>P48637</t>
  </si>
  <si>
    <t>GSS</t>
  </si>
  <si>
    <t>Glutathione synthetase</t>
  </si>
  <si>
    <t>Q13045</t>
  </si>
  <si>
    <t>FLII</t>
  </si>
  <si>
    <t>Protein flightless-1 homolog</t>
  </si>
  <si>
    <t>Q8IW45</t>
  </si>
  <si>
    <t>NAXD</t>
  </si>
  <si>
    <t>ATP-dependent (S)-NAD(P)H-hydrate dehydratase</t>
  </si>
  <si>
    <t>Q9BPW8</t>
  </si>
  <si>
    <t>NIPSNAP1</t>
  </si>
  <si>
    <t>Protein NipSnap homolog 1</t>
  </si>
  <si>
    <t>O43681</t>
  </si>
  <si>
    <t>GET3</t>
  </si>
  <si>
    <t>ATPase GET3</t>
  </si>
  <si>
    <t>Q9NSB2</t>
  </si>
  <si>
    <t>KRT84</t>
  </si>
  <si>
    <t>Keratin, type II cuticular Hb4</t>
  </si>
  <si>
    <t>Q9UBQ7</t>
  </si>
  <si>
    <t>GRHPR</t>
  </si>
  <si>
    <t>Glyoxylate reductase/hydroxypyruvate reductase</t>
  </si>
  <si>
    <t>P48681</t>
  </si>
  <si>
    <t>NES</t>
  </si>
  <si>
    <t>Nestin</t>
  </si>
  <si>
    <t>P21912</t>
  </si>
  <si>
    <t>SDHB</t>
  </si>
  <si>
    <t>Succinate dehydrogenase [ubiquinone] iron-sulfur subunit, mitochondrial</t>
  </si>
  <si>
    <t>P10253</t>
  </si>
  <si>
    <t>GAA</t>
  </si>
  <si>
    <t>Lysosomal alpha-glucosidase</t>
  </si>
  <si>
    <t>Q7L2E3</t>
  </si>
  <si>
    <t>DHX30</t>
  </si>
  <si>
    <t>ATP-dependent RNA helicase DHX30</t>
  </si>
  <si>
    <t>Q96G97</t>
  </si>
  <si>
    <t>BSCL2</t>
  </si>
  <si>
    <t>Seipin</t>
  </si>
  <si>
    <t>Q00688</t>
  </si>
  <si>
    <t>FKBP3</t>
  </si>
  <si>
    <t>Peptidyl-prolyl cis-trans isomerase FKBP3</t>
  </si>
  <si>
    <t>Q04637</t>
  </si>
  <si>
    <t>EIF4G1</t>
  </si>
  <si>
    <t>Eukaryotic translation initiation factor 4 gamma 1</t>
  </si>
  <si>
    <t>Q9Y2T2</t>
  </si>
  <si>
    <t>AP3M1</t>
  </si>
  <si>
    <t>AP-3 complex subunit mu-1</t>
  </si>
  <si>
    <t>P13797</t>
  </si>
  <si>
    <t>PLS3</t>
  </si>
  <si>
    <t>Plastin-3</t>
  </si>
  <si>
    <t>Q00535</t>
  </si>
  <si>
    <t>CDK5</t>
  </si>
  <si>
    <t>Cyclin-dependent-like kinase 5</t>
  </si>
  <si>
    <t>Q12846</t>
  </si>
  <si>
    <t>STX4</t>
  </si>
  <si>
    <t>Syntaxin-4</t>
  </si>
  <si>
    <t>P46778</t>
  </si>
  <si>
    <t>RPL21</t>
  </si>
  <si>
    <t>60S ribosomal protein L21</t>
  </si>
  <si>
    <t>Q9GZT3</t>
  </si>
  <si>
    <t>SLIRP</t>
  </si>
  <si>
    <t>SRA stem-loop-interacting RNA-binding protein, mitochondrial</t>
  </si>
  <si>
    <t>Q9Y4G6</t>
  </si>
  <si>
    <t>TLN2</t>
  </si>
  <si>
    <t>Talin-2</t>
  </si>
  <si>
    <t>P47897</t>
  </si>
  <si>
    <t>QARS1</t>
  </si>
  <si>
    <t>Glutamine--tRNA ligase</t>
  </si>
  <si>
    <t>Q04837</t>
  </si>
  <si>
    <t>SSBP1</t>
  </si>
  <si>
    <t>Single-stranded DNA-binding protein, mitochondrial</t>
  </si>
  <si>
    <t>Q8N5S9</t>
  </si>
  <si>
    <t>CAMKK1</t>
  </si>
  <si>
    <t>Calcium/calmodulin-dependent protein kinase kinase 1</t>
  </si>
  <si>
    <t>Q13423</t>
  </si>
  <si>
    <t>NNT</t>
  </si>
  <si>
    <t>NAD(P) transhydrogenase, mitochondrial</t>
  </si>
  <si>
    <t>P63244</t>
  </si>
  <si>
    <t>RACK1</t>
  </si>
  <si>
    <t>Receptor of activated protein C kinase 1</t>
  </si>
  <si>
    <t>Q00765</t>
  </si>
  <si>
    <t>REEP5</t>
  </si>
  <si>
    <t>Receptor expression-enhancing protein 5</t>
  </si>
  <si>
    <t>P25705</t>
  </si>
  <si>
    <t>ATP5F1A</t>
  </si>
  <si>
    <t>ATP synthase subunit alpha, mitochondrial</t>
  </si>
  <si>
    <t>Q12904</t>
  </si>
  <si>
    <t>AIMP1</t>
  </si>
  <si>
    <t>Aminoacyl tRNA synthase complex-interacting multifunctional protein 1</t>
  </si>
  <si>
    <t>P00846</t>
  </si>
  <si>
    <t>MT-ATP6</t>
  </si>
  <si>
    <t>ATP synthase subunit a</t>
  </si>
  <si>
    <t>Q9GZP4</t>
  </si>
  <si>
    <t>PITHD1</t>
  </si>
  <si>
    <t>PITH domain-containing protein 1</t>
  </si>
  <si>
    <t>Q9GZV3</t>
  </si>
  <si>
    <t>SLC5A7</t>
  </si>
  <si>
    <t>High affinity choline transporter 1</t>
  </si>
  <si>
    <t>P05141</t>
  </si>
  <si>
    <t>SLC25A5</t>
  </si>
  <si>
    <t>ADP/ATP translocase 2</t>
  </si>
  <si>
    <t>P68371</t>
  </si>
  <si>
    <t>TUBB4B</t>
  </si>
  <si>
    <t>Tubulin beta-4B chain</t>
  </si>
  <si>
    <t>P08865</t>
  </si>
  <si>
    <t>RPSA</t>
  </si>
  <si>
    <t>40S ribosomal protein SA</t>
  </si>
  <si>
    <t>P61457</t>
  </si>
  <si>
    <t>PCBD1</t>
  </si>
  <si>
    <t>Pterin-4-alpha-carbinolamine dehydratase</t>
  </si>
  <si>
    <t>Q00325</t>
  </si>
  <si>
    <t>SLC25A3</t>
  </si>
  <si>
    <t>Phosphate carrier protein, mitochondrial</t>
  </si>
  <si>
    <t>Q9UGM6</t>
  </si>
  <si>
    <t>WARS2</t>
  </si>
  <si>
    <t>Tryptophan--tRNA ligase, mitochondrial</t>
  </si>
  <si>
    <t>P68133</t>
  </si>
  <si>
    <t>ACTA1</t>
  </si>
  <si>
    <t>Actin, alpha skeletal muscle</t>
  </si>
  <si>
    <t>Q3SXM5</t>
  </si>
  <si>
    <t>HSDL1</t>
  </si>
  <si>
    <t>Inactive hydroxysteroid dehydrogenase-like protein 1</t>
  </si>
  <si>
    <t>Q8NHP8</t>
  </si>
  <si>
    <t>PLBD2</t>
  </si>
  <si>
    <t>Putative phospholipase B-like 2</t>
  </si>
  <si>
    <t>Q02818</t>
  </si>
  <si>
    <t>NUCB1</t>
  </si>
  <si>
    <t>Nucleobindin-1</t>
  </si>
  <si>
    <t>O43772</t>
  </si>
  <si>
    <t>SLC25A20</t>
  </si>
  <si>
    <t>Mitochondrial carnitine/acylcarnitine carrier protein</t>
  </si>
  <si>
    <t>P28074</t>
  </si>
  <si>
    <t>PSMB5</t>
  </si>
  <si>
    <t>Proteasome subunit beta type-5</t>
  </si>
  <si>
    <t>Q16352</t>
  </si>
  <si>
    <t>INA</t>
  </si>
  <si>
    <t>Alpha-internexin</t>
  </si>
  <si>
    <t>Q9H9B4</t>
  </si>
  <si>
    <t>SFXN1</t>
  </si>
  <si>
    <t>Sideroflexin-1</t>
  </si>
  <si>
    <t>Q14974</t>
  </si>
  <si>
    <t>KPNB1</t>
  </si>
  <si>
    <t>Importin subunit beta-1</t>
  </si>
  <si>
    <t>A3KMH1</t>
  </si>
  <si>
    <t>VWA8</t>
  </si>
  <si>
    <t>von Willebrand factor A domain-containing protein 8</t>
  </si>
  <si>
    <t>P78559</t>
  </si>
  <si>
    <t>MAP1A</t>
  </si>
  <si>
    <t>Microtubule-associated protein 1A</t>
  </si>
  <si>
    <t>P50502</t>
  </si>
  <si>
    <t>ST13</t>
  </si>
  <si>
    <t>Hsc70-interacting protein</t>
  </si>
  <si>
    <t>O94766</t>
  </si>
  <si>
    <t>B3GAT3</t>
  </si>
  <si>
    <t>Galactosylgalactosylxylosylprotein 3-beta-glucuronosyltransferase 3</t>
  </si>
  <si>
    <t>Q9NZW5</t>
  </si>
  <si>
    <t>MPP6</t>
  </si>
  <si>
    <t>MAGUK p55 subfamily member 6</t>
  </si>
  <si>
    <t>Q14247</t>
  </si>
  <si>
    <t>CTTN</t>
  </si>
  <si>
    <t>Src substrate cortactin</t>
  </si>
  <si>
    <t>Q07960</t>
  </si>
  <si>
    <t>ARHGAP1</t>
  </si>
  <si>
    <t>Rho GTPase-activating protein 1</t>
  </si>
  <si>
    <t>Q9Y394</t>
  </si>
  <si>
    <t>DHRS7</t>
  </si>
  <si>
    <t>Dehydrogenase/reductase SDR family member 7</t>
  </si>
  <si>
    <t>P09211</t>
  </si>
  <si>
    <t>GSTP1</t>
  </si>
  <si>
    <t>Glutathione S-transferase P</t>
  </si>
  <si>
    <t>O95782</t>
  </si>
  <si>
    <t>AP2A1</t>
  </si>
  <si>
    <t>AP-2 complex subunit alpha-1</t>
  </si>
  <si>
    <t>P55265</t>
  </si>
  <si>
    <t>ADAR</t>
  </si>
  <si>
    <t>Double-stranded RNA-specific adenosine deaminase</t>
  </si>
  <si>
    <t>O95716</t>
  </si>
  <si>
    <t>RAB3D</t>
  </si>
  <si>
    <t>Ras-related protein Rab-3D</t>
  </si>
  <si>
    <t>P12532</t>
  </si>
  <si>
    <t>CKMT1A</t>
  </si>
  <si>
    <t>Creatine kinase U-type, mitochondrial</t>
  </si>
  <si>
    <t>P12074</t>
  </si>
  <si>
    <t>COX6A1</t>
  </si>
  <si>
    <t>Cytochrome c oxidase subunit 6A1, mitochondrial</t>
  </si>
  <si>
    <t>P07737</t>
  </si>
  <si>
    <t>PFN1</t>
  </si>
  <si>
    <t>Profilin-1</t>
  </si>
  <si>
    <t>Q9ULD0</t>
  </si>
  <si>
    <t>OGDHL</t>
  </si>
  <si>
    <t>2-oxoglutarate dehydrogenase-like, mitochondrial</t>
  </si>
  <si>
    <t>Q96AC1</t>
  </si>
  <si>
    <t>FERMT2</t>
  </si>
  <si>
    <t>Fermitin family homolog 2</t>
  </si>
  <si>
    <t>Q92930</t>
  </si>
  <si>
    <t>RAB8B</t>
  </si>
  <si>
    <t>Ras-related protein Rab-8B</t>
  </si>
  <si>
    <t>P63010</t>
  </si>
  <si>
    <t>AP2B1</t>
  </si>
  <si>
    <t>AP-2 complex subunit beta</t>
  </si>
  <si>
    <t>Q13310</t>
  </si>
  <si>
    <t>PABPC4</t>
  </si>
  <si>
    <t>Polyadenylate-binding protein 4</t>
  </si>
  <si>
    <t>P13804</t>
  </si>
  <si>
    <t>ETFA</t>
  </si>
  <si>
    <t>Electron transfer flavoprotein subunit alpha, mitochondrial</t>
  </si>
  <si>
    <t>Q07954</t>
  </si>
  <si>
    <t>LRP1</t>
  </si>
  <si>
    <t>Prolow-density lipoprotein receptor-related protein 1</t>
  </si>
  <si>
    <t>Q16890</t>
  </si>
  <si>
    <t>TPD52L1</t>
  </si>
  <si>
    <t>Tumor protein D53</t>
  </si>
  <si>
    <t>P60900</t>
  </si>
  <si>
    <t>PSMA6</t>
  </si>
  <si>
    <t>Proteasome subunit alpha type-6</t>
  </si>
  <si>
    <t>O60763</t>
  </si>
  <si>
    <t>USO1</t>
  </si>
  <si>
    <t>General vesicular transport factor p115</t>
  </si>
  <si>
    <t>Q9NUP9</t>
  </si>
  <si>
    <t>LIN7C</t>
  </si>
  <si>
    <t>Protein lin-7 homolog C</t>
  </si>
  <si>
    <t>Q9NZD2</t>
  </si>
  <si>
    <t>GLTP</t>
  </si>
  <si>
    <t>Glycolipid transfer protein</t>
  </si>
  <si>
    <t>Q15555</t>
  </si>
  <si>
    <t>MAPRE2</t>
  </si>
  <si>
    <t>Microtubule-associated protein RP/EB family member 2</t>
  </si>
  <si>
    <t>P11532</t>
  </si>
  <si>
    <t>DMD</t>
  </si>
  <si>
    <t>Dystrophin</t>
  </si>
  <si>
    <t>Q9H0E2</t>
  </si>
  <si>
    <t>TOLLIP</t>
  </si>
  <si>
    <t>Toll-interacting protein</t>
  </si>
  <si>
    <t>O95178</t>
  </si>
  <si>
    <t>NDUFB2</t>
  </si>
  <si>
    <t>NADH dehydrogenase [ubiquinone] 1 beta subcomplex subunit 2, mitochondrial</t>
  </si>
  <si>
    <t>Q15363</t>
  </si>
  <si>
    <t>TMED2</t>
  </si>
  <si>
    <t>Transmembrane emp24 domain-containing protein 2</t>
  </si>
  <si>
    <t>O43505</t>
  </si>
  <si>
    <t>B4GAT1</t>
  </si>
  <si>
    <t>Beta-1,4-glucuronyltransferase 1</t>
  </si>
  <si>
    <t>P00367</t>
  </si>
  <si>
    <t>GLUD1</t>
  </si>
  <si>
    <t>Glutamate dehydrogenase 1, mitochondrial</t>
  </si>
  <si>
    <t>P51888</t>
  </si>
  <si>
    <t>PRELP</t>
  </si>
  <si>
    <t>Prolargin</t>
  </si>
  <si>
    <t>P30048</t>
  </si>
  <si>
    <t>PRDX3</t>
  </si>
  <si>
    <t>Thioredoxin-dependent peroxide reductase, mitochondrial</t>
  </si>
  <si>
    <t>O43790</t>
  </si>
  <si>
    <t>KRT86</t>
  </si>
  <si>
    <t>Keratin, type II cuticular Hb6</t>
  </si>
  <si>
    <t>P17844</t>
  </si>
  <si>
    <t>DDX5</t>
  </si>
  <si>
    <t>Probable ATP-dependent RNA helicase DDX5</t>
  </si>
  <si>
    <t>P04279</t>
  </si>
  <si>
    <t>SEMG1</t>
  </si>
  <si>
    <t>Semenogelin-1</t>
  </si>
  <si>
    <t>P39656</t>
  </si>
  <si>
    <t>DDOST</t>
  </si>
  <si>
    <t>Dolichyl-diphosphooligosaccharide--protein glycosyltransferase 48 kDa subunit</t>
  </si>
  <si>
    <t>P07099</t>
  </si>
  <si>
    <t>EPHX1</t>
  </si>
  <si>
    <t>Epoxide hydrolase 1</t>
  </si>
  <si>
    <t>P49585</t>
  </si>
  <si>
    <t>PCYT1A</t>
  </si>
  <si>
    <t>Choline-phosphate cytidylyltransferase A</t>
  </si>
  <si>
    <t>Q99714</t>
  </si>
  <si>
    <t>HSD17B10</t>
  </si>
  <si>
    <t>3-hydroxyacyl-CoA dehydrogenase type-2</t>
  </si>
  <si>
    <t>Q86SX6</t>
  </si>
  <si>
    <t>GLRX5</t>
  </si>
  <si>
    <t>Glutaredoxin-related protein 5, mitochondrial</t>
  </si>
  <si>
    <t>P42785</t>
  </si>
  <si>
    <t>PRCP</t>
  </si>
  <si>
    <t>Lysosomal Pro-X carboxypeptidase</t>
  </si>
  <si>
    <t>O15069</t>
  </si>
  <si>
    <t>NACAD</t>
  </si>
  <si>
    <t>NAC-alpha domain-containing protein 1</t>
  </si>
  <si>
    <t>Q9P2R7</t>
  </si>
  <si>
    <t>SUCLA2</t>
  </si>
  <si>
    <t>Succinate--CoA ligase [ADP-forming] subunit beta, mitochondrial</t>
  </si>
  <si>
    <t>O95573</t>
  </si>
  <si>
    <t>ACSL3</t>
  </si>
  <si>
    <t>Long-chain-fatty-acid--CoA ligase 3</t>
  </si>
  <si>
    <t>Q96IX5</t>
  </si>
  <si>
    <t>ATP5MD</t>
  </si>
  <si>
    <t>ATP synthase membrane subunit DAPIT, mitochondrial</t>
  </si>
  <si>
    <t>P62993</t>
  </si>
  <si>
    <t>GRB2</t>
  </si>
  <si>
    <t>Growth factor receptor-bound protein 2</t>
  </si>
  <si>
    <t>P61758</t>
  </si>
  <si>
    <t>VBP1</t>
  </si>
  <si>
    <t>Prefoldin subunit 3</t>
  </si>
  <si>
    <t>P07954</t>
  </si>
  <si>
    <t>FH</t>
  </si>
  <si>
    <t>Fumarate hydratase, mitochondrial</t>
  </si>
  <si>
    <t>P46782</t>
  </si>
  <si>
    <t>RPS5</t>
  </si>
  <si>
    <t>40S ribosomal protein S5</t>
  </si>
  <si>
    <t>Q13505</t>
  </si>
  <si>
    <t>MTX1</t>
  </si>
  <si>
    <t>Metaxin-1</t>
  </si>
  <si>
    <t>Q86UW8</t>
  </si>
  <si>
    <t>HAPLN4</t>
  </si>
  <si>
    <t>Hyaluronan and proteoglycan link protein 4</t>
  </si>
  <si>
    <t>Q9H902</t>
  </si>
  <si>
    <t>REEP1</t>
  </si>
  <si>
    <t>Receptor expression-enhancing protein 1</t>
  </si>
  <si>
    <t>P51991</t>
  </si>
  <si>
    <t>HNRNPA3</t>
  </si>
  <si>
    <t>Heterogeneous nuclear ribonucleoprotein A3</t>
  </si>
  <si>
    <t>P61956</t>
  </si>
  <si>
    <t>SUMO2</t>
  </si>
  <si>
    <t>Small ubiquitin-related modifier 2</t>
  </si>
  <si>
    <t>Q9Y6B6</t>
  </si>
  <si>
    <t>SAR1B</t>
  </si>
  <si>
    <t>GTP-binding protein SAR1b</t>
  </si>
  <si>
    <t>Q13151</t>
  </si>
  <si>
    <t>HNRNPA0</t>
  </si>
  <si>
    <t>Heterogeneous nuclear ribonucleoprotein A0</t>
  </si>
  <si>
    <t>P18669</t>
  </si>
  <si>
    <t>PGAM1</t>
  </si>
  <si>
    <t>Phosphoglycerate mutase 1</t>
  </si>
  <si>
    <t>Q9H3S7</t>
  </si>
  <si>
    <t>PTPN23</t>
  </si>
  <si>
    <t>Tyrosine-protein phosphatase non-receptor type 23</t>
  </si>
  <si>
    <t>P08559</t>
  </si>
  <si>
    <t>PDHA1</t>
  </si>
  <si>
    <t>Pyruvate dehydrogenase E1 component subunit alpha, somatic form, mitochondrial</t>
  </si>
  <si>
    <t>P48067</t>
  </si>
  <si>
    <t>SLC6A9</t>
  </si>
  <si>
    <t>Sodium- and chloride-dependent glycine transporter 1</t>
  </si>
  <si>
    <t>Q9BXJ9</t>
  </si>
  <si>
    <t>NAA15</t>
  </si>
  <si>
    <t>N-alpha-acetyltransferase 15, NatA auxiliary subunit</t>
  </si>
  <si>
    <t>Q02952</t>
  </si>
  <si>
    <t>AKAP12</t>
  </si>
  <si>
    <t>A-kinase anchor protein 12</t>
  </si>
  <si>
    <t>P04179</t>
  </si>
  <si>
    <t>SOD2</t>
  </si>
  <si>
    <t>Superoxide dismutase [Mn], mitochondrial</t>
  </si>
  <si>
    <t>O75964</t>
  </si>
  <si>
    <t>ATP5MG</t>
  </si>
  <si>
    <t>ATP synthase subunit g, mitochondrial</t>
  </si>
  <si>
    <t>O95810</t>
  </si>
  <si>
    <t>CAVIN2</t>
  </si>
  <si>
    <t>Caveolae-associated protein 2</t>
  </si>
  <si>
    <t>P09622</t>
  </si>
  <si>
    <t>DLD</t>
  </si>
  <si>
    <t>Dihydrolipoyl dehydrogenase, mitochondrial</t>
  </si>
  <si>
    <t>Q9BRA2</t>
  </si>
  <si>
    <t>TXNDC17</t>
  </si>
  <si>
    <t>Thioredoxin domain-containing protein 17</t>
  </si>
  <si>
    <t>P22033</t>
  </si>
  <si>
    <t>MMUT</t>
  </si>
  <si>
    <t>Methylmalonyl-CoA mutase, mitochondrial</t>
  </si>
  <si>
    <t>A5A3E0</t>
  </si>
  <si>
    <t>POTEF</t>
  </si>
  <si>
    <t>POTE ankyrin domain family member F</t>
  </si>
  <si>
    <t>O60888</t>
  </si>
  <si>
    <t>CUTA</t>
  </si>
  <si>
    <t>Protein CutA</t>
  </si>
  <si>
    <t>Q96GK7</t>
  </si>
  <si>
    <t>FAHD2A</t>
  </si>
  <si>
    <t>Fumarylacetoacetate hydrolase domain-containing protein 2A</t>
  </si>
  <si>
    <t>P14866</t>
  </si>
  <si>
    <t>HNRNPL</t>
  </si>
  <si>
    <t>Heterogeneous nuclear ribonucleoprotein L</t>
  </si>
  <si>
    <t>Q14318</t>
  </si>
  <si>
    <t>FKBP8</t>
  </si>
  <si>
    <t>Peptidyl-prolyl cis-trans isomerase FKBP8</t>
  </si>
  <si>
    <t>Q06124</t>
  </si>
  <si>
    <t>PTPN11</t>
  </si>
  <si>
    <t>Tyrosine-protein phosphatase non-receptor type 11</t>
  </si>
  <si>
    <t>Q9Y224</t>
  </si>
  <si>
    <t>RTRAF</t>
  </si>
  <si>
    <t>RNA transcription, translation and transport factor protein</t>
  </si>
  <si>
    <t>Q15056</t>
  </si>
  <si>
    <t>EIF4H</t>
  </si>
  <si>
    <t>Eukaryotic translation initiation factor 4H</t>
  </si>
  <si>
    <t>A2RU67</t>
  </si>
  <si>
    <t>FAM234B</t>
  </si>
  <si>
    <t>Protein FAM234B</t>
  </si>
  <si>
    <t>Q02338</t>
  </si>
  <si>
    <t>BDH1</t>
  </si>
  <si>
    <t>D-beta-hydroxybutyrate dehydrogenase, mitochondrial</t>
  </si>
  <si>
    <t>Q14152</t>
  </si>
  <si>
    <t>EIF3A</t>
  </si>
  <si>
    <t>Eukaryotic translation initiation factor 3 subunit A</t>
  </si>
  <si>
    <t>Q96FC7</t>
  </si>
  <si>
    <t>PHYHIPL</t>
  </si>
  <si>
    <t>Phytanoyl-CoA hydroxylase-interacting protein-like</t>
  </si>
  <si>
    <t>P07203</t>
  </si>
  <si>
    <t>GPX1</t>
  </si>
  <si>
    <t>Glutathione peroxidase 1</t>
  </si>
  <si>
    <t>P31040</t>
  </si>
  <si>
    <t>SDHA</t>
  </si>
  <si>
    <t>Succinate dehydrogenase [ubiquinone] flavoprotein subunit, mitochondrial</t>
  </si>
  <si>
    <t>P47756</t>
  </si>
  <si>
    <t>CAPZB</t>
  </si>
  <si>
    <t>F-actin-capping protein subunit beta</t>
  </si>
  <si>
    <t>P68036</t>
  </si>
  <si>
    <t>UBE2L3</t>
  </si>
  <si>
    <t>Ubiquitin-conjugating enzyme E2 L3</t>
  </si>
  <si>
    <t>Q8N9F0</t>
  </si>
  <si>
    <t>NAT8L</t>
  </si>
  <si>
    <t>N-acetylaspartate synthetase</t>
  </si>
  <si>
    <t>Q9BSJ8</t>
  </si>
  <si>
    <t>ESYT1</t>
  </si>
  <si>
    <t>Extended synaptotagmin-1</t>
  </si>
  <si>
    <t>P62910</t>
  </si>
  <si>
    <t>RPL32</t>
  </si>
  <si>
    <t>60S ribosomal protein L32</t>
  </si>
  <si>
    <t>O14979</t>
  </si>
  <si>
    <t>HNRNPDL</t>
  </si>
  <si>
    <t>Heterogeneous nuclear ribonucleoprotein D-like</t>
  </si>
  <si>
    <t>Q07020</t>
  </si>
  <si>
    <t>RPL18</t>
  </si>
  <si>
    <t>60S ribosomal protein L18</t>
  </si>
  <si>
    <t>O94788</t>
  </si>
  <si>
    <t>ALDH1A2</t>
  </si>
  <si>
    <t>Retinal dehydrogenase 2</t>
  </si>
  <si>
    <t>Q01581</t>
  </si>
  <si>
    <t>HMGCS1</t>
  </si>
  <si>
    <t>Hydroxymethylglutaryl-CoA synthase, cytoplasmic</t>
  </si>
  <si>
    <t>Q5HYI7</t>
  </si>
  <si>
    <t>MTX3</t>
  </si>
  <si>
    <t>Metaxin-3</t>
  </si>
  <si>
    <t>Q9BTV4</t>
  </si>
  <si>
    <t>TMEM43</t>
  </si>
  <si>
    <t>Transmembrane protein 43</t>
  </si>
  <si>
    <t>O76070</t>
  </si>
  <si>
    <t>SNCG</t>
  </si>
  <si>
    <t>Gamma-synuclein</t>
  </si>
  <si>
    <t>O00231</t>
  </si>
  <si>
    <t>PSMD11</t>
  </si>
  <si>
    <t>26S proteasome non-ATPase regulatory subunit 11</t>
  </si>
  <si>
    <t>O95168</t>
  </si>
  <si>
    <t>NDUFB4</t>
  </si>
  <si>
    <t>NADH dehydrogenase [ubiquinone] 1 beta subcomplex subunit 4</t>
  </si>
  <si>
    <t>Q7L1Q6</t>
  </si>
  <si>
    <t>BZW1</t>
  </si>
  <si>
    <t>Basic leucine zipper and W2 domain-containing protein 1</t>
  </si>
  <si>
    <t>Q9Y5K8</t>
  </si>
  <si>
    <t>ATP6V1D</t>
  </si>
  <si>
    <t>V-type proton ATPase subunit D</t>
  </si>
  <si>
    <t>Q9UHQ9</t>
  </si>
  <si>
    <t>CYB5R1</t>
  </si>
  <si>
    <t>NADH-cytochrome b5 reductase 1</t>
  </si>
  <si>
    <t>P22695</t>
  </si>
  <si>
    <t>UQCRC2</t>
  </si>
  <si>
    <t>Cytochrome b-c1 complex subunit 2, mitochondrial</t>
  </si>
  <si>
    <t>Q9Y2B0</t>
  </si>
  <si>
    <t>CNPY2</t>
  </si>
  <si>
    <t>Protein canopy homolog 2</t>
  </si>
  <si>
    <t>Q9UQ80</t>
  </si>
  <si>
    <t>PA2G4</t>
  </si>
  <si>
    <t>Proliferation-associated protein 2G4</t>
  </si>
  <si>
    <t>Q9H299</t>
  </si>
  <si>
    <t>SH3BGRL3</t>
  </si>
  <si>
    <t>SH3 domain-binding glutamic acid-rich-like protein 3</t>
  </si>
  <si>
    <t>O95817</t>
  </si>
  <si>
    <t>BAG3</t>
  </si>
  <si>
    <t>BAG family molecular chaperone regulator 3</t>
  </si>
  <si>
    <t>Q9BS26</t>
  </si>
  <si>
    <t>ERP44</t>
  </si>
  <si>
    <t>Endoplasmic reticulum resident protein 44</t>
  </si>
  <si>
    <t>P50914</t>
  </si>
  <si>
    <t>RPL14</t>
  </si>
  <si>
    <t>60S ribosomal protein L14</t>
  </si>
  <si>
    <t>O00629</t>
  </si>
  <si>
    <t>KPNA4</t>
  </si>
  <si>
    <t>Importin subunit alpha-3</t>
  </si>
  <si>
    <t>P08133</t>
  </si>
  <si>
    <t>ANXA6</t>
  </si>
  <si>
    <t>Annexin A6</t>
  </si>
  <si>
    <t>O96005</t>
  </si>
  <si>
    <t>CLPTM1</t>
  </si>
  <si>
    <t>Cleft lip and palate transmembrane protein 1</t>
  </si>
  <si>
    <t>P45880</t>
  </si>
  <si>
    <t>VDAC2</t>
  </si>
  <si>
    <t>Voltage-dependent anion-selective channel protein 2</t>
  </si>
  <si>
    <t>P51553</t>
  </si>
  <si>
    <t>IDH3G</t>
  </si>
  <si>
    <t>Isocitrate dehydrogenase [NAD] subunit gamma, mitochondrial</t>
  </si>
  <si>
    <t>Q9Y305</t>
  </si>
  <si>
    <t>ACOT9</t>
  </si>
  <si>
    <t>Acyl-coenzyme A thioesterase 9, mitochondrial</t>
  </si>
  <si>
    <t>P57105</t>
  </si>
  <si>
    <t>SYNJ2BP</t>
  </si>
  <si>
    <t>Synaptojanin-2-binding protein</t>
  </si>
  <si>
    <t>P61204</t>
  </si>
  <si>
    <t>ARF3</t>
  </si>
  <si>
    <t>ADP-ribosylation factor 3</t>
  </si>
  <si>
    <t>Q8NCW5</t>
  </si>
  <si>
    <t>NAXE</t>
  </si>
  <si>
    <t>NAD(P)H-hydrate epimerase</t>
  </si>
  <si>
    <t>P49588</t>
  </si>
  <si>
    <t>AARS1</t>
  </si>
  <si>
    <t>Alanine--tRNA ligase, cytoplasmic</t>
  </si>
  <si>
    <t>P35555</t>
  </si>
  <si>
    <t>FBN1</t>
  </si>
  <si>
    <t>Fibrillin-1</t>
  </si>
  <si>
    <t>Q9NP72</t>
  </si>
  <si>
    <t>RAB18</t>
  </si>
  <si>
    <t>Ras-related protein Rab-18</t>
  </si>
  <si>
    <t>P07947</t>
  </si>
  <si>
    <t>YES1</t>
  </si>
  <si>
    <t>Tyrosine-protein kinase Yes</t>
  </si>
  <si>
    <t>P19086</t>
  </si>
  <si>
    <t>GNAZ</t>
  </si>
  <si>
    <t>Guanine nucleotide-binding protein G(z) subunit alpha</t>
  </si>
  <si>
    <t>O14617</t>
  </si>
  <si>
    <t>AP3D1</t>
  </si>
  <si>
    <t>AP-3 complex subunit delta-1</t>
  </si>
  <si>
    <t>Q16658</t>
  </si>
  <si>
    <t>FSCN1</t>
  </si>
  <si>
    <t>Fascin</t>
  </si>
  <si>
    <t>P21283</t>
  </si>
  <si>
    <t>ATP6V1C1</t>
  </si>
  <si>
    <t>V-type proton ATPase subunit C 1</t>
  </si>
  <si>
    <t>Q16775</t>
  </si>
  <si>
    <t>HAGH</t>
  </si>
  <si>
    <t>Hydroxyacylglutathione hydrolase, mitochondrial</t>
  </si>
  <si>
    <t>O14561</t>
  </si>
  <si>
    <t>NDUFAB1</t>
  </si>
  <si>
    <t>Acyl carrier protein, mitochondrial</t>
  </si>
  <si>
    <t>P40926</t>
  </si>
  <si>
    <t>MDH2</t>
  </si>
  <si>
    <t>Malate dehydrogenase, mitochondrial</t>
  </si>
  <si>
    <t>Q8IWT6</t>
  </si>
  <si>
    <t>LRRC8A</t>
  </si>
  <si>
    <t>Volume-regulated anion channel subunit LRRC8A</t>
  </si>
  <si>
    <t>P35813</t>
  </si>
  <si>
    <t>PPM1A</t>
  </si>
  <si>
    <t>Protein phosphatase 1A</t>
  </si>
  <si>
    <t>O95210</t>
  </si>
  <si>
    <t>STBD1</t>
  </si>
  <si>
    <t>Starch-binding domain-containing protein 1</t>
  </si>
  <si>
    <t>P04216</t>
  </si>
  <si>
    <t>THY1</t>
  </si>
  <si>
    <t>Thy-1 membrane glycoprotein</t>
  </si>
  <si>
    <t>Q14677</t>
  </si>
  <si>
    <t>CLINT1</t>
  </si>
  <si>
    <t>Clathrin interactor 1</t>
  </si>
  <si>
    <t>Q9BVA1</t>
  </si>
  <si>
    <t>TUBB2B</t>
  </si>
  <si>
    <t>Tubulin beta-2B chain</t>
  </si>
  <si>
    <t>Q9Y678</t>
  </si>
  <si>
    <t>COPG1</t>
  </si>
  <si>
    <t>Coatomer subunit gamma-1</t>
  </si>
  <si>
    <t>P24043</t>
  </si>
  <si>
    <t>LAMA2</t>
  </si>
  <si>
    <t>Laminin subunit alpha-2</t>
  </si>
  <si>
    <t>P49961</t>
  </si>
  <si>
    <t>ENTPD1</t>
  </si>
  <si>
    <t>Ectonucleoside triphosphate diphosphohydrolase 1</t>
  </si>
  <si>
    <t>O95674</t>
  </si>
  <si>
    <t>CDS2</t>
  </si>
  <si>
    <t>Phosphatidate cytidylyltransferase 2</t>
  </si>
  <si>
    <t>P18085</t>
  </si>
  <si>
    <t>ARF4</t>
  </si>
  <si>
    <t>ADP-ribosylation factor 4</t>
  </si>
  <si>
    <t>Q02218</t>
  </si>
  <si>
    <t>OGDH</t>
  </si>
  <si>
    <t>2-oxoglutarate dehydrogenase, mitochondrial</t>
  </si>
  <si>
    <t>P23381</t>
  </si>
  <si>
    <t>WARS1</t>
  </si>
  <si>
    <t>Tryptophan--tRNA ligase, cytoplasmic</t>
  </si>
  <si>
    <t>O14558</t>
  </si>
  <si>
    <t>HSPB6</t>
  </si>
  <si>
    <t>Heat shock protein beta-6</t>
  </si>
  <si>
    <t>Q9H2X9</t>
  </si>
  <si>
    <t>SLC12A5</t>
  </si>
  <si>
    <t>Solute carrier family 12 member 5</t>
  </si>
  <si>
    <t>Q9UBW8</t>
  </si>
  <si>
    <t>COPS7A</t>
  </si>
  <si>
    <t>COP9 signalosome complex subunit 7a</t>
  </si>
  <si>
    <t>P35580</t>
  </si>
  <si>
    <t>MYH10</t>
  </si>
  <si>
    <t>Myosin-10</t>
  </si>
  <si>
    <t>P35998</t>
  </si>
  <si>
    <t>PSMC2</t>
  </si>
  <si>
    <t>26S proteasome regulatory subunit 7</t>
  </si>
  <si>
    <t>P26639</t>
  </si>
  <si>
    <t>TARS1</t>
  </si>
  <si>
    <t>Threonine--tRNA ligase 1, cytoplasmic</t>
  </si>
  <si>
    <t>O95292</t>
  </si>
  <si>
    <t>VAPB</t>
  </si>
  <si>
    <t>Vesicle-associated membrane protein-associated protein B/C</t>
  </si>
  <si>
    <t>P49407</t>
  </si>
  <si>
    <t>ARRB1</t>
  </si>
  <si>
    <t>Beta-arrestin-1</t>
  </si>
  <si>
    <t>P41252</t>
  </si>
  <si>
    <t>IARS1</t>
  </si>
  <si>
    <t>Isoleucine--tRNA ligase, cytoplasmic</t>
  </si>
  <si>
    <t>Q99460</t>
  </si>
  <si>
    <t>PSMD1</t>
  </si>
  <si>
    <t>26S proteasome non-ATPase regulatory subunit 1</t>
  </si>
  <si>
    <t>O95793</t>
  </si>
  <si>
    <t>STAU1</t>
  </si>
  <si>
    <t>Double-stranded RNA-binding protein Staufen homolog 1</t>
  </si>
  <si>
    <t>Q9Y4L1</t>
  </si>
  <si>
    <t>HYOU1</t>
  </si>
  <si>
    <t>Hypoxia up-regulated protein 1</t>
  </si>
  <si>
    <t>O60232</t>
  </si>
  <si>
    <t>ZNRD2</t>
  </si>
  <si>
    <t>Protein ZNRD2</t>
  </si>
  <si>
    <t>P61764</t>
  </si>
  <si>
    <t>STXBP1</t>
  </si>
  <si>
    <t>Syntaxin-binding protein 1</t>
  </si>
  <si>
    <t>Q9BRX8</t>
  </si>
  <si>
    <t>PRXL2A</t>
  </si>
  <si>
    <t>Peroxiredoxin-like 2A</t>
  </si>
  <si>
    <t>P36543</t>
  </si>
  <si>
    <t>ATP6V1E1</t>
  </si>
  <si>
    <t>V-type proton ATPase subunit E 1</t>
  </si>
  <si>
    <t>P20674</t>
  </si>
  <si>
    <t>COX5A</t>
  </si>
  <si>
    <t>Cytochrome c oxidase subunit 5A, mitochondrial</t>
  </si>
  <si>
    <t>P11137</t>
  </si>
  <si>
    <t>MAP2</t>
  </si>
  <si>
    <t>Microtubule-associated protein 2</t>
  </si>
  <si>
    <t>P21281</t>
  </si>
  <si>
    <t>ATP6V1B2</t>
  </si>
  <si>
    <t>V-type proton ATPase subunit B, brain isoform</t>
  </si>
  <si>
    <t>P22102</t>
  </si>
  <si>
    <t>GART</t>
  </si>
  <si>
    <t>Trifunctional purine biosynthetic protein adenosine-3</t>
  </si>
  <si>
    <t>P36957</t>
  </si>
  <si>
    <t>DLST</t>
  </si>
  <si>
    <t>Dihydrolipoyllysine-residue succinyltransferase component of 2-oxoglutarate dehydrogenase complex, mitochondrial</t>
  </si>
  <si>
    <t>Q12931</t>
  </si>
  <si>
    <t>TRAP1</t>
  </si>
  <si>
    <t>Heat shock protein 75 kDa, mitochondrial</t>
  </si>
  <si>
    <t>P35232</t>
  </si>
  <si>
    <t>PHB</t>
  </si>
  <si>
    <t>Prohibitin</t>
  </si>
  <si>
    <t>Q16134</t>
  </si>
  <si>
    <t>ETFDH</t>
  </si>
  <si>
    <t>Electron transfer flavoprotein-ubiquinone oxidoreductase, mitochondrial</t>
  </si>
  <si>
    <t>Q92896</t>
  </si>
  <si>
    <t>GLG1</t>
  </si>
  <si>
    <t>Golgi apparatus protein 1</t>
  </si>
  <si>
    <t>P25789</t>
  </si>
  <si>
    <t>PSMA4</t>
  </si>
  <si>
    <t>Proteasome subunit alpha type-4</t>
  </si>
  <si>
    <t>P62081</t>
  </si>
  <si>
    <t>RPS7</t>
  </si>
  <si>
    <t>40S ribosomal protein S7</t>
  </si>
  <si>
    <t>P14406</t>
  </si>
  <si>
    <t>COX7A2</t>
  </si>
  <si>
    <t>Cytochrome c oxidase subunit 7A2, mitochondrial</t>
  </si>
  <si>
    <t>P51798</t>
  </si>
  <si>
    <t>CLCN7</t>
  </si>
  <si>
    <t>H(+)/Cl(-) exchange transporter 7</t>
  </si>
  <si>
    <t>P40925</t>
  </si>
  <si>
    <t>MDH1</t>
  </si>
  <si>
    <t>Malate dehydrogenase, cytoplasmic</t>
  </si>
  <si>
    <t>Q96PK6</t>
  </si>
  <si>
    <t>RBM14</t>
  </si>
  <si>
    <t>RNA-binding protein 14</t>
  </si>
  <si>
    <t>O75390</t>
  </si>
  <si>
    <t>CS</t>
  </si>
  <si>
    <t>Citrate synthase, mitochondrial</t>
  </si>
  <si>
    <t>Q14204</t>
  </si>
  <si>
    <t>DYNC1H1</t>
  </si>
  <si>
    <t>Cytoplasmic dynein 1 heavy chain 1</t>
  </si>
  <si>
    <t>P31930</t>
  </si>
  <si>
    <t>UQCRC1</t>
  </si>
  <si>
    <t>Cytochrome b-c1 complex subunit 1, mitochondrial</t>
  </si>
  <si>
    <t>P20591</t>
  </si>
  <si>
    <t>MX1</t>
  </si>
  <si>
    <t>Interferon-induced GTP-binding protein Mx1</t>
  </si>
  <si>
    <t>Q9UIJ7</t>
  </si>
  <si>
    <t>AK3</t>
  </si>
  <si>
    <t>GTP:AMP phosphotransferase AK3, mitochondrial</t>
  </si>
  <si>
    <t>O75110</t>
  </si>
  <si>
    <t>ATP9A</t>
  </si>
  <si>
    <t>Probable phospholipid-transporting ATPase IIA</t>
  </si>
  <si>
    <t>P42766</t>
  </si>
  <si>
    <t>RPL35</t>
  </si>
  <si>
    <t>60S ribosomal protein L35</t>
  </si>
  <si>
    <t>P17568</t>
  </si>
  <si>
    <t>NDUFB7</t>
  </si>
  <si>
    <t>NADH dehydrogenase [ubiquinone] 1 beta subcomplex subunit 7</t>
  </si>
  <si>
    <t>Q9HD34</t>
  </si>
  <si>
    <t>LYRM4</t>
  </si>
  <si>
    <t>LYR motif-containing protein 4</t>
  </si>
  <si>
    <t>P04843</t>
  </si>
  <si>
    <t>RPN1</t>
  </si>
  <si>
    <t>Dolichyl-diphosphooligosaccharide--protein glycosyltransferase subunit 1</t>
  </si>
  <si>
    <t>P61978</t>
  </si>
  <si>
    <t>HNRNPK</t>
  </si>
  <si>
    <t>Heterogeneous nuclear ribonucleoprotein K</t>
  </si>
  <si>
    <t>P62899</t>
  </si>
  <si>
    <t>RPL31</t>
  </si>
  <si>
    <t>60S ribosomal protein L31</t>
  </si>
  <si>
    <t>P53396</t>
  </si>
  <si>
    <t>ACLY</t>
  </si>
  <si>
    <t>ATP-citrate synthase</t>
  </si>
  <si>
    <t>Q9UN86</t>
  </si>
  <si>
    <t>G3BP2</t>
  </si>
  <si>
    <t>Ras GTPase-activating protein-binding protein 2</t>
  </si>
  <si>
    <t>P55809</t>
  </si>
  <si>
    <t>OXCT1</t>
  </si>
  <si>
    <t>Succinyl-CoA:3-ketoacid coenzyme A transferase 1, mitochondrial</t>
  </si>
  <si>
    <t>Q9Y2I8</t>
  </si>
  <si>
    <t>WDR37</t>
  </si>
  <si>
    <t>WD repeat-containing protein 37</t>
  </si>
  <si>
    <t>P28331</t>
  </si>
  <si>
    <t>NDUFS1</t>
  </si>
  <si>
    <t>NADH-ubiquinone oxidoreductase 75 kDa subunit, mitochondrial</t>
  </si>
  <si>
    <t>P07195</t>
  </si>
  <si>
    <t>LDHB</t>
  </si>
  <si>
    <t>L-lactate dehydrogenase B chain</t>
  </si>
  <si>
    <t>O00487</t>
  </si>
  <si>
    <t>PSMD14</t>
  </si>
  <si>
    <t>26S proteasome non-ATPase regulatory subunit 14</t>
  </si>
  <si>
    <t>Q00341</t>
  </si>
  <si>
    <t>HDLBP</t>
  </si>
  <si>
    <t>Vigilin</t>
  </si>
  <si>
    <t>O43760</t>
  </si>
  <si>
    <t>SYNGR2</t>
  </si>
  <si>
    <t>Synaptogyrin-2</t>
  </si>
  <si>
    <t>O43488</t>
  </si>
  <si>
    <t>AKR7A2</t>
  </si>
  <si>
    <t>Aflatoxin B1 aldehyde reductase member 2</t>
  </si>
  <si>
    <t>P05067</t>
  </si>
  <si>
    <t>APP</t>
  </si>
  <si>
    <t>Amyloid-beta precursor protein</t>
  </si>
  <si>
    <t>Q6IBS0</t>
  </si>
  <si>
    <t>TWF2</t>
  </si>
  <si>
    <t>Twinfilin-2</t>
  </si>
  <si>
    <t>Q9BV47</t>
  </si>
  <si>
    <t>DUSP26</t>
  </si>
  <si>
    <t>Dual specificity protein phosphatase 26</t>
  </si>
  <si>
    <t>P12235</t>
  </si>
  <si>
    <t>SLC25A4</t>
  </si>
  <si>
    <t>ADP/ATP translocase 1</t>
  </si>
  <si>
    <t>P78371</t>
  </si>
  <si>
    <t>CCT2</t>
  </si>
  <si>
    <t>T-complex protein 1 subunit beta</t>
  </si>
  <si>
    <t>O43920</t>
  </si>
  <si>
    <t>NDUFS5</t>
  </si>
  <si>
    <t>NADH dehydrogenase [ubiquinone] iron-sulfur protein 5</t>
  </si>
  <si>
    <t>Q9NZJ7</t>
  </si>
  <si>
    <t>MTCH1</t>
  </si>
  <si>
    <t>Mitochondrial carrier homolog 1</t>
  </si>
  <si>
    <t>P61313</t>
  </si>
  <si>
    <t>RPL15</t>
  </si>
  <si>
    <t>60S ribosomal protein L15</t>
  </si>
  <si>
    <t>P62906</t>
  </si>
  <si>
    <t>RPL10A</t>
  </si>
  <si>
    <t>60S ribosomal protein L10a</t>
  </si>
  <si>
    <t>Q16795</t>
  </si>
  <si>
    <t>NDUFA9</t>
  </si>
  <si>
    <t>NADH dehydrogenase [ubiquinone] 1 alpha subcomplex subunit 9, mitochondrial</t>
  </si>
  <si>
    <t>P16615</t>
  </si>
  <si>
    <t>ATP2A2</t>
  </si>
  <si>
    <t>Sarcoplasmic/endoplasmic reticulum calcium ATPase 2</t>
  </si>
  <si>
    <t>Q5VWZ2</t>
  </si>
  <si>
    <t>LYPLAL1</t>
  </si>
  <si>
    <t>Lysophospholipase-like protein 1</t>
  </si>
  <si>
    <t>P17174</t>
  </si>
  <si>
    <t>GOT1</t>
  </si>
  <si>
    <t>Aspartate aminotransferase, cytoplasmic</t>
  </si>
  <si>
    <t>Q13825</t>
  </si>
  <si>
    <t>AUH</t>
  </si>
  <si>
    <t>Methylglutaconyl-CoA hydratase, mitochondrial</t>
  </si>
  <si>
    <t>P46821</t>
  </si>
  <si>
    <t>MAP1B</t>
  </si>
  <si>
    <t>Microtubule-associated protein 1B</t>
  </si>
  <si>
    <t>P30040</t>
  </si>
  <si>
    <t>ERP29</t>
  </si>
  <si>
    <t>Endoplasmic reticulum resident protein 29</t>
  </si>
  <si>
    <t>P14625</t>
  </si>
  <si>
    <t>HSP90B1</t>
  </si>
  <si>
    <t>Endoplasmin</t>
  </si>
  <si>
    <t>P62280</t>
  </si>
  <si>
    <t>RPS11</t>
  </si>
  <si>
    <t>40S ribosomal protein S11</t>
  </si>
  <si>
    <t>Q9Y6G9</t>
  </si>
  <si>
    <t>DYNC1LI1</t>
  </si>
  <si>
    <t>Cytoplasmic dynein 1 light intermediate chain 1</t>
  </si>
  <si>
    <t>P23763</t>
  </si>
  <si>
    <t>VAMP1</t>
  </si>
  <si>
    <t>Vesicle-associated membrane protein 1</t>
  </si>
  <si>
    <t>P07108</t>
  </si>
  <si>
    <t>DBI</t>
  </si>
  <si>
    <t>Acyl-CoA-binding protein</t>
  </si>
  <si>
    <t>P06576</t>
  </si>
  <si>
    <t>ATP5F1B</t>
  </si>
  <si>
    <t>ATP synthase subunit beta, mitochondrial</t>
  </si>
  <si>
    <t>Q9BVK6</t>
  </si>
  <si>
    <t>TMED9</t>
  </si>
  <si>
    <t>Transmembrane emp24 domain-containing protein 9</t>
  </si>
  <si>
    <t>O95834</t>
  </si>
  <si>
    <t>EML2</t>
  </si>
  <si>
    <t>Echinoderm microtubule-associated protein-like 2</t>
  </si>
  <si>
    <t>Q14696</t>
  </si>
  <si>
    <t>MESD</t>
  </si>
  <si>
    <t>LRP chaperone MESD</t>
  </si>
  <si>
    <t>Q9NZL4</t>
  </si>
  <si>
    <t>HSPBP1</t>
  </si>
  <si>
    <t>Hsp70-binding protein 1</t>
  </si>
  <si>
    <t>O14964</t>
  </si>
  <si>
    <t>HGS</t>
  </si>
  <si>
    <t>Hepatocyte growth factor-regulated tyrosine kinase substrate</t>
  </si>
  <si>
    <t>Q14240</t>
  </si>
  <si>
    <t>EIF4A2</t>
  </si>
  <si>
    <t>Eukaryotic initiation factor 4A-II</t>
  </si>
  <si>
    <t>P30086</t>
  </si>
  <si>
    <t>PEBP1</t>
  </si>
  <si>
    <t>Phosphatidylethanolamine-binding protein 1</t>
  </si>
  <si>
    <t>Q9UIV8</t>
  </si>
  <si>
    <t>SERPINB13</t>
  </si>
  <si>
    <t>Serpin B13</t>
  </si>
  <si>
    <t>Q6IMN6</t>
  </si>
  <si>
    <t>CAPRIN2</t>
  </si>
  <si>
    <t>Caprin-2</t>
  </si>
  <si>
    <t>P07237</t>
  </si>
  <si>
    <t>P4HB</t>
  </si>
  <si>
    <t>Protein disulfide-isomerase</t>
  </si>
  <si>
    <t>P61421</t>
  </si>
  <si>
    <t>ATP6V0D1</t>
  </si>
  <si>
    <t>V-type proton ATPase subunit d 1</t>
  </si>
  <si>
    <t>P08574</t>
  </si>
  <si>
    <t>CYC1</t>
  </si>
  <si>
    <t>Cytochrome c1, heme protein, mitochondrial</t>
  </si>
  <si>
    <t>Q53HC0</t>
  </si>
  <si>
    <t>CCDC92</t>
  </si>
  <si>
    <t>Coiled-coil domain-containing protein 92</t>
  </si>
  <si>
    <t>Q96CN7</t>
  </si>
  <si>
    <t>ISOC1</t>
  </si>
  <si>
    <t>Isochorismatase domain-containing protein 1</t>
  </si>
  <si>
    <t>P27816</t>
  </si>
  <si>
    <t>MAP4</t>
  </si>
  <si>
    <t>Microtubule-associated protein 4</t>
  </si>
  <si>
    <t>P56192</t>
  </si>
  <si>
    <t>MARS1</t>
  </si>
  <si>
    <t>Methionine--tRNA ligase, cytoplasmic</t>
  </si>
  <si>
    <t>Q7Z4S6</t>
  </si>
  <si>
    <t>KIF21A</t>
  </si>
  <si>
    <t>Kinesin-like protein KIF21A</t>
  </si>
  <si>
    <t>Q8TCD5</t>
  </si>
  <si>
    <t>NT5C</t>
  </si>
  <si>
    <t>5'(3')-deoxyribonucleotidase, cytosolic type</t>
  </si>
  <si>
    <t>O75569</t>
  </si>
  <si>
    <t>PRKRA</t>
  </si>
  <si>
    <t>Interferon-inducible double-stranded RNA-dependent protein kinase activator A</t>
  </si>
  <si>
    <t>Q9HDC9</t>
  </si>
  <si>
    <t>APMAP</t>
  </si>
  <si>
    <t>Adipocyte plasma membrane-associated protein</t>
  </si>
  <si>
    <t>P50213</t>
  </si>
  <si>
    <t>IDH3A</t>
  </si>
  <si>
    <t>Isocitrate dehydrogenase [NAD] subunit alpha, mitochondrial</t>
  </si>
  <si>
    <t>Q9H254</t>
  </si>
  <si>
    <t>SPTBN4</t>
  </si>
  <si>
    <t>Spectrin beta chain, non-erythrocytic 4</t>
  </si>
  <si>
    <t>Q9Y262</t>
  </si>
  <si>
    <t>EIF3L</t>
  </si>
  <si>
    <t>Eukaryotic translation initiation factor 3 subunit L</t>
  </si>
  <si>
    <t>O60506</t>
  </si>
  <si>
    <t>SYNCRIP</t>
  </si>
  <si>
    <t>Heterogeneous nuclear ribonucleoprotein Q</t>
  </si>
  <si>
    <t>P34932</t>
  </si>
  <si>
    <t>HSPA4</t>
  </si>
  <si>
    <t>Heat shock 70 kDa protein 4</t>
  </si>
  <si>
    <t>O75348</t>
  </si>
  <si>
    <t>ATP6V1G1</t>
  </si>
  <si>
    <t>V-type proton ATPase subunit G 1</t>
  </si>
  <si>
    <t>P30050</t>
  </si>
  <si>
    <t>RPL12</t>
  </si>
  <si>
    <t>60S ribosomal protein L12</t>
  </si>
  <si>
    <t>P00414</t>
  </si>
  <si>
    <t>MT-CO3</t>
  </si>
  <si>
    <t>Cytochrome c oxidase subunit 3</t>
  </si>
  <si>
    <t>P62857</t>
  </si>
  <si>
    <t>RPS28</t>
  </si>
  <si>
    <t>40S ribosomal protein S28</t>
  </si>
  <si>
    <t>P68402</t>
  </si>
  <si>
    <t>PAFAH1B2</t>
  </si>
  <si>
    <t>Platelet-activating factor acetylhydrolase IB subunit beta</t>
  </si>
  <si>
    <t>P05388</t>
  </si>
  <si>
    <t>RPLP0</t>
  </si>
  <si>
    <t>60S acidic ribosomal protein P0</t>
  </si>
  <si>
    <t>Q6DN90</t>
  </si>
  <si>
    <t>IQSEC1</t>
  </si>
  <si>
    <t>IQ motif and SEC7 domain-containing protein 1</t>
  </si>
  <si>
    <t>P45974</t>
  </si>
  <si>
    <t>USP5</t>
  </si>
  <si>
    <t>Ubiquitin carboxyl-terminal hydrolase 5</t>
  </si>
  <si>
    <t>O00330</t>
  </si>
  <si>
    <t>PDHX</t>
  </si>
  <si>
    <t>Pyruvate dehydrogenase protein X component, mitochondrial</t>
  </si>
  <si>
    <t>Q9Y3A5</t>
  </si>
  <si>
    <t>SBDS</t>
  </si>
  <si>
    <t>Ribosome maturation protein SBDS</t>
  </si>
  <si>
    <t>P37235</t>
  </si>
  <si>
    <t>HPCAL1</t>
  </si>
  <si>
    <t>Hippocalcin-like protein 1</t>
  </si>
  <si>
    <t>O00142</t>
  </si>
  <si>
    <t>TK2</t>
  </si>
  <si>
    <t>Thymidine kinase 2, mitochondrial</t>
  </si>
  <si>
    <t>Q15435</t>
  </si>
  <si>
    <t>PPP1R7</t>
  </si>
  <si>
    <t>Protein phosphatase 1 regulatory subunit 7</t>
  </si>
  <si>
    <t>Q5TF21</t>
  </si>
  <si>
    <t>SOGA3</t>
  </si>
  <si>
    <t>Protein SOGA3</t>
  </si>
  <si>
    <t>P09972</t>
  </si>
  <si>
    <t>ALDOC</t>
  </si>
  <si>
    <t>Fructose-bisphosphate aldolase C</t>
  </si>
  <si>
    <t>Q01813</t>
  </si>
  <si>
    <t>PFKP</t>
  </si>
  <si>
    <t>ATP-dependent 6-phosphofructokinase, platelet type</t>
  </si>
  <si>
    <t>P07437</t>
  </si>
  <si>
    <t>TUBB</t>
  </si>
  <si>
    <t>Tubulin beta chain</t>
  </si>
  <si>
    <t>O95741</t>
  </si>
  <si>
    <t>CPNE6</t>
  </si>
  <si>
    <t>Copine-6</t>
  </si>
  <si>
    <t>P14868</t>
  </si>
  <si>
    <t>DARS1</t>
  </si>
  <si>
    <t>Aspartate--tRNA ligase, cytoplasmic</t>
  </si>
  <si>
    <t>P25788</t>
  </si>
  <si>
    <t>PSMA3</t>
  </si>
  <si>
    <t>Proteasome subunit alpha type-3</t>
  </si>
  <si>
    <t>Q53HC9</t>
  </si>
  <si>
    <t>EIPR1</t>
  </si>
  <si>
    <t>EARP and GARP complex-interacting protein 1</t>
  </si>
  <si>
    <t>P23528</t>
  </si>
  <si>
    <t>CFL1</t>
  </si>
  <si>
    <t>Cofilin-1</t>
  </si>
  <si>
    <t>P38606</t>
  </si>
  <si>
    <t>ATP6V1A</t>
  </si>
  <si>
    <t>V-type proton ATPase catalytic subunit A</t>
  </si>
  <si>
    <t>P36405</t>
  </si>
  <si>
    <t>ARL3</t>
  </si>
  <si>
    <t>ADP-ribosylation factor-like protein 3</t>
  </si>
  <si>
    <t>Q8N766</t>
  </si>
  <si>
    <t>EMC1</t>
  </si>
  <si>
    <t>ER membrane protein complex subunit 1</t>
  </si>
  <si>
    <t>Q53H12</t>
  </si>
  <si>
    <t>AGK</t>
  </si>
  <si>
    <t>Acylglycerol kinase, mitochondrial</t>
  </si>
  <si>
    <t>P62701</t>
  </si>
  <si>
    <t>RPS4X</t>
  </si>
  <si>
    <t>40S ribosomal protein S4, X isoform</t>
  </si>
  <si>
    <t>P61604</t>
  </si>
  <si>
    <t>HSPE1</t>
  </si>
  <si>
    <t>10 kDa heat shock protein, mitochondrial</t>
  </si>
  <si>
    <t>P34949</t>
  </si>
  <si>
    <t>MPI</t>
  </si>
  <si>
    <t>Mannose-6-phosphate isomerase</t>
  </si>
  <si>
    <t>Q9Y2R0</t>
  </si>
  <si>
    <t>COA3</t>
  </si>
  <si>
    <t>Cytochrome c oxidase assembly factor 3 homolog, mitochondrial</t>
  </si>
  <si>
    <t>Q9HD45</t>
  </si>
  <si>
    <t>TM9SF3</t>
  </si>
  <si>
    <t>Transmembrane 9 superfamily member 3</t>
  </si>
  <si>
    <t>Q9UPY8</t>
  </si>
  <si>
    <t>MAPRE3</t>
  </si>
  <si>
    <t>Microtubule-associated protein RP/EB family member 3</t>
  </si>
  <si>
    <t>P19367</t>
  </si>
  <si>
    <t>HK1</t>
  </si>
  <si>
    <t>Hexokinase-1</t>
  </si>
  <si>
    <t>Q01433</t>
  </si>
  <si>
    <t>AMPD2</t>
  </si>
  <si>
    <t>AMP deaminase 2</t>
  </si>
  <si>
    <t>P37840</t>
  </si>
  <si>
    <t>SNCA</t>
  </si>
  <si>
    <t>Alpha-synuclein</t>
  </si>
  <si>
    <t>Q15084</t>
  </si>
  <si>
    <t>PDIA6</t>
  </si>
  <si>
    <t>Protein disulfide-isomerase A6</t>
  </si>
  <si>
    <t>Q16853</t>
  </si>
  <si>
    <t>AOC3</t>
  </si>
  <si>
    <t>Membrane primary amine oxidase</t>
  </si>
  <si>
    <t>Q9UNW9</t>
  </si>
  <si>
    <t>NOVA2</t>
  </si>
  <si>
    <t>RNA-binding protein Nova-2</t>
  </si>
  <si>
    <t>Q96RP9</t>
  </si>
  <si>
    <t>GFM1</t>
  </si>
  <si>
    <t>Elongation factor G, mitochondrial</t>
  </si>
  <si>
    <t>P10809</t>
  </si>
  <si>
    <t>HSPD1</t>
  </si>
  <si>
    <t>60 kDa heat shock protein, mitochondrial</t>
  </si>
  <si>
    <t>P62269</t>
  </si>
  <si>
    <t>RPS18</t>
  </si>
  <si>
    <t>40S ribosomal protein S18</t>
  </si>
  <si>
    <t>Q16204</t>
  </si>
  <si>
    <t>CCDC6</t>
  </si>
  <si>
    <t>Coiled-coil domain-containing protein 6</t>
  </si>
  <si>
    <t>O43852</t>
  </si>
  <si>
    <t>CALU</t>
  </si>
  <si>
    <t>Calumenin</t>
  </si>
  <si>
    <t>Q02878</t>
  </si>
  <si>
    <t>RPL6</t>
  </si>
  <si>
    <t>60S ribosomal protein L6</t>
  </si>
  <si>
    <t>P30153</t>
  </si>
  <si>
    <t>PPP2R1A</t>
  </si>
  <si>
    <t>Serine/threonine-protein phosphatase 2A 65 kDa regulatory subunit A alpha isoform</t>
  </si>
  <si>
    <t>P62191</t>
  </si>
  <si>
    <t>PSMC1</t>
  </si>
  <si>
    <t>26S proteasome regulatory subunit 4</t>
  </si>
  <si>
    <t>O43678</t>
  </si>
  <si>
    <t>NDUFA2</t>
  </si>
  <si>
    <t>NADH dehydrogenase [ubiquinone] 1 alpha subcomplex subunit 2</t>
  </si>
  <si>
    <t>O14548</t>
  </si>
  <si>
    <t>COX7A2L</t>
  </si>
  <si>
    <t>Cytochrome c oxidase subunit 7A-related protein, mitochondrial</t>
  </si>
  <si>
    <t>O43776</t>
  </si>
  <si>
    <t>NARS1</t>
  </si>
  <si>
    <t>Asparagine--tRNA ligase, cytoplasmic</t>
  </si>
  <si>
    <t>Q9NVI7</t>
  </si>
  <si>
    <t>ATAD3A</t>
  </si>
  <si>
    <t>ATPase family AAA domain-containing protein 3A</t>
  </si>
  <si>
    <t>Q9BQE5</t>
  </si>
  <si>
    <t>APOL2</t>
  </si>
  <si>
    <t>Apolipoprotein L2</t>
  </si>
  <si>
    <t>Q9UFN0</t>
  </si>
  <si>
    <t>NIPSNAP3A</t>
  </si>
  <si>
    <t>Protein NipSnap homolog 3A</t>
  </si>
  <si>
    <t>O75914</t>
  </si>
  <si>
    <t>PAK3</t>
  </si>
  <si>
    <t>Serine/threonine-protein kinase PAK 3</t>
  </si>
  <si>
    <t>Q96CS3</t>
  </si>
  <si>
    <t>FAF2</t>
  </si>
  <si>
    <t>FAS-associated factor 2</t>
  </si>
  <si>
    <t>Q9Y5L4</t>
  </si>
  <si>
    <t>TIMM13</t>
  </si>
  <si>
    <t>Mitochondrial import inner membrane translocase subunit Tim13</t>
  </si>
  <si>
    <t>Q12756</t>
  </si>
  <si>
    <t>KIF1A</t>
  </si>
  <si>
    <t>Kinesin-like protein KIF1A</t>
  </si>
  <si>
    <t>O75746</t>
  </si>
  <si>
    <t>SLC25A12</t>
  </si>
  <si>
    <t>Calcium-binding mitochondrial carrier protein Aralar1</t>
  </si>
  <si>
    <t>Q9H2U2</t>
  </si>
  <si>
    <t>PPA2</t>
  </si>
  <si>
    <t>Inorganic pyrophosphatase 2, mitochondrial</t>
  </si>
  <si>
    <t>Q16537</t>
  </si>
  <si>
    <t>PPP2R5E</t>
  </si>
  <si>
    <t>Serine/threonine-protein phosphatase 2A 56 kDa regulatory subunit epsilon isoform</t>
  </si>
  <si>
    <t>P38117</t>
  </si>
  <si>
    <t>ETFB</t>
  </si>
  <si>
    <t>Electron transfer flavoprotein subunit beta</t>
  </si>
  <si>
    <t>Q9UHL4</t>
  </si>
  <si>
    <t>DPP7</t>
  </si>
  <si>
    <t>Dipeptidyl peptidase 2</t>
  </si>
  <si>
    <t>P51572</t>
  </si>
  <si>
    <t>BCAP31</t>
  </si>
  <si>
    <t>B-cell receptor-associated protein 31</t>
  </si>
  <si>
    <t>Q02978</t>
  </si>
  <si>
    <t>SLC25A11</t>
  </si>
  <si>
    <t>Mitochondrial 2-oxoglutarate/malate carrier protein</t>
  </si>
  <si>
    <t>Q16891</t>
  </si>
  <si>
    <t>IMMT</t>
  </si>
  <si>
    <t>MICOS complex subunit MIC60</t>
  </si>
  <si>
    <t>P11177</t>
  </si>
  <si>
    <t>PDHB</t>
  </si>
  <si>
    <t>Pyruvate dehydrogenase E1 component subunit beta, mitochondrial</t>
  </si>
  <si>
    <t>Q9UGQ3</t>
  </si>
  <si>
    <t>SLC2A6</t>
  </si>
  <si>
    <t>Solute carrier family 2, facilitated glucose transporter member 6</t>
  </si>
  <si>
    <t>O75340</t>
  </si>
  <si>
    <t>PDCD6</t>
  </si>
  <si>
    <t>Programmed cell death protein 6</t>
  </si>
  <si>
    <t>Q13011</t>
  </si>
  <si>
    <t>ECH1</t>
  </si>
  <si>
    <t>Delta(3,5)-Delta(2,4)-dienoyl-CoA isomerase, mitochondrial</t>
  </si>
  <si>
    <t>P22392</t>
  </si>
  <si>
    <t>NME2</t>
  </si>
  <si>
    <t>Nucleoside diphosphate kinase B</t>
  </si>
  <si>
    <t>Q12765</t>
  </si>
  <si>
    <t>SCRN1</t>
  </si>
  <si>
    <t>Secernin-1</t>
  </si>
  <si>
    <t>P61009</t>
  </si>
  <si>
    <t>SPCS3</t>
  </si>
  <si>
    <t>Signal peptidase complex subunit 3</t>
  </si>
  <si>
    <t>P48047</t>
  </si>
  <si>
    <t>ATP5PO</t>
  </si>
  <si>
    <t>ATP synthase subunit O, mitochondrial</t>
  </si>
  <si>
    <t>P40429</t>
  </si>
  <si>
    <t>RPL13A</t>
  </si>
  <si>
    <t>60S ribosomal protein L13a</t>
  </si>
  <si>
    <t>Q8TCJ2</t>
  </si>
  <si>
    <t>STT3B</t>
  </si>
  <si>
    <t>Dolichyl-diphosphooligosaccharide--protein glycosyltransferase subunit STT3B</t>
  </si>
  <si>
    <t>O95163</t>
  </si>
  <si>
    <t>ELP1</t>
  </si>
  <si>
    <t>Elongator complex protein 1</t>
  </si>
  <si>
    <t>O94925</t>
  </si>
  <si>
    <t>GLS</t>
  </si>
  <si>
    <t>Glutaminase kidney isoform, mitochondrial</t>
  </si>
  <si>
    <t>Q7L0J3</t>
  </si>
  <si>
    <t>SV2A</t>
  </si>
  <si>
    <t>Synaptic vesicle glycoprotein 2A</t>
  </si>
  <si>
    <t>Q92882</t>
  </si>
  <si>
    <t>OSTF1</t>
  </si>
  <si>
    <t>Osteoclast-stimulating factor 1</t>
  </si>
  <si>
    <t>P61163</t>
  </si>
  <si>
    <t>ACTR1A</t>
  </si>
  <si>
    <t>Alpha-centractin</t>
  </si>
  <si>
    <t>Q99798</t>
  </si>
  <si>
    <t>ACO2</t>
  </si>
  <si>
    <t>Aconitate hydratase, mitochondrial</t>
  </si>
  <si>
    <t>P42704</t>
  </si>
  <si>
    <t>LRPPRC</t>
  </si>
  <si>
    <t>Leucine-rich PPR motif-containing protein, mitochondrial</t>
  </si>
  <si>
    <t>Q8N428</t>
  </si>
  <si>
    <t>GALNT16</t>
  </si>
  <si>
    <t>Polypeptide N-acetylgalactosaminyltransferase 16</t>
  </si>
  <si>
    <t>Q9Y6Y8</t>
  </si>
  <si>
    <t>SEC23IP</t>
  </si>
  <si>
    <t>SEC23-interacting protein</t>
  </si>
  <si>
    <t>O00483</t>
  </si>
  <si>
    <t>NDUFA4</t>
  </si>
  <si>
    <t>Cytochrome c oxidase subunit NDUFA4</t>
  </si>
  <si>
    <t>Q9H2M9</t>
  </si>
  <si>
    <t>RAB3GAP2</t>
  </si>
  <si>
    <t>Rab3 GTPase-activating protein non-catalytic subunit</t>
  </si>
  <si>
    <t>Q71U36</t>
  </si>
  <si>
    <t>TUBA1A</t>
  </si>
  <si>
    <t>Tubulin alpha-1A chain</t>
  </si>
  <si>
    <t>P62851</t>
  </si>
  <si>
    <t>RPS25</t>
  </si>
  <si>
    <t>40S ribosomal protein S25</t>
  </si>
  <si>
    <t>P40227</t>
  </si>
  <si>
    <t>CCT6A</t>
  </si>
  <si>
    <t>T-complex protein 1 subunit zeta</t>
  </si>
  <si>
    <t>Q9BZC7</t>
  </si>
  <si>
    <t>ABCA2</t>
  </si>
  <si>
    <t>ATP-binding cassette sub-family A member 2</t>
  </si>
  <si>
    <t>P54727</t>
  </si>
  <si>
    <t>RAD23B</t>
  </si>
  <si>
    <t>UV excision repair protein RAD23 homolog B</t>
  </si>
  <si>
    <t>O43324</t>
  </si>
  <si>
    <t>EEF1E1</t>
  </si>
  <si>
    <t>Eukaryotic translation elongation factor 1 epsilon-1</t>
  </si>
  <si>
    <t>Q6PKG0</t>
  </si>
  <si>
    <t>LARP1</t>
  </si>
  <si>
    <t>La-related protein 1</t>
  </si>
  <si>
    <t>P08243</t>
  </si>
  <si>
    <t>ASNS</t>
  </si>
  <si>
    <t>Asparagine synthetase [glutamine-hydrolyzing]</t>
  </si>
  <si>
    <t>P48426</t>
  </si>
  <si>
    <t>PIP4K2A</t>
  </si>
  <si>
    <t>Phosphatidylinositol 5-phosphate 4-kinase type-2 alpha</t>
  </si>
  <si>
    <t>P49720</t>
  </si>
  <si>
    <t>PSMB3</t>
  </si>
  <si>
    <t>Proteasome subunit beta type-3</t>
  </si>
  <si>
    <t>Q9UI12</t>
  </si>
  <si>
    <t>ATP6V1H</t>
  </si>
  <si>
    <t>V-type proton ATPase subunit H</t>
  </si>
  <si>
    <t>P62244</t>
  </si>
  <si>
    <t>RPS15A</t>
  </si>
  <si>
    <t>40S ribosomal protein S15a</t>
  </si>
  <si>
    <t>P21695</t>
  </si>
  <si>
    <t>GPD1</t>
  </si>
  <si>
    <t>Glycerol-3-phosphate dehydrogenase [NAD(+)], cytoplasmic</t>
  </si>
  <si>
    <t>P05165</t>
  </si>
  <si>
    <t>PCCA</t>
  </si>
  <si>
    <t>Propionyl-CoA carboxylase alpha chain, mitochondrial</t>
  </si>
  <si>
    <t>Q969V3</t>
  </si>
  <si>
    <t>NCLN</t>
  </si>
  <si>
    <t>Nicalin</t>
  </si>
  <si>
    <t>P61254</t>
  </si>
  <si>
    <t>RPL26</t>
  </si>
  <si>
    <t>60S ribosomal protein L26</t>
  </si>
  <si>
    <t>O95139</t>
  </si>
  <si>
    <t>NDUFB6</t>
  </si>
  <si>
    <t>NADH dehydrogenase [ubiquinone] 1 beta subcomplex subunit 6</t>
  </si>
  <si>
    <t>Q9NZ45</t>
  </si>
  <si>
    <t>CISD1</t>
  </si>
  <si>
    <t>CDGSH iron-sulfur domain-containing protein 1</t>
  </si>
  <si>
    <t>P54577</t>
  </si>
  <si>
    <t>YARS1</t>
  </si>
  <si>
    <t>Tyrosine--tRNA ligase, cytoplasmic</t>
  </si>
  <si>
    <t>A2RTX5</t>
  </si>
  <si>
    <t>TARS3</t>
  </si>
  <si>
    <t>Threonine--tRNA ligase 2, cytoplasmic</t>
  </si>
  <si>
    <t>Q9UI14</t>
  </si>
  <si>
    <t>RABAC1</t>
  </si>
  <si>
    <t>Prenylated Rab acceptor protein 1</t>
  </si>
  <si>
    <t>Q9P035</t>
  </si>
  <si>
    <t>HACD3</t>
  </si>
  <si>
    <t>Very-long-chain (3R)-3-hydroxyacyl-CoA dehydratase 3</t>
  </si>
  <si>
    <t>Q9NR12</t>
  </si>
  <si>
    <t>PDLIM7</t>
  </si>
  <si>
    <t>PDZ and LIM domain protein 7</t>
  </si>
  <si>
    <t>P14550</t>
  </si>
  <si>
    <t>AKR1A1</t>
  </si>
  <si>
    <t>Aldo-keto reductase family 1 member A1</t>
  </si>
  <si>
    <t>Q5T0D9</t>
  </si>
  <si>
    <t>TPRG1L</t>
  </si>
  <si>
    <t>Tumor protein p63-regulated gene 1-like protein</t>
  </si>
  <si>
    <t>Q9H4G0</t>
  </si>
  <si>
    <t>EPB41L1</t>
  </si>
  <si>
    <t>Band 4.1-like protein 1</t>
  </si>
  <si>
    <t>Q9H1E5</t>
  </si>
  <si>
    <t>TMX4</t>
  </si>
  <si>
    <t>Thioredoxin-related transmembrane protein 4</t>
  </si>
  <si>
    <t>P53621</t>
  </si>
  <si>
    <t>COPA</t>
  </si>
  <si>
    <t>Coatomer subunit alpha</t>
  </si>
  <si>
    <t>P46108</t>
  </si>
  <si>
    <t>CRK</t>
  </si>
  <si>
    <t>Adapter molecule crk</t>
  </si>
  <si>
    <t>Q9Y285</t>
  </si>
  <si>
    <t>FARSA</t>
  </si>
  <si>
    <t>Phenylalanine--tRNA ligase alpha subunit</t>
  </si>
  <si>
    <t>P18124</t>
  </si>
  <si>
    <t>RPL7</t>
  </si>
  <si>
    <t>60S ribosomal protein L7</t>
  </si>
  <si>
    <t>P62263</t>
  </si>
  <si>
    <t>RPS14</t>
  </si>
  <si>
    <t>40S ribosomal protein S14</t>
  </si>
  <si>
    <t>P57721</t>
  </si>
  <si>
    <t>PCBP3</t>
  </si>
  <si>
    <t>Poly(rC)-binding protein 3</t>
  </si>
  <si>
    <t>P38646</t>
  </si>
  <si>
    <t>HSPA9</t>
  </si>
  <si>
    <t>Stress-70 protein, mitochondrial</t>
  </si>
  <si>
    <t>O94919</t>
  </si>
  <si>
    <t>ENDOD1</t>
  </si>
  <si>
    <t>Endonuclease domain-containing 1 protein</t>
  </si>
  <si>
    <t>P30046</t>
  </si>
  <si>
    <t>DDT</t>
  </si>
  <si>
    <t>D-dopachrome decarboxylase</t>
  </si>
  <si>
    <t>P07814</t>
  </si>
  <si>
    <t>EPRS1</t>
  </si>
  <si>
    <t>Bifunctional glutamate/proline--tRNA ligase</t>
  </si>
  <si>
    <t>P09669</t>
  </si>
  <si>
    <t>COX6C</t>
  </si>
  <si>
    <t>Cytochrome c oxidase subunit 6C</t>
  </si>
  <si>
    <t>Q9UKU0</t>
  </si>
  <si>
    <t>ACSL6</t>
  </si>
  <si>
    <t>Long-chain-fatty-acid--CoA ligase 6</t>
  </si>
  <si>
    <t>P05198</t>
  </si>
  <si>
    <t>EIF2S1</t>
  </si>
  <si>
    <t>Eukaryotic translation initiation factor 2 subunit 1</t>
  </si>
  <si>
    <t>P56556</t>
  </si>
  <si>
    <t>NDUFA6</t>
  </si>
  <si>
    <t>NADH dehydrogenase [ubiquinone] 1 alpha subcomplex subunit 6</t>
  </si>
  <si>
    <t>Q53GQ0</t>
  </si>
  <si>
    <t>HSD17B12</t>
  </si>
  <si>
    <t>Very-long-chain 3-oxoacyl-CoA reductase</t>
  </si>
  <si>
    <t>Q9NSD9</t>
  </si>
  <si>
    <t>FARSB</t>
  </si>
  <si>
    <t>Phenylalanine--tRNA ligase beta subunit</t>
  </si>
  <si>
    <t>Q13057</t>
  </si>
  <si>
    <t>COASY</t>
  </si>
  <si>
    <t>Bifunctional coenzyme A synthase</t>
  </si>
  <si>
    <t>Q9Y2E4</t>
  </si>
  <si>
    <t>DIP2C</t>
  </si>
  <si>
    <t>Disco-interacting protein 2 homolog C</t>
  </si>
  <si>
    <t>P61923</t>
  </si>
  <si>
    <t>COPZ1</t>
  </si>
  <si>
    <t>Coatomer subunit zeta-1</t>
  </si>
  <si>
    <t>Q86Y39</t>
  </si>
  <si>
    <t>NDUFA11</t>
  </si>
  <si>
    <t>NADH dehydrogenase [ubiquinone] 1 alpha subcomplex subunit 11</t>
  </si>
  <si>
    <t>P36578</t>
  </si>
  <si>
    <t>RPL4</t>
  </si>
  <si>
    <t>60S ribosomal protein L4</t>
  </si>
  <si>
    <t>Q9NRN7</t>
  </si>
  <si>
    <t>AASDHPPT</t>
  </si>
  <si>
    <t>L-aminoadipate-semialdehyde dehydrogenase-phosphopantetheinyl transferase</t>
  </si>
  <si>
    <t>P13073</t>
  </si>
  <si>
    <t>COX4I1</t>
  </si>
  <si>
    <t>Cytochrome c oxidase subunit 4 isoform 1, mitochondrial</t>
  </si>
  <si>
    <t>Q02543</t>
  </si>
  <si>
    <t>RPL18A</t>
  </si>
  <si>
    <t>60S ribosomal protein L18a</t>
  </si>
  <si>
    <t>P62891</t>
  </si>
  <si>
    <t>RPL39</t>
  </si>
  <si>
    <t>60S ribosomal protein L39</t>
  </si>
  <si>
    <t>Q13200</t>
  </si>
  <si>
    <t>PSMD2</t>
  </si>
  <si>
    <t>26S proteasome non-ATPase regulatory subunit 2</t>
  </si>
  <si>
    <t>Q13131</t>
  </si>
  <si>
    <t>PRKAA1</t>
  </si>
  <si>
    <t>5'-AMP-activated protein kinase catalytic subunit alpha-1</t>
  </si>
  <si>
    <t>Q9NQ86</t>
  </si>
  <si>
    <t>TRIM36</t>
  </si>
  <si>
    <t>E3 ubiquitin-protein ligase TRIM36</t>
  </si>
  <si>
    <t>P15880</t>
  </si>
  <si>
    <t>RPS2</t>
  </si>
  <si>
    <t>40S ribosomal protein S2</t>
  </si>
  <si>
    <t>O14818</t>
  </si>
  <si>
    <t>PSMA7</t>
  </si>
  <si>
    <t>Proteasome subunit alpha type-7</t>
  </si>
  <si>
    <t>Q8TB36</t>
  </si>
  <si>
    <t>GDAP1</t>
  </si>
  <si>
    <t>Ganglioside-induced differentiation-associated protein 1</t>
  </si>
  <si>
    <t>P61353</t>
  </si>
  <si>
    <t>RPL27</t>
  </si>
  <si>
    <t>60S ribosomal protein L27</t>
  </si>
  <si>
    <t>P35268</t>
  </si>
  <si>
    <t>RPL22</t>
  </si>
  <si>
    <t>60S ribosomal protein L22</t>
  </si>
  <si>
    <t>P16389</t>
  </si>
  <si>
    <t>KCNA2</t>
  </si>
  <si>
    <t>Potassium voltage-gated channel subfamily A member 2</t>
  </si>
  <si>
    <t>O75436</t>
  </si>
  <si>
    <t>VPS26A</t>
  </si>
  <si>
    <t>Vacuolar protein sorting-associated protein 26A</t>
  </si>
  <si>
    <t>Q13155</t>
  </si>
  <si>
    <t>AIMP2</t>
  </si>
  <si>
    <t>Aminoacyl tRNA synthase complex-interacting multifunctional protein 2</t>
  </si>
  <si>
    <t>P41250</t>
  </si>
  <si>
    <t>GARS1</t>
  </si>
  <si>
    <t>Glycine--tRNA ligase</t>
  </si>
  <si>
    <t>A0FGR8</t>
  </si>
  <si>
    <t>ESYT2</t>
  </si>
  <si>
    <t>Extended synaptotagmin-2</t>
  </si>
  <si>
    <t>Q96S52</t>
  </si>
  <si>
    <t>PIGS</t>
  </si>
  <si>
    <t>GPI transamidase component PIG-S</t>
  </si>
  <si>
    <t>P25325</t>
  </si>
  <si>
    <t>MPST</t>
  </si>
  <si>
    <t>3-mercaptopyruvate sulfurtransferase</t>
  </si>
  <si>
    <t>Q8NBM8</t>
  </si>
  <si>
    <t>PCYOX1L</t>
  </si>
  <si>
    <t>Prenylcysteine oxidase-like</t>
  </si>
  <si>
    <t>P46777</t>
  </si>
  <si>
    <t>RPL5</t>
  </si>
  <si>
    <t>60S ribosomal protein L5</t>
  </si>
  <si>
    <t>O43617</t>
  </si>
  <si>
    <t>TRAPPC3</t>
  </si>
  <si>
    <t>Trafficking protein particle complex subunit 3</t>
  </si>
  <si>
    <t>Q8NAT1</t>
  </si>
  <si>
    <t>POMGNT2</t>
  </si>
  <si>
    <t>Protein O-linked-mannose beta-1,4-N-acetylglucosaminyltransferase 2</t>
  </si>
  <si>
    <t>Q8N4Q0</t>
  </si>
  <si>
    <t>ZADH2</t>
  </si>
  <si>
    <t>Prostaglandin reductase 3</t>
  </si>
  <si>
    <t>P12036</t>
  </si>
  <si>
    <t>NEFH</t>
  </si>
  <si>
    <t>Neurofilament heavy polypeptide</t>
  </si>
  <si>
    <t>P11940</t>
  </si>
  <si>
    <t>PABPC1</t>
  </si>
  <si>
    <t>Polyadenylate-binding protein 1</t>
  </si>
  <si>
    <t>P23526</t>
  </si>
  <si>
    <t>AHCY</t>
  </si>
  <si>
    <t>Adenosylhomocysteinase</t>
  </si>
  <si>
    <t>P06732</t>
  </si>
  <si>
    <t>CKM</t>
  </si>
  <si>
    <t>Creatine kinase M-type</t>
  </si>
  <si>
    <t>P30049</t>
  </si>
  <si>
    <t>ATP5F1D</t>
  </si>
  <si>
    <t>ATP synthase subunit delta, mitochondrial</t>
  </si>
  <si>
    <t>Q96F85</t>
  </si>
  <si>
    <t>CNRIP1</t>
  </si>
  <si>
    <t>CB1 cannabinoid receptor-interacting protein 1</t>
  </si>
  <si>
    <t>Q6YN16</t>
  </si>
  <si>
    <t>HSDL2</t>
  </si>
  <si>
    <t>Hydroxysteroid dehydrogenase-like protein 2</t>
  </si>
  <si>
    <t>P36542</t>
  </si>
  <si>
    <t>ATP5F1C</t>
  </si>
  <si>
    <t>ATP synthase subunit gamma, mitochondrial</t>
  </si>
  <si>
    <t>P13639</t>
  </si>
  <si>
    <t>EEF2</t>
  </si>
  <si>
    <t>Elongation factor 2</t>
  </si>
  <si>
    <t>P18077</t>
  </si>
  <si>
    <t>RPL35A</t>
  </si>
  <si>
    <t>60S ribosomal protein L35a</t>
  </si>
  <si>
    <t>Q02383</t>
  </si>
  <si>
    <t>SEMG2</t>
  </si>
  <si>
    <t>Semenogelin-2</t>
  </si>
  <si>
    <t>P23368</t>
  </si>
  <si>
    <t>ME2</t>
  </si>
  <si>
    <t>NAD-dependent malic enzyme, mitochondrial</t>
  </si>
  <si>
    <t>P53041</t>
  </si>
  <si>
    <t>PPP5C</t>
  </si>
  <si>
    <t>Serine/threonine-protein phosphatase 5</t>
  </si>
  <si>
    <t>P35606</t>
  </si>
  <si>
    <t>COPB2</t>
  </si>
  <si>
    <t>Coatomer subunit beta'</t>
  </si>
  <si>
    <t>P09455</t>
  </si>
  <si>
    <t>RBP1</t>
  </si>
  <si>
    <t>Retinol-binding protein 1</t>
  </si>
  <si>
    <t>Q9UJY1</t>
  </si>
  <si>
    <t>HSPB8</t>
  </si>
  <si>
    <t>Heat shock protein beta-8</t>
  </si>
  <si>
    <t>O75153</t>
  </si>
  <si>
    <t>CLUH</t>
  </si>
  <si>
    <t>Clustered mitochondria protein homolog</t>
  </si>
  <si>
    <t>Q9UM22</t>
  </si>
  <si>
    <t>EPDR1</t>
  </si>
  <si>
    <t>Mammalian ependymin-related protein 1</t>
  </si>
  <si>
    <t>Q9BWD1</t>
  </si>
  <si>
    <t>ACAT2</t>
  </si>
  <si>
    <t>Acetyl-CoA acetyltransferase, cytosolic</t>
  </si>
  <si>
    <t>Q96QK1</t>
  </si>
  <si>
    <t>VPS35</t>
  </si>
  <si>
    <t>Vacuolar protein sorting-associated protein 35</t>
  </si>
  <si>
    <t>P23396</t>
  </si>
  <si>
    <t>RPS3</t>
  </si>
  <si>
    <t>40S ribosomal protein S3</t>
  </si>
  <si>
    <t>P12236</t>
  </si>
  <si>
    <t>SLC25A6</t>
  </si>
  <si>
    <t>ADP/ATP translocase 3</t>
  </si>
  <si>
    <t>P49207</t>
  </si>
  <si>
    <t>RPL34</t>
  </si>
  <si>
    <t>60S ribosomal protein L34</t>
  </si>
  <si>
    <t>O75935</t>
  </si>
  <si>
    <t>DCTN3</t>
  </si>
  <si>
    <t>Dynactin subunit 3</t>
  </si>
  <si>
    <t>P46020</t>
  </si>
  <si>
    <t>PHKA1</t>
  </si>
  <si>
    <t>Phosphorylase b kinase regulatory subunit alpha, skeletal muscle isoform</t>
  </si>
  <si>
    <t>Q92973</t>
  </si>
  <si>
    <t>TNPO1</t>
  </si>
  <si>
    <t>Transportin-1</t>
  </si>
  <si>
    <t>Q8N573</t>
  </si>
  <si>
    <t>OXR1</t>
  </si>
  <si>
    <t>Oxidation resistance protein 1</t>
  </si>
  <si>
    <t>Q99627</t>
  </si>
  <si>
    <t>COPS8</t>
  </si>
  <si>
    <t>COP9 signalosome complex subunit 8</t>
  </si>
  <si>
    <t>Q9NUQ9</t>
  </si>
  <si>
    <t>CYRIB</t>
  </si>
  <si>
    <t>CYFIP-related Rac1 interactor B</t>
  </si>
  <si>
    <t>P17661</t>
  </si>
  <si>
    <t>DES</t>
  </si>
  <si>
    <t>Desmin</t>
  </si>
  <si>
    <t>P83731</t>
  </si>
  <si>
    <t>RPL24</t>
  </si>
  <si>
    <t>60S ribosomal protein L24</t>
  </si>
  <si>
    <t>O43837</t>
  </si>
  <si>
    <t>IDH3B</t>
  </si>
  <si>
    <t>Isocitrate dehydrogenase [NAD] subunit beta, mitochondrial</t>
  </si>
  <si>
    <t>Q8N5K1</t>
  </si>
  <si>
    <t>CISD2</t>
  </si>
  <si>
    <t>CDGSH iron-sulfur domain-containing protein 2</t>
  </si>
  <si>
    <t>P62241</t>
  </si>
  <si>
    <t>RPS8</t>
  </si>
  <si>
    <t>40S ribosomal protein S8</t>
  </si>
  <si>
    <t>O14775</t>
  </si>
  <si>
    <t>GNB5</t>
  </si>
  <si>
    <t>Guanine nucleotide-binding protein subunit beta-5</t>
  </si>
  <si>
    <t>P46781</t>
  </si>
  <si>
    <t>RPS9</t>
  </si>
  <si>
    <t>40S ribosomal protein S9</t>
  </si>
  <si>
    <t>P00505</t>
  </si>
  <si>
    <t>GOT2</t>
  </si>
  <si>
    <t>Aspartate aminotransferase, mitochondrial</t>
  </si>
  <si>
    <t>Q8N1G4</t>
  </si>
  <si>
    <t>LRRC47</t>
  </si>
  <si>
    <t>Leucine-rich repeat-containing protein 47</t>
  </si>
  <si>
    <t>Q8TB22</t>
  </si>
  <si>
    <t>SPATA20</t>
  </si>
  <si>
    <t>Spermatogenesis-associated protein 20</t>
  </si>
  <si>
    <t>P52306</t>
  </si>
  <si>
    <t>RAP1GDS1</t>
  </si>
  <si>
    <t>Rap1 GTPase-GDP dissociation stimulator 1</t>
  </si>
  <si>
    <t>P62937</t>
  </si>
  <si>
    <t>PPIA</t>
  </si>
  <si>
    <t>Peptidyl-prolyl cis-trans isomerase A</t>
  </si>
  <si>
    <t>Q9Y5X3</t>
  </si>
  <si>
    <t>SNX5</t>
  </si>
  <si>
    <t>Sorting nexin-5</t>
  </si>
  <si>
    <t>P15531</t>
  </si>
  <si>
    <t>NME1</t>
  </si>
  <si>
    <t>Nucleoside diphosphate kinase A</t>
  </si>
  <si>
    <t>Q15365</t>
  </si>
  <si>
    <t>PCBP1</t>
  </si>
  <si>
    <t>Poly(rC)-binding protein 1</t>
  </si>
  <si>
    <t>P07196</t>
  </si>
  <si>
    <t>NEFL</t>
  </si>
  <si>
    <t>Neurofilament light polypeptide</t>
  </si>
  <si>
    <t>Q9UNN5</t>
  </si>
  <si>
    <t>FAF1</t>
  </si>
  <si>
    <t>FAS-associated factor 1</t>
  </si>
  <si>
    <t>P59768</t>
  </si>
  <si>
    <t>GNG2</t>
  </si>
  <si>
    <t>Guanine nucleotide-binding protein G(I)/G(S)/G(O) subunit gamma-2</t>
  </si>
  <si>
    <t>Q9NQX3</t>
  </si>
  <si>
    <t>GPHN</t>
  </si>
  <si>
    <t>Gephyrin</t>
  </si>
  <si>
    <t>Q9Y241</t>
  </si>
  <si>
    <t>HIGD1A</t>
  </si>
  <si>
    <t>HIG1 domain family member 1A, mitochondrial</t>
  </si>
  <si>
    <t>P00403</t>
  </si>
  <si>
    <t>MT-CO2</t>
  </si>
  <si>
    <t>Cytochrome c oxidase subunit 2</t>
  </si>
  <si>
    <t>P31937</t>
  </si>
  <si>
    <t>HIBADH</t>
  </si>
  <si>
    <t>3-hydroxyisobutyrate dehydrogenase, mitochondrial</t>
  </si>
  <si>
    <t>Q15843</t>
  </si>
  <si>
    <t>NEDD8</t>
  </si>
  <si>
    <t>P39023</t>
  </si>
  <si>
    <t>RPL3</t>
  </si>
  <si>
    <t>60S ribosomal protein L3</t>
  </si>
  <si>
    <t>Q9H2C0</t>
  </si>
  <si>
    <t>GAN</t>
  </si>
  <si>
    <t>Gigaxonin</t>
  </si>
  <si>
    <t>P51571</t>
  </si>
  <si>
    <t>SSR4</t>
  </si>
  <si>
    <t>Translocon-associated protein subunit delta</t>
  </si>
  <si>
    <t>Q15366</t>
  </si>
  <si>
    <t>PCBP2</t>
  </si>
  <si>
    <t>Poly(rC)-binding protein 2</t>
  </si>
  <si>
    <t>Q12849</t>
  </si>
  <si>
    <t>GRSF1</t>
  </si>
  <si>
    <t>G-rich sequence factor 1</t>
  </si>
  <si>
    <t>Q9Y2J2</t>
  </si>
  <si>
    <t>EPB41L3</t>
  </si>
  <si>
    <t>Band 4.1-like protein 3</t>
  </si>
  <si>
    <t>P36404</t>
  </si>
  <si>
    <t>ARL2</t>
  </si>
  <si>
    <t>ADP-ribosylation factor-like protein 2</t>
  </si>
  <si>
    <t>Q07866</t>
  </si>
  <si>
    <t>KLC1</t>
  </si>
  <si>
    <t>Kinesin light chain 1</t>
  </si>
  <si>
    <t>P48651</t>
  </si>
  <si>
    <t>PTDSS1</t>
  </si>
  <si>
    <t>Phosphatidylserine synthase 1</t>
  </si>
  <si>
    <t>P28066</t>
  </si>
  <si>
    <t>PSMA5</t>
  </si>
  <si>
    <t>Proteasome subunit alpha type-5</t>
  </si>
  <si>
    <t>Q92777</t>
  </si>
  <si>
    <t>SYN2</t>
  </si>
  <si>
    <t>Synapsin-2</t>
  </si>
  <si>
    <t>Q9Y6M9</t>
  </si>
  <si>
    <t>NDUFB9</t>
  </si>
  <si>
    <t>NADH dehydrogenase [ubiquinone] 1 beta subcomplex subunit 9</t>
  </si>
  <si>
    <t>Q7Z6Z7</t>
  </si>
  <si>
    <t>HUWE1</t>
  </si>
  <si>
    <t>E3 ubiquitin-protein ligase HUWE1</t>
  </si>
  <si>
    <t>O95197</t>
  </si>
  <si>
    <t>RTN3</t>
  </si>
  <si>
    <t>Reticulon-3</t>
  </si>
  <si>
    <t>P30084</t>
  </si>
  <si>
    <t>ECHS1</t>
  </si>
  <si>
    <t>Enoyl-CoA hydratase, mitochondrial</t>
  </si>
  <si>
    <t>Q13885</t>
  </si>
  <si>
    <t>TUBB2A</t>
  </si>
  <si>
    <t>Tubulin beta-2A chain</t>
  </si>
  <si>
    <t>Q99471</t>
  </si>
  <si>
    <t>PFDN5</t>
  </si>
  <si>
    <t>Prefoldin subunit 5</t>
  </si>
  <si>
    <t>P08240</t>
  </si>
  <si>
    <t>SRPRA</t>
  </si>
  <si>
    <t>Signal recognition particle receptor subunit alpha</t>
  </si>
  <si>
    <t>P51797</t>
  </si>
  <si>
    <t>CLCN6</t>
  </si>
  <si>
    <t>Chloride transport protein 6</t>
  </si>
  <si>
    <t>P61011</t>
  </si>
  <si>
    <t>SRP54</t>
  </si>
  <si>
    <t>Signal recognition particle 54 kDa protein</t>
  </si>
  <si>
    <t>Q8IY95</t>
  </si>
  <si>
    <t>TMEM192</t>
  </si>
  <si>
    <t>Transmembrane protein 192</t>
  </si>
  <si>
    <t>P67775</t>
  </si>
  <si>
    <t>PPP2CA</t>
  </si>
  <si>
    <t>Serine/threonine-protein phosphatase 2A catalytic subunit alpha isoform</t>
  </si>
  <si>
    <t>O95989</t>
  </si>
  <si>
    <t>NUDT3</t>
  </si>
  <si>
    <t>Diphosphoinositol polyphosphate phosphohydrolase 1</t>
  </si>
  <si>
    <t>P10515</t>
  </si>
  <si>
    <t>DLAT</t>
  </si>
  <si>
    <t>Dihydrolipoyllysine-residue acetyltransferase component of pyruvate dehydrogenase complex, mitochondrial</t>
  </si>
  <si>
    <t>P55209</t>
  </si>
  <si>
    <t>NAP1L1</t>
  </si>
  <si>
    <t>Nucleosome assembly protein 1-like 1</t>
  </si>
  <si>
    <t>O75306</t>
  </si>
  <si>
    <t>NDUFS2</t>
  </si>
  <si>
    <t>NADH dehydrogenase [ubiquinone] iron-sulfur protein 2, mitochondrial</t>
  </si>
  <si>
    <t>Q9Y3U8</t>
  </si>
  <si>
    <t>RPL36</t>
  </si>
  <si>
    <t>60S ribosomal protein L36</t>
  </si>
  <si>
    <t>P31323</t>
  </si>
  <si>
    <t>PRKAR2B</t>
  </si>
  <si>
    <t>cAMP-dependent protein kinase type II-beta regulatory subunit</t>
  </si>
  <si>
    <t>Q8WVM8</t>
  </si>
  <si>
    <t>SCFD1</t>
  </si>
  <si>
    <t>Sec1 family domain-containing protein 1</t>
  </si>
  <si>
    <t>P30044</t>
  </si>
  <si>
    <t>PRDX5</t>
  </si>
  <si>
    <t>Peroxiredoxin-5, mitochondrial</t>
  </si>
  <si>
    <t>P19525</t>
  </si>
  <si>
    <t>EIF2AK2</t>
  </si>
  <si>
    <t>Interferon-induced, double-stranded RNA-activated protein kinase</t>
  </si>
  <si>
    <t>Q9UII2</t>
  </si>
  <si>
    <t>ATP5IF1</t>
  </si>
  <si>
    <t>ATPase inhibitor, mitochondrial</t>
  </si>
  <si>
    <t>P34897</t>
  </si>
  <si>
    <t>SHMT2</t>
  </si>
  <si>
    <t>Serine hydroxymethyltransferase, mitochondrial</t>
  </si>
  <si>
    <t>O75396</t>
  </si>
  <si>
    <t>SEC22B</t>
  </si>
  <si>
    <t>Vesicle-trafficking protein SEC22b</t>
  </si>
  <si>
    <t>Q71UM5</t>
  </si>
  <si>
    <t>RPS27L</t>
  </si>
  <si>
    <t>40S ribosomal protein S27-like</t>
  </si>
  <si>
    <t>P09104</t>
  </si>
  <si>
    <t>ENO2</t>
  </si>
  <si>
    <t>Gamma-enolase</t>
  </si>
  <si>
    <t>P50416</t>
  </si>
  <si>
    <t>CPT1A</t>
  </si>
  <si>
    <t>Carnitine O-palmitoyltransferase 1, liver isoform</t>
  </si>
  <si>
    <t>P04181</t>
  </si>
  <si>
    <t>OAT</t>
  </si>
  <si>
    <t>Ornithine aminotransferase, mitochondrial</t>
  </si>
  <si>
    <t>P22676</t>
  </si>
  <si>
    <t>CALB2</t>
  </si>
  <si>
    <t>Calretinin</t>
  </si>
  <si>
    <t>P10636</t>
  </si>
  <si>
    <t>MAPT</t>
  </si>
  <si>
    <t>Microtubule-associated protein tau</t>
  </si>
  <si>
    <t>P05413</t>
  </si>
  <si>
    <t>FABP3</t>
  </si>
  <si>
    <t>Fatty acid-binding protein, heart</t>
  </si>
  <si>
    <t>Q9GZV4</t>
  </si>
  <si>
    <t>EIF5A2</t>
  </si>
  <si>
    <t>Eukaryotic translation initiation factor 5A-2</t>
  </si>
  <si>
    <t>Q15233</t>
  </si>
  <si>
    <t>NONO</t>
  </si>
  <si>
    <t>Non-POU domain-containing octamer-binding protein</t>
  </si>
  <si>
    <t>P17612</t>
  </si>
  <si>
    <t>PRKACA</t>
  </si>
  <si>
    <t>cAMP-dependent protein kinase catalytic subunit alpha</t>
  </si>
  <si>
    <t>Q96MZ0</t>
  </si>
  <si>
    <t>GDAP1L1</t>
  </si>
  <si>
    <t>Ganglioside-induced differentiation-associated protein 1-like 1</t>
  </si>
  <si>
    <t>P13693</t>
  </si>
  <si>
    <t>TPT1</t>
  </si>
  <si>
    <t>Translationally-controlled tumor protein</t>
  </si>
  <si>
    <t>O14807</t>
  </si>
  <si>
    <t>MRAS</t>
  </si>
  <si>
    <t>Ras-related protein M-Ras</t>
  </si>
  <si>
    <t>P48444</t>
  </si>
  <si>
    <t>ARCN1</t>
  </si>
  <si>
    <t>Coatomer subunit delta</t>
  </si>
  <si>
    <t>A2RRP1</t>
  </si>
  <si>
    <t>NBAS</t>
  </si>
  <si>
    <t>Neuroblastoma-amplified sequence</t>
  </si>
  <si>
    <t>Q7Z7H5</t>
  </si>
  <si>
    <t>TMED4</t>
  </si>
  <si>
    <t>Transmembrane emp24 domain-containing protein 4</t>
  </si>
  <si>
    <t>P49327</t>
  </si>
  <si>
    <t>FASN</t>
  </si>
  <si>
    <t>Fatty acid synthase</t>
  </si>
  <si>
    <t>Q14203</t>
  </si>
  <si>
    <t>DCTN1</t>
  </si>
  <si>
    <t>Dynactin subunit 1</t>
  </si>
  <si>
    <t>P50990</t>
  </si>
  <si>
    <t>CCT8</t>
  </si>
  <si>
    <t>T-complex protein 1 subunit theta</t>
  </si>
  <si>
    <t>Q15006</t>
  </si>
  <si>
    <t>EMC2</t>
  </si>
  <si>
    <t>ER membrane protein complex subunit 2</t>
  </si>
  <si>
    <t>P05091</t>
  </si>
  <si>
    <t>ALDH2</t>
  </si>
  <si>
    <t>Aldehyde dehydrogenase, mitochondrial</t>
  </si>
  <si>
    <t>Q96A26</t>
  </si>
  <si>
    <t>FAM162A</t>
  </si>
  <si>
    <t>Protein FAM162A</t>
  </si>
  <si>
    <t>Q9Y2J0</t>
  </si>
  <si>
    <t>RPH3A</t>
  </si>
  <si>
    <t>Rabphilin-3A</t>
  </si>
  <si>
    <t>P63167</t>
  </si>
  <si>
    <t>DYNLL1</t>
  </si>
  <si>
    <t>Dynein light chain 1, cytoplasmic</t>
  </si>
  <si>
    <t>Q4J6C6</t>
  </si>
  <si>
    <t>PREPL</t>
  </si>
  <si>
    <t>Prolyl endopeptidase-like</t>
  </si>
  <si>
    <t>Q9P253</t>
  </si>
  <si>
    <t>VPS18</t>
  </si>
  <si>
    <t>Vacuolar protein sorting-associated protein 18 homolog</t>
  </si>
  <si>
    <t>Q6P1M0</t>
  </si>
  <si>
    <t>SLC27A4</t>
  </si>
  <si>
    <t>Long-chain fatty acid transport protein 4</t>
  </si>
  <si>
    <t>P82675</t>
  </si>
  <si>
    <t>MRPS5</t>
  </si>
  <si>
    <t>28S ribosomal protein S5, mitochondrial</t>
  </si>
  <si>
    <t>Q96JJ7</t>
  </si>
  <si>
    <t>TMX3</t>
  </si>
  <si>
    <t>Protein disulfide-isomerase TMX3</t>
  </si>
  <si>
    <t>O94979</t>
  </si>
  <si>
    <t>SEC31A</t>
  </si>
  <si>
    <t>Protein transport protein Sec31A</t>
  </si>
  <si>
    <t>P62195</t>
  </si>
  <si>
    <t>PSMC5</t>
  </si>
  <si>
    <t>26S proteasome regulatory subunit 8</t>
  </si>
  <si>
    <t>P46977</t>
  </si>
  <si>
    <t>STT3A</t>
  </si>
  <si>
    <t>Dolichyl-diphosphooligosaccharide--protein glycosyltransferase subunit STT3A</t>
  </si>
  <si>
    <t>O00499</t>
  </si>
  <si>
    <t>BIN1</t>
  </si>
  <si>
    <t>Myc box-dependent-interacting protein 1</t>
  </si>
  <si>
    <t>P20472</t>
  </si>
  <si>
    <t>PVALB</t>
  </si>
  <si>
    <t>Parvalbumin alpha</t>
  </si>
  <si>
    <t>P24534</t>
  </si>
  <si>
    <t>EEF1B2</t>
  </si>
  <si>
    <t>Elongation factor 1-beta</t>
  </si>
  <si>
    <t>P60468</t>
  </si>
  <si>
    <t>SEC61B</t>
  </si>
  <si>
    <t>Protein transport protein Sec61 subunit beta</t>
  </si>
  <si>
    <t>O43432</t>
  </si>
  <si>
    <t>EIF4G3</t>
  </si>
  <si>
    <t>Eukaryotic translation initiation factor 4 gamma 3</t>
  </si>
  <si>
    <t>Q01105</t>
  </si>
  <si>
    <t>SET</t>
  </si>
  <si>
    <t>Protein SET</t>
  </si>
  <si>
    <t>Q15907</t>
  </si>
  <si>
    <t>RAB11B</t>
  </si>
  <si>
    <t>Ras-related protein Rab-11B</t>
  </si>
  <si>
    <t>Q16718</t>
  </si>
  <si>
    <t>NDUFA5</t>
  </si>
  <si>
    <t>NADH dehydrogenase [ubiquinone] 1 alpha subcomplex subunit 5</t>
  </si>
  <si>
    <t>P04003</t>
  </si>
  <si>
    <t>C4BPA</t>
  </si>
  <si>
    <t>C4b-binding protein alpha chain</t>
  </si>
  <si>
    <t>P51665</t>
  </si>
  <si>
    <t>PSMD7</t>
  </si>
  <si>
    <t>26S proteasome non-ATPase regulatory subunit 7</t>
  </si>
  <si>
    <t>P53597</t>
  </si>
  <si>
    <t>SUCLG1</t>
  </si>
  <si>
    <t>Succinate--CoA ligase [ADP/GDP-forming] subunit alpha, mitochondrial</t>
  </si>
  <si>
    <t>Q6NUK1</t>
  </si>
  <si>
    <t>SLC25A24</t>
  </si>
  <si>
    <t>Calcium-binding mitochondrial carrier protein SCaMC-1</t>
  </si>
  <si>
    <t>Q9UM00</t>
  </si>
  <si>
    <t>TMCO1</t>
  </si>
  <si>
    <t>Calcium load-activated calcium channel</t>
  </si>
  <si>
    <t>P61160</t>
  </si>
  <si>
    <t>ACTR2</t>
  </si>
  <si>
    <t>Actin-related protein 2</t>
  </si>
  <si>
    <t>O15118</t>
  </si>
  <si>
    <t>NPC1</t>
  </si>
  <si>
    <t>NPC intracellular cholesterol transporter 1</t>
  </si>
  <si>
    <t>Q96FW1</t>
  </si>
  <si>
    <t>OTUB1</t>
  </si>
  <si>
    <t>Ubiquitin thioesterase OTUB1</t>
  </si>
  <si>
    <t>O43301</t>
  </si>
  <si>
    <t>HSPA12A</t>
  </si>
  <si>
    <t>Heat shock 70 kDa protein 12A</t>
  </si>
  <si>
    <t>P04632</t>
  </si>
  <si>
    <t>CAPNS1</t>
  </si>
  <si>
    <t>Calpain small subunit 1</t>
  </si>
  <si>
    <t>P49368</t>
  </si>
  <si>
    <t>CCT3</t>
  </si>
  <si>
    <t>T-complex protein 1 subunit gamma</t>
  </si>
  <si>
    <t>Q15046</t>
  </si>
  <si>
    <t>KARS1</t>
  </si>
  <si>
    <t>Lysine--tRNA ligase</t>
  </si>
  <si>
    <t>P61018</t>
  </si>
  <si>
    <t>RAB4B</t>
  </si>
  <si>
    <t>Ras-related protein Rab-4B</t>
  </si>
  <si>
    <t>P26641</t>
  </si>
  <si>
    <t>EEF1G</t>
  </si>
  <si>
    <t>Elongation factor 1-gamma</t>
  </si>
  <si>
    <t>P61077</t>
  </si>
  <si>
    <t>UBE2D3</t>
  </si>
  <si>
    <t>Ubiquitin-conjugating enzyme E2 D3</t>
  </si>
  <si>
    <t>Q9BVA0</t>
  </si>
  <si>
    <t>KATNB1</t>
  </si>
  <si>
    <t>Katanin p80 WD40 repeat-containing subunit B1</t>
  </si>
  <si>
    <t>P62750</t>
  </si>
  <si>
    <t>RPL23A</t>
  </si>
  <si>
    <t>60S ribosomal protein L23a</t>
  </si>
  <si>
    <t>P49821</t>
  </si>
  <si>
    <t>NDUFV1</t>
  </si>
  <si>
    <t>NADH dehydrogenase [ubiquinone] flavoprotein 1, mitochondrial</t>
  </si>
  <si>
    <t>Q8TD57</t>
  </si>
  <si>
    <t>DNAH3</t>
  </si>
  <si>
    <t>Dynein heavy chain 3, axonemal</t>
  </si>
  <si>
    <t>P84098</t>
  </si>
  <si>
    <t>RPL19</t>
  </si>
  <si>
    <t>60S ribosomal protein L19</t>
  </si>
  <si>
    <t>P62888</t>
  </si>
  <si>
    <t>RPL30</t>
  </si>
  <si>
    <t>60S ribosomal protein L30</t>
  </si>
  <si>
    <t>Q13526</t>
  </si>
  <si>
    <t>PIN1</t>
  </si>
  <si>
    <t>Peptidyl-prolyl cis-trans isomerase NIMA-interacting 1</t>
  </si>
  <si>
    <t>P60174</t>
  </si>
  <si>
    <t>TPI1</t>
  </si>
  <si>
    <t>Triosephosphate isomerase</t>
  </si>
  <si>
    <t>P40939</t>
  </si>
  <si>
    <t>HADHA</t>
  </si>
  <si>
    <t>Trifunctional enzyme subunit alpha, mitochondrial</t>
  </si>
  <si>
    <t>Q13561</t>
  </si>
  <si>
    <t>DCTN2</t>
  </si>
  <si>
    <t>Dynactin subunit 2</t>
  </si>
  <si>
    <t>P22061</t>
  </si>
  <si>
    <t>PCMT1</t>
  </si>
  <si>
    <t>Protein-L-isoaspartate(D-aspartate) O-methyltransferase</t>
  </si>
  <si>
    <t>Q92900</t>
  </si>
  <si>
    <t>UPF1</t>
  </si>
  <si>
    <t>Regulator of nonsense transcripts 1</t>
  </si>
  <si>
    <t>P62424</t>
  </si>
  <si>
    <t>RPL7A</t>
  </si>
  <si>
    <t>60S ribosomal protein L7a</t>
  </si>
  <si>
    <t>P10606</t>
  </si>
  <si>
    <t>COX5B</t>
  </si>
  <si>
    <t>Cytochrome c oxidase subunit 5B, mitochondrial</t>
  </si>
  <si>
    <t>P27824</t>
  </si>
  <si>
    <t>CANX</t>
  </si>
  <si>
    <t>Calnexin</t>
  </si>
  <si>
    <t>Q6NXT6</t>
  </si>
  <si>
    <t>TAPT1</t>
  </si>
  <si>
    <t>Transmembrane anterior posterior transformation protein 1 homolog</t>
  </si>
  <si>
    <t>P78344</t>
  </si>
  <si>
    <t>EIF4G2</t>
  </si>
  <si>
    <t>Eukaryotic translation initiation factor 4 gamma 2</t>
  </si>
  <si>
    <t>P30533</t>
  </si>
  <si>
    <t>LRPAP1</t>
  </si>
  <si>
    <t>Alpha-2-macroglobulin receptor-associated protein</t>
  </si>
  <si>
    <t>O43426</t>
  </si>
  <si>
    <t>SYNJ1</t>
  </si>
  <si>
    <t>Synaptojanin-1</t>
  </si>
  <si>
    <t>P05230</t>
  </si>
  <si>
    <t>FGF1</t>
  </si>
  <si>
    <t>Fibroblast growth factor 1</t>
  </si>
  <si>
    <t>Q9UMX0</t>
  </si>
  <si>
    <t>UBQLN1</t>
  </si>
  <si>
    <t>Ubiquilin-1</t>
  </si>
  <si>
    <t>Q92734</t>
  </si>
  <si>
    <t>TFG</t>
  </si>
  <si>
    <t>Protein TFG</t>
  </si>
  <si>
    <t>Q9UGJ0</t>
  </si>
  <si>
    <t>PRKAG2</t>
  </si>
  <si>
    <t>5'-AMP-activated protein kinase subunit gamma-2</t>
  </si>
  <si>
    <t>P51114</t>
  </si>
  <si>
    <t>FXR1</t>
  </si>
  <si>
    <t>Fragile X mental retardation syndrome-related protein 1</t>
  </si>
  <si>
    <t>Q9P032</t>
  </si>
  <si>
    <t>NDUFAF4</t>
  </si>
  <si>
    <t>NADH dehydrogenase [ubiquinone] 1 alpha subcomplex assembly factor 4</t>
  </si>
  <si>
    <t>Q15785</t>
  </si>
  <si>
    <t>TOMM34</t>
  </si>
  <si>
    <t>Mitochondrial import receptor subunit TOM34</t>
  </si>
  <si>
    <t>Q15436</t>
  </si>
  <si>
    <t>SEC23A</t>
  </si>
  <si>
    <t>Protein transport protein Sec23A</t>
  </si>
  <si>
    <t>Q9BT78</t>
  </si>
  <si>
    <t>COPS4</t>
  </si>
  <si>
    <t>COP9 signalosome complex subunit 4</t>
  </si>
  <si>
    <t>Q9UI09</t>
  </si>
  <si>
    <t>NDUFA12</t>
  </si>
  <si>
    <t>NADH dehydrogenase [ubiquinone] 1 alpha subcomplex subunit 12</t>
  </si>
  <si>
    <t>Q9UEW8</t>
  </si>
  <si>
    <t>STK39</t>
  </si>
  <si>
    <t>STE20/SPS1-related proline-alanine-rich protein kinase</t>
  </si>
  <si>
    <t>P21796</t>
  </si>
  <si>
    <t>VDAC1</t>
  </si>
  <si>
    <t>Voltage-dependent anion-selective channel protein 1</t>
  </si>
  <si>
    <t>Q9Y277</t>
  </si>
  <si>
    <t>VDAC3</t>
  </si>
  <si>
    <t>Voltage-dependent anion-selective channel protein 3</t>
  </si>
  <si>
    <t>Q8NBS9</t>
  </si>
  <si>
    <t>TXNDC5</t>
  </si>
  <si>
    <t>Thioredoxin domain-containing protein 5</t>
  </si>
  <si>
    <t>Q93009</t>
  </si>
  <si>
    <t>USP7</t>
  </si>
  <si>
    <t>Ubiquitin carboxyl-terminal hydrolase 7</t>
  </si>
  <si>
    <t>P60660</t>
  </si>
  <si>
    <t>MYL6</t>
  </si>
  <si>
    <t>Myosin light polypeptide 6</t>
  </si>
  <si>
    <t>P11021</t>
  </si>
  <si>
    <t>HSPA5</t>
  </si>
  <si>
    <t>Endoplasmic reticulum chaperone BiP</t>
  </si>
  <si>
    <t>Q58FF3</t>
  </si>
  <si>
    <t>HSP90B2P</t>
  </si>
  <si>
    <t>Putative endoplasmin-like protein</t>
  </si>
  <si>
    <t>P62753</t>
  </si>
  <si>
    <t>RPS6</t>
  </si>
  <si>
    <t>40S ribosomal protein S6</t>
  </si>
  <si>
    <t>Q99747</t>
  </si>
  <si>
    <t>NAPG</t>
  </si>
  <si>
    <t>Gamma-soluble NSF attachment protein</t>
  </si>
  <si>
    <t>Q96G23</t>
  </si>
  <si>
    <t>CERS2</t>
  </si>
  <si>
    <t>Ceramide synthase 2</t>
  </si>
  <si>
    <t>Q7L099</t>
  </si>
  <si>
    <t>RUFY3</t>
  </si>
  <si>
    <t>Protein RUFY3</t>
  </si>
  <si>
    <t>O95299</t>
  </si>
  <si>
    <t>NDUFA10</t>
  </si>
  <si>
    <t>NADH dehydrogenase [ubiquinone] 1 alpha subcomplex subunit 10, mitochondrial</t>
  </si>
  <si>
    <t>P28072</t>
  </si>
  <si>
    <t>PSMB6</t>
  </si>
  <si>
    <t>Proteasome subunit beta type-6</t>
  </si>
  <si>
    <t>P46783</t>
  </si>
  <si>
    <t>RPS10</t>
  </si>
  <si>
    <t>40S ribosomal protein S10</t>
  </si>
  <si>
    <t>P49862</t>
  </si>
  <si>
    <t>KLK7</t>
  </si>
  <si>
    <t>Kallikrein-7</t>
  </si>
  <si>
    <t>Q8NCA5</t>
  </si>
  <si>
    <t>FAM98A</t>
  </si>
  <si>
    <t>Protein FAM98A</t>
  </si>
  <si>
    <t>Q07021</t>
  </si>
  <si>
    <t>C1QBP</t>
  </si>
  <si>
    <t>Complement component 1 Q subcomponent-binding protein, mitochondrial</t>
  </si>
  <si>
    <t>Q9UIQ6</t>
  </si>
  <si>
    <t>LNPEP</t>
  </si>
  <si>
    <t>Leucyl-cystinyl aminopeptidase</t>
  </si>
  <si>
    <t>Q15121</t>
  </si>
  <si>
    <t>PEA15</t>
  </si>
  <si>
    <t>Astrocytic phosphoprotein PEA-15</t>
  </si>
  <si>
    <t>O00571</t>
  </si>
  <si>
    <t>DDX3X</t>
  </si>
  <si>
    <t>ATP-dependent RNA helicase DDX3X</t>
  </si>
  <si>
    <t>Q16186</t>
  </si>
  <si>
    <t>ADRM1</t>
  </si>
  <si>
    <t>Proteasomal ubiquitin receptor ADRM1</t>
  </si>
  <si>
    <t>Q5XKP0</t>
  </si>
  <si>
    <t>MICOS13</t>
  </si>
  <si>
    <t>MICOS complex subunit MIC13</t>
  </si>
  <si>
    <t>P62829</t>
  </si>
  <si>
    <t>RPL23</t>
  </si>
  <si>
    <t>60S ribosomal protein L23</t>
  </si>
  <si>
    <t>O60313</t>
  </si>
  <si>
    <t>OPA1</t>
  </si>
  <si>
    <t>Dynamin-like 120 kDa protein, mitochondrial</t>
  </si>
  <si>
    <t>Q96T17</t>
  </si>
  <si>
    <t>MAP7D2</t>
  </si>
  <si>
    <t>MAP7 domain-containing protein 2</t>
  </si>
  <si>
    <t>Q04917</t>
  </si>
  <si>
    <t>YWHAH</t>
  </si>
  <si>
    <t>14-3-3 protein eta</t>
  </si>
  <si>
    <t>Q9UHG3</t>
  </si>
  <si>
    <t>PCYOX1</t>
  </si>
  <si>
    <t>Prenylcysteine oxidase 1</t>
  </si>
  <si>
    <t>Q9BU61</t>
  </si>
  <si>
    <t>NDUFAF3</t>
  </si>
  <si>
    <t>NADH dehydrogenase [ubiquinone] 1 alpha subcomplex assembly factor 3</t>
  </si>
  <si>
    <t>P13861</t>
  </si>
  <si>
    <t>PRKAR2A</t>
  </si>
  <si>
    <t>cAMP-dependent protein kinase type II-alpha regulatory subunit</t>
  </si>
  <si>
    <t>Q5SYC1</t>
  </si>
  <si>
    <t>CLVS2</t>
  </si>
  <si>
    <t>Clavesin-2</t>
  </si>
  <si>
    <t>Q86VS8</t>
  </si>
  <si>
    <t>HOOK3</t>
  </si>
  <si>
    <t>Protein Hook homolog 3</t>
  </si>
  <si>
    <t>Q9Y6C2</t>
  </si>
  <si>
    <t>EMILIN1</t>
  </si>
  <si>
    <t>EMILIN-1</t>
  </si>
  <si>
    <t>Q9Y281</t>
  </si>
  <si>
    <t>CFL2</t>
  </si>
  <si>
    <t>Cofilin-2</t>
  </si>
  <si>
    <t>Q9HAV7</t>
  </si>
  <si>
    <t>GRPEL1</t>
  </si>
  <si>
    <t>GrpE protein homolog 1, mitochondrial</t>
  </si>
  <si>
    <t>P60709</t>
  </si>
  <si>
    <t>ACTB</t>
  </si>
  <si>
    <t>Actin, cytoplasmic 1</t>
  </si>
  <si>
    <t>Q8WUM4</t>
  </si>
  <si>
    <t>PDCD6IP</t>
  </si>
  <si>
    <t>Programmed cell death 6-interacting protein</t>
  </si>
  <si>
    <t>O75643</t>
  </si>
  <si>
    <t>SNRNP200</t>
  </si>
  <si>
    <t>U5 small nuclear ribonucleoprotein 200 kDa helicase</t>
  </si>
  <si>
    <t>O60331</t>
  </si>
  <si>
    <t>PIP5K1C</t>
  </si>
  <si>
    <t>Phosphatidylinositol 4-phosphate 5-kinase type-1 gamma</t>
  </si>
  <si>
    <t>O95202</t>
  </si>
  <si>
    <t>LETM1</t>
  </si>
  <si>
    <t>Mitochondrial proton/calcium exchanger protein</t>
  </si>
  <si>
    <t>Q99719</t>
  </si>
  <si>
    <t>SEPTIN5</t>
  </si>
  <si>
    <t>Septin-5</t>
  </si>
  <si>
    <t>Q9HB90</t>
  </si>
  <si>
    <t>RRAGC</t>
  </si>
  <si>
    <t>Ras-related GTP-binding protein C</t>
  </si>
  <si>
    <t>Q9UL33</t>
  </si>
  <si>
    <t>TRAPPC2L</t>
  </si>
  <si>
    <t>Trafficking protein particle complex subunit 2-like protein</t>
  </si>
  <si>
    <t>P07197</t>
  </si>
  <si>
    <t>NEFM</t>
  </si>
  <si>
    <t>Neurofilament medium polypeptide</t>
  </si>
  <si>
    <t>P19404</t>
  </si>
  <si>
    <t>NDUFV2</t>
  </si>
  <si>
    <t>NADH dehydrogenase [ubiquinone] flavoprotein 2, mitochondrial</t>
  </si>
  <si>
    <t>P35241</t>
  </si>
  <si>
    <t>RDX</t>
  </si>
  <si>
    <t>Radixin</t>
  </si>
  <si>
    <t>O75363</t>
  </si>
  <si>
    <t>BCAS1</t>
  </si>
  <si>
    <t>Breast carcinoma-amplified sequence 1</t>
  </si>
  <si>
    <t>Q9Y570</t>
  </si>
  <si>
    <t>PPME1</t>
  </si>
  <si>
    <t>Protein phosphatase methylesterase 1</t>
  </si>
  <si>
    <t>Q9UMX5</t>
  </si>
  <si>
    <t>NENF</t>
  </si>
  <si>
    <t>Neudesin</t>
  </si>
  <si>
    <t>P18621</t>
  </si>
  <si>
    <t>RPL17</t>
  </si>
  <si>
    <t>60S ribosomal protein L17</t>
  </si>
  <si>
    <t>Q6KCM7</t>
  </si>
  <si>
    <t>SLC25A25</t>
  </si>
  <si>
    <t>Calcium-binding mitochondrial carrier protein SCaMC-2</t>
  </si>
  <si>
    <t>Q92530</t>
  </si>
  <si>
    <t>PSMF1</t>
  </si>
  <si>
    <t>Proteasome inhibitor PI31 subunit</t>
  </si>
  <si>
    <t>Q05639</t>
  </si>
  <si>
    <t>EEF1A2</t>
  </si>
  <si>
    <t>Elongation factor 1-alpha 2</t>
  </si>
  <si>
    <t>P54136</t>
  </si>
  <si>
    <t>RARS1</t>
  </si>
  <si>
    <t>Arginine--tRNA ligase, cytoplasmic</t>
  </si>
  <si>
    <t>Q8WXF7</t>
  </si>
  <si>
    <t>ATL1</t>
  </si>
  <si>
    <t>Atlastin-1</t>
  </si>
  <si>
    <t>P36915</t>
  </si>
  <si>
    <t>GNL1</t>
  </si>
  <si>
    <t>Guanine nucleotide-binding protein-like 1</t>
  </si>
  <si>
    <t>Q16774</t>
  </si>
  <si>
    <t>GUK1</t>
  </si>
  <si>
    <t>Guanylate kinase</t>
  </si>
  <si>
    <t>Q9NPJ3</t>
  </si>
  <si>
    <t>ACOT13</t>
  </si>
  <si>
    <t>Acyl-coenzyme A thioesterase 13</t>
  </si>
  <si>
    <t>P08294</t>
  </si>
  <si>
    <t>SOD3</t>
  </si>
  <si>
    <t>Extracellular superoxide dismutase [Cu-Zn]</t>
  </si>
  <si>
    <t>Q86UP2</t>
  </si>
  <si>
    <t>KTN1</t>
  </si>
  <si>
    <t>Kinectin</t>
  </si>
  <si>
    <t>Q14444</t>
  </si>
  <si>
    <t>CAPRIN1</t>
  </si>
  <si>
    <t>Caprin-1</t>
  </si>
  <si>
    <t>Q8IYB4</t>
  </si>
  <si>
    <t>PEX5L</t>
  </si>
  <si>
    <t>PEX5-related protein</t>
  </si>
  <si>
    <t>P02766</t>
  </si>
  <si>
    <t>TTR</t>
  </si>
  <si>
    <t>Transthyretin</t>
  </si>
  <si>
    <t>P14854</t>
  </si>
  <si>
    <t>COX6B1</t>
  </si>
  <si>
    <t>Cytochrome c oxidase subunit 6B1</t>
  </si>
  <si>
    <t>Q9Y3B3</t>
  </si>
  <si>
    <t>TMED7</t>
  </si>
  <si>
    <t>Transmembrane emp24 domain-containing protein 7</t>
  </si>
  <si>
    <t>Q9UID3</t>
  </si>
  <si>
    <t>VPS51</t>
  </si>
  <si>
    <t>Vacuolar protein sorting-associated protein 51 homolog</t>
  </si>
  <si>
    <t>P78356</t>
  </si>
  <si>
    <t>PIP4K2B</t>
  </si>
  <si>
    <t>Phosphatidylinositol 5-phosphate 4-kinase type-2 beta</t>
  </si>
  <si>
    <t>Q9UK22</t>
  </si>
  <si>
    <t>FBXO2</t>
  </si>
  <si>
    <t>F-box only protein 2</t>
  </si>
  <si>
    <t>Q13303</t>
  </si>
  <si>
    <t>KCNAB2</t>
  </si>
  <si>
    <t>Voltage-gated potassium channel subunit beta-2</t>
  </si>
  <si>
    <t>P24539</t>
  </si>
  <si>
    <t>ATP5PB</t>
  </si>
  <si>
    <t>ATP synthase F(0) complex subunit B1, mitochondrial</t>
  </si>
  <si>
    <t>P26885</t>
  </si>
  <si>
    <t>FKBP2</t>
  </si>
  <si>
    <t>Peptidyl-prolyl cis-trans isomerase FKBP2</t>
  </si>
  <si>
    <t>Q5SWX8</t>
  </si>
  <si>
    <t>ODR4</t>
  </si>
  <si>
    <t>Protein odr-4 homolog</t>
  </si>
  <si>
    <t>Q99832</t>
  </si>
  <si>
    <t>CCT7</t>
  </si>
  <si>
    <t>T-complex protein 1 subunit eta</t>
  </si>
  <si>
    <t>P17987</t>
  </si>
  <si>
    <t>TCP1</t>
  </si>
  <si>
    <t>T-complex protein 1 subunit alpha</t>
  </si>
  <si>
    <t>Q08209</t>
  </si>
  <si>
    <t>PPP3CA</t>
  </si>
  <si>
    <t>Serine/threonine-protein phosphatase 2B catalytic subunit alpha isoform</t>
  </si>
  <si>
    <t>P50991</t>
  </si>
  <si>
    <t>CCT4</t>
  </si>
  <si>
    <t>T-complex protein 1 subunit delta</t>
  </si>
  <si>
    <t>O75947</t>
  </si>
  <si>
    <t>ATP5PD</t>
  </si>
  <si>
    <t>ATP synthase subunit d, mitochondrial</t>
  </si>
  <si>
    <t>O60784</t>
  </si>
  <si>
    <t>TOM1</t>
  </si>
  <si>
    <t>Target of Myb protein 1</t>
  </si>
  <si>
    <t>Q8NBL1</t>
  </si>
  <si>
    <t>POGLUT1</t>
  </si>
  <si>
    <t>Protein O-glucosyltransferase 1</t>
  </si>
  <si>
    <t>P60866</t>
  </si>
  <si>
    <t>RPS20</t>
  </si>
  <si>
    <t>40S ribosomal protein S20</t>
  </si>
  <si>
    <t>P51790</t>
  </si>
  <si>
    <t>CLCN3</t>
  </si>
  <si>
    <t>H(+)/Cl(-) exchange transporter 3</t>
  </si>
  <si>
    <t>Q9NSE4</t>
  </si>
  <si>
    <t>IARS2</t>
  </si>
  <si>
    <t>Isoleucine--tRNA ligase, mitochondrial</t>
  </si>
  <si>
    <t>Q15185</t>
  </si>
  <si>
    <t>PTGES3</t>
  </si>
  <si>
    <t>Prostaglandin E synthase 3</t>
  </si>
  <si>
    <t>O94875</t>
  </si>
  <si>
    <t>SORBS2</t>
  </si>
  <si>
    <t>Sorbin and SH3 domain-containing protein 2</t>
  </si>
  <si>
    <t>O95373</t>
  </si>
  <si>
    <t>IPO7</t>
  </si>
  <si>
    <t>Importin-7</t>
  </si>
  <si>
    <t>P39019</t>
  </si>
  <si>
    <t>RPS19</t>
  </si>
  <si>
    <t>40S ribosomal protein S19</t>
  </si>
  <si>
    <t>P49755</t>
  </si>
  <si>
    <t>TMED10</t>
  </si>
  <si>
    <t>Transmembrane emp24 domain-containing protein 10</t>
  </si>
  <si>
    <t>P61106</t>
  </si>
  <si>
    <t>RAB14</t>
  </si>
  <si>
    <t>Ras-related protein Rab-14</t>
  </si>
  <si>
    <t>Q9BUF5</t>
  </si>
  <si>
    <t>TUBB6</t>
  </si>
  <si>
    <t>Tubulin beta-6 chain</t>
  </si>
  <si>
    <t>P46779</t>
  </si>
  <si>
    <t>RPL28</t>
  </si>
  <si>
    <t>60S ribosomal protein L28</t>
  </si>
  <si>
    <t>Q16643</t>
  </si>
  <si>
    <t>DBN1</t>
  </si>
  <si>
    <t>Drebrin</t>
  </si>
  <si>
    <t>Q9UI15</t>
  </si>
  <si>
    <t>TAGLN3</t>
  </si>
  <si>
    <t>Transgelin-3</t>
  </si>
  <si>
    <t>P35080</t>
  </si>
  <si>
    <t>PFN2</t>
  </si>
  <si>
    <t>Profilin-2</t>
  </si>
  <si>
    <t>O14579</t>
  </si>
  <si>
    <t>COPE</t>
  </si>
  <si>
    <t>Coatomer subunit epsilon</t>
  </si>
  <si>
    <t>Q9Y4I1</t>
  </si>
  <si>
    <t>MYO5A</t>
  </si>
  <si>
    <t>Unconventional myosin-Va</t>
  </si>
  <si>
    <t>Q9ULU8</t>
  </si>
  <si>
    <t>CADPS</t>
  </si>
  <si>
    <t>Calcium-dependent secretion activator 1</t>
  </si>
  <si>
    <t>Q12797</t>
  </si>
  <si>
    <t>ASPH</t>
  </si>
  <si>
    <t>Aspartyl/asparaginyl beta-hydroxylase</t>
  </si>
  <si>
    <t>P20645</t>
  </si>
  <si>
    <t>M6PR</t>
  </si>
  <si>
    <t>Cation-dependent mannose-6-phosphate receptor</t>
  </si>
  <si>
    <t>Q13509</t>
  </si>
  <si>
    <t>TUBB3</t>
  </si>
  <si>
    <t>Tubulin beta-3 chain</t>
  </si>
  <si>
    <t>P00492</t>
  </si>
  <si>
    <t>HPRT1</t>
  </si>
  <si>
    <t>Hypoxanthine-guanine phosphoribosyltransferase</t>
  </si>
  <si>
    <t>Q5JRX3</t>
  </si>
  <si>
    <t>PITRM1</t>
  </si>
  <si>
    <t>Presequence protease, mitochondrial</t>
  </si>
  <si>
    <t>P61081</t>
  </si>
  <si>
    <t>UBE2M</t>
  </si>
  <si>
    <t>NEDD8-conjugating enzyme Ubc12</t>
  </si>
  <si>
    <t>O00154</t>
  </si>
  <si>
    <t>ACOT7</t>
  </si>
  <si>
    <t>Cytosolic acyl coenzyme A thioester hydrolase</t>
  </si>
  <si>
    <t>Q9NX14</t>
  </si>
  <si>
    <t>NDUFB11</t>
  </si>
  <si>
    <t>NADH dehydrogenase [ubiquinone] 1 beta subcomplex subunit 11, mitochondrial</t>
  </si>
  <si>
    <t>O95140</t>
  </si>
  <si>
    <t>MFN2</t>
  </si>
  <si>
    <t>Mitofusin-2</t>
  </si>
  <si>
    <t>Q5VYK3</t>
  </si>
  <si>
    <t>ECPAS</t>
  </si>
  <si>
    <t>Proteasome adapter and scaffold protein ECM29</t>
  </si>
  <si>
    <t>P61981</t>
  </si>
  <si>
    <t>YWHAG</t>
  </si>
  <si>
    <t>14-3-3 protein gamma</t>
  </si>
  <si>
    <t>Q9NZB2</t>
  </si>
  <si>
    <t>FAM120A</t>
  </si>
  <si>
    <t>Constitutive coactivator of PPAR-gamma-like protein 1</t>
  </si>
  <si>
    <t>Q9NRW1</t>
  </si>
  <si>
    <t>RAB6B</t>
  </si>
  <si>
    <t>Ras-related protein Rab-6B</t>
  </si>
  <si>
    <t>Q9P260</t>
  </si>
  <si>
    <t>RELCH</t>
  </si>
  <si>
    <t>RAB11-binding protein RELCH</t>
  </si>
  <si>
    <t>Q13554</t>
  </si>
  <si>
    <t>CAMK2B</t>
  </si>
  <si>
    <t>Calcium/calmodulin-dependent protein kinase type II subunit beta</t>
  </si>
  <si>
    <t>Q9UJZ1</t>
  </si>
  <si>
    <t>STOML2</t>
  </si>
  <si>
    <t>Stomatin-like protein 2, mitochondrial</t>
  </si>
  <si>
    <t>Q14210</t>
  </si>
  <si>
    <t>LY6D</t>
  </si>
  <si>
    <t>Lymphocyte antigen 6D</t>
  </si>
  <si>
    <t>Q9Y697</t>
  </si>
  <si>
    <t>NFS1</t>
  </si>
  <si>
    <t>Cysteine desulfurase, mitochondrial</t>
  </si>
  <si>
    <t>P17980</t>
  </si>
  <si>
    <t>PSMC3</t>
  </si>
  <si>
    <t>26S proteasome regulatory subunit 6A</t>
  </si>
  <si>
    <t>Q14165</t>
  </si>
  <si>
    <t>MLEC</t>
  </si>
  <si>
    <t>Malectin</t>
  </si>
  <si>
    <t>O14974</t>
  </si>
  <si>
    <t>PPP1R12A</t>
  </si>
  <si>
    <t>Protein phosphatase 1 regulatory subunit 12A</t>
  </si>
  <si>
    <t>Q99873</t>
  </si>
  <si>
    <t>PRMT1</t>
  </si>
  <si>
    <t>Protein arginine N-methyltransferase 1</t>
  </si>
  <si>
    <t>Q13636</t>
  </si>
  <si>
    <t>RAB31</t>
  </si>
  <si>
    <t>Ras-related protein Rab-31</t>
  </si>
  <si>
    <t>Q15746</t>
  </si>
  <si>
    <t>MYLK</t>
  </si>
  <si>
    <t>Myosin light chain kinase, smooth muscle</t>
  </si>
  <si>
    <t>P14314</t>
  </si>
  <si>
    <t>PRKCSH</t>
  </si>
  <si>
    <t>Glucosidase 2 subunit beta</t>
  </si>
  <si>
    <t>P08842</t>
  </si>
  <si>
    <t>STS</t>
  </si>
  <si>
    <t>Steryl-sulfatase</t>
  </si>
  <si>
    <t>O15498</t>
  </si>
  <si>
    <t>YKT6</t>
  </si>
  <si>
    <t>Synaptobrevin homolog YKT6</t>
  </si>
  <si>
    <t>O75347</t>
  </si>
  <si>
    <t>TBCA</t>
  </si>
  <si>
    <t>Tubulin-specific chaperone A</t>
  </si>
  <si>
    <t>Q9UBS4</t>
  </si>
  <si>
    <t>DNAJB11</t>
  </si>
  <si>
    <t>DnaJ homolog subfamily B member 11</t>
  </si>
  <si>
    <t>P62826</t>
  </si>
  <si>
    <t>RAN</t>
  </si>
  <si>
    <t>GTP-binding nuclear protein Ran</t>
  </si>
  <si>
    <t>P52565</t>
  </si>
  <si>
    <t>ARHGDIA</t>
  </si>
  <si>
    <t>Rho GDP-dissociation inhibitor 1</t>
  </si>
  <si>
    <t>A0A0B4J2D5</t>
  </si>
  <si>
    <t>GATD3B</t>
  </si>
  <si>
    <t>Glutamine amidotransferase-like class 1 domain-containing protein 3B, mitochondrial</t>
  </si>
  <si>
    <t>Q9UNF0</t>
  </si>
  <si>
    <t>PACSIN2</t>
  </si>
  <si>
    <t>Protein kinase C and casein kinase substrate in neurons protein 2</t>
  </si>
  <si>
    <t>P62847</t>
  </si>
  <si>
    <t>RPS24</t>
  </si>
  <si>
    <t>40S ribosomal protein S24</t>
  </si>
  <si>
    <t>P09497</t>
  </si>
  <si>
    <t>CLTB</t>
  </si>
  <si>
    <t>Clathrin light chain B</t>
  </si>
  <si>
    <t>P78417</t>
  </si>
  <si>
    <t>GSTO1</t>
  </si>
  <si>
    <t>Glutathione S-transferase omega-1</t>
  </si>
  <si>
    <t>P25787</t>
  </si>
  <si>
    <t>PSMA2</t>
  </si>
  <si>
    <t>Proteasome subunit alpha type-2</t>
  </si>
  <si>
    <t>P13798</t>
  </si>
  <si>
    <t>APEH</t>
  </si>
  <si>
    <t>Acylamino-acid-releasing enzyme</t>
  </si>
  <si>
    <t>Q99962</t>
  </si>
  <si>
    <t>SH3GL2</t>
  </si>
  <si>
    <t>Endophilin-A1</t>
  </si>
  <si>
    <t>P31948</t>
  </si>
  <si>
    <t>STIP1</t>
  </si>
  <si>
    <t>Stress-induced-phosphoprotein 1</t>
  </si>
  <si>
    <t>Q8NE35</t>
  </si>
  <si>
    <t>CPEB3</t>
  </si>
  <si>
    <t>Cytoplasmic polyadenylation element-binding protein 3</t>
  </si>
  <si>
    <t>O75431</t>
  </si>
  <si>
    <t>MTX2</t>
  </si>
  <si>
    <t>Metaxin-2</t>
  </si>
  <si>
    <t>Q9NQC3</t>
  </si>
  <si>
    <t>RTN4</t>
  </si>
  <si>
    <t>Reticulon-4</t>
  </si>
  <si>
    <t>Q9UBV2</t>
  </si>
  <si>
    <t>SEL1L</t>
  </si>
  <si>
    <t>Protein sel-1 homolog 1</t>
  </si>
  <si>
    <t>Q13144</t>
  </si>
  <si>
    <t>EIF2B5</t>
  </si>
  <si>
    <t>Translation initiation factor eIF-2B subunit epsilon</t>
  </si>
  <si>
    <t>Q9BWS9</t>
  </si>
  <si>
    <t>CHID1</t>
  </si>
  <si>
    <t>Chitinase domain-containing protein 1</t>
  </si>
  <si>
    <t>P55011</t>
  </si>
  <si>
    <t>SLC12A2</t>
  </si>
  <si>
    <t>Solute carrier family 12 member 2</t>
  </si>
  <si>
    <t>Q9NR28</t>
  </si>
  <si>
    <t>DIABLO</t>
  </si>
  <si>
    <t>Diablo homolog, mitochondrial</t>
  </si>
  <si>
    <t>P62258</t>
  </si>
  <si>
    <t>YWHAE</t>
  </si>
  <si>
    <t>14-3-3 protein epsilon</t>
  </si>
  <si>
    <t>Q9UHB9</t>
  </si>
  <si>
    <t>SRP68</t>
  </si>
  <si>
    <t>Signal recognition particle subunit SRP68</t>
  </si>
  <si>
    <t>Q9NP79</t>
  </si>
  <si>
    <t>VTA1</t>
  </si>
  <si>
    <t>Vacuolar protein sorting-associated protein VTA1 homolog</t>
  </si>
  <si>
    <t>Q9H1Z4</t>
  </si>
  <si>
    <t>WDR13</t>
  </si>
  <si>
    <t>WD repeat-containing protein 13</t>
  </si>
  <si>
    <t>P25713</t>
  </si>
  <si>
    <t>MT3</t>
  </si>
  <si>
    <t>Metallothionein-3</t>
  </si>
  <si>
    <t>Q9H8Y8</t>
  </si>
  <si>
    <t>GORASP2</t>
  </si>
  <si>
    <t>Golgi reassembly-stacking protein 2</t>
  </si>
  <si>
    <t>P54578</t>
  </si>
  <si>
    <t>USP14</t>
  </si>
  <si>
    <t>Ubiquitin carboxyl-terminal hydrolase 14</t>
  </si>
  <si>
    <t>P27348</t>
  </si>
  <si>
    <t>YWHAQ</t>
  </si>
  <si>
    <t>14-3-3 protein theta</t>
  </si>
  <si>
    <t>O00170</t>
  </si>
  <si>
    <t>AIP</t>
  </si>
  <si>
    <t>AH receptor-interacting protein</t>
  </si>
  <si>
    <t>P62820</t>
  </si>
  <si>
    <t>RAB1A</t>
  </si>
  <si>
    <t>Ras-related protein Rab-1A</t>
  </si>
  <si>
    <t>P55735</t>
  </si>
  <si>
    <t>SEC13</t>
  </si>
  <si>
    <t>Protein SEC13 homolog</t>
  </si>
  <si>
    <t>Q92841</t>
  </si>
  <si>
    <t>DDX17</t>
  </si>
  <si>
    <t>Probable ATP-dependent RNA helicase DDX17</t>
  </si>
  <si>
    <t>P05386</t>
  </si>
  <si>
    <t>RPLP1</t>
  </si>
  <si>
    <t>60S acidic ribosomal protein P1</t>
  </si>
  <si>
    <t>Q13557</t>
  </si>
  <si>
    <t>CAMK2D</t>
  </si>
  <si>
    <t>Calcium/calmodulin-dependent protein kinase type II subunit delta</t>
  </si>
  <si>
    <t>P09874</t>
  </si>
  <si>
    <t>PARP1</t>
  </si>
  <si>
    <t>Poly [ADP-ribose] polymerase 1</t>
  </si>
  <si>
    <t>P51970</t>
  </si>
  <si>
    <t>NDUFA8</t>
  </si>
  <si>
    <t>NADH dehydrogenase [ubiquinone] 1 alpha subcomplex subunit 8</t>
  </si>
  <si>
    <t>P20042</t>
  </si>
  <si>
    <t>EIF2S2</t>
  </si>
  <si>
    <t>Eukaryotic translation initiation factor 2 subunit 2</t>
  </si>
  <si>
    <t>Q9NR56</t>
  </si>
  <si>
    <t>MBNL1</t>
  </si>
  <si>
    <t>Muscleblind-like protein 1</t>
  </si>
  <si>
    <t>P68400</t>
  </si>
  <si>
    <t>CSNK2A1</t>
  </si>
  <si>
    <t>Casein kinase II subunit alpha</t>
  </si>
  <si>
    <t>P20336</t>
  </si>
  <si>
    <t>RAB3A</t>
  </si>
  <si>
    <t>Ras-related protein Rab-3A</t>
  </si>
  <si>
    <t>P55795</t>
  </si>
  <si>
    <t>HNRNPH2</t>
  </si>
  <si>
    <t>Heterogeneous nuclear ribonucleoprotein H2</t>
  </si>
  <si>
    <t>Q9Y2Z0</t>
  </si>
  <si>
    <t>SUGT1</t>
  </si>
  <si>
    <t>Protein SGT1 homolog</t>
  </si>
  <si>
    <t>O15212</t>
  </si>
  <si>
    <t>PFDN6</t>
  </si>
  <si>
    <t>Prefoldin subunit 6</t>
  </si>
  <si>
    <t>Q9NUQ8</t>
  </si>
  <si>
    <t>ABCF3</t>
  </si>
  <si>
    <t>ATP-binding cassette sub-family F member 3</t>
  </si>
  <si>
    <t>P05387</t>
  </si>
  <si>
    <t>RPLP2</t>
  </si>
  <si>
    <t>60S acidic ribosomal protein P2</t>
  </si>
  <si>
    <t>P50336</t>
  </si>
  <si>
    <t>PPOX</t>
  </si>
  <si>
    <t>Protoporphyrinogen oxidase</t>
  </si>
  <si>
    <t>P49591</t>
  </si>
  <si>
    <t>SARS1</t>
  </si>
  <si>
    <t>Serine--tRNA ligase, cytoplasmic</t>
  </si>
  <si>
    <t>Q13347</t>
  </si>
  <si>
    <t>EIF3I</t>
  </si>
  <si>
    <t>Eukaryotic translation initiation factor 3 subunit I</t>
  </si>
  <si>
    <t>Q5TH69</t>
  </si>
  <si>
    <t>ARFGEF3</t>
  </si>
  <si>
    <t>Brefeldin A-inhibited guanine nucleotide-exchange protein 3</t>
  </si>
  <si>
    <t>P61088</t>
  </si>
  <si>
    <t>UBE2N</t>
  </si>
  <si>
    <t>Ubiquitin-conjugating enzyme E2 N</t>
  </si>
  <si>
    <t>P06730</t>
  </si>
  <si>
    <t>EIF4E</t>
  </si>
  <si>
    <t>Eukaryotic translation initiation factor 4E</t>
  </si>
  <si>
    <t>Q92696</t>
  </si>
  <si>
    <t>RABGGTA</t>
  </si>
  <si>
    <t>Geranylgeranyl transferase type-2 subunit alpha</t>
  </si>
  <si>
    <t>P23284</t>
  </si>
  <si>
    <t>PPIB</t>
  </si>
  <si>
    <t>Peptidyl-prolyl cis-trans isomerase B</t>
  </si>
  <si>
    <t>Q9BY11</t>
  </si>
  <si>
    <t>PACSIN1</t>
  </si>
  <si>
    <t>Protein kinase C and casein kinase substrate in neurons protein 1</t>
  </si>
  <si>
    <t>Q15181</t>
  </si>
  <si>
    <t>PPA1</t>
  </si>
  <si>
    <t>Inorganic pyrophosphatase</t>
  </si>
  <si>
    <t>Q9UNE7</t>
  </si>
  <si>
    <t>STUB1</t>
  </si>
  <si>
    <t>E3 ubiquitin-protein ligase CHIP</t>
  </si>
  <si>
    <t>Q16864</t>
  </si>
  <si>
    <t>ATP6V1F</t>
  </si>
  <si>
    <t>V-type proton ATPase subunit F</t>
  </si>
  <si>
    <t>Q9NVH1</t>
  </si>
  <si>
    <t>DNAJC11</t>
  </si>
  <si>
    <t>DnaJ homolog subfamily C member 11</t>
  </si>
  <si>
    <t>Q9NTK5</t>
  </si>
  <si>
    <t>OLA1</t>
  </si>
  <si>
    <t>Obg-like ATPase 1</t>
  </si>
  <si>
    <t>Q96A33</t>
  </si>
  <si>
    <t>CCDC47</t>
  </si>
  <si>
    <t>Coiled-coil domain-containing protein 47</t>
  </si>
  <si>
    <t>Q16543</t>
  </si>
  <si>
    <t>CDC37</t>
  </si>
  <si>
    <t>Hsp90 co-chaperone Cdc37</t>
  </si>
  <si>
    <t>Q14157</t>
  </si>
  <si>
    <t>UBAP2L</t>
  </si>
  <si>
    <t>Ubiquitin-associated protein 2-like</t>
  </si>
  <si>
    <t>Q9H6K4</t>
  </si>
  <si>
    <t>OPA3</t>
  </si>
  <si>
    <t>Optic atrophy 3 protein</t>
  </si>
  <si>
    <t>Q9NQX4</t>
  </si>
  <si>
    <t>MYO5C</t>
  </si>
  <si>
    <t>Unconventional myosin-Vc</t>
  </si>
  <si>
    <t>P63241</t>
  </si>
  <si>
    <t>EIF5A</t>
  </si>
  <si>
    <t>Eukaryotic translation initiation factor 5A-1</t>
  </si>
  <si>
    <t>P09496</t>
  </si>
  <si>
    <t>CLTA</t>
  </si>
  <si>
    <t>Clathrin light chain A</t>
  </si>
  <si>
    <t>P60228</t>
  </si>
  <si>
    <t>EIF3E</t>
  </si>
  <si>
    <t>Eukaryotic translation initiation factor 3 subunit E</t>
  </si>
  <si>
    <t>Q99805</t>
  </si>
  <si>
    <t>TM9SF2</t>
  </si>
  <si>
    <t>Transmembrane 9 superfamily member 2</t>
  </si>
  <si>
    <t>P25398</t>
  </si>
  <si>
    <t>RPS12</t>
  </si>
  <si>
    <t>40S ribosomal protein S12</t>
  </si>
  <si>
    <t>O75880</t>
  </si>
  <si>
    <t>SCO1</t>
  </si>
  <si>
    <t>Protein SCO1 homolog, mitochondrial</t>
  </si>
  <si>
    <t>O76003</t>
  </si>
  <si>
    <t>GLRX3</t>
  </si>
  <si>
    <t>Glutaredoxin-3</t>
  </si>
  <si>
    <t>Q9UBQ0</t>
  </si>
  <si>
    <t>VPS29</t>
  </si>
  <si>
    <t>Vacuolar protein sorting-associated protein 29</t>
  </si>
  <si>
    <t>Q6UXV4</t>
  </si>
  <si>
    <t>APOOL</t>
  </si>
  <si>
    <t>MICOS complex subunit MIC27</t>
  </si>
  <si>
    <t>O43592</t>
  </si>
  <si>
    <t>XPOT</t>
  </si>
  <si>
    <t>Exportin-T</t>
  </si>
  <si>
    <t>A8MWY0</t>
  </si>
  <si>
    <t>ELAPOR2</t>
  </si>
  <si>
    <t>Endosome/lysosome-associated apoptosis and autophagy regulator family member 2</t>
  </si>
  <si>
    <t>O60502</t>
  </si>
  <si>
    <t>OGA</t>
  </si>
  <si>
    <t>Protein O-GlcNAcase</t>
  </si>
  <si>
    <t>P27797</t>
  </si>
  <si>
    <t>CALR</t>
  </si>
  <si>
    <t>Calreticulin</t>
  </si>
  <si>
    <t>P31946</t>
  </si>
  <si>
    <t>YWHAB</t>
  </si>
  <si>
    <t>14-3-3 protein beta/alpha</t>
  </si>
  <si>
    <t>O75251</t>
  </si>
  <si>
    <t>NDUFS7</t>
  </si>
  <si>
    <t>NADH dehydrogenase [ubiquinone] iron-sulfur protein 7, mitochondrial</t>
  </si>
  <si>
    <t>Q99523</t>
  </si>
  <si>
    <t>SORT1</t>
  </si>
  <si>
    <t>Sortilin</t>
  </si>
  <si>
    <t>Q9UNZ2</t>
  </si>
  <si>
    <t>NSFL1C</t>
  </si>
  <si>
    <t>NSFL1 cofactor p47</t>
  </si>
  <si>
    <t>P62140</t>
  </si>
  <si>
    <t>PPP1CB</t>
  </si>
  <si>
    <t>Serine/threonine-protein phosphatase PP1-beta catalytic subunit</t>
  </si>
  <si>
    <t>Q9UH03</t>
  </si>
  <si>
    <t>SEPTIN3</t>
  </si>
  <si>
    <t>Neuronal-specific septin-3</t>
  </si>
  <si>
    <t>Q9UPV7</t>
  </si>
  <si>
    <t>PHF24</t>
  </si>
  <si>
    <t>PHD finger protein 24</t>
  </si>
  <si>
    <t>Q6IAA8</t>
  </si>
  <si>
    <t>LAMTOR1</t>
  </si>
  <si>
    <t>Ragulator complex protein LAMTOR1</t>
  </si>
  <si>
    <t>P13667</t>
  </si>
  <si>
    <t>PDIA4</t>
  </si>
  <si>
    <t>Protein disulfide-isomerase A4</t>
  </si>
  <si>
    <t>Q9P0L0</t>
  </si>
  <si>
    <t>VAPA</t>
  </si>
  <si>
    <t>Vesicle-associated membrane protein-associated protein A</t>
  </si>
  <si>
    <t>Q9H3K2</t>
  </si>
  <si>
    <t>GHITM</t>
  </si>
  <si>
    <t>Growth hormone-inducible transmembrane protein</t>
  </si>
  <si>
    <t>Q9BRQ6</t>
  </si>
  <si>
    <t>CHCHD6</t>
  </si>
  <si>
    <t>MICOS complex subunit MIC25</t>
  </si>
  <si>
    <t>Q96K19</t>
  </si>
  <si>
    <t>RNF170</t>
  </si>
  <si>
    <t>E3 ubiquitin-protein ligase RNF170</t>
  </si>
  <si>
    <t>P60981</t>
  </si>
  <si>
    <t>DSTN</t>
  </si>
  <si>
    <t>Destrin</t>
  </si>
  <si>
    <t>P02765</t>
  </si>
  <si>
    <t>AHSG</t>
  </si>
  <si>
    <t>Alpha-2-HS-glycoprotein</t>
  </si>
  <si>
    <t>Q66K14</t>
  </si>
  <si>
    <t>TBC1D9B</t>
  </si>
  <si>
    <t>TBC1 domain family member 9B</t>
  </si>
  <si>
    <t>P53618</t>
  </si>
  <si>
    <t>COPB1</t>
  </si>
  <si>
    <t>Coatomer subunit beta</t>
  </si>
  <si>
    <t>Q8N111</t>
  </si>
  <si>
    <t>CEND1</t>
  </si>
  <si>
    <t>Cell cycle exit and neuronal differentiation protein 1</t>
  </si>
  <si>
    <t>Q15041</t>
  </si>
  <si>
    <t>ARL6IP1</t>
  </si>
  <si>
    <t>ADP-ribosylation factor-like protein 6-interacting protein 1</t>
  </si>
  <si>
    <t>O75822</t>
  </si>
  <si>
    <t>EIF3J</t>
  </si>
  <si>
    <t>Eukaryotic translation initiation factor 3 subunit J</t>
  </si>
  <si>
    <t>P07900</t>
  </si>
  <si>
    <t>HSP90AA1</t>
  </si>
  <si>
    <t>Heat shock protein HSP 90-alpha</t>
  </si>
  <si>
    <t>Q9BQ04</t>
  </si>
  <si>
    <t>RBM4B</t>
  </si>
  <si>
    <t>RNA-binding protein 4B</t>
  </si>
  <si>
    <t>P11142</t>
  </si>
  <si>
    <t>HSPA8</t>
  </si>
  <si>
    <t>Heat shock cognate 71 kDa protein</t>
  </si>
  <si>
    <t>O75534</t>
  </si>
  <si>
    <t>CSDE1</t>
  </si>
  <si>
    <t>Cold shock domain-containing protein E1</t>
  </si>
  <si>
    <t>Q14194</t>
  </si>
  <si>
    <t>CRMP1</t>
  </si>
  <si>
    <t>Dihydropyrimidinase-related protein 1</t>
  </si>
  <si>
    <t>Q9C0E8</t>
  </si>
  <si>
    <t>LNPK</t>
  </si>
  <si>
    <t>Endoplasmic reticulum junction formation protein lunapark</t>
  </si>
  <si>
    <t>Q8IU85</t>
  </si>
  <si>
    <t>CAMK1D</t>
  </si>
  <si>
    <t>Calcium/calmodulin-dependent protein kinase type 1D</t>
  </si>
  <si>
    <t>Q9UHG2</t>
  </si>
  <si>
    <t>PCSK1N</t>
  </si>
  <si>
    <t>ProSAAS</t>
  </si>
  <si>
    <t>Q9Y265</t>
  </si>
  <si>
    <t>RUVBL1</t>
  </si>
  <si>
    <t>RuvB-like 1</t>
  </si>
  <si>
    <t>P40616</t>
  </si>
  <si>
    <t>ARL1</t>
  </si>
  <si>
    <t>ADP-ribosylation factor-like protein 1</t>
  </si>
  <si>
    <t>P29692</t>
  </si>
  <si>
    <t>EEF1D</t>
  </si>
  <si>
    <t>Elongation factor 1-delta</t>
  </si>
  <si>
    <t>P62333</t>
  </si>
  <si>
    <t>PSMC6</t>
  </si>
  <si>
    <t>26S proteasome regulatory subunit 10B</t>
  </si>
  <si>
    <t>O15371</t>
  </si>
  <si>
    <t>EIF3D</t>
  </si>
  <si>
    <t>Eukaryotic translation initiation factor 3 subunit D</t>
  </si>
  <si>
    <t>Q8WVC6</t>
  </si>
  <si>
    <t>DCAKD</t>
  </si>
  <si>
    <t>Dephospho-CoA kinase domain-containing protein</t>
  </si>
  <si>
    <t>Q15120</t>
  </si>
  <si>
    <t>PDK3</t>
  </si>
  <si>
    <t>[Pyruvate dehydrogenase (acetyl-transferring)] kinase isozyme 3, mitochondrial</t>
  </si>
  <si>
    <t>P63208</t>
  </si>
  <si>
    <t>SKP1</t>
  </si>
  <si>
    <t>S-phase kinase-associated protein 1</t>
  </si>
  <si>
    <t>Q5SSJ5</t>
  </si>
  <si>
    <t>HP1BP3</t>
  </si>
  <si>
    <t>Heterochromatin protein 1-binding protein 3</t>
  </si>
  <si>
    <t>Q16531</t>
  </si>
  <si>
    <t>DDB1</t>
  </si>
  <si>
    <t>DNA damage-binding protein 1</t>
  </si>
  <si>
    <t>O60504</t>
  </si>
  <si>
    <t>SORBS3</t>
  </si>
  <si>
    <t>Vinexin</t>
  </si>
  <si>
    <t>P46776</t>
  </si>
  <si>
    <t>RPL27A</t>
  </si>
  <si>
    <t>60S ribosomal protein L27a</t>
  </si>
  <si>
    <t>Q13367</t>
  </si>
  <si>
    <t>AP3B2</t>
  </si>
  <si>
    <t>AP-3 complex subunit beta-2</t>
  </si>
  <si>
    <t>O00303</t>
  </si>
  <si>
    <t>EIF3F</t>
  </si>
  <si>
    <t>Eukaryotic translation initiation factor 3 subunit F</t>
  </si>
  <si>
    <t>Q9BXM9</t>
  </si>
  <si>
    <t>FSD1L</t>
  </si>
  <si>
    <t>FSD1-like protein</t>
  </si>
  <si>
    <t>Q9H4M9</t>
  </si>
  <si>
    <t>EHD1</t>
  </si>
  <si>
    <t>EH domain-containing protein 1</t>
  </si>
  <si>
    <t>O94874</t>
  </si>
  <si>
    <t>UFL1</t>
  </si>
  <si>
    <t>E3 UFM1-protein ligase 1</t>
  </si>
  <si>
    <t>P32969</t>
  </si>
  <si>
    <t>RPL9</t>
  </si>
  <si>
    <t>60S ribosomal protein L9</t>
  </si>
  <si>
    <t>P62495</t>
  </si>
  <si>
    <t>ETF1</t>
  </si>
  <si>
    <t>Eukaryotic peptide chain release factor subunit 1</t>
  </si>
  <si>
    <t>P82650</t>
  </si>
  <si>
    <t>MRPS22</t>
  </si>
  <si>
    <t>28S ribosomal protein S22, mitochondrial</t>
  </si>
  <si>
    <t>P62913</t>
  </si>
  <si>
    <t>RPL11</t>
  </si>
  <si>
    <t>60S ribosomal protein L11</t>
  </si>
  <si>
    <t>Q7LG56</t>
  </si>
  <si>
    <t>RRM2B</t>
  </si>
  <si>
    <t>Ribonucleoside-diphosphate reductase subunit M2 B</t>
  </si>
  <si>
    <t>P84085</t>
  </si>
  <si>
    <t>ARF5</t>
  </si>
  <si>
    <t>ADP-ribosylation factor 5</t>
  </si>
  <si>
    <t>Q8WZA0</t>
  </si>
  <si>
    <t>LZIC</t>
  </si>
  <si>
    <t>Protein LZIC</t>
  </si>
  <si>
    <t>Q9BXF6</t>
  </si>
  <si>
    <t>RAB11FIP5</t>
  </si>
  <si>
    <t>Rab11 family-interacting protein 5</t>
  </si>
  <si>
    <t>O43759</t>
  </si>
  <si>
    <t>SYNGR1</t>
  </si>
  <si>
    <t>Synaptogyrin-1</t>
  </si>
  <si>
    <t>P62877</t>
  </si>
  <si>
    <t>RBX1</t>
  </si>
  <si>
    <t>E3 ubiquitin-protein ligase RBX1</t>
  </si>
  <si>
    <t>P12081</t>
  </si>
  <si>
    <t>HARS1</t>
  </si>
  <si>
    <t>Histidine--tRNA ligase, cytoplasmic</t>
  </si>
  <si>
    <t>Q86U28</t>
  </si>
  <si>
    <t>ISCA2</t>
  </si>
  <si>
    <t>Iron-sulfur cluster assembly 2 homolog, mitochondrial</t>
  </si>
  <si>
    <t>Q96DZ1</t>
  </si>
  <si>
    <t>ERLEC1</t>
  </si>
  <si>
    <t>Endoplasmic reticulum lectin 1</t>
  </si>
  <si>
    <t>P63220</t>
  </si>
  <si>
    <t>RPS21</t>
  </si>
  <si>
    <t>40S ribosomal protein S21</t>
  </si>
  <si>
    <t>Q9NQ88</t>
  </si>
  <si>
    <t>TIGAR</t>
  </si>
  <si>
    <t>Fructose-2,6-bisphosphatase TIGAR</t>
  </si>
  <si>
    <t>P51398</t>
  </si>
  <si>
    <t>DAP3</t>
  </si>
  <si>
    <t>28S ribosomal protein S29, mitochondrial</t>
  </si>
  <si>
    <t>Q9C0C9</t>
  </si>
  <si>
    <t>UBE2O</t>
  </si>
  <si>
    <t>(E3-independent) E2 ubiquitin-conjugating enzyme</t>
  </si>
  <si>
    <t>O75380</t>
  </si>
  <si>
    <t>NDUFS6</t>
  </si>
  <si>
    <t>NADH dehydrogenase [ubiquinone] iron-sulfur protein 6, mitochondrial</t>
  </si>
  <si>
    <t>P30519</t>
  </si>
  <si>
    <t>HMOX2</t>
  </si>
  <si>
    <t>Heme oxygenase 2</t>
  </si>
  <si>
    <t>Q8NFV4</t>
  </si>
  <si>
    <t>ABHD11</t>
  </si>
  <si>
    <t>Protein ABHD11</t>
  </si>
  <si>
    <t>P98170</t>
  </si>
  <si>
    <t>XIAP</t>
  </si>
  <si>
    <t>E3 ubiquitin-protein ligase XIAP</t>
  </si>
  <si>
    <t>Q9NY65</t>
  </si>
  <si>
    <t>TUBA8</t>
  </si>
  <si>
    <t>Tubulin alpha-8 chain</t>
  </si>
  <si>
    <t>P63104</t>
  </si>
  <si>
    <t>YWHAZ</t>
  </si>
  <si>
    <t>14-3-3 protein zeta/delta</t>
  </si>
  <si>
    <t>Q9UBQ5</t>
  </si>
  <si>
    <t>EIF3K</t>
  </si>
  <si>
    <t>Eukaryotic translation initiation factor 3 subunit K</t>
  </si>
  <si>
    <t>P08238</t>
  </si>
  <si>
    <t>HSP90AB1</t>
  </si>
  <si>
    <t>Heat shock protein HSP 90-beta</t>
  </si>
  <si>
    <t>O75061</t>
  </si>
  <si>
    <t>DNAJC6</t>
  </si>
  <si>
    <t>Putative tyrosine-protein phosphatase auxilin</t>
  </si>
  <si>
    <t>P49257</t>
  </si>
  <si>
    <t>LMAN1</t>
  </si>
  <si>
    <t>Protein ERGIC-53</t>
  </si>
  <si>
    <t>Q9NVJ2</t>
  </si>
  <si>
    <t>ARL8B</t>
  </si>
  <si>
    <t>ADP-ribosylation factor-like protein 8B</t>
  </si>
  <si>
    <t>P41091</t>
  </si>
  <si>
    <t>EIF2S3</t>
  </si>
  <si>
    <t>Eukaryotic translation initiation factor 2 subunit 3</t>
  </si>
  <si>
    <t>Q13438</t>
  </si>
  <si>
    <t>OS9</t>
  </si>
  <si>
    <t>Protein-9</t>
  </si>
  <si>
    <t>O43676</t>
  </si>
  <si>
    <t>NDUFB3</t>
  </si>
  <si>
    <t>NADH dehydrogenase [ubiquinone] 1 beta subcomplex subunit 3</t>
  </si>
  <si>
    <t>P43487</t>
  </si>
  <si>
    <t>RANBP1</t>
  </si>
  <si>
    <t>Ran-specific GTPase-activating protein</t>
  </si>
  <si>
    <t>Q7L5N1</t>
  </si>
  <si>
    <t>COPS6</t>
  </si>
  <si>
    <t>COP9 signalosome complex subunit 6</t>
  </si>
  <si>
    <t>Q14789</t>
  </si>
  <si>
    <t>GOLGB1</t>
  </si>
  <si>
    <t>Golgin subfamily B member 1</t>
  </si>
  <si>
    <t>P30085</t>
  </si>
  <si>
    <t>CMPK1</t>
  </si>
  <si>
    <t>UMP-CMP kinase</t>
  </si>
  <si>
    <t>P22830</t>
  </si>
  <si>
    <t>FECH</t>
  </si>
  <si>
    <t>Ferrochelatase, mitochondrial</t>
  </si>
  <si>
    <t>P56377</t>
  </si>
  <si>
    <t>AP1S2</t>
  </si>
  <si>
    <t>AP-1 complex subunit sigma-2</t>
  </si>
  <si>
    <t>O43674</t>
  </si>
  <si>
    <t>NDUFB5</t>
  </si>
  <si>
    <t>NADH dehydrogenase [ubiquinone] 1 beta subcomplex subunit 5, mitochondrial</t>
  </si>
  <si>
    <t>Q15370</t>
  </si>
  <si>
    <t>ELOB</t>
  </si>
  <si>
    <t>Elongin-B</t>
  </si>
  <si>
    <t>Q99426</t>
  </si>
  <si>
    <t>TBCB</t>
  </si>
  <si>
    <t>Tubulin-folding cofactor B</t>
  </si>
  <si>
    <t>Q86X76</t>
  </si>
  <si>
    <t>NIT1</t>
  </si>
  <si>
    <t>Deaminated glutathione amidase</t>
  </si>
  <si>
    <t>O43251</t>
  </si>
  <si>
    <t>RBFOX2</t>
  </si>
  <si>
    <t>RNA binding protein fox-1 homolog 2</t>
  </si>
  <si>
    <t>Q9P2T1</t>
  </si>
  <si>
    <t>GMPR2</t>
  </si>
  <si>
    <t>GMP reductase 2</t>
  </si>
  <si>
    <t>Q8WXD9</t>
  </si>
  <si>
    <t>CASKIN1</t>
  </si>
  <si>
    <t>Caskin-1</t>
  </si>
  <si>
    <t>P49773</t>
  </si>
  <si>
    <t>HINT1</t>
  </si>
  <si>
    <t>Histidine triad nucleotide-binding protein 1</t>
  </si>
  <si>
    <t>Q8N2K0</t>
  </si>
  <si>
    <t>ABHD12</t>
  </si>
  <si>
    <t>Lysophosphatidylserine lipase ABHD12</t>
  </si>
  <si>
    <t>P61513</t>
  </si>
  <si>
    <t>RPL37A</t>
  </si>
  <si>
    <t>60S ribosomal protein L37a</t>
  </si>
  <si>
    <t>O00429</t>
  </si>
  <si>
    <t>DNM1L</t>
  </si>
  <si>
    <t>Dynamin-1-like protein</t>
  </si>
  <si>
    <t>P43307</t>
  </si>
  <si>
    <t>SSR1</t>
  </si>
  <si>
    <t>Translocon-associated protein subunit alpha</t>
  </si>
  <si>
    <t>Q9Y295</t>
  </si>
  <si>
    <t>DRG1</t>
  </si>
  <si>
    <t>Developmentally-regulated GTP-binding protein 1</t>
  </si>
  <si>
    <t>Q9NR31</t>
  </si>
  <si>
    <t>SAR1A</t>
  </si>
  <si>
    <t>GTP-binding protein SAR1a</t>
  </si>
  <si>
    <t>Q8WWM7</t>
  </si>
  <si>
    <t>ATXN2L</t>
  </si>
  <si>
    <t>Ataxin-2-like protein</t>
  </si>
  <si>
    <t>Q8WUY3</t>
  </si>
  <si>
    <t>PRUNE2</t>
  </si>
  <si>
    <t>Protein prune homolog 2</t>
  </si>
  <si>
    <t>Q9NQR4</t>
  </si>
  <si>
    <t>NIT2</t>
  </si>
  <si>
    <t>Omega-amidase NIT2</t>
  </si>
  <si>
    <t>Q9UJV8</t>
  </si>
  <si>
    <t>PURG</t>
  </si>
  <si>
    <t>Purine-rich element-binding protein gamma</t>
  </si>
  <si>
    <t>P43897</t>
  </si>
  <si>
    <t>TSFM</t>
  </si>
  <si>
    <t>Elongation factor Ts, mitochondrial</t>
  </si>
  <si>
    <t>P0DP25</t>
  </si>
  <si>
    <t>CALM3</t>
  </si>
  <si>
    <t>Calmodulin-3</t>
  </si>
  <si>
    <t>Q86WA6</t>
  </si>
  <si>
    <t>BPHL</t>
  </si>
  <si>
    <t>Valacyclovir hydrolase</t>
  </si>
  <si>
    <t>Q13765</t>
  </si>
  <si>
    <t>NACA</t>
  </si>
  <si>
    <t>Nascent polypeptide-associated complex subunit alpha</t>
  </si>
  <si>
    <t>Q68CL5</t>
  </si>
  <si>
    <t>TPGS2</t>
  </si>
  <si>
    <t>Tubulin polyglutamylase complex subunit 2</t>
  </si>
  <si>
    <t>Q9UQ03</t>
  </si>
  <si>
    <t>CORO2B</t>
  </si>
  <si>
    <t>Coronin-2B</t>
  </si>
  <si>
    <t>Q9Y426</t>
  </si>
  <si>
    <t>C2CD2</t>
  </si>
  <si>
    <t>C2 domain-containing protein 2</t>
  </si>
  <si>
    <t>Q9UBB6</t>
  </si>
  <si>
    <t>NCDN</t>
  </si>
  <si>
    <t>Neurochondrin</t>
  </si>
  <si>
    <t>Q13283</t>
  </si>
  <si>
    <t>G3BP1</t>
  </si>
  <si>
    <t>Ras GTPase-activating protein-binding protein 1</t>
  </si>
  <si>
    <t>Q9UGV2</t>
  </si>
  <si>
    <t>NDRG3</t>
  </si>
  <si>
    <t>Protein NDRG3</t>
  </si>
  <si>
    <t>P51648</t>
  </si>
  <si>
    <t>ALDH3A2</t>
  </si>
  <si>
    <t>Aldehyde dehydrogenase family 3 member A2</t>
  </si>
  <si>
    <t>P62266</t>
  </si>
  <si>
    <t>RPS23</t>
  </si>
  <si>
    <t>40S ribosomal protein S23</t>
  </si>
  <si>
    <t>P09936</t>
  </si>
  <si>
    <t>UCHL1</t>
  </si>
  <si>
    <t>Ubiquitin carboxyl-terminal hydrolase isozyme L1</t>
  </si>
  <si>
    <t>P20290</t>
  </si>
  <si>
    <t>BTF3</t>
  </si>
  <si>
    <t>Transcription factor BTF3</t>
  </si>
  <si>
    <t>Q96HD1</t>
  </si>
  <si>
    <t>CRELD1</t>
  </si>
  <si>
    <t>Protein disulfide isomerase CRELD1</t>
  </si>
  <si>
    <t>Q99733</t>
  </si>
  <si>
    <t>NAP1L4</t>
  </si>
  <si>
    <t>Nucleosome assembly protein 1-like 4</t>
  </si>
  <si>
    <t>Q14694</t>
  </si>
  <si>
    <t>USP10</t>
  </si>
  <si>
    <t>Ubiquitin carboxyl-terminal hydrolase 10</t>
  </si>
  <si>
    <t>P09110</t>
  </si>
  <si>
    <t>ACAA1</t>
  </si>
  <si>
    <t>3-ketoacyl-CoA thiolase, peroxisomal</t>
  </si>
  <si>
    <t>Q496J9</t>
  </si>
  <si>
    <t>SV2C</t>
  </si>
  <si>
    <t>Synaptic vesicle glycoprotein 2C</t>
  </si>
  <si>
    <t>P42677</t>
  </si>
  <si>
    <t>RPS27</t>
  </si>
  <si>
    <t>40S ribosomal protein S27</t>
  </si>
  <si>
    <t>O95757</t>
  </si>
  <si>
    <t>HSPA4L</t>
  </si>
  <si>
    <t>Heat shock 70 kDa protein 4L</t>
  </si>
  <si>
    <t>Q15382</t>
  </si>
  <si>
    <t>RHEB</t>
  </si>
  <si>
    <t>GTP-binding protein Rheb</t>
  </si>
  <si>
    <t>O15258</t>
  </si>
  <si>
    <t>RER1</t>
  </si>
  <si>
    <t>Protein RER1</t>
  </si>
  <si>
    <t>Q92526</t>
  </si>
  <si>
    <t>CCT6B</t>
  </si>
  <si>
    <t>T-complex protein 1 subunit zeta-2</t>
  </si>
  <si>
    <t>Q9Y2S7</t>
  </si>
  <si>
    <t>POLDIP2</t>
  </si>
  <si>
    <t>Polymerase delta-interacting protein 2</t>
  </si>
  <si>
    <t>P31689</t>
  </si>
  <si>
    <t>DNAJA1</t>
  </si>
  <si>
    <t>DnaJ homolog subfamily A member 1</t>
  </si>
  <si>
    <t>P58549</t>
  </si>
  <si>
    <t>FXYD7</t>
  </si>
  <si>
    <t>FXYD domain-containing ion transport regulator 7</t>
  </si>
  <si>
    <t>O95182</t>
  </si>
  <si>
    <t>NDUFA7</t>
  </si>
  <si>
    <t>NADH dehydrogenase [ubiquinone] 1 alpha subcomplex subunit 7</t>
  </si>
  <si>
    <t>Q7L5N7</t>
  </si>
  <si>
    <t>LPCAT2</t>
  </si>
  <si>
    <t>Lysophosphatidylcholine acyltransferase 2</t>
  </si>
  <si>
    <t>Q9NPA0</t>
  </si>
  <si>
    <t>EMC7</t>
  </si>
  <si>
    <t>ER membrane protein complex subunit 7</t>
  </si>
  <si>
    <t>P55010</t>
  </si>
  <si>
    <t>EIF5</t>
  </si>
  <si>
    <t>Eukaryotic translation initiation factor 5</t>
  </si>
  <si>
    <t>Q8N9F7</t>
  </si>
  <si>
    <t>GDPD1</t>
  </si>
  <si>
    <t>Lysophospholipase D GDPD1</t>
  </si>
  <si>
    <t>Q9UNS2</t>
  </si>
  <si>
    <t>COPS3</t>
  </si>
  <si>
    <t>COP9 signalosome complex subunit 3</t>
  </si>
  <si>
    <t>Q96EP5</t>
  </si>
  <si>
    <t>DAZAP1</t>
  </si>
  <si>
    <t>DAZ-associated protein 1</t>
  </si>
  <si>
    <t>P43686</t>
  </si>
  <si>
    <t>PSMC4</t>
  </si>
  <si>
    <t>26S proteasome regulatory subunit 6B</t>
  </si>
  <si>
    <t>Q9C040</t>
  </si>
  <si>
    <t>TRIM2</t>
  </si>
  <si>
    <t>Tripartite motif-containing protein 2</t>
  </si>
  <si>
    <t>Q9BXS5</t>
  </si>
  <si>
    <t>AP1M1</t>
  </si>
  <si>
    <t>AP-1 complex subunit mu-1</t>
  </si>
  <si>
    <t>Q9UNM6</t>
  </si>
  <si>
    <t>PSMD13</t>
  </si>
  <si>
    <t>26S proteasome non-ATPase regulatory subunit 13</t>
  </si>
  <si>
    <t>Q12981</t>
  </si>
  <si>
    <t>BNIP1</t>
  </si>
  <si>
    <t>Vesicle transport protein SEC20</t>
  </si>
  <si>
    <t>Q8NC96</t>
  </si>
  <si>
    <t>NECAP1</t>
  </si>
  <si>
    <t>Adaptin ear-binding coat-associated protein 1</t>
  </si>
  <si>
    <t>O43237</t>
  </si>
  <si>
    <t>DYNC1LI2</t>
  </si>
  <si>
    <t>Cytoplasmic dynein 1 light intermediate chain 2</t>
  </si>
  <si>
    <t>Q9NZN3</t>
  </si>
  <si>
    <t>EHD3</t>
  </si>
  <si>
    <t>EH domain-containing protein 3</t>
  </si>
  <si>
    <t>P36507</t>
  </si>
  <si>
    <t>MAP2K2</t>
  </si>
  <si>
    <t>Dual specificity mitogen-activated protein kinase kinase 2</t>
  </si>
  <si>
    <t>Q9BSH5</t>
  </si>
  <si>
    <t>HDHD3</t>
  </si>
  <si>
    <t>Haloacid dehalogenase-like hydrolase domain-containing protein 3</t>
  </si>
  <si>
    <t>Q9Y496</t>
  </si>
  <si>
    <t>KIF3A</t>
  </si>
  <si>
    <t>Kinesin-like protein KIF3A</t>
  </si>
  <si>
    <t>Q99700</t>
  </si>
  <si>
    <t>ATXN2</t>
  </si>
  <si>
    <t>Ataxin-2</t>
  </si>
  <si>
    <t>Q643R3</t>
  </si>
  <si>
    <t>LPCAT4</t>
  </si>
  <si>
    <t>Lysophospholipid acyltransferase LPCAT4</t>
  </si>
  <si>
    <t>Q9Y3C8</t>
  </si>
  <si>
    <t>UFC1</t>
  </si>
  <si>
    <t>Ubiquitin-fold modifier-conjugating enzyme 1</t>
  </si>
  <si>
    <t>Q4G0F5</t>
  </si>
  <si>
    <t>VPS26B</t>
  </si>
  <si>
    <t>Vacuolar protein sorting-associated protein 26B</t>
  </si>
  <si>
    <t>Q13098</t>
  </si>
  <si>
    <t>GPS1</t>
  </si>
  <si>
    <t>COP9 signalosome complex subunit 1</t>
  </si>
  <si>
    <t>P29144</t>
  </si>
  <si>
    <t>TPP2</t>
  </si>
  <si>
    <t>Tripeptidyl-peptidase 2</t>
  </si>
  <si>
    <t>Q9HB71</t>
  </si>
  <si>
    <t>CACYBP</t>
  </si>
  <si>
    <t>Calcyclin-binding protein</t>
  </si>
  <si>
    <t>Q9HCU5</t>
  </si>
  <si>
    <t>PREB</t>
  </si>
  <si>
    <t>Prolactin regulatory element-binding protein</t>
  </si>
  <si>
    <t>P63173</t>
  </si>
  <si>
    <t>RPL38</t>
  </si>
  <si>
    <t>60S ribosomal protein L38</t>
  </si>
  <si>
    <t>Q4V328</t>
  </si>
  <si>
    <t>GRIPAP1</t>
  </si>
  <si>
    <t>GRIP1-associated protein 1</t>
  </si>
  <si>
    <t>P62841</t>
  </si>
  <si>
    <t>RPS15</t>
  </si>
  <si>
    <t>40S ribosomal protein S15</t>
  </si>
  <si>
    <t>Q92581</t>
  </si>
  <si>
    <t>SLC9A6</t>
  </si>
  <si>
    <t>Sodium/hydrogen exchanger 6</t>
  </si>
  <si>
    <t>O00562</t>
  </si>
  <si>
    <t>PITPNM1</t>
  </si>
  <si>
    <t>Membrane-associated phosphatidylinositol transfer protein 1</t>
  </si>
  <si>
    <t>Q9H444</t>
  </si>
  <si>
    <t>CHMP4B</t>
  </si>
  <si>
    <t>Charged multivesicular body protein 4b</t>
  </si>
  <si>
    <t>Q6P2Q9</t>
  </si>
  <si>
    <t>PRPF8</t>
  </si>
  <si>
    <t>Pre-mRNA-processing-splicing factor 8</t>
  </si>
  <si>
    <t>P40123</t>
  </si>
  <si>
    <t>CAP2</t>
  </si>
  <si>
    <t>Adenylyl cyclase-associated protein 2</t>
  </si>
  <si>
    <t>P53611</t>
  </si>
  <si>
    <t>RABGGTB</t>
  </si>
  <si>
    <t>Geranylgeranyl transferase type-2 subunit beta</t>
  </si>
  <si>
    <t>Q96NT1</t>
  </si>
  <si>
    <t>NAP1L5</t>
  </si>
  <si>
    <t>Nucleosome assembly protein 1-like 5</t>
  </si>
  <si>
    <t>Q5HYI8</t>
  </si>
  <si>
    <t>RABL3</t>
  </si>
  <si>
    <t>Rab-like protein 3</t>
  </si>
  <si>
    <t>Q92905</t>
  </si>
  <si>
    <t>COPS5</t>
  </si>
  <si>
    <t>COP9 signalosome complex subunit 5</t>
  </si>
  <si>
    <t>P01034</t>
  </si>
  <si>
    <t>CST3</t>
  </si>
  <si>
    <t>Cystatin-C</t>
  </si>
  <si>
    <t>Q8N1B4</t>
  </si>
  <si>
    <t>VPS52</t>
  </si>
  <si>
    <t>Vacuolar protein sorting-associated protein 52 homolog</t>
  </si>
  <si>
    <t>Q8IWT1</t>
  </si>
  <si>
    <t>SCN4B</t>
  </si>
  <si>
    <t>Sodium channel subunit beta-4</t>
  </si>
  <si>
    <t>Q9BZV1</t>
  </si>
  <si>
    <t>UBXN6</t>
  </si>
  <si>
    <t>UBX domain-containing protein 6</t>
  </si>
  <si>
    <t>P40763</t>
  </si>
  <si>
    <t>STAT3</t>
  </si>
  <si>
    <t>Signal transducer and activator of transcription 3</t>
  </si>
  <si>
    <t>O00442</t>
  </si>
  <si>
    <t>RTCA</t>
  </si>
  <si>
    <t>RNA 3'-terminal phosphate cyclase</t>
  </si>
  <si>
    <t>Q15369</t>
  </si>
  <si>
    <t>ELOC</t>
  </si>
  <si>
    <t>Elongin-C</t>
  </si>
  <si>
    <t>Q9Y2Q3</t>
  </si>
  <si>
    <t>GSTK1</t>
  </si>
  <si>
    <t>Glutathione S-transferase kappa 1</t>
  </si>
  <si>
    <t>Q9Y5K5</t>
  </si>
  <si>
    <t>UCHL5</t>
  </si>
  <si>
    <t>Ubiquitin carboxyl-terminal hydrolase isozyme L5</t>
  </si>
  <si>
    <t>Q9BV79</t>
  </si>
  <si>
    <t>MECR</t>
  </si>
  <si>
    <t>Enoyl-[acyl-carrier-protein] reductase, mitochondrial</t>
  </si>
  <si>
    <t>P80723</t>
  </si>
  <si>
    <t>BASP1</t>
  </si>
  <si>
    <t>Brain acid soluble protein 1</t>
  </si>
  <si>
    <t>P56378</t>
  </si>
  <si>
    <t>ATP5MPL</t>
  </si>
  <si>
    <t>ATP synthase subunit ATP5MPL, mitochondrial</t>
  </si>
  <si>
    <t>P22059</t>
  </si>
  <si>
    <t>OSBP</t>
  </si>
  <si>
    <t>Oxysterol-binding protein 1</t>
  </si>
  <si>
    <t>Q10567</t>
  </si>
  <si>
    <t>AP1B1</t>
  </si>
  <si>
    <t>AP-1 complex subunit beta-1</t>
  </si>
  <si>
    <t>P55036</t>
  </si>
  <si>
    <t>PSMD4</t>
  </si>
  <si>
    <t>26S proteasome non-ATPase regulatory subunit 4</t>
  </si>
  <si>
    <t>Q8IXI2</t>
  </si>
  <si>
    <t>RHOT1</t>
  </si>
  <si>
    <t>Mitochondrial Rho GTPase 1</t>
  </si>
  <si>
    <t>P49589</t>
  </si>
  <si>
    <t>CARS1</t>
  </si>
  <si>
    <t>Cysteine--tRNA ligase, cytoplasmic</t>
  </si>
  <si>
    <t>O60884</t>
  </si>
  <si>
    <t>DNAJA2</t>
  </si>
  <si>
    <t>DnaJ homolog subfamily A member 2</t>
  </si>
  <si>
    <t>P12694</t>
  </si>
  <si>
    <t>BCKDHA</t>
  </si>
  <si>
    <t>2-oxoisovalerate dehydrogenase subunit alpha, mitochondrial</t>
  </si>
  <si>
    <t>Q9H0U4</t>
  </si>
  <si>
    <t>RAB1B</t>
  </si>
  <si>
    <t>Ras-related protein Rab-1B</t>
  </si>
  <si>
    <t>O43169</t>
  </si>
  <si>
    <t>CYB5B</t>
  </si>
  <si>
    <t>Cytochrome b5 type B</t>
  </si>
  <si>
    <t>Q99757</t>
  </si>
  <si>
    <t>TXN2</t>
  </si>
  <si>
    <t>Thioredoxin, mitochondrial</t>
  </si>
  <si>
    <t>P18859</t>
  </si>
  <si>
    <t>ATP5PF</t>
  </si>
  <si>
    <t>ATP synthase-coupling factor 6, mitochondrial</t>
  </si>
  <si>
    <t>P61201</t>
  </si>
  <si>
    <t>COPS2</t>
  </si>
  <si>
    <t>COP9 signalosome complex subunit 2</t>
  </si>
  <si>
    <t>O95169</t>
  </si>
  <si>
    <t>NDUFB8</t>
  </si>
  <si>
    <t>NADH dehydrogenase [ubiquinone] 1 beta subcomplex subunit 8, mitochondrial</t>
  </si>
  <si>
    <t>P46109</t>
  </si>
  <si>
    <t>CRKL</t>
  </si>
  <si>
    <t>Crk-like protein</t>
  </si>
  <si>
    <t>Q3ZCQ8</t>
  </si>
  <si>
    <t>TIMM50</t>
  </si>
  <si>
    <t>Mitochondrial import inner membrane translocase subunit TIM50</t>
  </si>
  <si>
    <t>Q99614</t>
  </si>
  <si>
    <t>TTC1</t>
  </si>
  <si>
    <t>Tetratricopeptide repeat protein 1</t>
  </si>
  <si>
    <t>Q92598</t>
  </si>
  <si>
    <t>HSPH1</t>
  </si>
  <si>
    <t>Heat shock protein 105 kDa</t>
  </si>
  <si>
    <t>O94973</t>
  </si>
  <si>
    <t>AP2A2</t>
  </si>
  <si>
    <t>AP-2 complex subunit alpha-2</t>
  </si>
  <si>
    <t>Q8NBU5</t>
  </si>
  <si>
    <t>ATAD1</t>
  </si>
  <si>
    <t>ATPase family AAA domain-containing protein 1</t>
  </si>
  <si>
    <t>Q9UNH7</t>
  </si>
  <si>
    <t>SNX6</t>
  </si>
  <si>
    <t>Sorting nexin-6</t>
  </si>
  <si>
    <t>P56181</t>
  </si>
  <si>
    <t>NDUFV3</t>
  </si>
  <si>
    <t>NADH dehydrogenase [ubiquinone] flavoprotein 3, mitochondrial</t>
  </si>
  <si>
    <t>P05787</t>
  </si>
  <si>
    <t>KRT8</t>
  </si>
  <si>
    <t>Keratin, type II cytoskeletal 8</t>
  </si>
  <si>
    <t>Q9Y3F4</t>
  </si>
  <si>
    <t>STRAP</t>
  </si>
  <si>
    <t>Serine-threonine kinase receptor-associated protein</t>
  </si>
  <si>
    <t>P49418</t>
  </si>
  <si>
    <t>AMPH</t>
  </si>
  <si>
    <t>Amphiphysin</t>
  </si>
  <si>
    <t>Q9NUL3</t>
  </si>
  <si>
    <t>STAU2</t>
  </si>
  <si>
    <t>Double-stranded RNA-binding protein Staufen homolog 2</t>
  </si>
  <si>
    <t>O60256</t>
  </si>
  <si>
    <t>PRPSAP2</t>
  </si>
  <si>
    <t>Phosphoribosyl pyrophosphate synthase-associated protein 2</t>
  </si>
  <si>
    <t>P11182</t>
  </si>
  <si>
    <t>DBT</t>
  </si>
  <si>
    <t>Lipoamide acyltransferase component of branched-chain alpha-keto acid dehydrogenase complex, mitochondrial</t>
  </si>
  <si>
    <t>P58546</t>
  </si>
  <si>
    <t>MTPN</t>
  </si>
  <si>
    <t>Myotrophin</t>
  </si>
  <si>
    <t>P51452</t>
  </si>
  <si>
    <t>DUSP3</t>
  </si>
  <si>
    <t>Dual specificity protein phosphatase 3</t>
  </si>
  <si>
    <t>O75351</t>
  </si>
  <si>
    <t>VPS4B</t>
  </si>
  <si>
    <t>Vacuolar protein sorting-associated protein 4B</t>
  </si>
  <si>
    <t>Q9Y5M8</t>
  </si>
  <si>
    <t>SRPRB</t>
  </si>
  <si>
    <t>Signal recognition particle receptor subunit beta</t>
  </si>
  <si>
    <t>P41567</t>
  </si>
  <si>
    <t>EIF1</t>
  </si>
  <si>
    <t>Eukaryotic translation initiation factor 1</t>
  </si>
  <si>
    <t>Q13630</t>
  </si>
  <si>
    <t>TSTA3</t>
  </si>
  <si>
    <t>GDP-L-fucose synthase</t>
  </si>
  <si>
    <t>Q9UMY4</t>
  </si>
  <si>
    <t>SNX12</t>
  </si>
  <si>
    <t>Sorting nexin-12</t>
  </si>
  <si>
    <t>Q99653</t>
  </si>
  <si>
    <t>CHP1</t>
  </si>
  <si>
    <t>Calcineurin B homologous protein 1</t>
  </si>
  <si>
    <t>P30837</t>
  </si>
  <si>
    <t>ALDH1B1</t>
  </si>
  <si>
    <t>Aldehyde dehydrogenase X, mitochondrial</t>
  </si>
  <si>
    <t>Q5SQH8</t>
  </si>
  <si>
    <t>C6orf136</t>
  </si>
  <si>
    <t>Uncharacterized protein C6orf136</t>
  </si>
  <si>
    <t>Q8IYB5</t>
  </si>
  <si>
    <t>SMAP1</t>
  </si>
  <si>
    <t>Stromal membrane-associated protein 1</t>
  </si>
  <si>
    <t>O43747</t>
  </si>
  <si>
    <t>AP1G1</t>
  </si>
  <si>
    <t>AP-1 complex subunit gamma-1</t>
  </si>
  <si>
    <t>P03915</t>
  </si>
  <si>
    <t>MT-ND5</t>
  </si>
  <si>
    <t>NADH-ubiquinone oxidoreductase chain 5</t>
  </si>
  <si>
    <t>O43399</t>
  </si>
  <si>
    <t>TPD52L2</t>
  </si>
  <si>
    <t>Tumor protein D54</t>
  </si>
  <si>
    <t>Q9H1K1</t>
  </si>
  <si>
    <t>ISCU</t>
  </si>
  <si>
    <t>Iron-sulfur cluster assembly enzyme ISCU, mitochondrial</t>
  </si>
  <si>
    <t>Q9NP97</t>
  </si>
  <si>
    <t>DYNLRB1</t>
  </si>
  <si>
    <t>Dynein light chain roadblock-type 1</t>
  </si>
  <si>
    <t>P42025</t>
  </si>
  <si>
    <t>ACTR1B</t>
  </si>
  <si>
    <t>Beta-centractin</t>
  </si>
  <si>
    <t>P49593</t>
  </si>
  <si>
    <t>PPM1F</t>
  </si>
  <si>
    <t>Protein phosphatase 1F</t>
  </si>
  <si>
    <t>Q9UJW0</t>
  </si>
  <si>
    <t>DCTN4</t>
  </si>
  <si>
    <t>Dynactin subuni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1" fontId="2" fillId="0" borderId="1" xfId="0" quotePrefix="1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1" xfId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4" fillId="0" borderId="0" xfId="0" applyFont="1"/>
    <xf numFmtId="2" fontId="2" fillId="0" borderId="1" xfId="0" quotePrefix="1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61B79-4CEE-495F-8A8C-576E2CE97DA9}">
  <dimension ref="A1:J2239"/>
  <sheetViews>
    <sheetView tabSelected="1" workbookViewId="0">
      <selection activeCell="A25" sqref="A2:A25"/>
    </sheetView>
  </sheetViews>
  <sheetFormatPr defaultRowHeight="15"/>
  <cols>
    <col min="1" max="1" width="15.5703125" bestFit="1" customWidth="1"/>
    <col min="2" max="2" width="14" customWidth="1"/>
    <col min="3" max="3" width="15.140625" style="10" bestFit="1" customWidth="1"/>
    <col min="4" max="5" width="14" style="10" customWidth="1"/>
    <col min="6" max="6" width="24.85546875" style="15" bestFit="1" customWidth="1"/>
    <col min="7" max="7" width="14" style="16" customWidth="1"/>
    <col min="8" max="8" width="14" style="10" customWidth="1"/>
    <col min="9" max="9" width="108.42578125" bestFit="1" customWidth="1"/>
    <col min="10" max="10" width="14" style="13" customWidth="1"/>
  </cols>
  <sheetData>
    <row r="1" spans="1:10">
      <c r="A1" s="1" t="s">
        <v>0</v>
      </c>
      <c r="B1" s="1" t="s">
        <v>1</v>
      </c>
      <c r="C1" s="3" t="s">
        <v>2</v>
      </c>
      <c r="D1" s="3" t="s">
        <v>3</v>
      </c>
      <c r="E1" s="4" t="s">
        <v>4</v>
      </c>
      <c r="F1" s="14" t="s">
        <v>5</v>
      </c>
      <c r="G1" s="5" t="s">
        <v>6</v>
      </c>
      <c r="H1" s="5" t="s">
        <v>7</v>
      </c>
      <c r="I1" s="1" t="s">
        <v>8</v>
      </c>
      <c r="J1" s="11" t="s">
        <v>9</v>
      </c>
    </row>
    <row r="2" spans="1:10">
      <c r="A2" s="2" t="s">
        <v>10</v>
      </c>
      <c r="B2" s="2" t="s">
        <v>11</v>
      </c>
      <c r="C2" s="6">
        <v>2238</v>
      </c>
      <c r="D2" s="7">
        <v>-4.4702726866341358E-4</v>
      </c>
      <c r="E2" s="8">
        <v>0.53901399999999999</v>
      </c>
      <c r="F2" s="8">
        <v>8.1408500000000004</v>
      </c>
      <c r="G2" s="9">
        <v>7.2301948256403078E-9</v>
      </c>
      <c r="H2" s="9">
        <v>1.6181176019783008E-5</v>
      </c>
      <c r="I2" s="2" t="s">
        <v>12</v>
      </c>
      <c r="J2" s="12" t="s">
        <v>11</v>
      </c>
    </row>
    <row r="3" spans="1:10">
      <c r="A3" s="2" t="s">
        <v>13</v>
      </c>
      <c r="B3" s="2" t="s">
        <v>14</v>
      </c>
      <c r="C3" s="6">
        <v>2237</v>
      </c>
      <c r="D3" s="7">
        <v>0</v>
      </c>
      <c r="E3" s="8">
        <v>0.523586</v>
      </c>
      <c r="F3" s="8">
        <v>7.6428799999999999</v>
      </c>
      <c r="G3" s="9">
        <v>2.275726150280385E-8</v>
      </c>
      <c r="H3" s="9">
        <v>5.0930751243275014E-5</v>
      </c>
      <c r="I3" s="2" t="s">
        <v>15</v>
      </c>
      <c r="J3" s="12" t="s">
        <v>14</v>
      </c>
    </row>
    <row r="4" spans="1:10">
      <c r="A4" s="2" t="s">
        <v>16</v>
      </c>
      <c r="B4" s="2" t="s">
        <v>17</v>
      </c>
      <c r="C4" s="6">
        <v>2236</v>
      </c>
      <c r="D4" s="7">
        <v>4.4702726866341358E-4</v>
      </c>
      <c r="E4" s="8">
        <v>0.52062799999999998</v>
      </c>
      <c r="F4" s="8">
        <v>7.5502200000000004</v>
      </c>
      <c r="G4" s="9">
        <v>2.8169555881834001E-8</v>
      </c>
      <c r="H4" s="9">
        <v>6.3043466063544501E-5</v>
      </c>
      <c r="I4" s="2" t="s">
        <v>18</v>
      </c>
      <c r="J4" s="12" t="s">
        <v>17</v>
      </c>
    </row>
    <row r="5" spans="1:10">
      <c r="A5" s="2" t="s">
        <v>19</v>
      </c>
      <c r="B5" s="2" t="s">
        <v>20</v>
      </c>
      <c r="C5" s="6">
        <v>2235</v>
      </c>
      <c r="D5" s="7">
        <v>8.9405453732682716E-4</v>
      </c>
      <c r="E5" s="8">
        <v>0.51511399999999996</v>
      </c>
      <c r="F5" s="8">
        <v>7.3798300000000001</v>
      </c>
      <c r="G5" s="9">
        <v>4.170325945406557E-8</v>
      </c>
      <c r="H5" s="9">
        <v>9.3331894658198739E-5</v>
      </c>
      <c r="I5" s="2" t="s">
        <v>21</v>
      </c>
      <c r="J5" s="12" t="s">
        <v>20</v>
      </c>
    </row>
    <row r="6" spans="1:10">
      <c r="A6" s="2" t="s">
        <v>22</v>
      </c>
      <c r="B6" s="2" t="s">
        <v>23</v>
      </c>
      <c r="C6" s="6">
        <v>2234</v>
      </c>
      <c r="D6" s="7">
        <v>1.3410818059901297E-3</v>
      </c>
      <c r="E6" s="8">
        <v>0.50517400000000001</v>
      </c>
      <c r="F6" s="8">
        <v>7.0801800000000004</v>
      </c>
      <c r="G6" s="9">
        <v>8.3141910529877232E-8</v>
      </c>
      <c r="H6" s="9">
        <v>1.8607159576586524E-4</v>
      </c>
      <c r="I6" s="2" t="s">
        <v>24</v>
      </c>
      <c r="J6" s="12" t="s">
        <v>23</v>
      </c>
    </row>
    <row r="7" spans="1:10">
      <c r="A7" s="2" t="s">
        <v>25</v>
      </c>
      <c r="B7" s="2" t="s">
        <v>26</v>
      </c>
      <c r="C7" s="6">
        <v>2233</v>
      </c>
      <c r="D7" s="7">
        <v>1.7881090746535433E-3</v>
      </c>
      <c r="E7" s="8">
        <v>0.50138400000000005</v>
      </c>
      <c r="F7" s="8">
        <v>6.9683999999999999</v>
      </c>
      <c r="G7" s="9">
        <v>1.0754742089727889E-7</v>
      </c>
      <c r="H7" s="9">
        <v>2.4069112796811017E-4</v>
      </c>
      <c r="I7" s="2" t="s">
        <v>27</v>
      </c>
      <c r="J7" s="12" t="s">
        <v>26</v>
      </c>
    </row>
    <row r="8" spans="1:10">
      <c r="A8" s="2" t="s">
        <v>28</v>
      </c>
      <c r="B8" s="2" t="s">
        <v>29</v>
      </c>
      <c r="C8" s="6">
        <v>2232</v>
      </c>
      <c r="D8" s="7">
        <v>2.2351363433169569E-3</v>
      </c>
      <c r="E8" s="8">
        <v>0.50004199999999999</v>
      </c>
      <c r="F8" s="8">
        <v>6.9291600000000004</v>
      </c>
      <c r="G8" s="9">
        <v>1.1771722073547834E-7</v>
      </c>
      <c r="H8" s="9">
        <v>2.634511400060005E-4</v>
      </c>
      <c r="I8" s="2" t="s">
        <v>30</v>
      </c>
      <c r="J8" s="12" t="s">
        <v>29</v>
      </c>
    </row>
    <row r="9" spans="1:10">
      <c r="A9" s="2" t="s">
        <v>31</v>
      </c>
      <c r="B9" s="2" t="s">
        <v>32</v>
      </c>
      <c r="C9" s="6">
        <v>2231</v>
      </c>
      <c r="D9" s="7">
        <v>2.6821636119803705E-3</v>
      </c>
      <c r="E9" s="8">
        <v>0.48752099999999998</v>
      </c>
      <c r="F9" s="8">
        <v>6.5709299999999997</v>
      </c>
      <c r="G9" s="9">
        <v>2.6857773069283733E-7</v>
      </c>
      <c r="H9" s="9">
        <v>6.0107696129056991E-4</v>
      </c>
      <c r="I9" s="2" t="s">
        <v>33</v>
      </c>
      <c r="J9" s="12" t="s">
        <v>32</v>
      </c>
    </row>
    <row r="10" spans="1:10">
      <c r="A10" s="2" t="s">
        <v>34</v>
      </c>
      <c r="B10" s="2" t="s">
        <v>35</v>
      </c>
      <c r="C10" s="6">
        <v>2230</v>
      </c>
      <c r="D10" s="7">
        <v>3.129190880643673E-3</v>
      </c>
      <c r="E10" s="8">
        <v>0.48497099999999999</v>
      </c>
      <c r="F10" s="8">
        <v>6.4996999999999998</v>
      </c>
      <c r="G10" s="9">
        <v>3.1644628388355195E-7</v>
      </c>
      <c r="H10" s="9">
        <v>7.082067833313893E-4</v>
      </c>
      <c r="I10" s="2" t="s">
        <v>36</v>
      </c>
      <c r="J10" s="12" t="s">
        <v>35</v>
      </c>
    </row>
    <row r="11" spans="1:10">
      <c r="A11" s="2" t="s">
        <v>37</v>
      </c>
      <c r="B11" s="2" t="s">
        <v>38</v>
      </c>
      <c r="C11" s="6">
        <v>2229</v>
      </c>
      <c r="D11" s="7">
        <v>3.5762181493070866E-3</v>
      </c>
      <c r="E11" s="8">
        <v>0.47298400000000002</v>
      </c>
      <c r="F11" s="8">
        <v>6.1725300000000001</v>
      </c>
      <c r="G11" s="9">
        <v>6.7215587662481176E-7</v>
      </c>
      <c r="H11" s="9">
        <v>1.5042848518863287E-3</v>
      </c>
      <c r="I11" s="2" t="s">
        <v>39</v>
      </c>
      <c r="J11" s="12" t="s">
        <v>38</v>
      </c>
    </row>
    <row r="12" spans="1:10">
      <c r="A12" s="2" t="s">
        <v>40</v>
      </c>
      <c r="B12" s="2" t="s">
        <v>41</v>
      </c>
      <c r="C12" s="6">
        <v>2228</v>
      </c>
      <c r="D12" s="7">
        <v>4.0232454179705002E-3</v>
      </c>
      <c r="E12" s="8">
        <v>0.47195999999999999</v>
      </c>
      <c r="F12" s="8">
        <v>6.1451500000000001</v>
      </c>
      <c r="G12" s="9">
        <v>7.1589610575220682E-7</v>
      </c>
      <c r="H12" s="9">
        <v>1.6021754846734389E-3</v>
      </c>
      <c r="I12" s="2" t="s">
        <v>42</v>
      </c>
      <c r="J12" s="12" t="s">
        <v>41</v>
      </c>
    </row>
    <row r="13" spans="1:10">
      <c r="A13" s="2" t="s">
        <v>43</v>
      </c>
      <c r="B13" s="2" t="s">
        <v>44</v>
      </c>
      <c r="C13" s="6">
        <v>2227</v>
      </c>
      <c r="D13" s="7">
        <v>4.4702726866339138E-3</v>
      </c>
      <c r="E13" s="8">
        <v>0.46851100000000001</v>
      </c>
      <c r="F13" s="8">
        <v>6.0535899999999998</v>
      </c>
      <c r="G13" s="9">
        <v>8.8391397437649534E-7</v>
      </c>
      <c r="H13" s="9">
        <v>1.9781994746545964E-3</v>
      </c>
      <c r="I13" s="2" t="s">
        <v>45</v>
      </c>
      <c r="J13" s="12" t="s">
        <v>44</v>
      </c>
    </row>
    <row r="14" spans="1:10">
      <c r="A14" s="2" t="s">
        <v>46</v>
      </c>
      <c r="B14" s="2" t="s">
        <v>47</v>
      </c>
      <c r="C14" s="6">
        <v>2226</v>
      </c>
      <c r="D14" s="7">
        <v>4.9172999552973273E-3</v>
      </c>
      <c r="E14" s="8">
        <v>0.46762700000000001</v>
      </c>
      <c r="F14" s="8">
        <v>6.0302699999999998</v>
      </c>
      <c r="G14" s="9">
        <v>9.3267427880585471E-7</v>
      </c>
      <c r="H14" s="9">
        <v>2.087325035967503E-3</v>
      </c>
      <c r="I14" s="2" t="s">
        <v>48</v>
      </c>
      <c r="J14" s="12" t="s">
        <v>47</v>
      </c>
    </row>
    <row r="15" spans="1:10">
      <c r="A15" s="2" t="s">
        <v>49</v>
      </c>
      <c r="B15" s="2" t="s">
        <v>50</v>
      </c>
      <c r="C15" s="6">
        <v>2225</v>
      </c>
      <c r="D15" s="7">
        <v>5.3643272239606299E-3</v>
      </c>
      <c r="E15" s="8">
        <v>0.46319199999999999</v>
      </c>
      <c r="F15" s="8">
        <v>5.91432</v>
      </c>
      <c r="G15" s="9">
        <v>1.2180917450178098E-6</v>
      </c>
      <c r="H15" s="9">
        <v>2.7260893253498583E-3</v>
      </c>
      <c r="I15" s="2" t="s">
        <v>51</v>
      </c>
      <c r="J15" s="12" t="s">
        <v>50</v>
      </c>
    </row>
    <row r="16" spans="1:10">
      <c r="A16" s="2" t="s">
        <v>52</v>
      </c>
      <c r="B16" s="2" t="s">
        <v>53</v>
      </c>
      <c r="C16" s="6">
        <v>2224</v>
      </c>
      <c r="D16" s="7">
        <v>5.8113544926240435E-3</v>
      </c>
      <c r="E16" s="8">
        <v>0.45578200000000002</v>
      </c>
      <c r="F16" s="8">
        <v>5.7241799999999996</v>
      </c>
      <c r="G16" s="9">
        <v>1.8872090043023812E-6</v>
      </c>
      <c r="H16" s="9">
        <v>4.2235737516287293E-3</v>
      </c>
      <c r="I16" s="2" t="s">
        <v>54</v>
      </c>
      <c r="J16" s="12" t="s">
        <v>53</v>
      </c>
    </row>
    <row r="17" spans="1:10">
      <c r="A17" s="2" t="s">
        <v>55</v>
      </c>
      <c r="B17" s="2" t="s">
        <v>56</v>
      </c>
      <c r="C17" s="6">
        <v>2223</v>
      </c>
      <c r="D17" s="7">
        <v>6.258381761287457E-3</v>
      </c>
      <c r="E17" s="8">
        <v>0.452407</v>
      </c>
      <c r="F17" s="8">
        <v>5.6390599999999997</v>
      </c>
      <c r="G17" s="9">
        <v>2.2958314453655482E-6</v>
      </c>
      <c r="H17" s="9">
        <v>5.1380707747280966E-3</v>
      </c>
      <c r="I17" s="2" t="s">
        <v>57</v>
      </c>
      <c r="J17" s="12" t="s">
        <v>56</v>
      </c>
    </row>
    <row r="18" spans="1:10">
      <c r="A18" s="2" t="s">
        <v>58</v>
      </c>
      <c r="B18" s="2" t="s">
        <v>59</v>
      </c>
      <c r="C18" s="6">
        <v>2222</v>
      </c>
      <c r="D18" s="7">
        <v>6.7054090299508706E-3</v>
      </c>
      <c r="E18" s="8">
        <v>0.44781799999999999</v>
      </c>
      <c r="F18" s="8">
        <v>5.5247400000000004</v>
      </c>
      <c r="G18" s="9">
        <v>2.9871704193716568E-6</v>
      </c>
      <c r="H18" s="9">
        <v>6.6852873985537679E-3</v>
      </c>
      <c r="I18" s="2" t="s">
        <v>60</v>
      </c>
      <c r="J18" s="12" t="s">
        <v>59</v>
      </c>
    </row>
    <row r="19" spans="1:10">
      <c r="A19" s="2" t="s">
        <v>61</v>
      </c>
      <c r="B19" s="2" t="s">
        <v>62</v>
      </c>
      <c r="C19" s="6">
        <v>2220</v>
      </c>
      <c r="D19" s="7">
        <v>7.5994635672775868E-3</v>
      </c>
      <c r="E19" s="8">
        <v>0.447214</v>
      </c>
      <c r="F19" s="8">
        <v>5.5098200000000004</v>
      </c>
      <c r="G19" s="9">
        <v>3.0915765182533013E-6</v>
      </c>
      <c r="H19" s="9">
        <v>6.9189482478508885E-3</v>
      </c>
      <c r="I19" s="2" t="s">
        <v>63</v>
      </c>
      <c r="J19" s="12" t="s">
        <v>62</v>
      </c>
    </row>
    <row r="20" spans="1:10">
      <c r="A20" s="2" t="s">
        <v>64</v>
      </c>
      <c r="B20" s="2" t="s">
        <v>65</v>
      </c>
      <c r="C20" s="6">
        <v>2221</v>
      </c>
      <c r="D20" s="7">
        <v>7.1524362986141732E-3</v>
      </c>
      <c r="E20" s="8">
        <v>0.447214</v>
      </c>
      <c r="F20" s="8">
        <v>5.5098200000000004</v>
      </c>
      <c r="G20" s="9">
        <v>3.0915765182533013E-6</v>
      </c>
      <c r="H20" s="9">
        <v>6.9189482478508885E-3</v>
      </c>
      <c r="I20" s="2" t="s">
        <v>66</v>
      </c>
      <c r="J20" s="12" t="s">
        <v>65</v>
      </c>
    </row>
    <row r="21" spans="1:10">
      <c r="A21" s="2" t="s">
        <v>67</v>
      </c>
      <c r="B21" s="2" t="s">
        <v>68</v>
      </c>
      <c r="C21" s="6">
        <v>2219</v>
      </c>
      <c r="D21" s="7">
        <v>8.0464908359410003E-3</v>
      </c>
      <c r="E21" s="8">
        <v>0.437948</v>
      </c>
      <c r="F21" s="8">
        <v>5.28444</v>
      </c>
      <c r="G21" s="9">
        <v>5.1946943590448512E-6</v>
      </c>
      <c r="H21" s="9">
        <v>1.1625725975542378E-2</v>
      </c>
      <c r="I21" s="2" t="s">
        <v>69</v>
      </c>
      <c r="J21" s="12" t="s">
        <v>68</v>
      </c>
    </row>
    <row r="22" spans="1:10">
      <c r="A22" s="2" t="s">
        <v>70</v>
      </c>
      <c r="B22" s="2" t="s">
        <v>71</v>
      </c>
      <c r="C22" s="6">
        <v>2218</v>
      </c>
      <c r="D22" s="7">
        <v>8.4935181046044139E-3</v>
      </c>
      <c r="E22" s="8">
        <v>0.43726700000000002</v>
      </c>
      <c r="F22" s="8">
        <v>5.2681399999999998</v>
      </c>
      <c r="G22" s="9">
        <v>5.3933673286796507E-6</v>
      </c>
      <c r="H22" s="9">
        <v>1.2070356081585059E-2</v>
      </c>
      <c r="I22" s="2" t="s">
        <v>72</v>
      </c>
      <c r="J22" s="12" t="s">
        <v>71</v>
      </c>
    </row>
    <row r="23" spans="1:10">
      <c r="A23" s="2" t="s">
        <v>73</v>
      </c>
      <c r="B23" s="2" t="s">
        <v>74</v>
      </c>
      <c r="C23" s="6">
        <v>2217</v>
      </c>
      <c r="D23" s="7">
        <v>8.9405453732677165E-3</v>
      </c>
      <c r="E23" s="8">
        <v>0.42132700000000001</v>
      </c>
      <c r="F23" s="8">
        <v>4.8964100000000004</v>
      </c>
      <c r="G23" s="9">
        <v>1.2693751731817821E-5</v>
      </c>
      <c r="H23" s="9">
        <v>2.8408616375808285E-2</v>
      </c>
      <c r="I23" s="2" t="s">
        <v>75</v>
      </c>
      <c r="J23" s="12" t="s">
        <v>74</v>
      </c>
    </row>
    <row r="24" spans="1:10">
      <c r="A24" s="2" t="s">
        <v>76</v>
      </c>
      <c r="B24" s="2" t="s">
        <v>77</v>
      </c>
      <c r="C24" s="6">
        <v>2216</v>
      </c>
      <c r="D24" s="7">
        <v>9.3875726419311301E-3</v>
      </c>
      <c r="E24" s="8">
        <v>0.42057699999999998</v>
      </c>
      <c r="F24" s="8">
        <v>4.8793600000000001</v>
      </c>
      <c r="G24" s="9">
        <v>1.3202008255824003E-5</v>
      </c>
      <c r="H24" s="9">
        <v>2.954609447653412E-2</v>
      </c>
      <c r="I24" s="2" t="s">
        <v>78</v>
      </c>
      <c r="J24" s="12" t="s">
        <v>77</v>
      </c>
    </row>
    <row r="25" spans="1:10">
      <c r="A25" s="2" t="s">
        <v>79</v>
      </c>
      <c r="B25" s="2" t="s">
        <v>80</v>
      </c>
      <c r="C25" s="6">
        <v>2215</v>
      </c>
      <c r="D25" s="7">
        <v>9.8345999105945436E-3</v>
      </c>
      <c r="E25" s="8">
        <v>0.41648000000000002</v>
      </c>
      <c r="F25" s="8">
        <v>4.7870400000000002</v>
      </c>
      <c r="G25" s="9">
        <v>1.6329015451778863E-5</v>
      </c>
      <c r="H25" s="9">
        <v>3.6544336581081097E-2</v>
      </c>
      <c r="I25" s="2" t="s">
        <v>81</v>
      </c>
      <c r="J25" s="12" t="s">
        <v>80</v>
      </c>
    </row>
    <row r="26" spans="1:10">
      <c r="A26" s="2" t="s">
        <v>82</v>
      </c>
      <c r="B26" s="2" t="s">
        <v>83</v>
      </c>
      <c r="C26" s="6">
        <v>2214</v>
      </c>
      <c r="D26" s="7">
        <v>1.0281627179257957E-2</v>
      </c>
      <c r="E26" s="8">
        <v>0.40702100000000002</v>
      </c>
      <c r="F26" s="8">
        <v>4.5784200000000004</v>
      </c>
      <c r="G26" s="9">
        <v>2.6398545567605144E-5</v>
      </c>
      <c r="H26" s="9">
        <v>5.9079944980300315E-2</v>
      </c>
      <c r="I26" s="2" t="s">
        <v>84</v>
      </c>
      <c r="J26" s="12" t="s">
        <v>83</v>
      </c>
    </row>
    <row r="27" spans="1:10">
      <c r="A27" s="2" t="s">
        <v>85</v>
      </c>
      <c r="B27" s="2" t="s">
        <v>86</v>
      </c>
      <c r="C27" s="6">
        <v>2213</v>
      </c>
      <c r="D27" s="7">
        <v>1.0728654447921371E-2</v>
      </c>
      <c r="E27" s="8">
        <v>0.40637400000000001</v>
      </c>
      <c r="F27" s="8">
        <v>4.5643599999999998</v>
      </c>
      <c r="G27" s="9">
        <v>2.7267165868425692E-5</v>
      </c>
      <c r="H27" s="9">
        <v>6.1023917213536699E-2</v>
      </c>
      <c r="I27" s="2" t="s">
        <v>87</v>
      </c>
      <c r="J27" s="12" t="s">
        <v>86</v>
      </c>
    </row>
    <row r="28" spans="1:10">
      <c r="A28" s="2" t="s">
        <v>88</v>
      </c>
      <c r="B28" s="2" t="s">
        <v>89</v>
      </c>
      <c r="C28" s="6">
        <v>2212</v>
      </c>
      <c r="D28" s="7">
        <v>1.1175681716584673E-2</v>
      </c>
      <c r="E28" s="8">
        <v>0.39953899999999998</v>
      </c>
      <c r="F28" s="8">
        <v>4.4177900000000001</v>
      </c>
      <c r="G28" s="9">
        <v>3.8212900192786882E-5</v>
      </c>
      <c r="H28" s="9">
        <v>8.5520470631457041E-2</v>
      </c>
      <c r="I28" s="2" t="s">
        <v>90</v>
      </c>
      <c r="J28" s="12" t="s">
        <v>89</v>
      </c>
    </row>
    <row r="29" spans="1:10">
      <c r="A29" s="2" t="s">
        <v>91</v>
      </c>
      <c r="B29" s="2" t="s">
        <v>92</v>
      </c>
      <c r="C29" s="6">
        <v>2211</v>
      </c>
      <c r="D29" s="7">
        <v>1.1622708985248087E-2</v>
      </c>
      <c r="E29" s="8">
        <v>0.39815400000000001</v>
      </c>
      <c r="F29" s="8">
        <v>4.3884699999999999</v>
      </c>
      <c r="G29" s="9">
        <v>4.0881799128213611E-5</v>
      </c>
      <c r="H29" s="9">
        <v>9.149346644894206E-2</v>
      </c>
      <c r="I29" s="2" t="s">
        <v>93</v>
      </c>
      <c r="J29" s="12" t="s">
        <v>92</v>
      </c>
    </row>
    <row r="30" spans="1:10">
      <c r="A30" s="2" t="s">
        <v>94</v>
      </c>
      <c r="B30" s="2" t="s">
        <v>95</v>
      </c>
      <c r="C30" s="6">
        <v>2210</v>
      </c>
      <c r="D30" s="7">
        <v>1.2069736253911501E-2</v>
      </c>
      <c r="E30" s="8">
        <v>0.39522000000000002</v>
      </c>
      <c r="F30" s="8">
        <v>4.32681</v>
      </c>
      <c r="G30" s="9">
        <v>4.711834198961787E-5</v>
      </c>
      <c r="H30" s="9">
        <v>0.10545084937276479</v>
      </c>
      <c r="I30" s="2" t="s">
        <v>96</v>
      </c>
      <c r="J30" s="12" t="s">
        <v>95</v>
      </c>
    </row>
    <row r="31" spans="1:10">
      <c r="A31" s="2" t="s">
        <v>97</v>
      </c>
      <c r="B31" s="2" t="s">
        <v>98</v>
      </c>
      <c r="C31" s="6">
        <v>2209</v>
      </c>
      <c r="D31" s="7">
        <v>1.2516763522574914E-2</v>
      </c>
      <c r="E31" s="8">
        <v>0.39413999999999999</v>
      </c>
      <c r="F31" s="8">
        <v>4.3042499999999997</v>
      </c>
      <c r="G31" s="9">
        <v>4.9630654219294316E-5</v>
      </c>
      <c r="H31" s="9">
        <v>0.11107340414278068</v>
      </c>
      <c r="I31" s="2" t="s">
        <v>99</v>
      </c>
      <c r="J31" s="12" t="s">
        <v>98</v>
      </c>
    </row>
    <row r="32" spans="1:10">
      <c r="A32" s="2" t="s">
        <v>100</v>
      </c>
      <c r="B32" s="2" t="s">
        <v>101</v>
      </c>
      <c r="C32" s="6">
        <v>2208</v>
      </c>
      <c r="D32" s="7">
        <v>1.2963790791238217E-2</v>
      </c>
      <c r="E32" s="8">
        <v>0.39236799999999999</v>
      </c>
      <c r="F32" s="8">
        <v>4.2674099999999999</v>
      </c>
      <c r="G32" s="9">
        <v>5.4024405937753697E-5</v>
      </c>
      <c r="H32" s="9">
        <v>0.12090662048869277</v>
      </c>
      <c r="I32" s="2" t="s">
        <v>102</v>
      </c>
      <c r="J32" s="12" t="s">
        <v>101</v>
      </c>
    </row>
    <row r="33" spans="1:10">
      <c r="A33" s="2" t="s">
        <v>103</v>
      </c>
      <c r="B33" s="2" t="s">
        <v>104</v>
      </c>
      <c r="C33" s="6">
        <v>2207</v>
      </c>
      <c r="D33" s="7">
        <v>1.341081805990163E-2</v>
      </c>
      <c r="E33" s="8">
        <v>0.38767400000000002</v>
      </c>
      <c r="F33" s="8">
        <v>4.1708400000000001</v>
      </c>
      <c r="G33" s="9">
        <v>6.7477657878893402E-5</v>
      </c>
      <c r="H33" s="9">
        <v>0.15101499833296345</v>
      </c>
      <c r="I33" s="2" t="s">
        <v>105</v>
      </c>
      <c r="J33" s="12" t="s">
        <v>104</v>
      </c>
    </row>
    <row r="34" spans="1:10">
      <c r="A34" s="2" t="s">
        <v>106</v>
      </c>
      <c r="B34" s="2" t="s">
        <v>107</v>
      </c>
      <c r="C34" s="6">
        <v>2206</v>
      </c>
      <c r="D34" s="7">
        <v>1.3857845328565044E-2</v>
      </c>
      <c r="E34" s="8">
        <v>0.38531900000000002</v>
      </c>
      <c r="F34" s="8">
        <v>4.1229399999999998</v>
      </c>
      <c r="G34" s="9">
        <v>7.5345965084108119E-5</v>
      </c>
      <c r="H34" s="9">
        <v>0.16862426985823398</v>
      </c>
      <c r="I34" s="2" t="s">
        <v>108</v>
      </c>
      <c r="J34" s="12" t="s">
        <v>107</v>
      </c>
    </row>
    <row r="35" spans="1:10">
      <c r="A35" s="2" t="s">
        <v>109</v>
      </c>
      <c r="B35" s="2" t="s">
        <v>110</v>
      </c>
      <c r="C35" s="6">
        <v>2205</v>
      </c>
      <c r="D35" s="7">
        <v>1.4304872597228457E-2</v>
      </c>
      <c r="E35" s="8">
        <v>0.38334099999999999</v>
      </c>
      <c r="F35" s="8">
        <v>4.0829700000000004</v>
      </c>
      <c r="G35" s="9">
        <v>8.2609501222809738E-5</v>
      </c>
      <c r="H35" s="9">
        <v>0.1848800637366482</v>
      </c>
      <c r="I35" s="2" t="s">
        <v>111</v>
      </c>
      <c r="J35" s="12" t="s">
        <v>110</v>
      </c>
    </row>
    <row r="36" spans="1:10">
      <c r="A36" s="2" t="s">
        <v>112</v>
      </c>
      <c r="B36" s="2" t="s">
        <v>113</v>
      </c>
      <c r="C36" s="6">
        <v>2204</v>
      </c>
      <c r="D36" s="7">
        <v>1.4751899865891871E-2</v>
      </c>
      <c r="E36" s="8">
        <v>0.38181999999999999</v>
      </c>
      <c r="F36" s="8">
        <v>4.0524399999999998</v>
      </c>
      <c r="G36" s="9">
        <v>8.862576562220291E-5</v>
      </c>
      <c r="H36" s="9">
        <v>0.1983444634624901</v>
      </c>
      <c r="I36" s="2" t="s">
        <v>114</v>
      </c>
      <c r="J36" s="12" t="s">
        <v>113</v>
      </c>
    </row>
    <row r="37" spans="1:10">
      <c r="A37" s="2" t="s">
        <v>115</v>
      </c>
      <c r="B37" s="2" t="s">
        <v>116</v>
      </c>
      <c r="C37" s="6">
        <v>2203</v>
      </c>
      <c r="D37" s="7">
        <v>1.5198927134555174E-2</v>
      </c>
      <c r="E37" s="8">
        <v>0.37907999999999997</v>
      </c>
      <c r="F37" s="8">
        <v>3.99777</v>
      </c>
      <c r="G37" s="9">
        <v>1.0051479702546324E-4</v>
      </c>
      <c r="H37" s="9">
        <v>0.22495211574298674</v>
      </c>
      <c r="I37" s="2" t="s">
        <v>117</v>
      </c>
      <c r="J37" s="12" t="s">
        <v>116</v>
      </c>
    </row>
    <row r="38" spans="1:10">
      <c r="A38" s="2" t="s">
        <v>118</v>
      </c>
      <c r="B38" s="2" t="s">
        <v>119</v>
      </c>
      <c r="C38" s="6">
        <v>2202</v>
      </c>
      <c r="D38" s="7">
        <v>1.5645954403218587E-2</v>
      </c>
      <c r="E38" s="8">
        <v>0.37345299999999998</v>
      </c>
      <c r="F38" s="8">
        <v>3.8870300000000002</v>
      </c>
      <c r="G38" s="9">
        <v>1.2970896681091949E-4</v>
      </c>
      <c r="H38" s="9">
        <v>0.29028866772283779</v>
      </c>
      <c r="I38" s="2" t="s">
        <v>120</v>
      </c>
      <c r="J38" s="12" t="s">
        <v>119</v>
      </c>
    </row>
    <row r="39" spans="1:10">
      <c r="A39" s="2" t="s">
        <v>121</v>
      </c>
      <c r="B39" s="2" t="s">
        <v>122</v>
      </c>
      <c r="C39" s="6">
        <v>2201</v>
      </c>
      <c r="D39" s="7">
        <v>1.6092981671882001E-2</v>
      </c>
      <c r="E39" s="8">
        <v>0.373388</v>
      </c>
      <c r="F39" s="8">
        <v>3.8857499999999998</v>
      </c>
      <c r="G39" s="9">
        <v>1.3009182312645245E-4</v>
      </c>
      <c r="H39" s="9">
        <v>0.29114550015700058</v>
      </c>
      <c r="I39" s="2" t="s">
        <v>123</v>
      </c>
      <c r="J39" s="12" t="s">
        <v>122</v>
      </c>
    </row>
    <row r="40" spans="1:10">
      <c r="A40" s="2" t="s">
        <v>124</v>
      </c>
      <c r="B40" s="2" t="s">
        <v>125</v>
      </c>
      <c r="C40" s="6">
        <v>2200</v>
      </c>
      <c r="D40" s="7">
        <v>1.6540008940545414E-2</v>
      </c>
      <c r="E40" s="8">
        <v>0.37313499999999999</v>
      </c>
      <c r="F40" s="8">
        <v>3.88083</v>
      </c>
      <c r="G40" s="9">
        <v>1.3157397638736843E-4</v>
      </c>
      <c r="H40" s="9">
        <v>0.29446255915493053</v>
      </c>
      <c r="I40" s="2" t="s">
        <v>126</v>
      </c>
      <c r="J40" s="12" t="s">
        <v>125</v>
      </c>
    </row>
    <row r="41" spans="1:10">
      <c r="A41" s="2" t="s">
        <v>127</v>
      </c>
      <c r="B41" s="2" t="s">
        <v>128</v>
      </c>
      <c r="C41" s="6">
        <v>2199</v>
      </c>
      <c r="D41" s="7">
        <v>1.6987036209208717E-2</v>
      </c>
      <c r="E41" s="8">
        <v>0.37115399999999998</v>
      </c>
      <c r="F41" s="8">
        <v>3.8423500000000002</v>
      </c>
      <c r="G41" s="9">
        <v>1.4376395107122751E-4</v>
      </c>
      <c r="H41" s="9">
        <v>0.32174372249740718</v>
      </c>
      <c r="I41" s="2" t="s">
        <v>129</v>
      </c>
      <c r="J41" s="12" t="s">
        <v>128</v>
      </c>
    </row>
    <row r="42" spans="1:10">
      <c r="A42" s="2" t="s">
        <v>130</v>
      </c>
      <c r="B42" s="2" t="s">
        <v>131</v>
      </c>
      <c r="C42" s="6">
        <v>2198</v>
      </c>
      <c r="D42" s="7">
        <v>1.743406347787213E-2</v>
      </c>
      <c r="E42" s="8">
        <v>0.36938799999999999</v>
      </c>
      <c r="F42" s="8">
        <v>3.8082600000000002</v>
      </c>
      <c r="G42" s="9">
        <v>1.555034397135123E-4</v>
      </c>
      <c r="H42" s="9">
        <v>0.3480166980788405</v>
      </c>
      <c r="I42" s="2" t="s">
        <v>132</v>
      </c>
      <c r="J42" s="12" t="s">
        <v>131</v>
      </c>
    </row>
    <row r="43" spans="1:10">
      <c r="A43" s="2" t="s">
        <v>133</v>
      </c>
      <c r="B43" s="2" t="s">
        <v>134</v>
      </c>
      <c r="C43" s="6">
        <v>2197</v>
      </c>
      <c r="D43" s="7">
        <v>1.7881090746535544E-2</v>
      </c>
      <c r="E43" s="8">
        <v>0.36476999999999998</v>
      </c>
      <c r="F43" s="8">
        <v>3.7200600000000001</v>
      </c>
      <c r="G43" s="9">
        <v>1.9051974870203439E-4</v>
      </c>
      <c r="H43" s="9">
        <v>0.42638319759515297</v>
      </c>
      <c r="I43" s="2" t="s">
        <v>135</v>
      </c>
      <c r="J43" s="12" t="s">
        <v>134</v>
      </c>
    </row>
    <row r="44" spans="1:10">
      <c r="A44" s="2" t="s">
        <v>136</v>
      </c>
      <c r="B44" s="2" t="s">
        <v>137</v>
      </c>
      <c r="C44" s="6">
        <v>2196</v>
      </c>
      <c r="D44" s="7">
        <v>1.8328118015198958E-2</v>
      </c>
      <c r="E44" s="8">
        <v>0.36312100000000003</v>
      </c>
      <c r="F44" s="8">
        <v>3.6888700000000001</v>
      </c>
      <c r="G44" s="9">
        <v>2.0470573030955088E-4</v>
      </c>
      <c r="H44" s="9">
        <v>0.45813142443277488</v>
      </c>
      <c r="I44" s="2" t="s">
        <v>138</v>
      </c>
      <c r="J44" s="12" t="s">
        <v>137</v>
      </c>
    </row>
    <row r="45" spans="1:10">
      <c r="A45" s="2" t="s">
        <v>139</v>
      </c>
      <c r="B45" s="2" t="s">
        <v>140</v>
      </c>
      <c r="C45" s="6">
        <v>2195</v>
      </c>
      <c r="D45" s="7">
        <v>1.877514528386226E-2</v>
      </c>
      <c r="E45" s="8">
        <v>0.362784</v>
      </c>
      <c r="F45" s="8">
        <v>3.6825100000000002</v>
      </c>
      <c r="G45" s="9">
        <v>2.077255894437318E-4</v>
      </c>
      <c r="H45" s="9">
        <v>0.46488986917507175</v>
      </c>
      <c r="I45" s="2" t="s">
        <v>141</v>
      </c>
      <c r="J45" s="12" t="s">
        <v>140</v>
      </c>
    </row>
    <row r="46" spans="1:10">
      <c r="A46" s="2" t="s">
        <v>142</v>
      </c>
      <c r="B46" s="2" t="s">
        <v>143</v>
      </c>
      <c r="C46" s="6">
        <v>2194</v>
      </c>
      <c r="D46" s="7">
        <v>1.9222172552525674E-2</v>
      </c>
      <c r="E46" s="8">
        <v>0.35793599999999998</v>
      </c>
      <c r="F46" s="8">
        <v>3.59192</v>
      </c>
      <c r="G46" s="9">
        <v>2.5590572392552533E-4</v>
      </c>
      <c r="H46" s="9">
        <v>0.57271701014532572</v>
      </c>
      <c r="I46" s="2" t="s">
        <v>144</v>
      </c>
      <c r="J46" s="12" t="s">
        <v>143</v>
      </c>
    </row>
    <row r="47" spans="1:10">
      <c r="A47" s="2" t="s">
        <v>145</v>
      </c>
      <c r="B47" s="2" t="s">
        <v>146</v>
      </c>
      <c r="C47" s="6">
        <v>2193</v>
      </c>
      <c r="D47" s="7">
        <v>1.9669199821189087E-2</v>
      </c>
      <c r="E47" s="8">
        <v>0.356234</v>
      </c>
      <c r="F47" s="8">
        <v>3.56046</v>
      </c>
      <c r="G47" s="9">
        <v>2.7513129986128491E-4</v>
      </c>
      <c r="H47" s="9">
        <v>0.61574384908955559</v>
      </c>
      <c r="I47" s="2" t="s">
        <v>147</v>
      </c>
      <c r="J47" s="12" t="s">
        <v>146</v>
      </c>
    </row>
    <row r="48" spans="1:10">
      <c r="A48" s="2" t="s">
        <v>148</v>
      </c>
      <c r="B48" s="2" t="s">
        <v>149</v>
      </c>
      <c r="C48" s="6">
        <v>2192</v>
      </c>
      <c r="D48" s="7">
        <v>2.0116227089852501E-2</v>
      </c>
      <c r="E48" s="8">
        <v>0.35491800000000001</v>
      </c>
      <c r="F48" s="8">
        <v>3.5362499999999999</v>
      </c>
      <c r="G48" s="9">
        <v>2.9090420567727602E-4</v>
      </c>
      <c r="H48" s="9">
        <v>0.6510436123057437</v>
      </c>
      <c r="I48" s="2" t="s">
        <v>150</v>
      </c>
      <c r="J48" s="12" t="s">
        <v>149</v>
      </c>
    </row>
    <row r="49" spans="1:10">
      <c r="A49" s="2" t="s">
        <v>151</v>
      </c>
      <c r="B49" s="2" t="s">
        <v>152</v>
      </c>
      <c r="C49" s="6">
        <v>2191</v>
      </c>
      <c r="D49" s="7">
        <v>2.0563254358515914E-2</v>
      </c>
      <c r="E49" s="8">
        <v>0.35031699999999999</v>
      </c>
      <c r="F49" s="8">
        <v>3.45242</v>
      </c>
      <c r="G49" s="9">
        <v>3.5284177649008008E-4</v>
      </c>
      <c r="H49" s="9">
        <v>0.78965989578479923</v>
      </c>
      <c r="I49" s="2" t="s">
        <v>153</v>
      </c>
      <c r="J49" s="12" t="s">
        <v>152</v>
      </c>
    </row>
    <row r="50" spans="1:10">
      <c r="A50" s="2" t="s">
        <v>154</v>
      </c>
      <c r="B50" s="2" t="s">
        <v>155</v>
      </c>
      <c r="C50" s="6">
        <v>2190</v>
      </c>
      <c r="D50" s="7">
        <v>2.1010281627179217E-2</v>
      </c>
      <c r="E50" s="8">
        <v>0.34854400000000002</v>
      </c>
      <c r="F50" s="8">
        <v>3.4204500000000002</v>
      </c>
      <c r="G50" s="9">
        <v>3.79795662045872E-4</v>
      </c>
      <c r="H50" s="9">
        <v>0.84998269165866158</v>
      </c>
      <c r="I50" s="2" t="s">
        <v>156</v>
      </c>
      <c r="J50" s="12" t="s">
        <v>155</v>
      </c>
    </row>
    <row r="51" spans="1:10">
      <c r="A51" s="2" t="s">
        <v>157</v>
      </c>
      <c r="B51" s="2" t="s">
        <v>158</v>
      </c>
      <c r="C51" s="6">
        <v>2189</v>
      </c>
      <c r="D51" s="7">
        <v>2.1457308895842631E-2</v>
      </c>
      <c r="E51" s="8">
        <v>0.34541300000000003</v>
      </c>
      <c r="F51" s="8">
        <v>3.3644500000000002</v>
      </c>
      <c r="G51" s="9">
        <v>4.3206590818075844E-4</v>
      </c>
      <c r="H51" s="9">
        <v>0.96696350250853735</v>
      </c>
      <c r="I51" s="2" t="s">
        <v>159</v>
      </c>
      <c r="J51" s="12" t="s">
        <v>158</v>
      </c>
    </row>
    <row r="52" spans="1:10">
      <c r="A52" s="2" t="s">
        <v>160</v>
      </c>
      <c r="B52" s="2" t="s">
        <v>161</v>
      </c>
      <c r="C52" s="6">
        <v>2188</v>
      </c>
      <c r="D52" s="7">
        <v>2.1904336164506044E-2</v>
      </c>
      <c r="E52" s="8">
        <v>0.344526</v>
      </c>
      <c r="F52" s="8">
        <v>3.3487100000000001</v>
      </c>
      <c r="G52" s="9">
        <v>4.4801236442818123E-4</v>
      </c>
      <c r="H52" s="9">
        <v>1.0026516715902696</v>
      </c>
      <c r="I52" s="2" t="s">
        <v>162</v>
      </c>
      <c r="J52" s="12" t="s">
        <v>161</v>
      </c>
    </row>
    <row r="53" spans="1:10">
      <c r="A53" s="2" t="s">
        <v>163</v>
      </c>
      <c r="B53" s="2" t="s">
        <v>164</v>
      </c>
      <c r="C53" s="6">
        <v>2187</v>
      </c>
      <c r="D53" s="7">
        <v>2.2351363433169458E-2</v>
      </c>
      <c r="E53" s="8">
        <v>0.34365099999999998</v>
      </c>
      <c r="F53" s="8">
        <v>3.3331900000000001</v>
      </c>
      <c r="G53" s="9">
        <v>4.6431209833987838E-4</v>
      </c>
      <c r="H53" s="9">
        <v>1.0391304760846478</v>
      </c>
      <c r="I53" s="2" t="s">
        <v>165</v>
      </c>
      <c r="J53" s="12" t="s">
        <v>164</v>
      </c>
    </row>
    <row r="54" spans="1:10">
      <c r="A54" s="2" t="s">
        <v>166</v>
      </c>
      <c r="B54" s="2" t="s">
        <v>167</v>
      </c>
      <c r="C54" s="6">
        <v>2186</v>
      </c>
      <c r="D54" s="7">
        <v>2.279839070183276E-2</v>
      </c>
      <c r="E54" s="8">
        <v>0.339646</v>
      </c>
      <c r="F54" s="8">
        <v>3.2628300000000001</v>
      </c>
      <c r="G54" s="9">
        <v>5.4597153407416783E-4</v>
      </c>
      <c r="H54" s="9">
        <v>1.2218842932579876</v>
      </c>
      <c r="I54" s="2" t="s">
        <v>168</v>
      </c>
      <c r="J54" s="12" t="s">
        <v>167</v>
      </c>
    </row>
    <row r="55" spans="1:10">
      <c r="A55" s="2" t="s">
        <v>169</v>
      </c>
      <c r="B55" s="2" t="s">
        <v>170</v>
      </c>
      <c r="C55" s="6">
        <v>2185</v>
      </c>
      <c r="D55" s="7">
        <v>2.3245417970496174E-2</v>
      </c>
      <c r="E55" s="8">
        <v>0.33822200000000002</v>
      </c>
      <c r="F55" s="8">
        <v>3.2380399999999998</v>
      </c>
      <c r="G55" s="9">
        <v>5.7804280524400458E-4</v>
      </c>
      <c r="H55" s="9">
        <v>1.2936597981360822</v>
      </c>
      <c r="I55" s="2" t="s">
        <v>171</v>
      </c>
      <c r="J55" s="12" t="s">
        <v>170</v>
      </c>
    </row>
    <row r="56" spans="1:10">
      <c r="A56" s="2" t="s">
        <v>172</v>
      </c>
      <c r="B56" s="2" t="s">
        <v>173</v>
      </c>
      <c r="C56" s="6">
        <v>2184</v>
      </c>
      <c r="D56" s="7">
        <v>2.3692445239159587E-2</v>
      </c>
      <c r="E56" s="8">
        <v>0.33515200000000001</v>
      </c>
      <c r="F56" s="8">
        <v>3.18499</v>
      </c>
      <c r="G56" s="9">
        <v>6.5314559170735786E-4</v>
      </c>
      <c r="H56" s="9">
        <v>1.4617398342410668</v>
      </c>
      <c r="I56" s="2" t="s">
        <v>174</v>
      </c>
      <c r="J56" s="12" t="s">
        <v>173</v>
      </c>
    </row>
    <row r="57" spans="1:10">
      <c r="A57" s="2" t="s">
        <v>175</v>
      </c>
      <c r="B57" s="2" t="s">
        <v>176</v>
      </c>
      <c r="C57" s="6">
        <v>2183</v>
      </c>
      <c r="D57" s="7">
        <v>2.4139472507823001E-2</v>
      </c>
      <c r="E57" s="8">
        <v>0.333563</v>
      </c>
      <c r="F57" s="8">
        <v>3.1577299999999999</v>
      </c>
      <c r="G57" s="9">
        <v>6.9545654714389064E-4</v>
      </c>
      <c r="H57" s="9">
        <v>1.5564317525080273</v>
      </c>
      <c r="I57" s="2" t="s">
        <v>177</v>
      </c>
      <c r="J57" s="12" t="s">
        <v>176</v>
      </c>
    </row>
    <row r="58" spans="1:10">
      <c r="A58" s="2" t="s">
        <v>178</v>
      </c>
      <c r="B58" s="2" t="s">
        <v>179</v>
      </c>
      <c r="C58" s="6">
        <v>2182</v>
      </c>
      <c r="D58" s="7">
        <v>2.4586499776486415E-2</v>
      </c>
      <c r="E58" s="8">
        <v>0.33327200000000001</v>
      </c>
      <c r="F58" s="8">
        <v>3.1527599999999998</v>
      </c>
      <c r="G58" s="9">
        <v>7.0346095938133906E-4</v>
      </c>
      <c r="H58" s="9">
        <v>1.5743456270954368</v>
      </c>
      <c r="I58" s="2" t="s">
        <v>180</v>
      </c>
      <c r="J58" s="12" t="s">
        <v>179</v>
      </c>
    </row>
    <row r="59" spans="1:10">
      <c r="A59" s="2" t="s">
        <v>181</v>
      </c>
      <c r="B59" s="2" t="s">
        <v>182</v>
      </c>
      <c r="C59" s="6">
        <v>2181</v>
      </c>
      <c r="D59" s="7">
        <v>2.5033527045149717E-2</v>
      </c>
      <c r="E59" s="8">
        <v>0.32719599999999999</v>
      </c>
      <c r="F59" s="8">
        <v>3.05</v>
      </c>
      <c r="G59" s="9">
        <v>8.9125093813374539E-4</v>
      </c>
      <c r="H59" s="9">
        <v>1.9946195995433222</v>
      </c>
      <c r="I59" s="2" t="s">
        <v>183</v>
      </c>
      <c r="J59" s="12" t="s">
        <v>182</v>
      </c>
    </row>
    <row r="60" spans="1:10">
      <c r="A60" s="2" t="s">
        <v>184</v>
      </c>
      <c r="B60" s="2" t="s">
        <v>185</v>
      </c>
      <c r="C60" s="6">
        <v>2180</v>
      </c>
      <c r="D60" s="7">
        <v>2.5480554313813131E-2</v>
      </c>
      <c r="E60" s="8">
        <v>0.32579399999999997</v>
      </c>
      <c r="F60" s="8">
        <v>3.02658</v>
      </c>
      <c r="G60" s="9">
        <v>9.4063254315901825E-4</v>
      </c>
      <c r="H60" s="9">
        <v>2.1051356315898828</v>
      </c>
      <c r="I60" s="2" t="s">
        <v>186</v>
      </c>
      <c r="J60" s="12" t="s">
        <v>185</v>
      </c>
    </row>
    <row r="61" spans="1:10">
      <c r="A61" s="2" t="s">
        <v>187</v>
      </c>
      <c r="B61" s="2" t="s">
        <v>188</v>
      </c>
      <c r="C61" s="6">
        <v>2179</v>
      </c>
      <c r="D61" s="7">
        <v>2.5927581582476544E-2</v>
      </c>
      <c r="E61" s="8">
        <v>0.32521800000000001</v>
      </c>
      <c r="F61" s="8">
        <v>3.0169999999999999</v>
      </c>
      <c r="G61" s="9">
        <v>9.6161227838366446E-4</v>
      </c>
      <c r="H61" s="9">
        <v>2.152088279022641</v>
      </c>
      <c r="I61" s="2" t="s">
        <v>189</v>
      </c>
      <c r="J61" s="12" t="s">
        <v>188</v>
      </c>
    </row>
    <row r="62" spans="1:10">
      <c r="A62" s="2" t="s">
        <v>190</v>
      </c>
      <c r="B62" s="2" t="s">
        <v>191</v>
      </c>
      <c r="C62" s="6">
        <v>2178</v>
      </c>
      <c r="D62" s="7">
        <v>2.6374608851139958E-2</v>
      </c>
      <c r="E62" s="8">
        <v>0.32470599999999999</v>
      </c>
      <c r="F62" s="8">
        <v>3.0084900000000001</v>
      </c>
      <c r="G62" s="9">
        <v>9.8064089415305375E-4</v>
      </c>
      <c r="H62" s="9">
        <v>2.1946743211145341</v>
      </c>
      <c r="I62" s="2" t="s">
        <v>192</v>
      </c>
      <c r="J62" s="12" t="s">
        <v>191</v>
      </c>
    </row>
    <row r="63" spans="1:10">
      <c r="A63" s="2" t="s">
        <v>193</v>
      </c>
      <c r="B63" s="2" t="s">
        <v>194</v>
      </c>
      <c r="C63" s="6">
        <v>2177</v>
      </c>
      <c r="D63" s="7">
        <v>2.682163611980326E-2</v>
      </c>
      <c r="E63" s="8">
        <v>0.324156</v>
      </c>
      <c r="F63" s="8">
        <v>2.9993799999999999</v>
      </c>
      <c r="G63" s="9">
        <v>1.0014286222675669E-3</v>
      </c>
      <c r="H63" s="9">
        <v>2.2411972566348148</v>
      </c>
      <c r="I63" s="2" t="s">
        <v>195</v>
      </c>
      <c r="J63" s="12" t="s">
        <v>194</v>
      </c>
    </row>
    <row r="64" spans="1:10">
      <c r="A64" s="2" t="s">
        <v>196</v>
      </c>
      <c r="B64" s="2" t="s">
        <v>197</v>
      </c>
      <c r="C64" s="6">
        <v>2176</v>
      </c>
      <c r="D64" s="7">
        <v>2.7268663388466674E-2</v>
      </c>
      <c r="E64" s="8">
        <v>0.32290400000000002</v>
      </c>
      <c r="F64" s="8">
        <v>2.9786800000000002</v>
      </c>
      <c r="G64" s="9">
        <v>1.0503160450683587E-3</v>
      </c>
      <c r="H64" s="9">
        <v>2.3506073088629869</v>
      </c>
      <c r="I64" s="2" t="s">
        <v>198</v>
      </c>
      <c r="J64" s="12" t="s">
        <v>197</v>
      </c>
    </row>
    <row r="65" spans="1:10">
      <c r="A65" s="2" t="s">
        <v>199</v>
      </c>
      <c r="B65" s="2" t="s">
        <v>200</v>
      </c>
      <c r="C65" s="6">
        <v>2175</v>
      </c>
      <c r="D65" s="7">
        <v>2.7715690657130088E-2</v>
      </c>
      <c r="E65" s="8">
        <v>0.32256600000000002</v>
      </c>
      <c r="F65" s="8">
        <v>2.9731000000000001</v>
      </c>
      <c r="G65" s="9">
        <v>1.0638980184469822E-3</v>
      </c>
      <c r="H65" s="9">
        <v>2.3810037652843463</v>
      </c>
      <c r="I65" s="2" t="s">
        <v>201</v>
      </c>
      <c r="J65" s="12" t="s">
        <v>200</v>
      </c>
    </row>
    <row r="66" spans="1:10">
      <c r="A66" s="2" t="s">
        <v>202</v>
      </c>
      <c r="B66" s="2" t="s">
        <v>203</v>
      </c>
      <c r="C66" s="6">
        <v>2174</v>
      </c>
      <c r="D66" s="7">
        <v>2.8162717925793501E-2</v>
      </c>
      <c r="E66" s="8">
        <v>0.32115700000000003</v>
      </c>
      <c r="F66" s="8">
        <v>2.9499200000000001</v>
      </c>
      <c r="G66" s="9">
        <v>1.1222251567767345E-3</v>
      </c>
      <c r="H66" s="9">
        <v>2.5115399008663317</v>
      </c>
      <c r="I66" s="2" t="s">
        <v>204</v>
      </c>
      <c r="J66" s="12" t="s">
        <v>203</v>
      </c>
    </row>
    <row r="67" spans="1:10">
      <c r="A67" s="2" t="s">
        <v>205</v>
      </c>
      <c r="B67" s="2" t="s">
        <v>206</v>
      </c>
      <c r="C67" s="6">
        <v>2173</v>
      </c>
      <c r="D67" s="7">
        <v>2.8609745194456915E-2</v>
      </c>
      <c r="E67" s="8">
        <v>0.32042700000000002</v>
      </c>
      <c r="F67" s="8">
        <v>2.9379599999999999</v>
      </c>
      <c r="G67" s="9">
        <v>1.153559499684712E-3</v>
      </c>
      <c r="H67" s="9">
        <v>2.5816661602943856</v>
      </c>
      <c r="I67" s="2" t="s">
        <v>207</v>
      </c>
      <c r="J67" s="12" t="s">
        <v>206</v>
      </c>
    </row>
    <row r="68" spans="1:10">
      <c r="A68" s="2" t="s">
        <v>208</v>
      </c>
      <c r="B68" s="2" t="s">
        <v>209</v>
      </c>
      <c r="C68" s="6">
        <v>2172</v>
      </c>
      <c r="D68" s="7">
        <v>2.9056772463120217E-2</v>
      </c>
      <c r="E68" s="8">
        <v>0.31360100000000002</v>
      </c>
      <c r="F68" s="8">
        <v>2.8275700000000001</v>
      </c>
      <c r="G68" s="9">
        <v>1.4874076129757791E-3</v>
      </c>
      <c r="H68" s="9">
        <v>3.3288182378397937</v>
      </c>
      <c r="I68" s="2" t="s">
        <v>210</v>
      </c>
      <c r="J68" s="12" t="s">
        <v>209</v>
      </c>
    </row>
    <row r="69" spans="1:10">
      <c r="A69" s="2" t="s">
        <v>211</v>
      </c>
      <c r="B69" s="2" t="s">
        <v>212</v>
      </c>
      <c r="C69" s="6">
        <v>2170</v>
      </c>
      <c r="D69" s="7">
        <v>2.9950827000447044E-2</v>
      </c>
      <c r="E69" s="8">
        <v>0.31222699999999998</v>
      </c>
      <c r="F69" s="8">
        <v>2.80566</v>
      </c>
      <c r="G69" s="9">
        <v>1.5643718771485592E-3</v>
      </c>
      <c r="H69" s="9">
        <v>3.5010642610584757</v>
      </c>
      <c r="I69" s="2" t="s">
        <v>213</v>
      </c>
      <c r="J69" s="12" t="s">
        <v>212</v>
      </c>
    </row>
    <row r="70" spans="1:10">
      <c r="A70" s="2" t="s">
        <v>214</v>
      </c>
      <c r="B70" s="2" t="s">
        <v>215</v>
      </c>
      <c r="C70" s="6">
        <v>2171</v>
      </c>
      <c r="D70" s="7">
        <v>2.9503799731783631E-2</v>
      </c>
      <c r="E70" s="8">
        <v>0.31222699999999998</v>
      </c>
      <c r="F70" s="8">
        <v>2.80566</v>
      </c>
      <c r="G70" s="9">
        <v>1.5643718771485592E-3</v>
      </c>
      <c r="H70" s="9">
        <v>3.5010642610584757</v>
      </c>
      <c r="I70" s="2" t="s">
        <v>216</v>
      </c>
      <c r="J70" s="12" t="s">
        <v>215</v>
      </c>
    </row>
    <row r="71" spans="1:10">
      <c r="A71" s="2" t="s">
        <v>217</v>
      </c>
      <c r="B71" s="2" t="s">
        <v>218</v>
      </c>
      <c r="C71" s="6">
        <v>2169</v>
      </c>
      <c r="D71" s="7">
        <v>3.0397854269110458E-2</v>
      </c>
      <c r="E71" s="8">
        <v>0.30815900000000002</v>
      </c>
      <c r="F71" s="8">
        <v>2.74139</v>
      </c>
      <c r="G71" s="9">
        <v>1.8138860466594853E-3</v>
      </c>
      <c r="H71" s="9">
        <v>4.0594769724239281</v>
      </c>
      <c r="I71" s="2" t="s">
        <v>219</v>
      </c>
      <c r="J71" s="12" t="s">
        <v>218</v>
      </c>
    </row>
    <row r="72" spans="1:10">
      <c r="A72" s="2" t="s">
        <v>220</v>
      </c>
      <c r="B72" s="2" t="s">
        <v>221</v>
      </c>
      <c r="C72" s="6">
        <v>2168</v>
      </c>
      <c r="D72" s="7">
        <v>3.0844881537773761E-2</v>
      </c>
      <c r="E72" s="8">
        <v>0.30549199999999999</v>
      </c>
      <c r="F72" s="8">
        <v>2.6997300000000002</v>
      </c>
      <c r="G72" s="9">
        <v>1.9965031511826191E-3</v>
      </c>
      <c r="H72" s="9">
        <v>4.4681740523467015</v>
      </c>
      <c r="I72" s="2" t="s">
        <v>222</v>
      </c>
      <c r="J72" s="12" t="s">
        <v>221</v>
      </c>
    </row>
    <row r="73" spans="1:10">
      <c r="A73" s="2" t="s">
        <v>223</v>
      </c>
      <c r="B73" s="2" t="s">
        <v>224</v>
      </c>
      <c r="C73" s="6">
        <v>2167</v>
      </c>
      <c r="D73" s="7">
        <v>3.1291908806437174E-2</v>
      </c>
      <c r="E73" s="8">
        <v>0.30461300000000002</v>
      </c>
      <c r="F73" s="8">
        <v>2.68608</v>
      </c>
      <c r="G73" s="9">
        <v>2.0602503661710137E-3</v>
      </c>
      <c r="H73" s="9">
        <v>4.6108403194907286</v>
      </c>
      <c r="I73" s="2" t="s">
        <v>225</v>
      </c>
      <c r="J73" s="12" t="s">
        <v>224</v>
      </c>
    </row>
    <row r="74" spans="1:10">
      <c r="A74" s="2" t="s">
        <v>226</v>
      </c>
      <c r="B74" s="2" t="s">
        <v>227</v>
      </c>
      <c r="C74" s="6">
        <v>2166</v>
      </c>
      <c r="D74" s="7">
        <v>3.1738936075100588E-2</v>
      </c>
      <c r="E74" s="8">
        <v>0.301952</v>
      </c>
      <c r="F74" s="8">
        <v>2.6450399999999998</v>
      </c>
      <c r="G74" s="9">
        <v>2.2644357357493503E-3</v>
      </c>
      <c r="H74" s="9">
        <v>5.0678071766070456</v>
      </c>
      <c r="I74" s="2" t="s">
        <v>228</v>
      </c>
      <c r="J74" s="12" t="s">
        <v>227</v>
      </c>
    </row>
    <row r="75" spans="1:10">
      <c r="A75" s="2" t="s">
        <v>229</v>
      </c>
      <c r="B75" s="2" t="s">
        <v>230</v>
      </c>
      <c r="C75" s="6">
        <v>2165</v>
      </c>
      <c r="D75" s="7">
        <v>3.2185963343764001E-2</v>
      </c>
      <c r="E75" s="8">
        <v>0.29983199999999999</v>
      </c>
      <c r="F75" s="8">
        <v>2.6126</v>
      </c>
      <c r="G75" s="9">
        <v>2.4400571594282057E-3</v>
      </c>
      <c r="H75" s="9">
        <v>5.4608479228003244</v>
      </c>
      <c r="I75" s="2" t="s">
        <v>231</v>
      </c>
      <c r="J75" s="12" t="s">
        <v>230</v>
      </c>
    </row>
    <row r="76" spans="1:10">
      <c r="A76" s="2" t="s">
        <v>232</v>
      </c>
      <c r="B76" s="2" t="s">
        <v>233</v>
      </c>
      <c r="C76" s="6">
        <v>2164</v>
      </c>
      <c r="D76" s="7">
        <v>3.2632990612427304E-2</v>
      </c>
      <c r="E76" s="8">
        <v>0.29927599999999999</v>
      </c>
      <c r="F76" s="8">
        <v>2.6041300000000001</v>
      </c>
      <c r="G76" s="9">
        <v>2.4881124250259027E-3</v>
      </c>
      <c r="H76" s="9">
        <v>5.5683956072079699</v>
      </c>
      <c r="I76" s="2" t="s">
        <v>234</v>
      </c>
      <c r="J76" s="12" t="s">
        <v>233</v>
      </c>
    </row>
    <row r="77" spans="1:10">
      <c r="A77" s="2" t="s">
        <v>235</v>
      </c>
      <c r="B77" s="2" t="s">
        <v>236</v>
      </c>
      <c r="C77" s="6">
        <v>2163</v>
      </c>
      <c r="D77" s="7">
        <v>3.3080017881090718E-2</v>
      </c>
      <c r="E77" s="8">
        <v>0.29726799999999998</v>
      </c>
      <c r="F77" s="8">
        <v>2.57368</v>
      </c>
      <c r="G77" s="9">
        <v>2.6688244027191946E-3</v>
      </c>
      <c r="H77" s="9">
        <v>5.9728290132855575</v>
      </c>
      <c r="I77" s="2" t="s">
        <v>237</v>
      </c>
      <c r="J77" s="12" t="s">
        <v>236</v>
      </c>
    </row>
    <row r="78" spans="1:10">
      <c r="A78" s="2" t="s">
        <v>238</v>
      </c>
      <c r="B78" s="2" t="s">
        <v>239</v>
      </c>
      <c r="C78" s="6">
        <v>2162</v>
      </c>
      <c r="D78" s="7">
        <v>3.3527045149754131E-2</v>
      </c>
      <c r="E78" s="8">
        <v>0.29410500000000001</v>
      </c>
      <c r="F78" s="8">
        <v>2.5261499999999999</v>
      </c>
      <c r="G78" s="9">
        <v>2.9774878639369342E-3</v>
      </c>
      <c r="H78" s="9">
        <v>6.6636178394908585</v>
      </c>
      <c r="I78" s="2" t="s">
        <v>240</v>
      </c>
      <c r="J78" s="12" t="s">
        <v>239</v>
      </c>
    </row>
    <row r="79" spans="1:10">
      <c r="A79" s="2" t="s">
        <v>241</v>
      </c>
      <c r="B79" s="2" t="s">
        <v>242</v>
      </c>
      <c r="C79" s="6">
        <v>2161</v>
      </c>
      <c r="D79" s="7">
        <v>3.3974072418417545E-2</v>
      </c>
      <c r="E79" s="8">
        <v>0.293126</v>
      </c>
      <c r="F79" s="8">
        <v>2.5115400000000001</v>
      </c>
      <c r="G79" s="9">
        <v>3.0793567092066544E-3</v>
      </c>
      <c r="H79" s="9">
        <v>6.8916003152044922</v>
      </c>
      <c r="I79" s="2" t="s">
        <v>243</v>
      </c>
      <c r="J79" s="12" t="s">
        <v>242</v>
      </c>
    </row>
    <row r="80" spans="1:10">
      <c r="A80" s="2" t="s">
        <v>244</v>
      </c>
      <c r="B80" s="2" t="s">
        <v>245</v>
      </c>
      <c r="C80" s="6">
        <v>2160</v>
      </c>
      <c r="D80" s="7">
        <v>3.4421099687080958E-2</v>
      </c>
      <c r="E80" s="8">
        <v>0.29138399999999998</v>
      </c>
      <c r="F80" s="8">
        <v>2.48569</v>
      </c>
      <c r="G80" s="9">
        <v>3.2682103423732484E-3</v>
      </c>
      <c r="H80" s="9">
        <v>7.3142547462313301</v>
      </c>
      <c r="I80" s="2" t="s">
        <v>246</v>
      </c>
      <c r="J80" s="12" t="s">
        <v>245</v>
      </c>
    </row>
    <row r="81" spans="1:10">
      <c r="A81" s="2" t="s">
        <v>247</v>
      </c>
      <c r="B81" s="2" t="s">
        <v>248</v>
      </c>
      <c r="C81" s="6">
        <v>2159</v>
      </c>
      <c r="D81" s="7">
        <v>3.4868126955744261E-2</v>
      </c>
      <c r="E81" s="8">
        <v>0.29126299999999999</v>
      </c>
      <c r="F81" s="8">
        <v>2.4838900000000002</v>
      </c>
      <c r="G81" s="9">
        <v>3.2817840504456093E-3</v>
      </c>
      <c r="H81" s="9">
        <v>7.3446327048972737</v>
      </c>
      <c r="I81" s="2" t="s">
        <v>249</v>
      </c>
      <c r="J81" s="12" t="s">
        <v>248</v>
      </c>
    </row>
    <row r="82" spans="1:10">
      <c r="A82" s="2" t="s">
        <v>250</v>
      </c>
      <c r="B82" s="2" t="s">
        <v>251</v>
      </c>
      <c r="C82" s="6">
        <v>2158</v>
      </c>
      <c r="D82" s="7">
        <v>3.5315154224407674E-2</v>
      </c>
      <c r="E82" s="8">
        <v>0.29064699999999999</v>
      </c>
      <c r="F82" s="8">
        <v>2.47479</v>
      </c>
      <c r="G82" s="9">
        <v>3.3512744847353864E-3</v>
      </c>
      <c r="H82" s="9">
        <v>7.5001522968377952</v>
      </c>
      <c r="I82" s="2" t="s">
        <v>252</v>
      </c>
      <c r="J82" s="12" t="s">
        <v>251</v>
      </c>
    </row>
    <row r="83" spans="1:10">
      <c r="A83" s="2" t="s">
        <v>253</v>
      </c>
      <c r="B83" s="2" t="s">
        <v>254</v>
      </c>
      <c r="C83" s="6">
        <v>2157</v>
      </c>
      <c r="D83" s="7">
        <v>3.5762181493071088E-2</v>
      </c>
      <c r="E83" s="8">
        <v>0.29053899999999999</v>
      </c>
      <c r="F83" s="8">
        <v>2.4731900000000002</v>
      </c>
      <c r="G83" s="9">
        <v>3.3636438073528291E-3</v>
      </c>
      <c r="H83" s="9">
        <v>7.5278348408556317</v>
      </c>
      <c r="I83" s="2" t="s">
        <v>255</v>
      </c>
      <c r="J83" s="12" t="s">
        <v>254</v>
      </c>
    </row>
    <row r="84" spans="1:10">
      <c r="A84" s="2" t="s">
        <v>256</v>
      </c>
      <c r="B84" s="2" t="s">
        <v>257</v>
      </c>
      <c r="C84" s="6">
        <v>2156</v>
      </c>
      <c r="D84" s="7">
        <v>3.6209208761734502E-2</v>
      </c>
      <c r="E84" s="8">
        <v>0.29026299999999999</v>
      </c>
      <c r="F84" s="8">
        <v>2.4691200000000002</v>
      </c>
      <c r="G84" s="9">
        <v>3.3953144362317157E-3</v>
      </c>
      <c r="H84" s="9">
        <v>7.5987137082865797</v>
      </c>
      <c r="I84" s="2" t="s">
        <v>258</v>
      </c>
      <c r="J84" s="12" t="s">
        <v>257</v>
      </c>
    </row>
    <row r="85" spans="1:10">
      <c r="A85" s="2" t="s">
        <v>259</v>
      </c>
      <c r="B85" s="2" t="s">
        <v>260</v>
      </c>
      <c r="C85" s="6">
        <v>2155</v>
      </c>
      <c r="D85" s="7">
        <v>3.6656236030397804E-2</v>
      </c>
      <c r="E85" s="8">
        <v>0.29026099999999999</v>
      </c>
      <c r="F85" s="8">
        <v>2.4691000000000001</v>
      </c>
      <c r="G85" s="9">
        <v>3.3954707998402308E-3</v>
      </c>
      <c r="H85" s="9">
        <v>7.5990636500424369</v>
      </c>
      <c r="I85" s="2" t="s">
        <v>261</v>
      </c>
      <c r="J85" s="12" t="s">
        <v>260</v>
      </c>
    </row>
    <row r="86" spans="1:10">
      <c r="A86" s="2" t="s">
        <v>262</v>
      </c>
      <c r="B86" s="2" t="s">
        <v>263</v>
      </c>
      <c r="C86" s="6">
        <v>2154</v>
      </c>
      <c r="D86" s="7">
        <v>3.7103263299061218E-2</v>
      </c>
      <c r="E86" s="8">
        <v>0.28960999999999998</v>
      </c>
      <c r="F86" s="8">
        <v>2.4595099999999999</v>
      </c>
      <c r="G86" s="9">
        <v>3.4712828287158004E-3</v>
      </c>
      <c r="H86" s="9">
        <v>7.7687309706659615</v>
      </c>
      <c r="I86" s="2" t="s">
        <v>264</v>
      </c>
      <c r="J86" s="12" t="s">
        <v>263</v>
      </c>
    </row>
    <row r="87" spans="1:10">
      <c r="A87" s="2" t="s">
        <v>265</v>
      </c>
      <c r="B87" s="2" t="s">
        <v>266</v>
      </c>
      <c r="C87" s="6">
        <v>2153</v>
      </c>
      <c r="D87" s="7">
        <v>3.7550290567724631E-2</v>
      </c>
      <c r="E87" s="8">
        <v>0.28816799999999998</v>
      </c>
      <c r="F87" s="8">
        <v>2.4383499999999998</v>
      </c>
      <c r="G87" s="9">
        <v>3.6446010839416955E-3</v>
      </c>
      <c r="H87" s="9">
        <v>8.1566172258615151</v>
      </c>
      <c r="I87" s="2" t="s">
        <v>267</v>
      </c>
      <c r="J87" s="12" t="s">
        <v>266</v>
      </c>
    </row>
    <row r="88" spans="1:10">
      <c r="A88" s="2" t="s">
        <v>268</v>
      </c>
      <c r="B88" s="2" t="s">
        <v>269</v>
      </c>
      <c r="C88" s="6">
        <v>2152</v>
      </c>
      <c r="D88" s="7">
        <v>3.7997317836388045E-2</v>
      </c>
      <c r="E88" s="8">
        <v>0.28781000000000001</v>
      </c>
      <c r="F88" s="8">
        <v>2.4331200000000002</v>
      </c>
      <c r="G88" s="9">
        <v>3.6887566037590645E-3</v>
      </c>
      <c r="H88" s="9">
        <v>8.2554372792127868</v>
      </c>
      <c r="I88" s="2" t="s">
        <v>270</v>
      </c>
      <c r="J88" s="12" t="s">
        <v>269</v>
      </c>
    </row>
    <row r="89" spans="1:10">
      <c r="A89" s="2" t="s">
        <v>271</v>
      </c>
      <c r="B89" s="2" t="s">
        <v>272</v>
      </c>
      <c r="C89" s="6">
        <v>2151</v>
      </c>
      <c r="D89" s="7">
        <v>3.8444345105051458E-2</v>
      </c>
      <c r="E89" s="8">
        <v>0.28737200000000002</v>
      </c>
      <c r="F89" s="8">
        <v>2.42672</v>
      </c>
      <c r="G89" s="9">
        <v>3.7435186405164978E-3</v>
      </c>
      <c r="H89" s="9">
        <v>8.3779947174759215</v>
      </c>
      <c r="I89" s="2" t="s">
        <v>273</v>
      </c>
      <c r="J89" s="12" t="s">
        <v>272</v>
      </c>
    </row>
    <row r="90" spans="1:10">
      <c r="A90" s="2" t="s">
        <v>274</v>
      </c>
      <c r="B90" s="2" t="s">
        <v>275</v>
      </c>
      <c r="C90" s="6">
        <v>2150</v>
      </c>
      <c r="D90" s="7">
        <v>3.8891372373714761E-2</v>
      </c>
      <c r="E90" s="8">
        <v>0.28648800000000002</v>
      </c>
      <c r="F90" s="8">
        <v>2.4138500000000001</v>
      </c>
      <c r="G90" s="9">
        <v>3.856115201688022E-3</v>
      </c>
      <c r="H90" s="9">
        <v>8.6299858213777938</v>
      </c>
      <c r="I90" s="2" t="s">
        <v>276</v>
      </c>
      <c r="J90" s="12" t="s">
        <v>275</v>
      </c>
    </row>
    <row r="91" spans="1:10">
      <c r="A91" s="2" t="s">
        <v>277</v>
      </c>
      <c r="B91" s="2" t="s">
        <v>278</v>
      </c>
      <c r="C91" s="6">
        <v>2149</v>
      </c>
      <c r="D91" s="7">
        <v>3.9338399642378175E-2</v>
      </c>
      <c r="E91" s="8">
        <v>0.28578900000000002</v>
      </c>
      <c r="F91" s="8">
        <v>2.4036900000000001</v>
      </c>
      <c r="G91" s="9">
        <v>3.9473896675574754E-3</v>
      </c>
      <c r="H91" s="9">
        <v>8.8342580759936293</v>
      </c>
      <c r="I91" s="2" t="s">
        <v>279</v>
      </c>
      <c r="J91" s="12" t="s">
        <v>278</v>
      </c>
    </row>
    <row r="92" spans="1:10">
      <c r="A92" s="2" t="s">
        <v>280</v>
      </c>
      <c r="B92" s="2" t="s">
        <v>281</v>
      </c>
      <c r="C92" s="6">
        <v>2148</v>
      </c>
      <c r="D92" s="7">
        <v>3.9785426911041588E-2</v>
      </c>
      <c r="E92" s="8">
        <v>0.28422399999999998</v>
      </c>
      <c r="F92" s="8">
        <v>2.38103</v>
      </c>
      <c r="G92" s="9">
        <v>4.1588188139914896E-3</v>
      </c>
      <c r="H92" s="9">
        <v>9.3074365057129533</v>
      </c>
      <c r="I92" s="2" t="s">
        <v>282</v>
      </c>
      <c r="J92" s="12" t="s">
        <v>281</v>
      </c>
    </row>
    <row r="93" spans="1:10">
      <c r="A93" s="2" t="s">
        <v>283</v>
      </c>
      <c r="B93" s="2" t="s">
        <v>284</v>
      </c>
      <c r="C93" s="6">
        <v>2147</v>
      </c>
      <c r="D93" s="7">
        <v>4.0232454179705002E-2</v>
      </c>
      <c r="E93" s="8">
        <v>0.28379500000000002</v>
      </c>
      <c r="F93" s="8">
        <v>2.3748399999999998</v>
      </c>
      <c r="G93" s="9">
        <v>4.218518907834431E-3</v>
      </c>
      <c r="H93" s="9">
        <v>9.4410453157334562</v>
      </c>
      <c r="I93" s="2" t="s">
        <v>285</v>
      </c>
      <c r="J93" s="12" t="s">
        <v>284</v>
      </c>
    </row>
    <row r="94" spans="1:10">
      <c r="A94" s="2" t="s">
        <v>286</v>
      </c>
      <c r="B94" s="2" t="s">
        <v>287</v>
      </c>
      <c r="C94" s="6">
        <v>2146</v>
      </c>
      <c r="D94" s="7">
        <v>4.0679481448368304E-2</v>
      </c>
      <c r="E94" s="8">
        <v>0.28315600000000002</v>
      </c>
      <c r="F94" s="8">
        <v>2.36565</v>
      </c>
      <c r="G94" s="9">
        <v>4.308737137934387E-3</v>
      </c>
      <c r="H94" s="9">
        <v>9.6429537146971587</v>
      </c>
      <c r="I94" s="2" t="s">
        <v>288</v>
      </c>
      <c r="J94" s="12" t="s">
        <v>287</v>
      </c>
    </row>
    <row r="95" spans="1:10">
      <c r="A95" s="2" t="s">
        <v>289</v>
      </c>
      <c r="B95" s="2" t="s">
        <v>290</v>
      </c>
      <c r="C95" s="6">
        <v>2145</v>
      </c>
      <c r="D95" s="7">
        <v>4.1126508717031718E-2</v>
      </c>
      <c r="E95" s="8">
        <v>0.28045100000000001</v>
      </c>
      <c r="F95" s="8">
        <v>2.32694</v>
      </c>
      <c r="G95" s="9">
        <v>4.7104239881414645E-3</v>
      </c>
      <c r="H95" s="9">
        <v>10.541928885460598</v>
      </c>
      <c r="I95" s="2" t="s">
        <v>291</v>
      </c>
      <c r="J95" s="12" t="s">
        <v>290</v>
      </c>
    </row>
    <row r="96" spans="1:10">
      <c r="A96" s="2" t="s">
        <v>292</v>
      </c>
      <c r="B96" s="2" t="s">
        <v>293</v>
      </c>
      <c r="C96" s="6">
        <v>2144</v>
      </c>
      <c r="D96" s="7">
        <v>4.1573535985695131E-2</v>
      </c>
      <c r="E96" s="8">
        <v>0.27516699999999999</v>
      </c>
      <c r="F96" s="8">
        <v>2.2524099999999998</v>
      </c>
      <c r="G96" s="9">
        <v>5.5922940615970836E-3</v>
      </c>
      <c r="H96" s="9">
        <v>12.515554109854273</v>
      </c>
      <c r="I96" s="2" t="s">
        <v>294</v>
      </c>
      <c r="J96" s="12" t="s">
        <v>293</v>
      </c>
    </row>
    <row r="97" spans="1:10">
      <c r="A97" s="2" t="s">
        <v>295</v>
      </c>
      <c r="B97" s="2" t="s">
        <v>296</v>
      </c>
      <c r="C97" s="6">
        <v>2143</v>
      </c>
      <c r="D97" s="7">
        <v>4.2020563254358545E-2</v>
      </c>
      <c r="E97" s="8">
        <v>0.27510200000000001</v>
      </c>
      <c r="F97" s="8">
        <v>2.2515000000000001</v>
      </c>
      <c r="G97" s="9">
        <v>5.6040241736418413E-3</v>
      </c>
      <c r="H97" s="9">
        <v>12.54180610061044</v>
      </c>
      <c r="I97" s="2" t="s">
        <v>297</v>
      </c>
      <c r="J97" s="12" t="s">
        <v>296</v>
      </c>
    </row>
    <row r="98" spans="1:10">
      <c r="A98" s="2" t="s">
        <v>298</v>
      </c>
      <c r="B98" s="2" t="s">
        <v>299</v>
      </c>
      <c r="C98" s="6">
        <v>2142</v>
      </c>
      <c r="D98" s="7">
        <v>4.2467590523021959E-2</v>
      </c>
      <c r="E98" s="8">
        <v>0.26736300000000002</v>
      </c>
      <c r="F98" s="8">
        <v>2.1448800000000001</v>
      </c>
      <c r="G98" s="9">
        <v>7.1634131529013543E-3</v>
      </c>
      <c r="H98" s="9">
        <v>16.031718636193229</v>
      </c>
      <c r="I98" s="2" t="s">
        <v>300</v>
      </c>
      <c r="J98" s="12" t="s">
        <v>299</v>
      </c>
    </row>
    <row r="99" spans="1:10">
      <c r="A99" s="2" t="s">
        <v>301</v>
      </c>
      <c r="B99" s="2" t="s">
        <v>302</v>
      </c>
      <c r="C99" s="6">
        <v>2141</v>
      </c>
      <c r="D99" s="7">
        <v>4.2914617791685261E-2</v>
      </c>
      <c r="E99" s="8">
        <v>0.26596500000000001</v>
      </c>
      <c r="F99" s="8">
        <v>2.1259399999999999</v>
      </c>
      <c r="G99" s="9">
        <v>7.48272871087911E-3</v>
      </c>
      <c r="H99" s="9">
        <v>16.746346854947447</v>
      </c>
      <c r="I99" s="2" t="s">
        <v>303</v>
      </c>
      <c r="J99" s="12" t="s">
        <v>302</v>
      </c>
    </row>
    <row r="100" spans="1:10">
      <c r="A100" s="2" t="s">
        <v>304</v>
      </c>
      <c r="B100" s="2" t="s">
        <v>305</v>
      </c>
      <c r="C100" s="6">
        <v>2140</v>
      </c>
      <c r="D100" s="7">
        <v>4.3361645060348675E-2</v>
      </c>
      <c r="E100" s="8">
        <v>0.26162099999999999</v>
      </c>
      <c r="F100" s="8">
        <v>2.0676999999999999</v>
      </c>
      <c r="G100" s="9">
        <v>8.5565757609809331E-3</v>
      </c>
      <c r="H100" s="9">
        <v>19.14961655307533</v>
      </c>
      <c r="I100" s="2" t="s">
        <v>306</v>
      </c>
      <c r="J100" s="12" t="s">
        <v>305</v>
      </c>
    </row>
    <row r="101" spans="1:10">
      <c r="A101" s="2" t="s">
        <v>307</v>
      </c>
      <c r="B101" s="2" t="s">
        <v>308</v>
      </c>
      <c r="C101" s="6">
        <v>2139</v>
      </c>
      <c r="D101" s="7">
        <v>4.3808672329012088E-2</v>
      </c>
      <c r="E101" s="8">
        <v>0.26012000000000002</v>
      </c>
      <c r="F101" s="8">
        <v>2.04779</v>
      </c>
      <c r="G101" s="9">
        <v>8.9579781748875334E-3</v>
      </c>
      <c r="H101" s="9">
        <v>20.047955155398299</v>
      </c>
      <c r="I101" s="2" t="s">
        <v>309</v>
      </c>
      <c r="J101" s="12" t="s">
        <v>308</v>
      </c>
    </row>
    <row r="102" spans="1:10">
      <c r="A102" s="2" t="s">
        <v>310</v>
      </c>
      <c r="B102" s="2" t="s">
        <v>311</v>
      </c>
      <c r="C102" s="6">
        <v>2138</v>
      </c>
      <c r="D102" s="7">
        <v>4.4255699597675502E-2</v>
      </c>
      <c r="E102" s="8">
        <v>0.25262299999999999</v>
      </c>
      <c r="F102" s="8">
        <v>1.9499599999999999</v>
      </c>
      <c r="G102" s="9">
        <v>1.1221218007798491E-2</v>
      </c>
      <c r="H102" s="9">
        <v>25.113085901453022</v>
      </c>
      <c r="I102" s="2" t="s">
        <v>312</v>
      </c>
      <c r="J102" s="12" t="s">
        <v>311</v>
      </c>
    </row>
    <row r="103" spans="1:10">
      <c r="A103" s="2" t="s">
        <v>313</v>
      </c>
      <c r="B103" s="2" t="s">
        <v>314</v>
      </c>
      <c r="C103" s="6">
        <v>2137</v>
      </c>
      <c r="D103" s="7">
        <v>4.4702726866338804E-2</v>
      </c>
      <c r="E103" s="8">
        <v>0.25121300000000002</v>
      </c>
      <c r="F103" s="8">
        <v>1.93187</v>
      </c>
      <c r="G103" s="9">
        <v>1.16984951676221E-2</v>
      </c>
      <c r="H103" s="9">
        <v>26.18123218513826</v>
      </c>
      <c r="I103" s="2" t="s">
        <v>315</v>
      </c>
      <c r="J103" s="12" t="s">
        <v>314</v>
      </c>
    </row>
    <row r="104" spans="1:10">
      <c r="A104" s="2" t="s">
        <v>316</v>
      </c>
      <c r="B104" s="2" t="s">
        <v>317</v>
      </c>
      <c r="C104" s="6">
        <v>2136</v>
      </c>
      <c r="D104" s="7">
        <v>4.5149754135002218E-2</v>
      </c>
      <c r="E104" s="8">
        <v>0.24924099999999999</v>
      </c>
      <c r="F104" s="8">
        <v>1.90672</v>
      </c>
      <c r="G104" s="9">
        <v>1.2395955257252119E-2</v>
      </c>
      <c r="H104" s="9">
        <v>27.742147865730242</v>
      </c>
      <c r="I104" s="2" t="s">
        <v>318</v>
      </c>
      <c r="J104" s="12" t="s">
        <v>317</v>
      </c>
    </row>
    <row r="105" spans="1:10">
      <c r="A105" s="2" t="s">
        <v>319</v>
      </c>
      <c r="B105" s="2" t="s">
        <v>320</v>
      </c>
      <c r="C105" s="6">
        <v>2135</v>
      </c>
      <c r="D105" s="7">
        <v>4.5596781403665632E-2</v>
      </c>
      <c r="E105" s="8">
        <v>0.24911800000000001</v>
      </c>
      <c r="F105" s="8">
        <v>1.90517</v>
      </c>
      <c r="G105" s="9">
        <v>1.2440275549694074E-2</v>
      </c>
      <c r="H105" s="9">
        <v>27.841336680215338</v>
      </c>
      <c r="I105" s="2" t="s">
        <v>321</v>
      </c>
      <c r="J105" s="12" t="s">
        <v>320</v>
      </c>
    </row>
    <row r="106" spans="1:10">
      <c r="A106" s="2" t="s">
        <v>322</v>
      </c>
      <c r="B106" s="2" t="s">
        <v>323</v>
      </c>
      <c r="C106" s="6">
        <v>2134</v>
      </c>
      <c r="D106" s="7">
        <v>4.6043808672329045E-2</v>
      </c>
      <c r="E106" s="8">
        <v>0.24753700000000001</v>
      </c>
      <c r="F106" s="8">
        <v>1.88514</v>
      </c>
      <c r="G106" s="9">
        <v>1.3027467548200616E-2</v>
      </c>
      <c r="H106" s="9">
        <v>29.155472372872978</v>
      </c>
      <c r="I106" s="2" t="s">
        <v>324</v>
      </c>
      <c r="J106" s="12" t="s">
        <v>323</v>
      </c>
    </row>
    <row r="107" spans="1:10">
      <c r="A107" s="2" t="s">
        <v>325</v>
      </c>
      <c r="B107" s="2" t="s">
        <v>326</v>
      </c>
      <c r="C107" s="6">
        <v>2133</v>
      </c>
      <c r="D107" s="7">
        <v>4.6490835940992348E-2</v>
      </c>
      <c r="E107" s="8">
        <v>0.24693000000000001</v>
      </c>
      <c r="F107" s="8">
        <v>1.8774900000000001</v>
      </c>
      <c r="G107" s="9">
        <v>1.3258976473306481E-2</v>
      </c>
      <c r="H107" s="9">
        <v>29.673589347259906</v>
      </c>
      <c r="I107" s="2" t="s">
        <v>327</v>
      </c>
      <c r="J107" s="12" t="s">
        <v>326</v>
      </c>
    </row>
    <row r="108" spans="1:10">
      <c r="A108" s="2" t="s">
        <v>328</v>
      </c>
      <c r="B108" s="2" t="s">
        <v>329</v>
      </c>
      <c r="C108" s="6">
        <v>2132</v>
      </c>
      <c r="D108" s="7">
        <v>4.6937863209655761E-2</v>
      </c>
      <c r="E108" s="8">
        <v>0.24676500000000001</v>
      </c>
      <c r="F108" s="8">
        <v>1.87541</v>
      </c>
      <c r="G108" s="9">
        <v>1.3322631021321713E-2</v>
      </c>
      <c r="H108" s="9">
        <v>29.816048225717996</v>
      </c>
      <c r="I108" s="2" t="s">
        <v>330</v>
      </c>
      <c r="J108" s="12" t="s">
        <v>329</v>
      </c>
    </row>
    <row r="109" spans="1:10">
      <c r="A109" s="2" t="s">
        <v>331</v>
      </c>
      <c r="B109" s="2" t="s">
        <v>332</v>
      </c>
      <c r="C109" s="6">
        <v>2131</v>
      </c>
      <c r="D109" s="7">
        <v>4.7384890478319175E-2</v>
      </c>
      <c r="E109" s="8">
        <v>0.24526899999999999</v>
      </c>
      <c r="F109" s="8">
        <v>1.8566400000000001</v>
      </c>
      <c r="G109" s="9">
        <v>1.3911052831967167E-2</v>
      </c>
      <c r="H109" s="9">
        <v>31.13293623794252</v>
      </c>
      <c r="I109" s="2" t="s">
        <v>333</v>
      </c>
      <c r="J109" s="12" t="s">
        <v>332</v>
      </c>
    </row>
    <row r="110" spans="1:10">
      <c r="A110" s="2" t="s">
        <v>334</v>
      </c>
      <c r="B110" s="2" t="s">
        <v>335</v>
      </c>
      <c r="C110" s="6">
        <v>2130</v>
      </c>
      <c r="D110" s="7">
        <v>4.7831917746982588E-2</v>
      </c>
      <c r="E110" s="8">
        <v>0.24504899999999999</v>
      </c>
      <c r="F110" s="8">
        <v>1.85388</v>
      </c>
      <c r="G110" s="9">
        <v>1.3999740962735546E-2</v>
      </c>
      <c r="H110" s="9">
        <v>31.331420274602152</v>
      </c>
      <c r="I110" s="2" t="s">
        <v>336</v>
      </c>
      <c r="J110" s="12" t="s">
        <v>335</v>
      </c>
    </row>
    <row r="111" spans="1:10">
      <c r="A111" s="2" t="s">
        <v>337</v>
      </c>
      <c r="B111" s="2" t="s">
        <v>338</v>
      </c>
      <c r="C111" s="6">
        <v>2129</v>
      </c>
      <c r="D111" s="7">
        <v>4.8278945015646002E-2</v>
      </c>
      <c r="E111" s="8">
        <v>0.24235400000000001</v>
      </c>
      <c r="F111" s="8">
        <v>1.8203499999999999</v>
      </c>
      <c r="G111" s="9">
        <v>1.5123419535711871E-2</v>
      </c>
      <c r="H111" s="9">
        <v>33.846212920923172</v>
      </c>
      <c r="I111" s="2" t="s">
        <v>339</v>
      </c>
      <c r="J111" s="12" t="s">
        <v>338</v>
      </c>
    </row>
    <row r="112" spans="1:10">
      <c r="A112" s="2" t="s">
        <v>340</v>
      </c>
      <c r="B112" s="2" t="s">
        <v>341</v>
      </c>
      <c r="C112" s="6">
        <v>2128</v>
      </c>
      <c r="D112" s="7">
        <v>4.8725972284309305E-2</v>
      </c>
      <c r="E112" s="8">
        <v>0.23983699999999999</v>
      </c>
      <c r="F112" s="8">
        <v>1.7893300000000001</v>
      </c>
      <c r="G112" s="9">
        <v>1.6243140466787716E-2</v>
      </c>
      <c r="H112" s="9">
        <v>36.35214836467091</v>
      </c>
      <c r="I112" s="2" t="s">
        <v>342</v>
      </c>
      <c r="J112" s="12" t="s">
        <v>341</v>
      </c>
    </row>
    <row r="113" spans="1:10">
      <c r="A113" s="2" t="s">
        <v>343</v>
      </c>
      <c r="B113" s="2" t="s">
        <v>344</v>
      </c>
      <c r="C113" s="6">
        <v>2127</v>
      </c>
      <c r="D113" s="7">
        <v>4.9172999552972718E-2</v>
      </c>
      <c r="E113" s="8">
        <v>0.23955399999999999</v>
      </c>
      <c r="F113" s="8">
        <v>1.7858700000000001</v>
      </c>
      <c r="G113" s="9">
        <v>1.637306552978093E-2</v>
      </c>
      <c r="H113" s="9">
        <v>36.642920655649725</v>
      </c>
      <c r="I113" s="2" t="s">
        <v>345</v>
      </c>
      <c r="J113" s="12" t="s">
        <v>344</v>
      </c>
    </row>
    <row r="114" spans="1:10">
      <c r="A114" s="2" t="s">
        <v>346</v>
      </c>
      <c r="B114" s="2" t="s">
        <v>347</v>
      </c>
      <c r="C114" s="6">
        <v>2126</v>
      </c>
      <c r="D114" s="7">
        <v>4.9620026821636132E-2</v>
      </c>
      <c r="E114" s="8">
        <v>0.23949999999999999</v>
      </c>
      <c r="F114" s="8">
        <v>1.7851999999999999</v>
      </c>
      <c r="G114" s="9">
        <v>1.6398344276265367E-2</v>
      </c>
      <c r="H114" s="9">
        <v>36.699494490281893</v>
      </c>
      <c r="I114" s="2" t="s">
        <v>348</v>
      </c>
      <c r="J114" s="12" t="s">
        <v>347</v>
      </c>
    </row>
    <row r="115" spans="1:10">
      <c r="A115" s="2" t="s">
        <v>349</v>
      </c>
      <c r="B115" s="2" t="s">
        <v>350</v>
      </c>
      <c r="C115" s="6">
        <v>2125</v>
      </c>
      <c r="D115" s="7">
        <v>5.0067054090299545E-2</v>
      </c>
      <c r="E115" s="8">
        <v>0.23877300000000001</v>
      </c>
      <c r="F115" s="8">
        <v>1.7763100000000001</v>
      </c>
      <c r="G115" s="9">
        <v>1.6737477260926507E-2</v>
      </c>
      <c r="H115" s="9">
        <v>37.458474109953521</v>
      </c>
      <c r="I115" s="2" t="s">
        <v>351</v>
      </c>
      <c r="J115" s="12" t="s">
        <v>350</v>
      </c>
    </row>
    <row r="116" spans="1:10">
      <c r="A116" s="2" t="s">
        <v>352</v>
      </c>
      <c r="B116" s="2" t="s">
        <v>353</v>
      </c>
      <c r="C116" s="6">
        <v>2124</v>
      </c>
      <c r="D116" s="7">
        <v>5.0514081358962848E-2</v>
      </c>
      <c r="E116" s="8">
        <v>0.23743600000000001</v>
      </c>
      <c r="F116" s="8">
        <v>1.7600199999999999</v>
      </c>
      <c r="G116" s="9">
        <v>1.7377208019064182E-2</v>
      </c>
      <c r="H116" s="9">
        <v>38.89019154666564</v>
      </c>
      <c r="I116" s="2" t="s">
        <v>354</v>
      </c>
      <c r="J116" s="12" t="s">
        <v>353</v>
      </c>
    </row>
    <row r="117" spans="1:10">
      <c r="A117" s="2" t="s">
        <v>355</v>
      </c>
      <c r="B117" s="2" t="s">
        <v>356</v>
      </c>
      <c r="C117" s="6">
        <v>2123</v>
      </c>
      <c r="D117" s="7">
        <v>5.0961108627626261E-2</v>
      </c>
      <c r="E117" s="8">
        <v>0.23654500000000001</v>
      </c>
      <c r="F117" s="8">
        <v>1.7492099999999999</v>
      </c>
      <c r="G117" s="9">
        <v>1.7815171192430014E-2</v>
      </c>
      <c r="H117" s="9">
        <v>39.870353128658373</v>
      </c>
      <c r="I117" s="2" t="s">
        <v>357</v>
      </c>
      <c r="J117" s="12" t="s">
        <v>356</v>
      </c>
    </row>
    <row r="118" spans="1:10">
      <c r="A118" s="2" t="s">
        <v>358</v>
      </c>
      <c r="B118" s="2" t="s">
        <v>359</v>
      </c>
      <c r="C118" s="6">
        <v>2122</v>
      </c>
      <c r="D118" s="7">
        <v>5.1408135896289675E-2</v>
      </c>
      <c r="E118" s="8">
        <v>0.235763</v>
      </c>
      <c r="F118" s="8">
        <v>1.73976</v>
      </c>
      <c r="G118" s="9">
        <v>1.8207067403767662E-2</v>
      </c>
      <c r="H118" s="9">
        <v>40.747416849632025</v>
      </c>
      <c r="I118" s="2" t="s">
        <v>360</v>
      </c>
      <c r="J118" s="12" t="s">
        <v>359</v>
      </c>
    </row>
    <row r="119" spans="1:10">
      <c r="A119" s="2" t="s">
        <v>361</v>
      </c>
      <c r="B119" s="2" t="s">
        <v>362</v>
      </c>
      <c r="C119" s="6">
        <v>2121</v>
      </c>
      <c r="D119" s="7">
        <v>5.1855163164953089E-2</v>
      </c>
      <c r="E119" s="8">
        <v>0.23466400000000001</v>
      </c>
      <c r="F119" s="8">
        <v>1.72651</v>
      </c>
      <c r="G119" s="9">
        <v>1.8771111957948325E-2</v>
      </c>
      <c r="H119" s="9">
        <v>42.009748561888351</v>
      </c>
      <c r="I119" s="2" t="s">
        <v>363</v>
      </c>
      <c r="J119" s="12" t="s">
        <v>362</v>
      </c>
    </row>
    <row r="120" spans="1:10">
      <c r="A120" s="2" t="s">
        <v>364</v>
      </c>
      <c r="B120" s="2" t="s">
        <v>365</v>
      </c>
      <c r="C120" s="6">
        <v>2120</v>
      </c>
      <c r="D120" s="7">
        <v>5.2302190433616502E-2</v>
      </c>
      <c r="E120" s="8">
        <v>0.23287099999999999</v>
      </c>
      <c r="F120" s="8">
        <v>1.7050399999999999</v>
      </c>
      <c r="G120" s="9">
        <v>1.9722410776330936E-2</v>
      </c>
      <c r="H120" s="9">
        <v>44.138755317428632</v>
      </c>
      <c r="I120" s="2" t="s">
        <v>366</v>
      </c>
      <c r="J120" s="12" t="s">
        <v>365</v>
      </c>
    </row>
    <row r="121" spans="1:10">
      <c r="A121" s="2" t="s">
        <v>367</v>
      </c>
      <c r="B121" s="2" t="s">
        <v>368</v>
      </c>
      <c r="C121" s="6">
        <v>2119</v>
      </c>
      <c r="D121" s="7">
        <v>5.2749217702279805E-2</v>
      </c>
      <c r="E121" s="8">
        <v>0.23175599999999999</v>
      </c>
      <c r="F121" s="8">
        <v>1.6917500000000001</v>
      </c>
      <c r="G121" s="9">
        <v>2.0335272664697791E-2</v>
      </c>
      <c r="H121" s="9">
        <v>45.510340223593658</v>
      </c>
      <c r="I121" s="2" t="s">
        <v>369</v>
      </c>
      <c r="J121" s="12" t="s">
        <v>368</v>
      </c>
    </row>
    <row r="122" spans="1:10">
      <c r="A122" s="2" t="s">
        <v>370</v>
      </c>
      <c r="B122" s="2" t="s">
        <v>371</v>
      </c>
      <c r="C122" s="6">
        <v>2118</v>
      </c>
      <c r="D122" s="7">
        <v>5.3196244970943218E-2</v>
      </c>
      <c r="E122" s="8">
        <v>0.230798</v>
      </c>
      <c r="F122" s="8">
        <v>1.6803900000000001</v>
      </c>
      <c r="G122" s="9">
        <v>2.08742076799662E-2</v>
      </c>
      <c r="H122" s="9">
        <v>46.716476787764357</v>
      </c>
      <c r="I122" s="2" t="s">
        <v>372</v>
      </c>
      <c r="J122" s="12" t="s">
        <v>371</v>
      </c>
    </row>
    <row r="123" spans="1:10">
      <c r="A123" s="2" t="s">
        <v>373</v>
      </c>
      <c r="B123" s="2" t="s">
        <v>374</v>
      </c>
      <c r="C123" s="6">
        <v>2117</v>
      </c>
      <c r="D123" s="7">
        <v>5.3643272239606632E-2</v>
      </c>
      <c r="E123" s="8">
        <v>0.23064100000000001</v>
      </c>
      <c r="F123" s="8">
        <v>1.6785300000000001</v>
      </c>
      <c r="G123" s="9">
        <v>2.0963799624926584E-2</v>
      </c>
      <c r="H123" s="9">
        <v>46.916983560585699</v>
      </c>
      <c r="I123" s="2" t="s">
        <v>375</v>
      </c>
      <c r="J123" s="12" t="s">
        <v>374</v>
      </c>
    </row>
    <row r="124" spans="1:10">
      <c r="A124" s="2" t="s">
        <v>376</v>
      </c>
      <c r="B124" s="2" t="s">
        <v>377</v>
      </c>
      <c r="C124" s="6">
        <v>2116</v>
      </c>
      <c r="D124" s="7">
        <v>5.4090299508270046E-2</v>
      </c>
      <c r="E124" s="8">
        <v>0.228801</v>
      </c>
      <c r="F124" s="8">
        <v>1.65683</v>
      </c>
      <c r="G124" s="9">
        <v>2.2037889442049371E-2</v>
      </c>
      <c r="H124" s="9">
        <v>49.320796571306495</v>
      </c>
      <c r="I124" s="2" t="s">
        <v>378</v>
      </c>
      <c r="J124" s="12" t="s">
        <v>377</v>
      </c>
    </row>
    <row r="125" spans="1:10">
      <c r="A125" s="2" t="s">
        <v>379</v>
      </c>
      <c r="B125" s="2" t="s">
        <v>380</v>
      </c>
      <c r="C125" s="6">
        <v>2115</v>
      </c>
      <c r="D125" s="7">
        <v>5.4537326776933348E-2</v>
      </c>
      <c r="E125" s="8">
        <v>0.22786300000000001</v>
      </c>
      <c r="F125" s="8">
        <v>1.64581</v>
      </c>
      <c r="G125" s="9">
        <v>2.2604244696722325E-2</v>
      </c>
      <c r="H125" s="9">
        <v>50.588299631264562</v>
      </c>
      <c r="I125" s="2" t="s">
        <v>381</v>
      </c>
      <c r="J125" s="12" t="s">
        <v>380</v>
      </c>
    </row>
    <row r="126" spans="1:10">
      <c r="A126" s="2" t="s">
        <v>382</v>
      </c>
      <c r="B126" s="2" t="s">
        <v>383</v>
      </c>
      <c r="C126" s="6">
        <v>2114</v>
      </c>
      <c r="D126" s="7">
        <v>5.4984354045596762E-2</v>
      </c>
      <c r="E126" s="8">
        <v>0.22728599999999999</v>
      </c>
      <c r="F126" s="8">
        <v>1.63906</v>
      </c>
      <c r="G126" s="9">
        <v>2.2958314453655492E-2</v>
      </c>
      <c r="H126" s="9">
        <v>51.380707747280994</v>
      </c>
      <c r="I126" s="2" t="s">
        <v>384</v>
      </c>
      <c r="J126" s="12" t="s">
        <v>383</v>
      </c>
    </row>
    <row r="127" spans="1:10">
      <c r="A127" s="2" t="s">
        <v>385</v>
      </c>
      <c r="B127" s="2" t="s">
        <v>386</v>
      </c>
      <c r="C127" s="6">
        <v>2113</v>
      </c>
      <c r="D127" s="7">
        <v>5.5431381314260175E-2</v>
      </c>
      <c r="E127" s="8">
        <v>0.226439</v>
      </c>
      <c r="F127" s="8">
        <v>1.6291899999999999</v>
      </c>
      <c r="G127" s="9">
        <v>2.3486051020672572E-2</v>
      </c>
      <c r="H127" s="9">
        <v>52.561782184265219</v>
      </c>
      <c r="I127" s="2" t="s">
        <v>387</v>
      </c>
      <c r="J127" s="12" t="s">
        <v>386</v>
      </c>
    </row>
    <row r="128" spans="1:10">
      <c r="A128" s="2" t="s">
        <v>388</v>
      </c>
      <c r="B128" s="2" t="s">
        <v>389</v>
      </c>
      <c r="C128" s="6">
        <v>2112</v>
      </c>
      <c r="D128" s="7">
        <v>5.5878408582923589E-2</v>
      </c>
      <c r="E128" s="8">
        <v>0.22373699999999999</v>
      </c>
      <c r="F128" s="8">
        <v>1.59788</v>
      </c>
      <c r="G128" s="9">
        <v>2.5241781323250612E-2</v>
      </c>
      <c r="H128" s="9">
        <v>56.491106601434872</v>
      </c>
      <c r="I128" s="2" t="s">
        <v>390</v>
      </c>
      <c r="J128" s="12" t="s">
        <v>389</v>
      </c>
    </row>
    <row r="129" spans="1:10">
      <c r="A129" s="2" t="s">
        <v>391</v>
      </c>
      <c r="B129" s="2" t="s">
        <v>392</v>
      </c>
      <c r="C129" s="6">
        <v>2111</v>
      </c>
      <c r="D129" s="7">
        <v>5.6325435851586891E-2</v>
      </c>
      <c r="E129" s="8">
        <v>0.22250400000000001</v>
      </c>
      <c r="F129" s="8">
        <v>1.58372</v>
      </c>
      <c r="G129" s="9">
        <v>2.6078343410516912E-2</v>
      </c>
      <c r="H129" s="9">
        <v>58.36333255273685</v>
      </c>
      <c r="I129" s="2" t="s">
        <v>393</v>
      </c>
      <c r="J129" s="12" t="s">
        <v>392</v>
      </c>
    </row>
    <row r="130" spans="1:10">
      <c r="A130" s="2" t="s">
        <v>394</v>
      </c>
      <c r="B130" s="2" t="s">
        <v>395</v>
      </c>
      <c r="C130" s="6">
        <v>2110</v>
      </c>
      <c r="D130" s="7">
        <v>5.6772463120250305E-2</v>
      </c>
      <c r="E130" s="8">
        <v>0.222469</v>
      </c>
      <c r="F130" s="8">
        <v>1.58331</v>
      </c>
      <c r="G130" s="9">
        <v>2.6102974553287164E-2</v>
      </c>
      <c r="H130" s="9">
        <v>58.41845705025667</v>
      </c>
      <c r="I130" s="2" t="s">
        <v>396</v>
      </c>
      <c r="J130" s="12" t="s">
        <v>395</v>
      </c>
    </row>
    <row r="131" spans="1:10">
      <c r="A131" s="2" t="s">
        <v>397</v>
      </c>
      <c r="B131" s="2" t="s">
        <v>398</v>
      </c>
      <c r="C131" s="6">
        <v>2109</v>
      </c>
      <c r="D131" s="7">
        <v>5.7219490388913719E-2</v>
      </c>
      <c r="E131" s="8">
        <v>0.221248</v>
      </c>
      <c r="F131" s="8">
        <v>1.56934</v>
      </c>
      <c r="G131" s="9">
        <v>2.6956282555860338E-2</v>
      </c>
      <c r="H131" s="9">
        <v>60.328160360015438</v>
      </c>
      <c r="I131" s="2" t="s">
        <v>399</v>
      </c>
      <c r="J131" s="12" t="s">
        <v>398</v>
      </c>
    </row>
    <row r="132" spans="1:10">
      <c r="A132" s="2" t="s">
        <v>400</v>
      </c>
      <c r="B132" s="2" t="s">
        <v>401</v>
      </c>
      <c r="C132" s="6">
        <v>2108</v>
      </c>
      <c r="D132" s="7">
        <v>5.7666517657577132E-2</v>
      </c>
      <c r="E132" s="8">
        <v>0.221083</v>
      </c>
      <c r="F132" s="8">
        <v>1.5674600000000001</v>
      </c>
      <c r="G132" s="9">
        <v>2.7073225460600089E-2</v>
      </c>
      <c r="H132" s="9">
        <v>60.589878580822997</v>
      </c>
      <c r="I132" s="2" t="s">
        <v>402</v>
      </c>
      <c r="J132" s="12" t="s">
        <v>401</v>
      </c>
    </row>
    <row r="133" spans="1:10">
      <c r="A133" s="2" t="s">
        <v>403</v>
      </c>
      <c r="B133" s="2" t="s">
        <v>404</v>
      </c>
      <c r="C133" s="6">
        <v>2107</v>
      </c>
      <c r="D133" s="7">
        <v>5.8113544926240546E-2</v>
      </c>
      <c r="E133" s="8">
        <v>0.22031400000000001</v>
      </c>
      <c r="F133" s="8">
        <v>1.5587</v>
      </c>
      <c r="G133" s="9">
        <v>2.7624854546315754E-2</v>
      </c>
      <c r="H133" s="9">
        <v>61.824424474654656</v>
      </c>
      <c r="I133" s="2" t="s">
        <v>405</v>
      </c>
      <c r="J133" s="12" t="s">
        <v>404</v>
      </c>
    </row>
    <row r="134" spans="1:10">
      <c r="A134" s="2" t="s">
        <v>406</v>
      </c>
      <c r="B134" s="2" t="s">
        <v>407</v>
      </c>
      <c r="C134" s="6">
        <v>2106</v>
      </c>
      <c r="D134" s="7">
        <v>5.8560572194903848E-2</v>
      </c>
      <c r="E134" s="8">
        <v>0.220136</v>
      </c>
      <c r="F134" s="8">
        <v>1.5566899999999999</v>
      </c>
      <c r="G134" s="9">
        <v>2.7753004110551108E-2</v>
      </c>
      <c r="H134" s="9">
        <v>62.111223199413381</v>
      </c>
      <c r="I134" s="2" t="s">
        <v>408</v>
      </c>
      <c r="J134" s="12" t="s">
        <v>407</v>
      </c>
    </row>
    <row r="135" spans="1:10">
      <c r="A135" s="2" t="s">
        <v>409</v>
      </c>
      <c r="B135" s="2" t="s">
        <v>410</v>
      </c>
      <c r="C135" s="6">
        <v>2105</v>
      </c>
      <c r="D135" s="7">
        <v>5.9007599463567262E-2</v>
      </c>
      <c r="E135" s="8">
        <v>0.219583</v>
      </c>
      <c r="F135" s="8">
        <v>1.5504100000000001</v>
      </c>
      <c r="G135" s="9">
        <v>2.8157234645351144E-2</v>
      </c>
      <c r="H135" s="9">
        <v>63.015891136295856</v>
      </c>
      <c r="I135" s="2" t="s">
        <v>411</v>
      </c>
      <c r="J135" s="12" t="s">
        <v>410</v>
      </c>
    </row>
    <row r="136" spans="1:10">
      <c r="A136" s="2" t="s">
        <v>412</v>
      </c>
      <c r="B136" s="2" t="s">
        <v>413</v>
      </c>
      <c r="C136" s="6">
        <v>2104</v>
      </c>
      <c r="D136" s="7">
        <v>5.9454626732230675E-2</v>
      </c>
      <c r="E136" s="8">
        <v>0.218917</v>
      </c>
      <c r="F136" s="8">
        <v>1.54287</v>
      </c>
      <c r="G136" s="9">
        <v>2.8650354499921683E-2</v>
      </c>
      <c r="H136" s="9">
        <v>64.119493370824728</v>
      </c>
      <c r="I136" s="2" t="s">
        <v>414</v>
      </c>
      <c r="J136" s="12" t="s">
        <v>413</v>
      </c>
    </row>
    <row r="137" spans="1:10">
      <c r="A137" s="2" t="s">
        <v>415</v>
      </c>
      <c r="B137" s="2" t="s">
        <v>416</v>
      </c>
      <c r="C137" s="6">
        <v>2103</v>
      </c>
      <c r="D137" s="7">
        <v>5.9901654000894089E-2</v>
      </c>
      <c r="E137" s="8">
        <v>0.21888199999999999</v>
      </c>
      <c r="F137" s="8">
        <v>1.54247</v>
      </c>
      <c r="G137" s="9">
        <v>2.8676754607426407E-2</v>
      </c>
      <c r="H137" s="9">
        <v>64.178576811420299</v>
      </c>
      <c r="I137" s="2" t="s">
        <v>417</v>
      </c>
      <c r="J137" s="12" t="s">
        <v>416</v>
      </c>
    </row>
    <row r="138" spans="1:10">
      <c r="A138" s="2" t="s">
        <v>418</v>
      </c>
      <c r="B138" s="2" t="s">
        <v>419</v>
      </c>
      <c r="C138" s="6">
        <v>2102</v>
      </c>
      <c r="D138" s="7">
        <v>6.0348681269557392E-2</v>
      </c>
      <c r="E138" s="8">
        <v>0.21882799999999999</v>
      </c>
      <c r="F138" s="8">
        <v>1.54186</v>
      </c>
      <c r="G138" s="9">
        <v>2.871706161522743E-2</v>
      </c>
      <c r="H138" s="9">
        <v>64.268783894878993</v>
      </c>
      <c r="I138" s="2" t="s">
        <v>420</v>
      </c>
      <c r="J138" s="12" t="s">
        <v>419</v>
      </c>
    </row>
    <row r="139" spans="1:10">
      <c r="A139" s="2" t="s">
        <v>421</v>
      </c>
      <c r="B139" s="2" t="s">
        <v>422</v>
      </c>
      <c r="C139" s="6">
        <v>2101</v>
      </c>
      <c r="D139" s="7">
        <v>6.0795708538220805E-2</v>
      </c>
      <c r="E139" s="8">
        <v>0.217667</v>
      </c>
      <c r="F139" s="8">
        <v>1.52878</v>
      </c>
      <c r="G139" s="9">
        <v>2.9595112827364736E-2</v>
      </c>
      <c r="H139" s="9">
        <v>66.233862507642272</v>
      </c>
      <c r="I139" s="2" t="s">
        <v>423</v>
      </c>
      <c r="J139" s="12" t="s">
        <v>422</v>
      </c>
    </row>
    <row r="140" spans="1:10">
      <c r="A140" s="2" t="s">
        <v>424</v>
      </c>
      <c r="B140" s="2" t="s">
        <v>425</v>
      </c>
      <c r="C140" s="6">
        <v>2100</v>
      </c>
      <c r="D140" s="7">
        <v>6.1242735806884219E-2</v>
      </c>
      <c r="E140" s="8">
        <v>0.21689800000000001</v>
      </c>
      <c r="F140" s="8">
        <v>1.52013</v>
      </c>
      <c r="G140" s="9">
        <v>3.0190478752298067E-2</v>
      </c>
      <c r="H140" s="9">
        <v>67.566291447643081</v>
      </c>
      <c r="I140" s="2" t="s">
        <v>426</v>
      </c>
      <c r="J140" s="12" t="s">
        <v>425</v>
      </c>
    </row>
    <row r="141" spans="1:10">
      <c r="A141" s="2" t="s">
        <v>427</v>
      </c>
      <c r="B141" s="2" t="s">
        <v>428</v>
      </c>
      <c r="C141" s="6">
        <v>2099</v>
      </c>
      <c r="D141" s="7">
        <v>6.1689763075547632E-2</v>
      </c>
      <c r="E141" s="8">
        <v>0.21685699999999999</v>
      </c>
      <c r="F141" s="8">
        <v>1.5196700000000001</v>
      </c>
      <c r="G141" s="9">
        <v>3.0222473120660391E-2</v>
      </c>
      <c r="H141" s="9">
        <v>67.637894844037959</v>
      </c>
      <c r="I141" s="2" t="s">
        <v>429</v>
      </c>
      <c r="J141" s="12" t="s">
        <v>428</v>
      </c>
    </row>
    <row r="142" spans="1:10">
      <c r="A142" s="2" t="s">
        <v>430</v>
      </c>
      <c r="B142" s="2" t="s">
        <v>431</v>
      </c>
      <c r="C142" s="6">
        <v>2098</v>
      </c>
      <c r="D142" s="7">
        <v>6.2136790344211046E-2</v>
      </c>
      <c r="E142" s="8">
        <v>0.21604999999999999</v>
      </c>
      <c r="F142" s="8">
        <v>1.51064</v>
      </c>
      <c r="G142" s="9">
        <v>3.0857447587521267E-2</v>
      </c>
      <c r="H142" s="9">
        <v>69.0589677008726</v>
      </c>
      <c r="I142" s="2" t="s">
        <v>432</v>
      </c>
      <c r="J142" s="12" t="s">
        <v>431</v>
      </c>
    </row>
    <row r="143" spans="1:10">
      <c r="A143" s="2" t="s">
        <v>433</v>
      </c>
      <c r="B143" s="2" t="s">
        <v>434</v>
      </c>
      <c r="C143" s="6">
        <v>2097</v>
      </c>
      <c r="D143" s="7">
        <v>6.2583817612874348E-2</v>
      </c>
      <c r="E143" s="8">
        <v>0.215641</v>
      </c>
      <c r="F143" s="8">
        <v>1.50607</v>
      </c>
      <c r="G143" s="9">
        <v>3.1183869189986318E-2</v>
      </c>
      <c r="H143" s="9">
        <v>69.789499247189383</v>
      </c>
      <c r="I143" s="2" t="s">
        <v>435</v>
      </c>
      <c r="J143" s="12" t="s">
        <v>434</v>
      </c>
    </row>
    <row r="144" spans="1:10">
      <c r="A144" s="2" t="s">
        <v>436</v>
      </c>
      <c r="B144" s="2" t="s">
        <v>437</v>
      </c>
      <c r="C144" s="6">
        <v>2096</v>
      </c>
      <c r="D144" s="7">
        <v>6.3030844881537762E-2</v>
      </c>
      <c r="E144" s="8">
        <v>0.21529100000000001</v>
      </c>
      <c r="F144" s="8">
        <v>1.5021599999999999</v>
      </c>
      <c r="G144" s="9">
        <v>3.1465888543596797E-2</v>
      </c>
      <c r="H144" s="9">
        <v>70.420658560569635</v>
      </c>
      <c r="I144" s="2" t="s">
        <v>438</v>
      </c>
      <c r="J144" s="12" t="s">
        <v>437</v>
      </c>
    </row>
    <row r="145" spans="1:10">
      <c r="A145" s="2" t="s">
        <v>439</v>
      </c>
      <c r="B145" s="2" t="s">
        <v>440</v>
      </c>
      <c r="C145" s="6">
        <v>2095</v>
      </c>
      <c r="D145" s="7">
        <v>6.3477872150201176E-2</v>
      </c>
      <c r="E145" s="8">
        <v>0.21274799999999999</v>
      </c>
      <c r="F145" s="8">
        <v>1.47397</v>
      </c>
      <c r="G145" s="9">
        <v>3.3576080697676543E-2</v>
      </c>
      <c r="H145" s="9">
        <v>75.143268601400109</v>
      </c>
      <c r="I145" s="2" t="s">
        <v>441</v>
      </c>
      <c r="J145" s="12" t="s">
        <v>440</v>
      </c>
    </row>
    <row r="146" spans="1:10">
      <c r="A146" s="2" t="s">
        <v>442</v>
      </c>
      <c r="B146" s="2" t="s">
        <v>443</v>
      </c>
      <c r="C146" s="6">
        <v>2094</v>
      </c>
      <c r="D146" s="7">
        <v>6.3924899418864589E-2</v>
      </c>
      <c r="E146" s="8">
        <v>0.21074999999999999</v>
      </c>
      <c r="F146" s="8">
        <v>1.4520200000000001</v>
      </c>
      <c r="G146" s="9">
        <v>3.5316690548042214E-2</v>
      </c>
      <c r="H146" s="9">
        <v>79.03875344651847</v>
      </c>
      <c r="I146" s="2" t="s">
        <v>444</v>
      </c>
      <c r="J146" s="12" t="s">
        <v>443</v>
      </c>
    </row>
    <row r="147" spans="1:10">
      <c r="A147" s="2" t="s">
        <v>445</v>
      </c>
      <c r="B147" s="2" t="s">
        <v>446</v>
      </c>
      <c r="C147" s="6">
        <v>2093</v>
      </c>
      <c r="D147" s="7">
        <v>6.4371926687527892E-2</v>
      </c>
      <c r="E147" s="8">
        <v>0.21074200000000001</v>
      </c>
      <c r="F147" s="8">
        <v>1.4519299999999999</v>
      </c>
      <c r="G147" s="9">
        <v>3.5324010078105934E-2</v>
      </c>
      <c r="H147" s="9">
        <v>79.055134554801086</v>
      </c>
      <c r="I147" s="2" t="s">
        <v>447</v>
      </c>
      <c r="J147" s="12" t="s">
        <v>446</v>
      </c>
    </row>
    <row r="148" spans="1:10">
      <c r="A148" s="2" t="s">
        <v>448</v>
      </c>
      <c r="B148" s="2" t="s">
        <v>449</v>
      </c>
      <c r="C148" s="6">
        <v>2092</v>
      </c>
      <c r="D148" s="7">
        <v>6.4818953956191305E-2</v>
      </c>
      <c r="E148" s="8">
        <v>0.209647</v>
      </c>
      <c r="F148" s="8">
        <v>1.43997</v>
      </c>
      <c r="G148" s="9">
        <v>3.6310313617986763E-2</v>
      </c>
      <c r="H148" s="9">
        <v>81.26248187705437</v>
      </c>
      <c r="I148" s="2" t="s">
        <v>450</v>
      </c>
      <c r="J148" s="12" t="s">
        <v>449</v>
      </c>
    </row>
    <row r="149" spans="1:10">
      <c r="A149" s="2" t="s">
        <v>451</v>
      </c>
      <c r="B149" s="2" t="s">
        <v>452</v>
      </c>
      <c r="C149" s="6">
        <v>2091</v>
      </c>
      <c r="D149" s="7">
        <v>6.5265981224854719E-2</v>
      </c>
      <c r="E149" s="8">
        <v>0.20963899999999999</v>
      </c>
      <c r="F149" s="8">
        <v>1.4398899999999999</v>
      </c>
      <c r="G149" s="9">
        <v>3.6317002841016771E-2</v>
      </c>
      <c r="H149" s="9">
        <v>81.277452358195532</v>
      </c>
      <c r="I149" s="2" t="s">
        <v>453</v>
      </c>
      <c r="J149" s="12" t="s">
        <v>452</v>
      </c>
    </row>
    <row r="150" spans="1:10">
      <c r="A150" s="2" t="s">
        <v>454</v>
      </c>
      <c r="B150" s="2" t="s">
        <v>455</v>
      </c>
      <c r="C150" s="6">
        <v>2090</v>
      </c>
      <c r="D150" s="7">
        <v>6.5713008493518132E-2</v>
      </c>
      <c r="E150" s="8">
        <v>0.209256</v>
      </c>
      <c r="F150" s="8">
        <v>1.43571</v>
      </c>
      <c r="G150" s="9">
        <v>3.6668234493347773E-2</v>
      </c>
      <c r="H150" s="9">
        <v>82.063508796112316</v>
      </c>
      <c r="I150" s="2" t="s">
        <v>456</v>
      </c>
      <c r="J150" s="12" t="s">
        <v>455</v>
      </c>
    </row>
    <row r="151" spans="1:10">
      <c r="A151" s="2" t="s">
        <v>457</v>
      </c>
      <c r="B151" s="2" t="s">
        <v>458</v>
      </c>
      <c r="C151" s="6">
        <v>2089</v>
      </c>
      <c r="D151" s="7">
        <v>6.6160035762181546E-2</v>
      </c>
      <c r="E151" s="8">
        <v>0.209034</v>
      </c>
      <c r="F151" s="8">
        <v>1.4333100000000001</v>
      </c>
      <c r="G151" s="9">
        <v>3.6871431582850486E-2</v>
      </c>
      <c r="H151" s="9">
        <v>82.51826388241939</v>
      </c>
      <c r="I151" s="2" t="s">
        <v>459</v>
      </c>
      <c r="J151" s="12" t="s">
        <v>458</v>
      </c>
    </row>
    <row r="152" spans="1:10">
      <c r="A152" s="2" t="s">
        <v>460</v>
      </c>
      <c r="B152" s="2" t="s">
        <v>461</v>
      </c>
      <c r="C152" s="6">
        <v>2088</v>
      </c>
      <c r="D152" s="7">
        <v>6.6607063030844849E-2</v>
      </c>
      <c r="E152" s="8">
        <v>0.207868</v>
      </c>
      <c r="F152" s="8">
        <v>1.42066</v>
      </c>
      <c r="G152" s="9">
        <v>3.7961205895517228E-2</v>
      </c>
      <c r="H152" s="9">
        <v>84.957178794167561</v>
      </c>
      <c r="I152" s="2" t="s">
        <v>462</v>
      </c>
      <c r="J152" s="12" t="s">
        <v>461</v>
      </c>
    </row>
    <row r="153" spans="1:10">
      <c r="A153" s="2" t="s">
        <v>463</v>
      </c>
      <c r="B153" s="2" t="s">
        <v>464</v>
      </c>
      <c r="C153" s="6">
        <v>2087</v>
      </c>
      <c r="D153" s="7">
        <v>6.7054090299508262E-2</v>
      </c>
      <c r="E153" s="8">
        <v>0.20658000000000001</v>
      </c>
      <c r="F153" s="8">
        <v>1.40676</v>
      </c>
      <c r="G153" s="9">
        <v>3.9195842149726531E-2</v>
      </c>
      <c r="H153" s="9">
        <v>87.720294731087975</v>
      </c>
      <c r="I153" s="2" t="s">
        <v>465</v>
      </c>
      <c r="J153" s="12" t="s">
        <v>464</v>
      </c>
    </row>
    <row r="154" spans="1:10">
      <c r="A154" s="2" t="s">
        <v>466</v>
      </c>
      <c r="B154" s="2" t="s">
        <v>467</v>
      </c>
      <c r="C154" s="6">
        <v>2086</v>
      </c>
      <c r="D154" s="7">
        <v>6.7501117568171676E-2</v>
      </c>
      <c r="E154" s="8">
        <v>0.20641799999999999</v>
      </c>
      <c r="F154" s="8">
        <v>1.4050100000000001</v>
      </c>
      <c r="G154" s="9">
        <v>3.9354101373473373E-2</v>
      </c>
      <c r="H154" s="9">
        <v>88.074478873833414</v>
      </c>
      <c r="I154" s="2" t="s">
        <v>468</v>
      </c>
      <c r="J154" s="12" t="s">
        <v>467</v>
      </c>
    </row>
    <row r="155" spans="1:10">
      <c r="A155" s="2" t="s">
        <v>469</v>
      </c>
      <c r="B155" s="2" t="s">
        <v>470</v>
      </c>
      <c r="C155" s="6">
        <v>2085</v>
      </c>
      <c r="D155" s="7">
        <v>6.7948144836835089E-2</v>
      </c>
      <c r="E155" s="8">
        <v>0.20410300000000001</v>
      </c>
      <c r="F155" s="8">
        <v>1.38025</v>
      </c>
      <c r="G155" s="9">
        <v>4.1662948321877669E-2</v>
      </c>
      <c r="H155" s="9">
        <v>93.241678344362228</v>
      </c>
      <c r="I155" s="2" t="s">
        <v>471</v>
      </c>
      <c r="J155" s="12" t="s">
        <v>470</v>
      </c>
    </row>
    <row r="156" spans="1:10">
      <c r="A156" s="2" t="s">
        <v>472</v>
      </c>
      <c r="B156" s="2" t="s">
        <v>473</v>
      </c>
      <c r="C156" s="6">
        <v>2084</v>
      </c>
      <c r="D156" s="7">
        <v>6.8395172105498392E-2</v>
      </c>
      <c r="E156" s="8">
        <v>0.203956</v>
      </c>
      <c r="F156" s="8">
        <v>1.3786700000000001</v>
      </c>
      <c r="G156" s="9">
        <v>4.1814797699124065E-2</v>
      </c>
      <c r="H156" s="9">
        <v>93.581517250639664</v>
      </c>
      <c r="I156" s="2" t="s">
        <v>474</v>
      </c>
      <c r="J156" s="12" t="s">
        <v>473</v>
      </c>
    </row>
    <row r="157" spans="1:10">
      <c r="A157" s="2" t="s">
        <v>475</v>
      </c>
      <c r="B157" s="2" t="s">
        <v>476</v>
      </c>
      <c r="C157" s="6">
        <v>2083</v>
      </c>
      <c r="D157" s="7">
        <v>6.8842199374161805E-2</v>
      </c>
      <c r="E157" s="8">
        <v>0.201517</v>
      </c>
      <c r="F157" s="8">
        <v>1.35284</v>
      </c>
      <c r="G157" s="9">
        <v>4.4377210550442046E-2</v>
      </c>
      <c r="H157" s="9">
        <v>99.316197211889303</v>
      </c>
      <c r="I157" s="2" t="s">
        <v>477</v>
      </c>
      <c r="J157" s="12" t="s">
        <v>476</v>
      </c>
    </row>
    <row r="158" spans="1:10">
      <c r="A158" s="2" t="s">
        <v>478</v>
      </c>
      <c r="B158" s="2" t="s">
        <v>479</v>
      </c>
      <c r="C158" s="6">
        <v>2082</v>
      </c>
      <c r="D158" s="7">
        <v>6.9289226642825219E-2</v>
      </c>
      <c r="E158" s="8">
        <v>0.199656</v>
      </c>
      <c r="F158" s="8">
        <v>1.3332900000000001</v>
      </c>
      <c r="G158" s="9">
        <v>4.6420519883599749E-2</v>
      </c>
      <c r="H158" s="9">
        <v>103.88912349949624</v>
      </c>
      <c r="I158" s="2" t="s">
        <v>480</v>
      </c>
      <c r="J158" s="12" t="s">
        <v>479</v>
      </c>
    </row>
    <row r="159" spans="1:10">
      <c r="A159" s="2" t="s">
        <v>481</v>
      </c>
      <c r="B159" s="2" t="s">
        <v>482</v>
      </c>
      <c r="C159" s="6">
        <v>2081</v>
      </c>
      <c r="D159" s="7">
        <v>6.9736253911488633E-2</v>
      </c>
      <c r="E159" s="8">
        <v>0.199269</v>
      </c>
      <c r="F159" s="8">
        <v>1.32925</v>
      </c>
      <c r="G159" s="9">
        <v>4.6854358912910628E-2</v>
      </c>
      <c r="H159" s="9">
        <v>104.86005524709398</v>
      </c>
      <c r="I159" s="2" t="s">
        <v>483</v>
      </c>
      <c r="J159" s="12" t="s">
        <v>482</v>
      </c>
    </row>
    <row r="160" spans="1:10">
      <c r="A160" s="2" t="s">
        <v>484</v>
      </c>
      <c r="B160" s="2" t="s">
        <v>485</v>
      </c>
      <c r="C160" s="6">
        <v>2080</v>
      </c>
      <c r="D160" s="7">
        <v>7.0183281180151935E-2</v>
      </c>
      <c r="E160" s="8">
        <v>0.199266</v>
      </c>
      <c r="F160" s="8">
        <v>1.3292200000000001</v>
      </c>
      <c r="G160" s="9">
        <v>4.6857595609152113E-2</v>
      </c>
      <c r="H160" s="9">
        <v>104.86729897328243</v>
      </c>
      <c r="I160" s="2" t="s">
        <v>486</v>
      </c>
      <c r="J160" s="12" t="s">
        <v>485</v>
      </c>
    </row>
    <row r="161" spans="1:10">
      <c r="A161" s="2" t="s">
        <v>487</v>
      </c>
      <c r="B161" s="2" t="s">
        <v>488</v>
      </c>
      <c r="C161" s="6">
        <v>2079</v>
      </c>
      <c r="D161" s="7">
        <v>7.0630308448815349E-2</v>
      </c>
      <c r="E161" s="8">
        <v>0.19824700000000001</v>
      </c>
      <c r="F161" s="8">
        <v>1.3186100000000001</v>
      </c>
      <c r="G161" s="9">
        <v>4.8016444669171814E-2</v>
      </c>
      <c r="H161" s="9">
        <v>107.46080316960652</v>
      </c>
      <c r="I161" s="2" t="s">
        <v>489</v>
      </c>
      <c r="J161" s="12" t="s">
        <v>488</v>
      </c>
    </row>
    <row r="162" spans="1:10">
      <c r="A162" s="2" t="s">
        <v>490</v>
      </c>
      <c r="B162" s="2" t="s">
        <v>491</v>
      </c>
      <c r="C162" s="6">
        <v>2078</v>
      </c>
      <c r="D162" s="7">
        <v>7.1077335717478762E-2</v>
      </c>
      <c r="E162" s="8">
        <v>0.19656000000000001</v>
      </c>
      <c r="F162" s="8">
        <v>1.3011200000000001</v>
      </c>
      <c r="G162" s="9">
        <v>4.9989638941542548E-2</v>
      </c>
      <c r="H162" s="9">
        <v>111.87681195117223</v>
      </c>
      <c r="I162" s="2" t="s">
        <v>492</v>
      </c>
      <c r="J162" s="12" t="s">
        <v>491</v>
      </c>
    </row>
    <row r="163" spans="1:10">
      <c r="A163" s="2" t="s">
        <v>493</v>
      </c>
      <c r="B163" s="2" t="s">
        <v>494</v>
      </c>
      <c r="C163" s="6">
        <v>2077</v>
      </c>
      <c r="D163" s="7">
        <v>7.1524362986142176E-2</v>
      </c>
      <c r="E163" s="8">
        <v>0.19605</v>
      </c>
      <c r="F163" s="8">
        <v>1.29586</v>
      </c>
      <c r="G163" s="9">
        <v>5.0598774689357591E-2</v>
      </c>
      <c r="H163" s="9">
        <v>113.24005775478228</v>
      </c>
      <c r="I163" s="2" t="s">
        <v>495</v>
      </c>
      <c r="J163" s="12" t="s">
        <v>494</v>
      </c>
    </row>
    <row r="164" spans="1:10">
      <c r="A164" s="2" t="s">
        <v>496</v>
      </c>
      <c r="B164" s="2" t="s">
        <v>221</v>
      </c>
      <c r="C164" s="6">
        <v>2076</v>
      </c>
      <c r="D164" s="7">
        <v>7.1971390254805589E-2</v>
      </c>
      <c r="E164" s="8">
        <v>0.195967</v>
      </c>
      <c r="F164" s="8">
        <v>1.2949999999999999</v>
      </c>
      <c r="G164" s="9">
        <v>5.0699070827470431E-2</v>
      </c>
      <c r="H164" s="9">
        <v>113.46452051187883</v>
      </c>
      <c r="I164" s="2" t="s">
        <v>497</v>
      </c>
      <c r="J164" s="12" t="s">
        <v>221</v>
      </c>
    </row>
    <row r="165" spans="1:10">
      <c r="A165" s="2" t="s">
        <v>498</v>
      </c>
      <c r="B165" s="2" t="s">
        <v>499</v>
      </c>
      <c r="C165" s="6">
        <v>2075</v>
      </c>
      <c r="D165" s="7">
        <v>7.2418417523468892E-2</v>
      </c>
      <c r="E165" s="8">
        <v>0.195908</v>
      </c>
      <c r="F165" s="8">
        <v>1.2943899999999999</v>
      </c>
      <c r="G165" s="9">
        <v>5.0770331605453252E-2</v>
      </c>
      <c r="H165" s="9">
        <v>113.62400213300438</v>
      </c>
      <c r="I165" s="2" t="s">
        <v>500</v>
      </c>
      <c r="J165" s="12" t="s">
        <v>499</v>
      </c>
    </row>
    <row r="166" spans="1:10">
      <c r="A166" s="2" t="s">
        <v>501</v>
      </c>
      <c r="B166" s="2" t="s">
        <v>502</v>
      </c>
      <c r="C166" s="6">
        <v>2074</v>
      </c>
      <c r="D166" s="7">
        <v>7.2865444792132306E-2</v>
      </c>
      <c r="E166" s="8">
        <v>0.19547200000000001</v>
      </c>
      <c r="F166" s="8">
        <v>1.2899099999999999</v>
      </c>
      <c r="G166" s="9">
        <v>5.1296767663261737E-2</v>
      </c>
      <c r="H166" s="9">
        <v>114.80216603037977</v>
      </c>
      <c r="I166" s="2" t="s">
        <v>503</v>
      </c>
      <c r="J166" s="12" t="s">
        <v>502</v>
      </c>
    </row>
    <row r="167" spans="1:10">
      <c r="A167" s="2" t="s">
        <v>504</v>
      </c>
      <c r="B167" s="2" t="s">
        <v>505</v>
      </c>
      <c r="C167" s="6">
        <v>2073</v>
      </c>
      <c r="D167" s="7">
        <v>7.3312472060795719E-2</v>
      </c>
      <c r="E167" s="8">
        <v>0.19414200000000001</v>
      </c>
      <c r="F167" s="8">
        <v>1.2762800000000001</v>
      </c>
      <c r="G167" s="9">
        <v>5.2932206730823265E-2</v>
      </c>
      <c r="H167" s="9">
        <v>118.46227866358247</v>
      </c>
      <c r="I167" s="2" t="s">
        <v>506</v>
      </c>
      <c r="J167" s="12" t="s">
        <v>505</v>
      </c>
    </row>
    <row r="168" spans="1:10">
      <c r="A168" s="2" t="s">
        <v>507</v>
      </c>
      <c r="B168" s="2" t="s">
        <v>508</v>
      </c>
      <c r="C168" s="6">
        <v>2072</v>
      </c>
      <c r="D168" s="7">
        <v>7.3759499329459133E-2</v>
      </c>
      <c r="E168" s="8">
        <v>0.19239899999999999</v>
      </c>
      <c r="F168" s="8">
        <v>1.2585200000000001</v>
      </c>
      <c r="G168" s="9">
        <v>5.5141680811457559E-2</v>
      </c>
      <c r="H168" s="9">
        <v>123.40708165604202</v>
      </c>
      <c r="I168" s="2" t="s">
        <v>509</v>
      </c>
      <c r="J168" s="12" t="s">
        <v>508</v>
      </c>
    </row>
    <row r="169" spans="1:10">
      <c r="A169" s="2" t="s">
        <v>510</v>
      </c>
      <c r="B169" s="2" t="s">
        <v>511</v>
      </c>
      <c r="C169" s="6">
        <v>2071</v>
      </c>
      <c r="D169" s="7">
        <v>7.4206526598122435E-2</v>
      </c>
      <c r="E169" s="8">
        <v>0.19203600000000001</v>
      </c>
      <c r="F169" s="8">
        <v>1.25484</v>
      </c>
      <c r="G169" s="9">
        <v>5.561090976980354E-2</v>
      </c>
      <c r="H169" s="9">
        <v>124.45721606482033</v>
      </c>
      <c r="I169" s="2" t="s">
        <v>512</v>
      </c>
      <c r="J169" s="12" t="s">
        <v>511</v>
      </c>
    </row>
    <row r="170" spans="1:10">
      <c r="A170" s="2" t="s">
        <v>513</v>
      </c>
      <c r="B170" s="2" t="s">
        <v>514</v>
      </c>
      <c r="C170" s="6">
        <v>2070</v>
      </c>
      <c r="D170" s="7">
        <v>7.4653553866785849E-2</v>
      </c>
      <c r="E170" s="8">
        <v>0.18842200000000001</v>
      </c>
      <c r="F170" s="8">
        <v>1.2184999999999999</v>
      </c>
      <c r="G170" s="9">
        <v>6.0464435134475934E-2</v>
      </c>
      <c r="H170" s="9">
        <v>135.31940583095715</v>
      </c>
      <c r="I170" s="2" t="s">
        <v>515</v>
      </c>
      <c r="J170" s="12" t="s">
        <v>514</v>
      </c>
    </row>
    <row r="171" spans="1:10">
      <c r="A171" s="2" t="s">
        <v>516</v>
      </c>
      <c r="B171" s="2" t="s">
        <v>517</v>
      </c>
      <c r="C171" s="6">
        <v>2069</v>
      </c>
      <c r="D171" s="7">
        <v>7.5100581135449263E-2</v>
      </c>
      <c r="E171" s="8">
        <v>0.18806</v>
      </c>
      <c r="F171" s="8">
        <v>1.21489</v>
      </c>
      <c r="G171" s="9">
        <v>6.0969130295667369E-2</v>
      </c>
      <c r="H171" s="9">
        <v>136.44891360170357</v>
      </c>
      <c r="I171" s="2" t="s">
        <v>518</v>
      </c>
      <c r="J171" s="12" t="s">
        <v>517</v>
      </c>
    </row>
    <row r="172" spans="1:10">
      <c r="A172" s="2" t="s">
        <v>519</v>
      </c>
      <c r="B172" s="2" t="s">
        <v>520</v>
      </c>
      <c r="C172" s="6">
        <v>2068</v>
      </c>
      <c r="D172" s="7">
        <v>7.5547608404112676E-2</v>
      </c>
      <c r="E172" s="8">
        <v>0.18729799999999999</v>
      </c>
      <c r="F172" s="8">
        <v>1.2073</v>
      </c>
      <c r="G172" s="9">
        <v>6.2044030119138123E-2</v>
      </c>
      <c r="H172" s="9">
        <v>138.85453940663112</v>
      </c>
      <c r="I172" s="2" t="s">
        <v>521</v>
      </c>
      <c r="J172" s="12" t="s">
        <v>520</v>
      </c>
    </row>
    <row r="173" spans="1:10">
      <c r="A173" s="2" t="s">
        <v>522</v>
      </c>
      <c r="B173" s="2" t="s">
        <v>523</v>
      </c>
      <c r="C173" s="6">
        <v>2067</v>
      </c>
      <c r="D173" s="7">
        <v>7.599463567277609E-2</v>
      </c>
      <c r="E173" s="8">
        <v>0.18369199999999999</v>
      </c>
      <c r="F173" s="8">
        <v>1.1717500000000001</v>
      </c>
      <c r="G173" s="9">
        <v>6.7336416431156607E-2</v>
      </c>
      <c r="H173" s="9">
        <v>150.69889997292847</v>
      </c>
      <c r="I173" s="2" t="s">
        <v>524</v>
      </c>
      <c r="J173" s="12" t="s">
        <v>523</v>
      </c>
    </row>
    <row r="174" spans="1:10">
      <c r="A174" s="2" t="s">
        <v>525</v>
      </c>
      <c r="B174" s="2" t="s">
        <v>526</v>
      </c>
      <c r="C174" s="6">
        <v>2066</v>
      </c>
      <c r="D174" s="7">
        <v>7.6441662941439392E-2</v>
      </c>
      <c r="E174" s="8">
        <v>0.18363499999999999</v>
      </c>
      <c r="F174" s="8">
        <v>1.1712</v>
      </c>
      <c r="G174" s="9">
        <v>6.7421746757624412E-2</v>
      </c>
      <c r="H174" s="9">
        <v>150.88986924356342</v>
      </c>
      <c r="I174" s="2" t="s">
        <v>527</v>
      </c>
      <c r="J174" s="12" t="s">
        <v>526</v>
      </c>
    </row>
    <row r="175" spans="1:10">
      <c r="A175" s="2" t="s">
        <v>528</v>
      </c>
      <c r="B175" s="2" t="s">
        <v>529</v>
      </c>
      <c r="C175" s="6">
        <v>2065</v>
      </c>
      <c r="D175" s="7">
        <v>7.6888690210102806E-2</v>
      </c>
      <c r="E175" s="8">
        <v>0.18360499999999999</v>
      </c>
      <c r="F175" s="8">
        <v>1.1709000000000001</v>
      </c>
      <c r="G175" s="9">
        <v>6.7468336139882693E-2</v>
      </c>
      <c r="H175" s="9">
        <v>150.99413628105748</v>
      </c>
      <c r="I175" s="2" t="s">
        <v>530</v>
      </c>
      <c r="J175" s="12" t="s">
        <v>529</v>
      </c>
    </row>
    <row r="176" spans="1:10">
      <c r="A176" s="2" t="s">
        <v>531</v>
      </c>
      <c r="B176" s="2" t="s">
        <v>532</v>
      </c>
      <c r="C176" s="6">
        <v>2064</v>
      </c>
      <c r="D176" s="7">
        <v>7.7335717478766219E-2</v>
      </c>
      <c r="E176" s="8">
        <v>0.182281</v>
      </c>
      <c r="F176" s="8">
        <v>1.1579999999999999</v>
      </c>
      <c r="G176" s="9">
        <v>6.9502431758879685E-2</v>
      </c>
      <c r="H176" s="9">
        <v>155.54644227637274</v>
      </c>
      <c r="I176" s="2" t="s">
        <v>533</v>
      </c>
      <c r="J176" s="12" t="s">
        <v>532</v>
      </c>
    </row>
    <row r="177" spans="1:10">
      <c r="A177" s="2" t="s">
        <v>534</v>
      </c>
      <c r="B177" s="2" t="s">
        <v>535</v>
      </c>
      <c r="C177" s="6">
        <v>2063</v>
      </c>
      <c r="D177" s="7">
        <v>7.7782744747429633E-2</v>
      </c>
      <c r="E177" s="8">
        <v>0.182204</v>
      </c>
      <c r="F177" s="8">
        <v>1.1572499999999999</v>
      </c>
      <c r="G177" s="9">
        <v>6.9622561905201844E-2</v>
      </c>
      <c r="H177" s="9">
        <v>155.81529354384173</v>
      </c>
      <c r="I177" s="2" t="s">
        <v>536</v>
      </c>
      <c r="J177" s="12" t="s">
        <v>535</v>
      </c>
    </row>
    <row r="178" spans="1:10">
      <c r="A178" s="2" t="s">
        <v>537</v>
      </c>
      <c r="B178" s="2" t="s">
        <v>538</v>
      </c>
      <c r="C178" s="6">
        <v>2062</v>
      </c>
      <c r="D178" s="7">
        <v>7.8229772016092936E-2</v>
      </c>
      <c r="E178" s="8">
        <v>0.18151400000000001</v>
      </c>
      <c r="F178" s="8">
        <v>1.1505399999999999</v>
      </c>
      <c r="G178" s="9">
        <v>7.070660744900599E-2</v>
      </c>
      <c r="H178" s="9">
        <v>158.2413874708754</v>
      </c>
      <c r="I178" s="2" t="s">
        <v>539</v>
      </c>
      <c r="J178" s="12" t="s">
        <v>538</v>
      </c>
    </row>
    <row r="179" spans="1:10">
      <c r="A179" s="2" t="s">
        <v>540</v>
      </c>
      <c r="B179" s="2" t="s">
        <v>541</v>
      </c>
      <c r="C179" s="6">
        <v>2061</v>
      </c>
      <c r="D179" s="7">
        <v>7.8676799284756349E-2</v>
      </c>
      <c r="E179" s="8">
        <v>0.179315</v>
      </c>
      <c r="F179" s="8">
        <v>1.12934</v>
      </c>
      <c r="G179" s="9">
        <v>7.4243767150644444E-2</v>
      </c>
      <c r="H179" s="9">
        <v>166.15755088314228</v>
      </c>
      <c r="I179" s="2" t="s">
        <v>542</v>
      </c>
      <c r="J179" s="12" t="s">
        <v>541</v>
      </c>
    </row>
    <row r="180" spans="1:10">
      <c r="A180" s="2" t="s">
        <v>543</v>
      </c>
      <c r="B180" s="2" t="s">
        <v>544</v>
      </c>
      <c r="C180" s="6">
        <v>2060</v>
      </c>
      <c r="D180" s="7">
        <v>7.9123826553419763E-2</v>
      </c>
      <c r="E180" s="8">
        <v>0.17866799999999999</v>
      </c>
      <c r="F180" s="8">
        <v>1.12313</v>
      </c>
      <c r="G180" s="9">
        <v>7.5313009099366071E-2</v>
      </c>
      <c r="H180" s="9">
        <v>168.55051436438126</v>
      </c>
      <c r="I180" s="2" t="s">
        <v>545</v>
      </c>
      <c r="J180" s="12" t="s">
        <v>544</v>
      </c>
    </row>
    <row r="181" spans="1:10">
      <c r="A181" s="2" t="s">
        <v>546</v>
      </c>
      <c r="B181" s="2" t="s">
        <v>547</v>
      </c>
      <c r="C181" s="6">
        <v>2059</v>
      </c>
      <c r="D181" s="7">
        <v>7.9570853822083176E-2</v>
      </c>
      <c r="E181" s="8">
        <v>0.17794399999999999</v>
      </c>
      <c r="F181" s="8">
        <v>1.1162099999999999</v>
      </c>
      <c r="G181" s="9">
        <v>7.652264976201148E-2</v>
      </c>
      <c r="H181" s="9">
        <v>171.2576901673817</v>
      </c>
      <c r="I181" s="2" t="s">
        <v>548</v>
      </c>
      <c r="J181" s="12" t="s">
        <v>547</v>
      </c>
    </row>
    <row r="182" spans="1:10">
      <c r="A182" s="2" t="s">
        <v>549</v>
      </c>
      <c r="B182" s="2" t="s">
        <v>550</v>
      </c>
      <c r="C182" s="6">
        <v>2058</v>
      </c>
      <c r="D182" s="7">
        <v>8.001788109074659E-2</v>
      </c>
      <c r="E182" s="8">
        <v>0.17774300000000001</v>
      </c>
      <c r="F182" s="8">
        <v>1.1143000000000001</v>
      </c>
      <c r="G182" s="9">
        <v>7.6859932726175709E-2</v>
      </c>
      <c r="H182" s="9">
        <v>172.01252944118124</v>
      </c>
      <c r="I182" s="2" t="s">
        <v>551</v>
      </c>
      <c r="J182" s="12" t="s">
        <v>550</v>
      </c>
    </row>
    <row r="183" spans="1:10">
      <c r="A183" s="2" t="s">
        <v>552</v>
      </c>
      <c r="B183" s="2" t="s">
        <v>553</v>
      </c>
      <c r="C183" s="6">
        <v>2057</v>
      </c>
      <c r="D183" s="7">
        <v>8.0464908359409892E-2</v>
      </c>
      <c r="E183" s="8">
        <v>0.174987</v>
      </c>
      <c r="F183" s="8">
        <v>1.0881799999999999</v>
      </c>
      <c r="G183" s="9">
        <v>8.1624399641458692E-2</v>
      </c>
      <c r="H183" s="9">
        <v>182.67540639758457</v>
      </c>
      <c r="I183" s="2" t="s">
        <v>554</v>
      </c>
      <c r="J183" s="12" t="s">
        <v>553</v>
      </c>
    </row>
    <row r="184" spans="1:10">
      <c r="A184" s="2" t="s">
        <v>555</v>
      </c>
      <c r="B184" s="2" t="s">
        <v>556</v>
      </c>
      <c r="C184" s="6">
        <v>2056</v>
      </c>
      <c r="D184" s="7">
        <v>8.0911935628073306E-2</v>
      </c>
      <c r="E184" s="8">
        <v>0.17450499999999999</v>
      </c>
      <c r="F184" s="8">
        <v>1.0836399999999999</v>
      </c>
      <c r="G184" s="9">
        <v>8.2482155156436587E-2</v>
      </c>
      <c r="H184" s="9">
        <v>184.59506324010508</v>
      </c>
      <c r="I184" s="2" t="s">
        <v>557</v>
      </c>
      <c r="J184" s="12" t="s">
        <v>556</v>
      </c>
    </row>
    <row r="185" spans="1:10">
      <c r="A185" s="2" t="s">
        <v>558</v>
      </c>
      <c r="B185" s="2" t="s">
        <v>559</v>
      </c>
      <c r="C185" s="6">
        <v>2055</v>
      </c>
      <c r="D185" s="7">
        <v>8.135896289673672E-2</v>
      </c>
      <c r="E185" s="8">
        <v>0.172822</v>
      </c>
      <c r="F185" s="8">
        <v>1.0678700000000001</v>
      </c>
      <c r="G185" s="9">
        <v>8.5532270349904141E-2</v>
      </c>
      <c r="H185" s="9">
        <v>191.42122104308547</v>
      </c>
      <c r="I185" s="2" t="s">
        <v>560</v>
      </c>
      <c r="J185" s="12" t="s">
        <v>559</v>
      </c>
    </row>
    <row r="186" spans="1:10">
      <c r="A186" s="2" t="s">
        <v>561</v>
      </c>
      <c r="B186" s="2" t="s">
        <v>562</v>
      </c>
      <c r="C186" s="6">
        <v>2054</v>
      </c>
      <c r="D186" s="7">
        <v>8.1805990165400133E-2</v>
      </c>
      <c r="E186" s="8">
        <v>0.17224</v>
      </c>
      <c r="F186" s="8">
        <v>1.0624499999999999</v>
      </c>
      <c r="G186" s="9">
        <v>8.6606402692645551E-2</v>
      </c>
      <c r="H186" s="9">
        <v>193.82512922614075</v>
      </c>
      <c r="I186" s="2" t="s">
        <v>563</v>
      </c>
      <c r="J186" s="12" t="s">
        <v>562</v>
      </c>
    </row>
    <row r="187" spans="1:10">
      <c r="A187" s="2" t="s">
        <v>564</v>
      </c>
      <c r="B187" s="2" t="s">
        <v>565</v>
      </c>
      <c r="C187" s="6">
        <v>2053</v>
      </c>
      <c r="D187" s="7">
        <v>8.2253017434063436E-2</v>
      </c>
      <c r="E187" s="8">
        <v>0.172233</v>
      </c>
      <c r="F187" s="8">
        <v>1.0623899999999999</v>
      </c>
      <c r="G187" s="9">
        <v>8.6618368635912477E-2</v>
      </c>
      <c r="H187" s="9">
        <v>193.85190900717211</v>
      </c>
      <c r="I187" s="2" t="s">
        <v>566</v>
      </c>
      <c r="J187" s="12" t="s">
        <v>565</v>
      </c>
    </row>
    <row r="188" spans="1:10">
      <c r="A188" s="2" t="s">
        <v>567</v>
      </c>
      <c r="B188" s="2" t="s">
        <v>568</v>
      </c>
      <c r="C188" s="6">
        <v>2052</v>
      </c>
      <c r="D188" s="7">
        <v>8.2700044702726849E-2</v>
      </c>
      <c r="E188" s="8">
        <v>0.17172899999999999</v>
      </c>
      <c r="F188" s="8">
        <v>1.0577000000000001</v>
      </c>
      <c r="G188" s="9">
        <v>8.7558840141311475E-2</v>
      </c>
      <c r="H188" s="9">
        <v>195.95668423625509</v>
      </c>
      <c r="I188" s="2" t="s">
        <v>569</v>
      </c>
      <c r="J188" s="12" t="s">
        <v>568</v>
      </c>
    </row>
    <row r="189" spans="1:10">
      <c r="A189" s="2" t="s">
        <v>570</v>
      </c>
      <c r="B189" s="2" t="s">
        <v>571</v>
      </c>
      <c r="C189" s="6">
        <v>2051</v>
      </c>
      <c r="D189" s="7">
        <v>8.3147071971390263E-2</v>
      </c>
      <c r="E189" s="8">
        <v>0.17005799999999999</v>
      </c>
      <c r="F189" s="8">
        <v>1.0422400000000001</v>
      </c>
      <c r="G189" s="9">
        <v>9.0731898860722984E-2</v>
      </c>
      <c r="H189" s="9">
        <v>203.05798965029803</v>
      </c>
      <c r="I189" s="2" t="s">
        <v>572</v>
      </c>
      <c r="J189" s="12" t="s">
        <v>571</v>
      </c>
    </row>
    <row r="190" spans="1:10">
      <c r="A190" s="2" t="s">
        <v>573</v>
      </c>
      <c r="B190" s="2" t="s">
        <v>574</v>
      </c>
      <c r="C190" s="6">
        <v>2050</v>
      </c>
      <c r="D190" s="7">
        <v>8.3594099240053676E-2</v>
      </c>
      <c r="E190" s="8">
        <v>0.168099</v>
      </c>
      <c r="F190" s="8">
        <v>1.0242500000000001</v>
      </c>
      <c r="G190" s="9">
        <v>9.4569262021682185E-2</v>
      </c>
      <c r="H190" s="9">
        <v>211.64600840452474</v>
      </c>
      <c r="I190" s="2" t="s">
        <v>575</v>
      </c>
      <c r="J190" s="12" t="s">
        <v>574</v>
      </c>
    </row>
    <row r="191" spans="1:10">
      <c r="A191" s="2" t="s">
        <v>576</v>
      </c>
      <c r="B191" s="2" t="s">
        <v>577</v>
      </c>
      <c r="C191" s="6">
        <v>2049</v>
      </c>
      <c r="D191" s="7">
        <v>8.4041126508716979E-2</v>
      </c>
      <c r="E191" s="8">
        <v>0.167541</v>
      </c>
      <c r="F191" s="8">
        <v>1.0191600000000001</v>
      </c>
      <c r="G191" s="9">
        <v>9.5684149291822257E-2</v>
      </c>
      <c r="H191" s="9">
        <v>214.14112611509822</v>
      </c>
      <c r="I191" s="2" t="s">
        <v>578</v>
      </c>
      <c r="J191" s="12" t="s">
        <v>577</v>
      </c>
    </row>
    <row r="192" spans="1:10">
      <c r="A192" s="2" t="s">
        <v>579</v>
      </c>
      <c r="B192" s="2" t="s">
        <v>580</v>
      </c>
      <c r="C192" s="6">
        <v>2048</v>
      </c>
      <c r="D192" s="7">
        <v>8.4488153777380393E-2</v>
      </c>
      <c r="E192" s="8">
        <v>0.16745699999999999</v>
      </c>
      <c r="F192" s="8">
        <v>1.0183899999999999</v>
      </c>
      <c r="G192" s="9">
        <v>9.5853946861845896E-2</v>
      </c>
      <c r="H192" s="9">
        <v>214.52113307681111</v>
      </c>
      <c r="I192" s="2" t="s">
        <v>581</v>
      </c>
      <c r="J192" s="12" t="s">
        <v>580</v>
      </c>
    </row>
    <row r="193" spans="1:10">
      <c r="A193" s="2" t="s">
        <v>582</v>
      </c>
      <c r="B193" s="2" t="s">
        <v>583</v>
      </c>
      <c r="C193" s="6">
        <v>2047</v>
      </c>
      <c r="D193" s="7">
        <v>8.4935181046043806E-2</v>
      </c>
      <c r="E193" s="8">
        <v>0.16577900000000001</v>
      </c>
      <c r="F193" s="8">
        <v>1.00315</v>
      </c>
      <c r="G193" s="9">
        <v>9.9277309751855947E-2</v>
      </c>
      <c r="H193" s="9">
        <v>222.18261922465362</v>
      </c>
      <c r="I193" s="2" t="s">
        <v>584</v>
      </c>
      <c r="J193" s="12" t="s">
        <v>583</v>
      </c>
    </row>
    <row r="194" spans="1:10">
      <c r="A194" s="2" t="s">
        <v>585</v>
      </c>
      <c r="B194" s="2" t="s">
        <v>586</v>
      </c>
      <c r="C194" s="6">
        <v>2046</v>
      </c>
      <c r="D194" s="7">
        <v>8.538220831470722E-2</v>
      </c>
      <c r="E194" s="8">
        <v>0.16397999999999999</v>
      </c>
      <c r="F194" s="8">
        <v>0.98694999999999999</v>
      </c>
      <c r="G194" s="9">
        <v>0.10305047548566784</v>
      </c>
      <c r="H194" s="9">
        <v>230.62696413692464</v>
      </c>
      <c r="I194" s="2" t="s">
        <v>587</v>
      </c>
      <c r="J194" s="12" t="s">
        <v>586</v>
      </c>
    </row>
    <row r="195" spans="1:10">
      <c r="A195" s="2" t="s">
        <v>588</v>
      </c>
      <c r="B195" s="2" t="s">
        <v>589</v>
      </c>
      <c r="C195" s="6">
        <v>2045</v>
      </c>
      <c r="D195" s="7">
        <v>8.5829235583370633E-2</v>
      </c>
      <c r="E195" s="8">
        <v>0.162269</v>
      </c>
      <c r="F195" s="8">
        <v>0.97165100000000004</v>
      </c>
      <c r="G195" s="9">
        <v>0.10674535847006957</v>
      </c>
      <c r="H195" s="9">
        <v>238.8961122560157</v>
      </c>
      <c r="I195" s="2" t="s">
        <v>590</v>
      </c>
      <c r="J195" s="12" t="s">
        <v>589</v>
      </c>
    </row>
    <row r="196" spans="1:10">
      <c r="A196" s="2" t="s">
        <v>591</v>
      </c>
      <c r="B196" s="2" t="s">
        <v>592</v>
      </c>
      <c r="C196" s="6">
        <v>2044</v>
      </c>
      <c r="D196" s="7">
        <v>8.6276262852033936E-2</v>
      </c>
      <c r="E196" s="8">
        <v>0.16204399999999999</v>
      </c>
      <c r="F196" s="8">
        <v>0.96965100000000004</v>
      </c>
      <c r="G196" s="9">
        <v>0.10723807265795947</v>
      </c>
      <c r="H196" s="9">
        <v>239.99880660851329</v>
      </c>
      <c r="I196" s="2" t="s">
        <v>593</v>
      </c>
      <c r="J196" s="12" t="s">
        <v>592</v>
      </c>
    </row>
    <row r="197" spans="1:10">
      <c r="A197" s="2" t="s">
        <v>594</v>
      </c>
      <c r="B197" s="2" t="s">
        <v>595</v>
      </c>
      <c r="C197" s="6">
        <v>2043</v>
      </c>
      <c r="D197" s="7">
        <v>8.6723290120697349E-2</v>
      </c>
      <c r="E197" s="8">
        <v>0.161297</v>
      </c>
      <c r="F197" s="8">
        <v>0.96301999999999999</v>
      </c>
      <c r="G197" s="9">
        <v>0.10888799474040906</v>
      </c>
      <c r="H197" s="9">
        <v>243.69133222903545</v>
      </c>
      <c r="I197" s="2" t="s">
        <v>596</v>
      </c>
      <c r="J197" s="12" t="s">
        <v>595</v>
      </c>
    </row>
    <row r="198" spans="1:10">
      <c r="A198" s="2" t="s">
        <v>597</v>
      </c>
      <c r="B198" s="2" t="s">
        <v>598</v>
      </c>
      <c r="C198" s="6">
        <v>2042</v>
      </c>
      <c r="D198" s="7">
        <v>8.7170317389360763E-2</v>
      </c>
      <c r="E198" s="8">
        <v>0.15833800000000001</v>
      </c>
      <c r="F198" s="8">
        <v>0.93695899999999999</v>
      </c>
      <c r="G198" s="9">
        <v>0.11562213912635833</v>
      </c>
      <c r="H198" s="9">
        <v>258.76234736478995</v>
      </c>
      <c r="I198" s="2" t="s">
        <v>599</v>
      </c>
      <c r="J198" s="12" t="s">
        <v>598</v>
      </c>
    </row>
    <row r="199" spans="1:10">
      <c r="A199" s="2" t="s">
        <v>600</v>
      </c>
      <c r="B199" s="2" t="s">
        <v>601</v>
      </c>
      <c r="C199" s="6">
        <v>2041</v>
      </c>
      <c r="D199" s="7">
        <v>8.7617344658024177E-2</v>
      </c>
      <c r="E199" s="8">
        <v>0.15792800000000001</v>
      </c>
      <c r="F199" s="8">
        <v>0.93337700000000001</v>
      </c>
      <c r="G199" s="9">
        <v>0.11657971787921632</v>
      </c>
      <c r="H199" s="9">
        <v>260.90540861368612</v>
      </c>
      <c r="I199" s="2" t="s">
        <v>602</v>
      </c>
      <c r="J199" s="12" t="s">
        <v>601</v>
      </c>
    </row>
    <row r="200" spans="1:10">
      <c r="A200" s="2" t="s">
        <v>603</v>
      </c>
      <c r="B200" s="2" t="s">
        <v>604</v>
      </c>
      <c r="C200" s="6">
        <v>2040</v>
      </c>
      <c r="D200" s="7">
        <v>8.8064371926687479E-2</v>
      </c>
      <c r="E200" s="8">
        <v>0.155608</v>
      </c>
      <c r="F200" s="8">
        <v>0.91322300000000001</v>
      </c>
      <c r="G200" s="9">
        <v>0.12211724558224309</v>
      </c>
      <c r="H200" s="9">
        <v>273.29839561306005</v>
      </c>
      <c r="I200" s="2" t="s">
        <v>605</v>
      </c>
      <c r="J200" s="12" t="s">
        <v>604</v>
      </c>
    </row>
    <row r="201" spans="1:10">
      <c r="A201" s="2" t="s">
        <v>606</v>
      </c>
      <c r="B201" s="2" t="s">
        <v>607</v>
      </c>
      <c r="C201" s="6">
        <v>2039</v>
      </c>
      <c r="D201" s="7">
        <v>8.8511399195350893E-2</v>
      </c>
      <c r="E201" s="8">
        <v>0.15282899999999999</v>
      </c>
      <c r="F201" s="8">
        <v>0.88937299999999997</v>
      </c>
      <c r="G201" s="9">
        <v>0.12901107676500392</v>
      </c>
      <c r="H201" s="9">
        <v>288.72678980007879</v>
      </c>
      <c r="I201" s="2" t="s">
        <v>608</v>
      </c>
      <c r="J201" s="12" t="s">
        <v>607</v>
      </c>
    </row>
    <row r="202" spans="1:10">
      <c r="A202" s="2" t="s">
        <v>609</v>
      </c>
      <c r="B202" s="2" t="s">
        <v>610</v>
      </c>
      <c r="C202" s="6">
        <v>2038</v>
      </c>
      <c r="D202" s="7">
        <v>8.8958426464014306E-2</v>
      </c>
      <c r="E202" s="8">
        <v>0.15254400000000001</v>
      </c>
      <c r="F202" s="8">
        <v>0.88694099999999998</v>
      </c>
      <c r="G202" s="9">
        <v>0.12973555080282939</v>
      </c>
      <c r="H202" s="9">
        <v>290.34816269673217</v>
      </c>
      <c r="I202" s="2" t="s">
        <v>611</v>
      </c>
      <c r="J202" s="12" t="s">
        <v>610</v>
      </c>
    </row>
    <row r="203" spans="1:10">
      <c r="A203" s="2" t="s">
        <v>612</v>
      </c>
      <c r="B203" s="2" t="s">
        <v>613</v>
      </c>
      <c r="C203" s="6">
        <v>2037</v>
      </c>
      <c r="D203" s="7">
        <v>8.940545373267772E-2</v>
      </c>
      <c r="E203" s="8">
        <v>0.15225</v>
      </c>
      <c r="F203" s="8">
        <v>0.88444</v>
      </c>
      <c r="G203" s="9">
        <v>0.13048482276324125</v>
      </c>
      <c r="H203" s="9">
        <v>292.02503334413393</v>
      </c>
      <c r="I203" s="2" t="s">
        <v>614</v>
      </c>
      <c r="J203" s="12" t="s">
        <v>613</v>
      </c>
    </row>
    <row r="204" spans="1:10">
      <c r="A204" s="2" t="s">
        <v>615</v>
      </c>
      <c r="B204" s="2" t="s">
        <v>616</v>
      </c>
      <c r="C204" s="6">
        <v>2036</v>
      </c>
      <c r="D204" s="7">
        <v>8.9852481001341133E-2</v>
      </c>
      <c r="E204" s="8">
        <v>0.150841</v>
      </c>
      <c r="F204" s="8">
        <v>0.87249299999999996</v>
      </c>
      <c r="G204" s="9">
        <v>0.13412415534907995</v>
      </c>
      <c r="H204" s="9">
        <v>300.16985967124094</v>
      </c>
      <c r="I204" s="2" t="s">
        <v>617</v>
      </c>
      <c r="J204" s="12" t="s">
        <v>616</v>
      </c>
    </row>
    <row r="205" spans="1:10">
      <c r="A205" s="2" t="s">
        <v>618</v>
      </c>
      <c r="B205" s="2" t="s">
        <v>619</v>
      </c>
      <c r="C205" s="6">
        <v>2035</v>
      </c>
      <c r="D205" s="7">
        <v>9.0299508270004436E-2</v>
      </c>
      <c r="E205" s="8">
        <v>0.15073</v>
      </c>
      <c r="F205" s="8">
        <v>0.87154799999999999</v>
      </c>
      <c r="G205" s="9">
        <v>0.13441631960545272</v>
      </c>
      <c r="H205" s="9">
        <v>300.82372327700318</v>
      </c>
      <c r="I205" s="2" t="s">
        <v>620</v>
      </c>
      <c r="J205" s="12" t="s">
        <v>619</v>
      </c>
    </row>
    <row r="206" spans="1:10">
      <c r="A206" s="2" t="s">
        <v>621</v>
      </c>
      <c r="B206" s="2" t="s">
        <v>622</v>
      </c>
      <c r="C206" s="6">
        <v>2034</v>
      </c>
      <c r="D206" s="7">
        <v>9.074653553866785E-2</v>
      </c>
      <c r="E206" s="8">
        <v>0.15049100000000001</v>
      </c>
      <c r="F206" s="8">
        <v>0.86953199999999997</v>
      </c>
      <c r="G206" s="9">
        <v>0.13504173217637228</v>
      </c>
      <c r="H206" s="9">
        <v>302.22339661072112</v>
      </c>
      <c r="I206" s="2" t="s">
        <v>623</v>
      </c>
      <c r="J206" s="12" t="s">
        <v>622</v>
      </c>
    </row>
    <row r="207" spans="1:10">
      <c r="A207" s="2" t="s">
        <v>624</v>
      </c>
      <c r="B207" s="2" t="s">
        <v>625</v>
      </c>
      <c r="C207" s="6">
        <v>2033</v>
      </c>
      <c r="D207" s="7">
        <v>9.1193562807331263E-2</v>
      </c>
      <c r="E207" s="8">
        <v>0.148949</v>
      </c>
      <c r="F207" s="8">
        <v>0.85657000000000005</v>
      </c>
      <c r="G207" s="9">
        <v>0.13913295209478099</v>
      </c>
      <c r="H207" s="9">
        <v>311.37954678811985</v>
      </c>
      <c r="I207" s="2" t="s">
        <v>626</v>
      </c>
      <c r="J207" s="12" t="s">
        <v>625</v>
      </c>
    </row>
    <row r="208" spans="1:10">
      <c r="A208" s="2" t="s">
        <v>627</v>
      </c>
      <c r="B208" s="2" t="s">
        <v>628</v>
      </c>
      <c r="C208" s="6">
        <v>2032</v>
      </c>
      <c r="D208" s="7">
        <v>9.1640590075994677E-2</v>
      </c>
      <c r="E208" s="8">
        <v>0.14891299999999999</v>
      </c>
      <c r="F208" s="8">
        <v>0.85626999999999998</v>
      </c>
      <c r="G208" s="9">
        <v>0.13922909493595023</v>
      </c>
      <c r="H208" s="9">
        <v>311.59471446665663</v>
      </c>
      <c r="I208" s="2" t="s">
        <v>629</v>
      </c>
      <c r="J208" s="12" t="s">
        <v>628</v>
      </c>
    </row>
    <row r="209" spans="1:10">
      <c r="A209" s="2" t="s">
        <v>630</v>
      </c>
      <c r="B209" s="2" t="s">
        <v>631</v>
      </c>
      <c r="C209" s="6">
        <v>2031</v>
      </c>
      <c r="D209" s="7">
        <v>9.2087617344657979E-2</v>
      </c>
      <c r="E209" s="8">
        <v>0.14871100000000001</v>
      </c>
      <c r="F209" s="8">
        <v>0.85457799999999995</v>
      </c>
      <c r="G209" s="9">
        <v>0.139772585892569</v>
      </c>
      <c r="H209" s="9">
        <v>312.81104722756942</v>
      </c>
      <c r="I209" s="2" t="s">
        <v>632</v>
      </c>
      <c r="J209" s="12" t="s">
        <v>631</v>
      </c>
    </row>
    <row r="210" spans="1:10">
      <c r="A210" s="2" t="s">
        <v>633</v>
      </c>
      <c r="B210" s="2" t="s">
        <v>634</v>
      </c>
      <c r="C210" s="6">
        <v>2030</v>
      </c>
      <c r="D210" s="7">
        <v>9.2534644613321393E-2</v>
      </c>
      <c r="E210" s="8">
        <v>0.14837</v>
      </c>
      <c r="F210" s="8">
        <v>0.85172199999999998</v>
      </c>
      <c r="G210" s="9">
        <v>0.14069478495079171</v>
      </c>
      <c r="H210" s="9">
        <v>314.87492871987183</v>
      </c>
      <c r="I210" s="2" t="s">
        <v>635</v>
      </c>
      <c r="J210" s="12" t="s">
        <v>634</v>
      </c>
    </row>
    <row r="211" spans="1:10">
      <c r="A211" s="2" t="s">
        <v>636</v>
      </c>
      <c r="B211" s="2" t="s">
        <v>637</v>
      </c>
      <c r="C211" s="6">
        <v>2029</v>
      </c>
      <c r="D211" s="7">
        <v>9.2981671881984806E-2</v>
      </c>
      <c r="E211" s="8">
        <v>0.148003</v>
      </c>
      <c r="F211" s="8">
        <v>0.848661</v>
      </c>
      <c r="G211" s="9">
        <v>0.14168993465266949</v>
      </c>
      <c r="H211" s="9">
        <v>317.1020737526743</v>
      </c>
      <c r="I211" s="2" t="s">
        <v>638</v>
      </c>
      <c r="J211" s="12" t="s">
        <v>637</v>
      </c>
    </row>
    <row r="212" spans="1:10">
      <c r="A212" s="2" t="s">
        <v>639</v>
      </c>
      <c r="B212" s="2" t="s">
        <v>640</v>
      </c>
      <c r="C212" s="6">
        <v>2028</v>
      </c>
      <c r="D212" s="7">
        <v>9.342869915064822E-2</v>
      </c>
      <c r="E212" s="8">
        <v>0.146846</v>
      </c>
      <c r="F212" s="8">
        <v>0.839036</v>
      </c>
      <c r="G212" s="9">
        <v>0.14486517653850353</v>
      </c>
      <c r="H212" s="9">
        <v>324.20826509317089</v>
      </c>
      <c r="I212" s="2" t="s">
        <v>641</v>
      </c>
      <c r="J212" s="12" t="s">
        <v>640</v>
      </c>
    </row>
    <row r="213" spans="1:10">
      <c r="A213" s="2" t="s">
        <v>642</v>
      </c>
      <c r="B213" s="2" t="s">
        <v>643</v>
      </c>
      <c r="C213" s="6">
        <v>2027</v>
      </c>
      <c r="D213" s="7">
        <v>9.3875726419311523E-2</v>
      </c>
      <c r="E213" s="8">
        <v>0.14572099999999999</v>
      </c>
      <c r="F213" s="8">
        <v>0.82973399999999997</v>
      </c>
      <c r="G213" s="9">
        <v>0.14800146012602222</v>
      </c>
      <c r="H213" s="9">
        <v>331.22726776203774</v>
      </c>
      <c r="I213" s="2" t="s">
        <v>644</v>
      </c>
      <c r="J213" s="12" t="s">
        <v>643</v>
      </c>
    </row>
    <row r="214" spans="1:10">
      <c r="A214" s="2" t="s">
        <v>645</v>
      </c>
      <c r="B214" s="2" t="s">
        <v>646</v>
      </c>
      <c r="C214" s="6">
        <v>2026</v>
      </c>
      <c r="D214" s="7">
        <v>9.4322753687974936E-2</v>
      </c>
      <c r="E214" s="8">
        <v>0.145645</v>
      </c>
      <c r="F214" s="8">
        <v>0.82910799999999996</v>
      </c>
      <c r="G214" s="9">
        <v>0.14821494595859674</v>
      </c>
      <c r="H214" s="9">
        <v>331.70504905533949</v>
      </c>
      <c r="I214" s="2" t="s">
        <v>647</v>
      </c>
      <c r="J214" s="12" t="s">
        <v>646</v>
      </c>
    </row>
    <row r="215" spans="1:10">
      <c r="A215" s="2" t="s">
        <v>648</v>
      </c>
      <c r="B215" s="2" t="s">
        <v>649</v>
      </c>
      <c r="C215" s="6">
        <v>2025</v>
      </c>
      <c r="D215" s="7">
        <v>9.476978095663835E-2</v>
      </c>
      <c r="E215" s="8">
        <v>0.14561199999999999</v>
      </c>
      <c r="F215" s="8">
        <v>0.82882999999999996</v>
      </c>
      <c r="G215" s="9">
        <v>0.14830985148273859</v>
      </c>
      <c r="H215" s="9">
        <v>331.91744761836895</v>
      </c>
      <c r="I215" s="2" t="s">
        <v>650</v>
      </c>
      <c r="J215" s="12" t="s">
        <v>649</v>
      </c>
    </row>
    <row r="216" spans="1:10">
      <c r="A216" s="2" t="s">
        <v>651</v>
      </c>
      <c r="B216" s="2" t="s">
        <v>652</v>
      </c>
      <c r="C216" s="6">
        <v>2024</v>
      </c>
      <c r="D216" s="7">
        <v>9.5216808225301763E-2</v>
      </c>
      <c r="E216" s="8">
        <v>0.142397</v>
      </c>
      <c r="F216" s="8">
        <v>0.80251799999999995</v>
      </c>
      <c r="G216" s="9">
        <v>0.15757307128176004</v>
      </c>
      <c r="H216" s="9">
        <v>352.64853352857898</v>
      </c>
      <c r="I216" s="2" t="s">
        <v>653</v>
      </c>
      <c r="J216" s="12" t="s">
        <v>652</v>
      </c>
    </row>
    <row r="217" spans="1:10">
      <c r="A217" s="2" t="s">
        <v>654</v>
      </c>
      <c r="B217" s="2" t="s">
        <v>655</v>
      </c>
      <c r="C217" s="6">
        <v>2023</v>
      </c>
      <c r="D217" s="7">
        <v>9.5663835493965177E-2</v>
      </c>
      <c r="E217" s="8">
        <v>0.1421</v>
      </c>
      <c r="F217" s="8">
        <v>0.80010999999999999</v>
      </c>
      <c r="G217" s="9">
        <v>0.15844918146363374</v>
      </c>
      <c r="H217" s="9">
        <v>354.60926811561228</v>
      </c>
      <c r="I217" s="2" t="s">
        <v>656</v>
      </c>
      <c r="J217" s="12" t="s">
        <v>655</v>
      </c>
    </row>
    <row r="218" spans="1:10">
      <c r="A218" s="2" t="s">
        <v>657</v>
      </c>
      <c r="B218" s="2" t="s">
        <v>658</v>
      </c>
      <c r="C218" s="6">
        <v>2022</v>
      </c>
      <c r="D218" s="7">
        <v>9.6110862762628479E-2</v>
      </c>
      <c r="E218" s="8">
        <v>0.140904</v>
      </c>
      <c r="F218" s="8">
        <v>0.790435</v>
      </c>
      <c r="G218" s="9">
        <v>0.16201864658762979</v>
      </c>
      <c r="H218" s="9">
        <v>362.59773106311548</v>
      </c>
      <c r="I218" s="2" t="s">
        <v>659</v>
      </c>
      <c r="J218" s="12" t="s">
        <v>658</v>
      </c>
    </row>
    <row r="219" spans="1:10">
      <c r="A219" s="2" t="s">
        <v>660</v>
      </c>
      <c r="B219" s="2" t="s">
        <v>661</v>
      </c>
      <c r="C219" s="6">
        <v>2021</v>
      </c>
      <c r="D219" s="7">
        <v>9.6557890031291893E-2</v>
      </c>
      <c r="E219" s="8">
        <v>0.140212</v>
      </c>
      <c r="F219" s="8">
        <v>0.78485899999999997</v>
      </c>
      <c r="G219" s="9">
        <v>0.16411225009290739</v>
      </c>
      <c r="H219" s="9">
        <v>367.28321570792673</v>
      </c>
      <c r="I219" s="2" t="s">
        <v>662</v>
      </c>
      <c r="J219" s="12" t="s">
        <v>661</v>
      </c>
    </row>
    <row r="220" spans="1:10">
      <c r="A220" s="2" t="s">
        <v>663</v>
      </c>
      <c r="B220" s="2" t="s">
        <v>664</v>
      </c>
      <c r="C220" s="6">
        <v>2020</v>
      </c>
      <c r="D220" s="7">
        <v>9.7004917299955307E-2</v>
      </c>
      <c r="E220" s="8">
        <v>0.14005200000000001</v>
      </c>
      <c r="F220" s="8">
        <v>0.78357500000000002</v>
      </c>
      <c r="G220" s="9">
        <v>0.1645981690814837</v>
      </c>
      <c r="H220" s="9">
        <v>368.37070240436054</v>
      </c>
      <c r="I220" s="2" t="s">
        <v>665</v>
      </c>
      <c r="J220" s="12" t="s">
        <v>664</v>
      </c>
    </row>
    <row r="221" spans="1:10">
      <c r="A221" s="2" t="s">
        <v>666</v>
      </c>
      <c r="B221" s="2" t="s">
        <v>667</v>
      </c>
      <c r="C221" s="6">
        <v>2019</v>
      </c>
      <c r="D221" s="7">
        <v>9.745194456861872E-2</v>
      </c>
      <c r="E221" s="8">
        <v>0.139852</v>
      </c>
      <c r="F221" s="8">
        <v>0.78197000000000005</v>
      </c>
      <c r="G221" s="9">
        <v>0.16520759156487691</v>
      </c>
      <c r="H221" s="9">
        <v>369.73458992219452</v>
      </c>
      <c r="I221" s="2" t="s">
        <v>668</v>
      </c>
      <c r="J221" s="12" t="s">
        <v>667</v>
      </c>
    </row>
    <row r="222" spans="1:10">
      <c r="A222" s="2" t="s">
        <v>669</v>
      </c>
      <c r="B222" s="2" t="s">
        <v>670</v>
      </c>
      <c r="C222" s="6">
        <v>2018</v>
      </c>
      <c r="D222" s="7">
        <v>9.7898971837282023E-2</v>
      </c>
      <c r="E222" s="8">
        <v>0.13955699999999999</v>
      </c>
      <c r="F222" s="8">
        <v>0.77960600000000002</v>
      </c>
      <c r="G222" s="9">
        <v>0.16610931985908642</v>
      </c>
      <c r="H222" s="9">
        <v>371.75265784463539</v>
      </c>
      <c r="I222" s="2" t="s">
        <v>671</v>
      </c>
      <c r="J222" s="12" t="s">
        <v>670</v>
      </c>
    </row>
    <row r="223" spans="1:10">
      <c r="A223" s="2" t="s">
        <v>672</v>
      </c>
      <c r="B223" s="2" t="s">
        <v>673</v>
      </c>
      <c r="C223" s="6">
        <v>2017</v>
      </c>
      <c r="D223" s="7">
        <v>9.8345999105945436E-2</v>
      </c>
      <c r="E223" s="8">
        <v>0.13943800000000001</v>
      </c>
      <c r="F223" s="8">
        <v>0.77865399999999996</v>
      </c>
      <c r="G223" s="9">
        <v>0.16647384100263155</v>
      </c>
      <c r="H223" s="9">
        <v>372.56845616388938</v>
      </c>
      <c r="I223" s="2" t="s">
        <v>674</v>
      </c>
      <c r="J223" s="12" t="s">
        <v>673</v>
      </c>
    </row>
    <row r="224" spans="1:10">
      <c r="A224" s="2" t="s">
        <v>675</v>
      </c>
      <c r="B224" s="2" t="s">
        <v>676</v>
      </c>
      <c r="C224" s="6">
        <v>2016</v>
      </c>
      <c r="D224" s="7">
        <v>9.879302637460885E-2</v>
      </c>
      <c r="E224" s="8">
        <v>0.137126</v>
      </c>
      <c r="F224" s="8">
        <v>0.760239</v>
      </c>
      <c r="G224" s="9">
        <v>0.17368447490537531</v>
      </c>
      <c r="H224" s="9">
        <v>388.70585483822993</v>
      </c>
      <c r="I224" s="2" t="s">
        <v>677</v>
      </c>
      <c r="J224" s="12" t="s">
        <v>676</v>
      </c>
    </row>
    <row r="225" spans="1:10">
      <c r="A225" s="2" t="s">
        <v>678</v>
      </c>
      <c r="B225" s="2" t="s">
        <v>679</v>
      </c>
      <c r="C225" s="6">
        <v>2015</v>
      </c>
      <c r="D225" s="7">
        <v>9.9240053643272264E-2</v>
      </c>
      <c r="E225" s="8">
        <v>0.13653199999999999</v>
      </c>
      <c r="F225" s="8">
        <v>0.75553700000000001</v>
      </c>
      <c r="G225" s="9">
        <v>0.17557513054561105</v>
      </c>
      <c r="H225" s="9">
        <v>392.93714216107753</v>
      </c>
      <c r="I225" s="2" t="s">
        <v>680</v>
      </c>
      <c r="J225" s="12" t="s">
        <v>679</v>
      </c>
    </row>
    <row r="226" spans="1:10">
      <c r="A226" s="2" t="s">
        <v>681</v>
      </c>
      <c r="B226" s="2" t="s">
        <v>682</v>
      </c>
      <c r="C226" s="6">
        <v>2014</v>
      </c>
      <c r="D226" s="7">
        <v>9.9687080911935677E-2</v>
      </c>
      <c r="E226" s="8">
        <v>0.13583400000000001</v>
      </c>
      <c r="F226" s="8">
        <v>0.75003399999999998</v>
      </c>
      <c r="G226" s="9">
        <v>0.17781401977398476</v>
      </c>
      <c r="H226" s="9">
        <v>397.94777625417788</v>
      </c>
      <c r="I226" s="2" t="s">
        <v>683</v>
      </c>
      <c r="J226" s="12" t="s">
        <v>682</v>
      </c>
    </row>
    <row r="227" spans="1:10">
      <c r="A227" s="2" t="s">
        <v>684</v>
      </c>
      <c r="B227" s="2" t="s">
        <v>685</v>
      </c>
      <c r="C227" s="6">
        <v>2013</v>
      </c>
      <c r="D227" s="7">
        <v>0.10013410818059898</v>
      </c>
      <c r="E227" s="8">
        <v>0.13517699999999999</v>
      </c>
      <c r="F227" s="8">
        <v>0.74487099999999995</v>
      </c>
      <c r="G227" s="9">
        <v>0.17994053193754225</v>
      </c>
      <c r="H227" s="9">
        <v>402.70691047621955</v>
      </c>
      <c r="I227" s="2" t="s">
        <v>686</v>
      </c>
      <c r="J227" s="12" t="s">
        <v>685</v>
      </c>
    </row>
    <row r="228" spans="1:10">
      <c r="A228" s="2" t="s">
        <v>687</v>
      </c>
      <c r="B228" s="2" t="s">
        <v>688</v>
      </c>
      <c r="C228" s="6">
        <v>2012</v>
      </c>
      <c r="D228" s="7">
        <v>0.10058113544926239</v>
      </c>
      <c r="E228" s="8">
        <v>0.13370499999999999</v>
      </c>
      <c r="F228" s="8">
        <v>0.73336599999999996</v>
      </c>
      <c r="G228" s="9">
        <v>0.18477108114904733</v>
      </c>
      <c r="H228" s="9">
        <v>413.51767961156793</v>
      </c>
      <c r="I228" s="2" t="s">
        <v>689</v>
      </c>
      <c r="J228" s="12" t="s">
        <v>688</v>
      </c>
    </row>
    <row r="229" spans="1:10">
      <c r="A229" s="2" t="s">
        <v>690</v>
      </c>
      <c r="B229" s="2" t="s">
        <v>691</v>
      </c>
      <c r="C229" s="6">
        <v>2011</v>
      </c>
      <c r="D229" s="7">
        <v>0.10102816271792581</v>
      </c>
      <c r="E229" s="8">
        <v>0.13320000000000001</v>
      </c>
      <c r="F229" s="8">
        <v>0.72943599999999997</v>
      </c>
      <c r="G229" s="9">
        <v>0.18645069219021679</v>
      </c>
      <c r="H229" s="9">
        <v>417.27664912170519</v>
      </c>
      <c r="I229" s="2" t="s">
        <v>692</v>
      </c>
      <c r="J229" s="12" t="s">
        <v>691</v>
      </c>
    </row>
    <row r="230" spans="1:10">
      <c r="A230" s="2" t="s">
        <v>693</v>
      </c>
      <c r="B230" s="2" t="s">
        <v>694</v>
      </c>
      <c r="C230" s="6">
        <v>2010</v>
      </c>
      <c r="D230" s="7">
        <v>0.10147518998658922</v>
      </c>
      <c r="E230" s="8">
        <v>0.13294900000000001</v>
      </c>
      <c r="F230" s="8">
        <v>0.72748800000000002</v>
      </c>
      <c r="G230" s="9">
        <v>0.18728888321334727</v>
      </c>
      <c r="H230" s="9">
        <v>419.15252063147119</v>
      </c>
      <c r="I230" s="2" t="s">
        <v>695</v>
      </c>
      <c r="J230" s="12" t="s">
        <v>694</v>
      </c>
    </row>
    <row r="231" spans="1:10">
      <c r="A231" s="2" t="s">
        <v>696</v>
      </c>
      <c r="B231" s="2" t="s">
        <v>697</v>
      </c>
      <c r="C231" s="6">
        <v>2009</v>
      </c>
      <c r="D231" s="7">
        <v>0.10192221725525252</v>
      </c>
      <c r="E231" s="8">
        <v>0.132241</v>
      </c>
      <c r="F231" s="8">
        <v>0.72199899999999995</v>
      </c>
      <c r="G231" s="9">
        <v>0.18967102885429543</v>
      </c>
      <c r="H231" s="9">
        <v>424.4837625759132</v>
      </c>
      <c r="I231" s="2" t="s">
        <v>698</v>
      </c>
      <c r="J231" s="12" t="s">
        <v>697</v>
      </c>
    </row>
    <row r="232" spans="1:10">
      <c r="A232" s="2" t="s">
        <v>699</v>
      </c>
      <c r="B232" s="2" t="s">
        <v>700</v>
      </c>
      <c r="C232" s="6">
        <v>2008</v>
      </c>
      <c r="D232" s="7">
        <v>0.10236924452391594</v>
      </c>
      <c r="E232" s="8">
        <v>0.132022</v>
      </c>
      <c r="F232" s="8">
        <v>0.72030799999999995</v>
      </c>
      <c r="G232" s="9">
        <v>0.19041098515176508</v>
      </c>
      <c r="H232" s="9">
        <v>426.13978476965025</v>
      </c>
      <c r="I232" s="2" t="s">
        <v>701</v>
      </c>
      <c r="J232" s="12" t="s">
        <v>700</v>
      </c>
    </row>
    <row r="233" spans="1:10">
      <c r="A233" s="2" t="s">
        <v>702</v>
      </c>
      <c r="B233" s="2" t="s">
        <v>703</v>
      </c>
      <c r="C233" s="6">
        <v>2007</v>
      </c>
      <c r="D233" s="7">
        <v>0.10281627179257935</v>
      </c>
      <c r="E233" s="8">
        <v>0.13055700000000001</v>
      </c>
      <c r="F233" s="8">
        <v>0.70902500000000002</v>
      </c>
      <c r="G233" s="9">
        <v>0.19542269581909283</v>
      </c>
      <c r="H233" s="9">
        <v>437.35599324312977</v>
      </c>
      <c r="I233" s="2" t="s">
        <v>704</v>
      </c>
      <c r="J233" s="12" t="s">
        <v>703</v>
      </c>
    </row>
    <row r="234" spans="1:10">
      <c r="A234" s="2" t="s">
        <v>705</v>
      </c>
      <c r="B234" s="2" t="s">
        <v>706</v>
      </c>
      <c r="C234" s="6">
        <v>2006</v>
      </c>
      <c r="D234" s="7">
        <v>0.10326329906124276</v>
      </c>
      <c r="E234" s="8">
        <v>0.12919700000000001</v>
      </c>
      <c r="F234" s="8">
        <v>0.698631</v>
      </c>
      <c r="G234" s="9">
        <v>0.20015617821347456</v>
      </c>
      <c r="H234" s="9">
        <v>447.9495268417561</v>
      </c>
      <c r="I234" s="2" t="s">
        <v>707</v>
      </c>
      <c r="J234" s="12" t="s">
        <v>706</v>
      </c>
    </row>
    <row r="235" spans="1:10">
      <c r="A235" s="2" t="s">
        <v>708</v>
      </c>
      <c r="B235" s="2" t="s">
        <v>709</v>
      </c>
      <c r="C235" s="6">
        <v>2005</v>
      </c>
      <c r="D235" s="7">
        <v>0.10371032632990618</v>
      </c>
      <c r="E235" s="8">
        <v>0.128941</v>
      </c>
      <c r="F235" s="8">
        <v>0.69667599999999996</v>
      </c>
      <c r="G235" s="9">
        <v>0.20105922305703341</v>
      </c>
      <c r="H235" s="9">
        <v>449.9705412016408</v>
      </c>
      <c r="I235" s="2" t="s">
        <v>710</v>
      </c>
      <c r="J235" s="12" t="s">
        <v>709</v>
      </c>
    </row>
    <row r="236" spans="1:10">
      <c r="A236" s="2" t="s">
        <v>711</v>
      </c>
      <c r="B236" s="2" t="s">
        <v>712</v>
      </c>
      <c r="C236" s="6">
        <v>2004</v>
      </c>
      <c r="D236" s="7">
        <v>0.10415735359856948</v>
      </c>
      <c r="E236" s="8">
        <v>0.128194</v>
      </c>
      <c r="F236" s="8">
        <v>0.69100200000000001</v>
      </c>
      <c r="G236" s="9">
        <v>0.20370326968018743</v>
      </c>
      <c r="H236" s="9">
        <v>455.88791754425944</v>
      </c>
      <c r="I236" s="2" t="s">
        <v>713</v>
      </c>
      <c r="J236" s="12" t="s">
        <v>712</v>
      </c>
    </row>
    <row r="237" spans="1:10">
      <c r="A237" s="2" t="s">
        <v>714</v>
      </c>
      <c r="B237" s="2" t="s">
        <v>715</v>
      </c>
      <c r="C237" s="6">
        <v>2003</v>
      </c>
      <c r="D237" s="7">
        <v>0.10460438086723289</v>
      </c>
      <c r="E237" s="8">
        <v>0.12787100000000001</v>
      </c>
      <c r="F237" s="8">
        <v>0.68855999999999995</v>
      </c>
      <c r="G237" s="9">
        <v>0.20485190170456527</v>
      </c>
      <c r="H237" s="9">
        <v>458.45855601481708</v>
      </c>
      <c r="I237" s="2" t="s">
        <v>716</v>
      </c>
      <c r="J237" s="12" t="s">
        <v>715</v>
      </c>
    </row>
    <row r="238" spans="1:10">
      <c r="A238" s="2" t="s">
        <v>717</v>
      </c>
      <c r="B238" s="2" t="s">
        <v>718</v>
      </c>
      <c r="C238" s="6">
        <v>2002</v>
      </c>
      <c r="D238" s="7">
        <v>0.10505140813589631</v>
      </c>
      <c r="E238" s="8">
        <v>0.12784799999999999</v>
      </c>
      <c r="F238" s="8">
        <v>0.68838100000000002</v>
      </c>
      <c r="G238" s="9">
        <v>0.20493635142627314</v>
      </c>
      <c r="H238" s="9">
        <v>458.6475544919993</v>
      </c>
      <c r="I238" s="2" t="s">
        <v>719</v>
      </c>
      <c r="J238" s="12" t="s">
        <v>718</v>
      </c>
    </row>
    <row r="239" spans="1:10">
      <c r="A239" s="2" t="s">
        <v>720</v>
      </c>
      <c r="B239" s="2" t="s">
        <v>721</v>
      </c>
      <c r="C239" s="6">
        <v>2001</v>
      </c>
      <c r="D239" s="7">
        <v>0.10549843540455972</v>
      </c>
      <c r="E239" s="8">
        <v>0.12603700000000001</v>
      </c>
      <c r="F239" s="8">
        <v>0.67473799999999995</v>
      </c>
      <c r="G239" s="9">
        <v>0.2114764444458912</v>
      </c>
      <c r="H239" s="9">
        <v>473.28428266990448</v>
      </c>
      <c r="I239" s="2" t="s">
        <v>722</v>
      </c>
      <c r="J239" s="12" t="s">
        <v>721</v>
      </c>
    </row>
    <row r="240" spans="1:10">
      <c r="A240" s="2" t="s">
        <v>723</v>
      </c>
      <c r="B240" s="2" t="s">
        <v>724</v>
      </c>
      <c r="C240" s="6">
        <v>2000</v>
      </c>
      <c r="D240" s="7">
        <v>0.10594546267322302</v>
      </c>
      <c r="E240" s="8">
        <v>0.12598899999999999</v>
      </c>
      <c r="F240" s="8">
        <v>0.67437400000000003</v>
      </c>
      <c r="G240" s="9">
        <v>0.211653765818759</v>
      </c>
      <c r="H240" s="9">
        <v>473.68112790238263</v>
      </c>
      <c r="I240" s="2" t="s">
        <v>725</v>
      </c>
      <c r="J240" s="12" t="s">
        <v>724</v>
      </c>
    </row>
    <row r="241" spans="1:10">
      <c r="A241" s="2" t="s">
        <v>726</v>
      </c>
      <c r="B241" s="2" t="s">
        <v>727</v>
      </c>
      <c r="C241" s="6">
        <v>1999</v>
      </c>
      <c r="D241" s="7">
        <v>0.10639248994188644</v>
      </c>
      <c r="E241" s="8">
        <v>0.12584999999999999</v>
      </c>
      <c r="F241" s="8">
        <v>0.67333399999999999</v>
      </c>
      <c r="G241" s="9">
        <v>0.21216121800951318</v>
      </c>
      <c r="H241" s="9">
        <v>474.81680590529049</v>
      </c>
      <c r="I241" s="2" t="s">
        <v>728</v>
      </c>
      <c r="J241" s="12" t="s">
        <v>727</v>
      </c>
    </row>
    <row r="242" spans="1:10">
      <c r="A242" s="2" t="s">
        <v>729</v>
      </c>
      <c r="B242" s="2" t="s">
        <v>730</v>
      </c>
      <c r="C242" s="6">
        <v>1998</v>
      </c>
      <c r="D242" s="7">
        <v>0.10683951721054985</v>
      </c>
      <c r="E242" s="8">
        <v>0.125722</v>
      </c>
      <c r="F242" s="8">
        <v>0.672377</v>
      </c>
      <c r="G242" s="9">
        <v>0.21262924641753853</v>
      </c>
      <c r="H242" s="9">
        <v>475.8642534824512</v>
      </c>
      <c r="I242" s="2" t="s">
        <v>731</v>
      </c>
      <c r="J242" s="12" t="s">
        <v>730</v>
      </c>
    </row>
    <row r="243" spans="1:10">
      <c r="A243" s="2" t="s">
        <v>732</v>
      </c>
      <c r="B243" s="2" t="s">
        <v>733</v>
      </c>
      <c r="C243" s="6">
        <v>1997</v>
      </c>
      <c r="D243" s="7">
        <v>0.10728654447921326</v>
      </c>
      <c r="E243" s="8">
        <v>0.12548300000000001</v>
      </c>
      <c r="F243" s="8">
        <v>0.67058499999999999</v>
      </c>
      <c r="G243" s="9">
        <v>0.2135084167048372</v>
      </c>
      <c r="H243" s="9">
        <v>477.83183658542566</v>
      </c>
      <c r="I243" s="2" t="s">
        <v>734</v>
      </c>
      <c r="J243" s="12" t="s">
        <v>733</v>
      </c>
    </row>
    <row r="244" spans="1:10">
      <c r="A244" s="2" t="s">
        <v>735</v>
      </c>
      <c r="B244" s="2" t="s">
        <v>736</v>
      </c>
      <c r="C244" s="6">
        <v>1996</v>
      </c>
      <c r="D244" s="7">
        <v>0.10773357174787657</v>
      </c>
      <c r="E244" s="8">
        <v>0.12518399999999999</v>
      </c>
      <c r="F244" s="8">
        <v>0.66835</v>
      </c>
      <c r="G244" s="9">
        <v>0.214610022458117</v>
      </c>
      <c r="H244" s="9">
        <v>480.29723026126584</v>
      </c>
      <c r="I244" s="2" t="s">
        <v>737</v>
      </c>
      <c r="J244" s="12" t="s">
        <v>736</v>
      </c>
    </row>
    <row r="245" spans="1:10">
      <c r="A245" s="2" t="s">
        <v>738</v>
      </c>
      <c r="B245" s="2" t="s">
        <v>739</v>
      </c>
      <c r="C245" s="6">
        <v>1995</v>
      </c>
      <c r="D245" s="7">
        <v>0.10818059901653998</v>
      </c>
      <c r="E245" s="8">
        <v>0.124529</v>
      </c>
      <c r="F245" s="8">
        <v>0.663466</v>
      </c>
      <c r="G245" s="9">
        <v>0.21703711106990664</v>
      </c>
      <c r="H245" s="9">
        <v>485.72905457445108</v>
      </c>
      <c r="I245" s="2" t="s">
        <v>740</v>
      </c>
      <c r="J245" s="12" t="s">
        <v>739</v>
      </c>
    </row>
    <row r="246" spans="1:10">
      <c r="A246" s="2" t="s">
        <v>741</v>
      </c>
      <c r="B246" s="2" t="s">
        <v>742</v>
      </c>
      <c r="C246" s="6">
        <v>1994</v>
      </c>
      <c r="D246" s="7">
        <v>0.10862762628520339</v>
      </c>
      <c r="E246" s="8">
        <v>0.123253</v>
      </c>
      <c r="F246" s="8">
        <v>0.65399499999999999</v>
      </c>
      <c r="G246" s="9">
        <v>0.22182219578772749</v>
      </c>
      <c r="H246" s="9">
        <v>496.43807417293414</v>
      </c>
      <c r="I246" s="2" t="s">
        <v>743</v>
      </c>
      <c r="J246" s="12" t="s">
        <v>742</v>
      </c>
    </row>
    <row r="247" spans="1:10">
      <c r="A247" s="2" t="s">
        <v>744</v>
      </c>
      <c r="B247" s="2" t="s">
        <v>745</v>
      </c>
      <c r="C247" s="6">
        <v>1993</v>
      </c>
      <c r="D247" s="7">
        <v>0.10907465355386681</v>
      </c>
      <c r="E247" s="8">
        <v>0.122755</v>
      </c>
      <c r="F247" s="8">
        <v>0.65032000000000001</v>
      </c>
      <c r="G247" s="9">
        <v>0.22370721954413081</v>
      </c>
      <c r="H247" s="9">
        <v>500.65675733976474</v>
      </c>
      <c r="I247" s="2" t="s">
        <v>746</v>
      </c>
      <c r="J247" s="12" t="s">
        <v>745</v>
      </c>
    </row>
    <row r="248" spans="1:10">
      <c r="A248" s="2" t="s">
        <v>747</v>
      </c>
      <c r="B248" s="2" t="s">
        <v>748</v>
      </c>
      <c r="C248" s="6">
        <v>1992</v>
      </c>
      <c r="D248" s="7">
        <v>0.10952168082253022</v>
      </c>
      <c r="E248" s="8">
        <v>0.12156400000000001</v>
      </c>
      <c r="F248" s="8">
        <v>0.64155499999999999</v>
      </c>
      <c r="G248" s="9">
        <v>0.22826798228240541</v>
      </c>
      <c r="H248" s="9">
        <v>510.86374434802332</v>
      </c>
      <c r="I248" s="2" t="s">
        <v>749</v>
      </c>
      <c r="J248" s="12" t="s">
        <v>748</v>
      </c>
    </row>
    <row r="249" spans="1:10">
      <c r="A249" s="2" t="s">
        <v>750</v>
      </c>
      <c r="B249" s="2" t="s">
        <v>751</v>
      </c>
      <c r="C249" s="6">
        <v>1991</v>
      </c>
      <c r="D249" s="7">
        <v>0.10996870809119352</v>
      </c>
      <c r="E249" s="8">
        <v>0.11809</v>
      </c>
      <c r="F249" s="8">
        <v>0.61629199999999995</v>
      </c>
      <c r="G249" s="9">
        <v>0.24194018032253356</v>
      </c>
      <c r="H249" s="9">
        <v>541.46212356183014</v>
      </c>
      <c r="I249" s="2" t="s">
        <v>752</v>
      </c>
      <c r="J249" s="12" t="s">
        <v>751</v>
      </c>
    </row>
    <row r="250" spans="1:10">
      <c r="A250" s="2" t="s">
        <v>753</v>
      </c>
      <c r="B250" s="2" t="s">
        <v>754</v>
      </c>
      <c r="C250" s="6">
        <v>1990</v>
      </c>
      <c r="D250" s="7">
        <v>0.11041573535985694</v>
      </c>
      <c r="E250" s="8">
        <v>0.118057</v>
      </c>
      <c r="F250" s="8">
        <v>0.61605600000000005</v>
      </c>
      <c r="G250" s="9">
        <v>0.24207168878402455</v>
      </c>
      <c r="H250" s="9">
        <v>541.75643949864696</v>
      </c>
      <c r="I250" s="2" t="s">
        <v>755</v>
      </c>
      <c r="J250" s="12" t="s">
        <v>754</v>
      </c>
    </row>
    <row r="251" spans="1:10">
      <c r="A251" s="2" t="s">
        <v>756</v>
      </c>
      <c r="B251" s="2" t="s">
        <v>757</v>
      </c>
      <c r="C251" s="6">
        <v>1989</v>
      </c>
      <c r="D251" s="7">
        <v>0.11086276262852035</v>
      </c>
      <c r="E251" s="8">
        <v>0.116831</v>
      </c>
      <c r="F251" s="8">
        <v>0.60725099999999999</v>
      </c>
      <c r="G251" s="9">
        <v>0.24702960275975508</v>
      </c>
      <c r="H251" s="9">
        <v>552.8522509763319</v>
      </c>
      <c r="I251" s="2" t="s">
        <v>758</v>
      </c>
      <c r="J251" s="12" t="s">
        <v>757</v>
      </c>
    </row>
    <row r="252" spans="1:10">
      <c r="A252" s="2" t="s">
        <v>759</v>
      </c>
      <c r="B252" s="2" t="s">
        <v>760</v>
      </c>
      <c r="C252" s="6">
        <v>1988</v>
      </c>
      <c r="D252" s="7">
        <v>0.11130978989718376</v>
      </c>
      <c r="E252" s="8">
        <v>0.11662500000000001</v>
      </c>
      <c r="F252" s="8">
        <v>0.60577199999999998</v>
      </c>
      <c r="G252" s="9">
        <v>0.24787230194215429</v>
      </c>
      <c r="H252" s="9">
        <v>554.73821174654131</v>
      </c>
      <c r="I252" s="2" t="s">
        <v>761</v>
      </c>
      <c r="J252" s="12" t="s">
        <v>760</v>
      </c>
    </row>
    <row r="253" spans="1:10">
      <c r="A253" s="2" t="s">
        <v>762</v>
      </c>
      <c r="B253" s="2" t="s">
        <v>763</v>
      </c>
      <c r="C253" s="6">
        <v>1987</v>
      </c>
      <c r="D253" s="7">
        <v>0.11175681716584707</v>
      </c>
      <c r="E253" s="8">
        <v>0.116312</v>
      </c>
      <c r="F253" s="8">
        <v>0.60353800000000002</v>
      </c>
      <c r="G253" s="9">
        <v>0.24915063593109293</v>
      </c>
      <c r="H253" s="9">
        <v>557.59912321378602</v>
      </c>
      <c r="I253" s="2" t="s">
        <v>764</v>
      </c>
      <c r="J253" s="12" t="s">
        <v>763</v>
      </c>
    </row>
    <row r="254" spans="1:10">
      <c r="A254" s="2" t="s">
        <v>765</v>
      </c>
      <c r="B254" s="2" t="s">
        <v>766</v>
      </c>
      <c r="C254" s="6">
        <v>1986</v>
      </c>
      <c r="D254" s="7">
        <v>0.11220384443451048</v>
      </c>
      <c r="E254" s="8">
        <v>0.115675</v>
      </c>
      <c r="F254" s="8">
        <v>0.598997</v>
      </c>
      <c r="G254" s="9">
        <v>0.2517694319315012</v>
      </c>
      <c r="H254" s="9">
        <v>563.45998866269963</v>
      </c>
      <c r="I254" s="2" t="s">
        <v>767</v>
      </c>
      <c r="J254" s="12" t="s">
        <v>766</v>
      </c>
    </row>
    <row r="255" spans="1:10">
      <c r="A255" s="2" t="s">
        <v>768</v>
      </c>
      <c r="B255" s="2" t="s">
        <v>769</v>
      </c>
      <c r="C255" s="6">
        <v>1985</v>
      </c>
      <c r="D255" s="7">
        <v>0.11265087170317389</v>
      </c>
      <c r="E255" s="8">
        <v>0.115604</v>
      </c>
      <c r="F255" s="8">
        <v>0.59848699999999999</v>
      </c>
      <c r="G255" s="9">
        <v>0.25206526307330773</v>
      </c>
      <c r="H255" s="9">
        <v>564.12205875806274</v>
      </c>
      <c r="I255" s="2" t="s">
        <v>770</v>
      </c>
      <c r="J255" s="12" t="s">
        <v>769</v>
      </c>
    </row>
    <row r="256" spans="1:10">
      <c r="A256" s="2" t="s">
        <v>771</v>
      </c>
      <c r="B256" s="2" t="s">
        <v>772</v>
      </c>
      <c r="C256" s="6">
        <v>1984</v>
      </c>
      <c r="D256" s="7">
        <v>0.11309789897183731</v>
      </c>
      <c r="E256" s="8">
        <v>0.11464100000000001</v>
      </c>
      <c r="F256" s="8">
        <v>0.59165699999999999</v>
      </c>
      <c r="G256" s="9">
        <v>0.25606074221621422</v>
      </c>
      <c r="H256" s="9">
        <v>573.0639410798874</v>
      </c>
      <c r="I256" s="2" t="s">
        <v>773</v>
      </c>
      <c r="J256" s="12" t="s">
        <v>772</v>
      </c>
    </row>
    <row r="257" spans="1:10">
      <c r="A257" s="2" t="s">
        <v>774</v>
      </c>
      <c r="B257" s="2" t="s">
        <v>775</v>
      </c>
      <c r="C257" s="6">
        <v>1983</v>
      </c>
      <c r="D257" s="7">
        <v>0.11354492624050072</v>
      </c>
      <c r="E257" s="8">
        <v>0.114299</v>
      </c>
      <c r="F257" s="8">
        <v>0.58923599999999998</v>
      </c>
      <c r="G257" s="9">
        <v>0.25749215384293911</v>
      </c>
      <c r="H257" s="9">
        <v>576.2674403004977</v>
      </c>
      <c r="I257" s="2" t="s">
        <v>776</v>
      </c>
      <c r="J257" s="12" t="s">
        <v>775</v>
      </c>
    </row>
    <row r="258" spans="1:10">
      <c r="A258" s="2" t="s">
        <v>777</v>
      </c>
      <c r="B258" s="2" t="s">
        <v>778</v>
      </c>
      <c r="C258" s="6">
        <v>1982</v>
      </c>
      <c r="D258" s="7">
        <v>0.11399195350916402</v>
      </c>
      <c r="E258" s="8">
        <v>0.113441</v>
      </c>
      <c r="F258" s="8">
        <v>0.58318599999999998</v>
      </c>
      <c r="G258" s="9">
        <v>0.26110428553062665</v>
      </c>
      <c r="H258" s="9">
        <v>584.35139101754248</v>
      </c>
      <c r="I258" s="2" t="s">
        <v>779</v>
      </c>
      <c r="J258" s="12" t="s">
        <v>778</v>
      </c>
    </row>
    <row r="259" spans="1:10">
      <c r="A259" s="2" t="s">
        <v>780</v>
      </c>
      <c r="B259" s="2" t="s">
        <v>781</v>
      </c>
      <c r="C259" s="6">
        <v>1981</v>
      </c>
      <c r="D259" s="7">
        <v>0.11443898077782744</v>
      </c>
      <c r="E259" s="8">
        <v>0.11339299999999999</v>
      </c>
      <c r="F259" s="8">
        <v>0.582847</v>
      </c>
      <c r="G259" s="9">
        <v>0.26130817692593578</v>
      </c>
      <c r="H259" s="9">
        <v>584.80769996024424</v>
      </c>
      <c r="I259" s="2" t="s">
        <v>782</v>
      </c>
      <c r="J259" s="12" t="s">
        <v>781</v>
      </c>
    </row>
    <row r="260" spans="1:10">
      <c r="A260" s="2" t="s">
        <v>783</v>
      </c>
      <c r="B260" s="2" t="s">
        <v>784</v>
      </c>
      <c r="C260" s="6">
        <v>1980</v>
      </c>
      <c r="D260" s="7">
        <v>0.11488600804649085</v>
      </c>
      <c r="E260" s="8">
        <v>0.11243400000000001</v>
      </c>
      <c r="F260" s="8">
        <v>0.57611699999999999</v>
      </c>
      <c r="G260" s="9">
        <v>0.26538905010416602</v>
      </c>
      <c r="H260" s="9">
        <v>593.94069413312354</v>
      </c>
      <c r="I260" s="2" t="s">
        <v>785</v>
      </c>
      <c r="J260" s="12" t="s">
        <v>784</v>
      </c>
    </row>
    <row r="261" spans="1:10">
      <c r="A261" s="2" t="s">
        <v>786</v>
      </c>
      <c r="B261" s="2" t="s">
        <v>787</v>
      </c>
      <c r="C261" s="6">
        <v>1979</v>
      </c>
      <c r="D261" s="7">
        <v>0.11533303531515426</v>
      </c>
      <c r="E261" s="8">
        <v>0.111253</v>
      </c>
      <c r="F261" s="8">
        <v>0.56787299999999996</v>
      </c>
      <c r="G261" s="9">
        <v>0.27047491936997892</v>
      </c>
      <c r="H261" s="9">
        <v>605.3228695500128</v>
      </c>
      <c r="I261" s="2" t="s">
        <v>788</v>
      </c>
      <c r="J261" s="12" t="s">
        <v>787</v>
      </c>
    </row>
    <row r="262" spans="1:10">
      <c r="A262" s="2" t="s">
        <v>789</v>
      </c>
      <c r="B262" s="2" t="s">
        <v>790</v>
      </c>
      <c r="C262" s="6">
        <v>1978</v>
      </c>
      <c r="D262" s="7">
        <v>0.11578006258381757</v>
      </c>
      <c r="E262" s="8">
        <v>0.111162</v>
      </c>
      <c r="F262" s="8">
        <v>0.56723999999999997</v>
      </c>
      <c r="G262" s="9">
        <v>0.27086943384022483</v>
      </c>
      <c r="H262" s="9">
        <v>606.20579293442313</v>
      </c>
      <c r="I262" s="2" t="s">
        <v>791</v>
      </c>
      <c r="J262" s="12" t="s">
        <v>790</v>
      </c>
    </row>
    <row r="263" spans="1:10">
      <c r="A263" s="2" t="s">
        <v>792</v>
      </c>
      <c r="B263" s="2" t="s">
        <v>793</v>
      </c>
      <c r="C263" s="6">
        <v>1977</v>
      </c>
      <c r="D263" s="7">
        <v>0.11622708985248098</v>
      </c>
      <c r="E263" s="8">
        <v>0.110691</v>
      </c>
      <c r="F263" s="8">
        <v>0.56396800000000002</v>
      </c>
      <c r="G263" s="9">
        <v>0.2729178868730206</v>
      </c>
      <c r="H263" s="9">
        <v>610.79023082182005</v>
      </c>
      <c r="I263" s="2" t="s">
        <v>794</v>
      </c>
      <c r="J263" s="12" t="s">
        <v>793</v>
      </c>
    </row>
    <row r="264" spans="1:10">
      <c r="A264" s="2" t="s">
        <v>795</v>
      </c>
      <c r="B264" s="2" t="s">
        <v>796</v>
      </c>
      <c r="C264" s="6">
        <v>1976</v>
      </c>
      <c r="D264" s="7">
        <v>0.11667411712114439</v>
      </c>
      <c r="E264" s="8">
        <v>0.110669</v>
      </c>
      <c r="F264" s="8">
        <v>0.56381400000000004</v>
      </c>
      <c r="G264" s="9">
        <v>0.27301468019869179</v>
      </c>
      <c r="H264" s="9">
        <v>611.00685428467227</v>
      </c>
      <c r="I264" s="2" t="s">
        <v>797</v>
      </c>
      <c r="J264" s="12" t="s">
        <v>796</v>
      </c>
    </row>
    <row r="265" spans="1:10">
      <c r="A265" s="2" t="s">
        <v>798</v>
      </c>
      <c r="B265" s="2" t="s">
        <v>799</v>
      </c>
      <c r="C265" s="6">
        <v>1975</v>
      </c>
      <c r="D265" s="7">
        <v>0.11712114438980781</v>
      </c>
      <c r="E265" s="8">
        <v>0.11054600000000001</v>
      </c>
      <c r="F265" s="8">
        <v>0.56296199999999996</v>
      </c>
      <c r="G265" s="9">
        <v>0.27355080679593369</v>
      </c>
      <c r="H265" s="9">
        <v>612.20670560929955</v>
      </c>
      <c r="I265" s="2" t="s">
        <v>800</v>
      </c>
      <c r="J265" s="12" t="s">
        <v>799</v>
      </c>
    </row>
    <row r="266" spans="1:10">
      <c r="A266" s="2" t="s">
        <v>801</v>
      </c>
      <c r="B266" s="2" t="s">
        <v>802</v>
      </c>
      <c r="C266" s="6">
        <v>1974</v>
      </c>
      <c r="D266" s="7">
        <v>0.11756817165847122</v>
      </c>
      <c r="E266" s="8">
        <v>0.10814500000000001</v>
      </c>
      <c r="F266" s="8">
        <v>0.54642100000000005</v>
      </c>
      <c r="G266" s="9">
        <v>0.28417050561196688</v>
      </c>
      <c r="H266" s="9">
        <v>635.97359155958191</v>
      </c>
      <c r="I266" s="2" t="s">
        <v>803</v>
      </c>
      <c r="J266" s="12" t="s">
        <v>802</v>
      </c>
    </row>
    <row r="267" spans="1:10">
      <c r="A267" s="2" t="s">
        <v>804</v>
      </c>
      <c r="B267" s="2" t="s">
        <v>805</v>
      </c>
      <c r="C267" s="6">
        <v>1973</v>
      </c>
      <c r="D267" s="7">
        <v>0.11801519892713452</v>
      </c>
      <c r="E267" s="8">
        <v>0.107907</v>
      </c>
      <c r="F267" s="8">
        <v>0.54479599999999995</v>
      </c>
      <c r="G267" s="9">
        <v>0.28523577833640756</v>
      </c>
      <c r="H267" s="9">
        <v>638.35767191688012</v>
      </c>
      <c r="I267" s="2" t="s">
        <v>806</v>
      </c>
      <c r="J267" s="12" t="s">
        <v>805</v>
      </c>
    </row>
    <row r="268" spans="1:10">
      <c r="A268" s="2" t="s">
        <v>807</v>
      </c>
      <c r="B268" s="2" t="s">
        <v>808</v>
      </c>
      <c r="C268" s="6">
        <v>1972</v>
      </c>
      <c r="D268" s="7">
        <v>0.11846222619579794</v>
      </c>
      <c r="E268" s="8">
        <v>0.10567600000000001</v>
      </c>
      <c r="F268" s="8">
        <v>0.52962799999999999</v>
      </c>
      <c r="G268" s="9">
        <v>0.29537382022817749</v>
      </c>
      <c r="H268" s="9">
        <v>661.04660967066127</v>
      </c>
      <c r="I268" s="2" t="s">
        <v>809</v>
      </c>
      <c r="J268" s="12" t="s">
        <v>808</v>
      </c>
    </row>
    <row r="269" spans="1:10">
      <c r="A269" s="2" t="s">
        <v>810</v>
      </c>
      <c r="B269" s="2" t="s">
        <v>811</v>
      </c>
      <c r="C269" s="6">
        <v>1971</v>
      </c>
      <c r="D269" s="7">
        <v>0.11890925346446135</v>
      </c>
      <c r="E269" s="8">
        <v>0.104712</v>
      </c>
      <c r="F269" s="8">
        <v>0.52313399999999999</v>
      </c>
      <c r="G269" s="9">
        <v>0.29982372809287983</v>
      </c>
      <c r="H269" s="9">
        <v>671.00550347186504</v>
      </c>
      <c r="I269" s="2" t="s">
        <v>812</v>
      </c>
      <c r="J269" s="12" t="s">
        <v>811</v>
      </c>
    </row>
    <row r="270" spans="1:10">
      <c r="A270" s="2" t="s">
        <v>813</v>
      </c>
      <c r="B270" s="2" t="s">
        <v>814</v>
      </c>
      <c r="C270" s="6">
        <v>1970</v>
      </c>
      <c r="D270" s="7">
        <v>0.11935628073312476</v>
      </c>
      <c r="E270" s="8">
        <v>0.103977</v>
      </c>
      <c r="F270" s="8">
        <v>0.51819899999999997</v>
      </c>
      <c r="G270" s="9">
        <v>0.30325013299139503</v>
      </c>
      <c r="H270" s="9">
        <v>678.67379763474207</v>
      </c>
      <c r="I270" s="2" t="s">
        <v>815</v>
      </c>
      <c r="J270" s="12" t="s">
        <v>814</v>
      </c>
    </row>
    <row r="271" spans="1:10">
      <c r="A271" s="2" t="s">
        <v>816</v>
      </c>
      <c r="B271" s="2" t="s">
        <v>817</v>
      </c>
      <c r="C271" s="6">
        <v>1969</v>
      </c>
      <c r="D271" s="7">
        <v>0.11980330800178807</v>
      </c>
      <c r="E271" s="8">
        <v>0.103896</v>
      </c>
      <c r="F271" s="8">
        <v>0.51765700000000003</v>
      </c>
      <c r="G271" s="9">
        <v>0.30362882575247424</v>
      </c>
      <c r="H271" s="9">
        <v>679.52131203403735</v>
      </c>
      <c r="I271" s="2" t="s">
        <v>818</v>
      </c>
      <c r="J271" s="12" t="s">
        <v>817</v>
      </c>
    </row>
    <row r="272" spans="1:10">
      <c r="A272" s="2" t="s">
        <v>819</v>
      </c>
      <c r="B272" s="2" t="s">
        <v>820</v>
      </c>
      <c r="C272" s="6">
        <v>1968</v>
      </c>
      <c r="D272" s="7">
        <v>0.12025033527045148</v>
      </c>
      <c r="E272" s="8">
        <v>0.102738</v>
      </c>
      <c r="F272" s="8">
        <v>0.50992899999999997</v>
      </c>
      <c r="G272" s="9">
        <v>0.30908006862547055</v>
      </c>
      <c r="H272" s="9">
        <v>691.72119358380314</v>
      </c>
      <c r="I272" s="2" t="s">
        <v>821</v>
      </c>
      <c r="J272" s="12" t="s">
        <v>820</v>
      </c>
    </row>
    <row r="273" spans="1:10">
      <c r="A273" s="2" t="s">
        <v>822</v>
      </c>
      <c r="B273" s="2" t="s">
        <v>823</v>
      </c>
      <c r="C273" s="6">
        <v>1967</v>
      </c>
      <c r="D273" s="7">
        <v>0.12069736253911489</v>
      </c>
      <c r="E273" s="8">
        <v>0.102682</v>
      </c>
      <c r="F273" s="8">
        <v>0.50956000000000001</v>
      </c>
      <c r="G273" s="9">
        <v>0.30934279130684883</v>
      </c>
      <c r="H273" s="9">
        <v>692.30916694472774</v>
      </c>
      <c r="I273" s="2" t="s">
        <v>824</v>
      </c>
      <c r="J273" s="12" t="s">
        <v>823</v>
      </c>
    </row>
    <row r="274" spans="1:10">
      <c r="A274" s="2" t="s">
        <v>825</v>
      </c>
      <c r="B274" s="2" t="s">
        <v>826</v>
      </c>
      <c r="C274" s="6">
        <v>1966</v>
      </c>
      <c r="D274" s="7">
        <v>0.12114438980777831</v>
      </c>
      <c r="E274" s="8">
        <v>0.10195700000000001</v>
      </c>
      <c r="F274" s="8">
        <v>0.50474799999999997</v>
      </c>
      <c r="G274" s="9">
        <v>0.31278938055533695</v>
      </c>
      <c r="H274" s="9">
        <v>700.02263368284412</v>
      </c>
      <c r="I274" s="2" t="s">
        <v>827</v>
      </c>
      <c r="J274" s="12" t="s">
        <v>826</v>
      </c>
    </row>
    <row r="275" spans="1:10">
      <c r="A275" s="2" t="s">
        <v>828</v>
      </c>
      <c r="B275" s="2" t="s">
        <v>829</v>
      </c>
      <c r="C275" s="6">
        <v>1965</v>
      </c>
      <c r="D275" s="7">
        <v>0.12159141707644161</v>
      </c>
      <c r="E275" s="8">
        <v>9.9657300000000004E-2</v>
      </c>
      <c r="F275" s="8">
        <v>0.48960700000000001</v>
      </c>
      <c r="G275" s="9">
        <v>0.32388661451937251</v>
      </c>
      <c r="H275" s="9">
        <v>724.8582432943557</v>
      </c>
      <c r="I275" s="2" t="s">
        <v>830</v>
      </c>
      <c r="J275" s="12" t="s">
        <v>829</v>
      </c>
    </row>
    <row r="276" spans="1:10">
      <c r="A276" s="2" t="s">
        <v>831</v>
      </c>
      <c r="B276" s="2" t="s">
        <v>832</v>
      </c>
      <c r="C276" s="6">
        <v>1964</v>
      </c>
      <c r="D276" s="7">
        <v>0.12203844434510502</v>
      </c>
      <c r="E276" s="8">
        <v>9.8670999999999995E-2</v>
      </c>
      <c r="F276" s="8">
        <v>0.48317100000000002</v>
      </c>
      <c r="G276" s="9">
        <v>0.32872217364844908</v>
      </c>
      <c r="H276" s="9">
        <v>735.68022462522902</v>
      </c>
      <c r="I276" s="2" t="s">
        <v>833</v>
      </c>
      <c r="J276" s="12" t="s">
        <v>832</v>
      </c>
    </row>
    <row r="277" spans="1:10">
      <c r="A277" s="2" t="s">
        <v>834</v>
      </c>
      <c r="B277" s="2" t="s">
        <v>835</v>
      </c>
      <c r="C277" s="6">
        <v>1963</v>
      </c>
      <c r="D277" s="7">
        <v>0.12248547161376844</v>
      </c>
      <c r="E277" s="8">
        <v>9.6900399999999998E-2</v>
      </c>
      <c r="F277" s="8">
        <v>0.47170299999999998</v>
      </c>
      <c r="G277" s="9">
        <v>0.33751804746779923</v>
      </c>
      <c r="H277" s="9">
        <v>755.36539023293471</v>
      </c>
      <c r="I277" s="2" t="s">
        <v>836</v>
      </c>
      <c r="J277" s="12" t="s">
        <v>835</v>
      </c>
    </row>
    <row r="278" spans="1:10">
      <c r="A278" s="2" t="s">
        <v>837</v>
      </c>
      <c r="B278" s="2" t="s">
        <v>838</v>
      </c>
      <c r="C278" s="6">
        <v>1962</v>
      </c>
      <c r="D278" s="7">
        <v>0.12293249888243185</v>
      </c>
      <c r="E278" s="8">
        <v>9.6578499999999998E-2</v>
      </c>
      <c r="F278" s="8">
        <v>0.46962999999999999</v>
      </c>
      <c r="G278" s="9">
        <v>0.33913295962176027</v>
      </c>
      <c r="H278" s="9">
        <v>758.97956363349942</v>
      </c>
      <c r="I278" s="2" t="s">
        <v>839</v>
      </c>
      <c r="J278" s="12" t="s">
        <v>838</v>
      </c>
    </row>
    <row r="279" spans="1:10">
      <c r="A279" s="2" t="s">
        <v>840</v>
      </c>
      <c r="B279" s="2" t="s">
        <v>841</v>
      </c>
      <c r="C279" s="6">
        <v>1961</v>
      </c>
      <c r="D279" s="7">
        <v>0.12337952615109526</v>
      </c>
      <c r="E279" s="8">
        <v>9.6354899999999993E-2</v>
      </c>
      <c r="F279" s="8">
        <v>0.468192</v>
      </c>
      <c r="G279" s="9">
        <v>0.34025772974830587</v>
      </c>
      <c r="H279" s="9">
        <v>761.49679917670858</v>
      </c>
      <c r="I279" s="2" t="s">
        <v>842</v>
      </c>
      <c r="J279" s="12" t="s">
        <v>841</v>
      </c>
    </row>
    <row r="280" spans="1:10">
      <c r="A280" s="2" t="s">
        <v>843</v>
      </c>
      <c r="B280" s="2" t="s">
        <v>844</v>
      </c>
      <c r="C280" s="6">
        <v>1960</v>
      </c>
      <c r="D280" s="7">
        <v>0.12382655341975857</v>
      </c>
      <c r="E280" s="8">
        <v>9.5813099999999998E-2</v>
      </c>
      <c r="F280" s="8">
        <v>0.46471499999999999</v>
      </c>
      <c r="G280" s="9">
        <v>0.34299279718726455</v>
      </c>
      <c r="H280" s="9">
        <v>767.61788010509804</v>
      </c>
      <c r="I280" s="2" t="s">
        <v>845</v>
      </c>
      <c r="J280" s="12" t="s">
        <v>844</v>
      </c>
    </row>
    <row r="281" spans="1:10">
      <c r="A281" s="2" t="s">
        <v>846</v>
      </c>
      <c r="B281" s="2" t="s">
        <v>847</v>
      </c>
      <c r="C281" s="6">
        <v>1959</v>
      </c>
      <c r="D281" s="7">
        <v>0.12427358068842198</v>
      </c>
      <c r="E281" s="8">
        <v>9.5170199999999996E-2</v>
      </c>
      <c r="F281" s="8">
        <v>0.46060299999999998</v>
      </c>
      <c r="G281" s="9">
        <v>0.34625575468551334</v>
      </c>
      <c r="H281" s="9">
        <v>774.92037898617889</v>
      </c>
      <c r="I281" s="2" t="s">
        <v>848</v>
      </c>
      <c r="J281" s="12" t="s">
        <v>847</v>
      </c>
    </row>
    <row r="282" spans="1:10">
      <c r="A282" s="2" t="s">
        <v>849</v>
      </c>
      <c r="B282" s="2" t="s">
        <v>850</v>
      </c>
      <c r="C282" s="6">
        <v>1958</v>
      </c>
      <c r="D282" s="7">
        <v>0.12472060795708539</v>
      </c>
      <c r="E282" s="8">
        <v>9.4269599999999995E-2</v>
      </c>
      <c r="F282" s="8">
        <v>0.45486700000000002</v>
      </c>
      <c r="G282" s="9">
        <v>0.35085930599475595</v>
      </c>
      <c r="H282" s="9">
        <v>785.22312681626386</v>
      </c>
      <c r="I282" s="2" t="s">
        <v>851</v>
      </c>
      <c r="J282" s="12" t="s">
        <v>850</v>
      </c>
    </row>
    <row r="283" spans="1:10">
      <c r="A283" s="2" t="s">
        <v>852</v>
      </c>
      <c r="B283" s="2" t="s">
        <v>853</v>
      </c>
      <c r="C283" s="6">
        <v>1957</v>
      </c>
      <c r="D283" s="7">
        <v>0.12516763522574881</v>
      </c>
      <c r="E283" s="8">
        <v>9.2716900000000005E-2</v>
      </c>
      <c r="F283" s="8">
        <v>0.445044</v>
      </c>
      <c r="G283" s="9">
        <v>0.35888557276197997</v>
      </c>
      <c r="H283" s="9">
        <v>803.18591184131117</v>
      </c>
      <c r="I283" s="2" t="s">
        <v>853</v>
      </c>
      <c r="J283" s="12" t="s">
        <v>853</v>
      </c>
    </row>
    <row r="284" spans="1:10">
      <c r="A284" s="2" t="s">
        <v>854</v>
      </c>
      <c r="B284" s="2" t="s">
        <v>855</v>
      </c>
      <c r="C284" s="6">
        <v>1956</v>
      </c>
      <c r="D284" s="7">
        <v>0.12561466249441211</v>
      </c>
      <c r="E284" s="8">
        <v>9.2117900000000003E-2</v>
      </c>
      <c r="F284" s="8">
        <v>0.44127699999999997</v>
      </c>
      <c r="G284" s="9">
        <v>0.36201202767704327</v>
      </c>
      <c r="H284" s="9">
        <v>810.18291794122285</v>
      </c>
      <c r="I284" s="2" t="s">
        <v>856</v>
      </c>
      <c r="J284" s="12" t="s">
        <v>855</v>
      </c>
    </row>
    <row r="285" spans="1:10">
      <c r="A285" s="2" t="s">
        <v>857</v>
      </c>
      <c r="B285" s="2" t="s">
        <v>858</v>
      </c>
      <c r="C285" s="6">
        <v>1955</v>
      </c>
      <c r="D285" s="7">
        <v>0.12606168976307552</v>
      </c>
      <c r="E285" s="8">
        <v>9.1543899999999997E-2</v>
      </c>
      <c r="F285" s="8">
        <v>0.43767899999999998</v>
      </c>
      <c r="G285" s="9">
        <v>0.3650236471023075</v>
      </c>
      <c r="H285" s="9">
        <v>816.92292221496416</v>
      </c>
      <c r="I285" s="2" t="s">
        <v>859</v>
      </c>
      <c r="J285" s="12" t="s">
        <v>858</v>
      </c>
    </row>
    <row r="286" spans="1:10">
      <c r="A286" s="2" t="s">
        <v>860</v>
      </c>
      <c r="B286" s="2" t="s">
        <v>861</v>
      </c>
      <c r="C286" s="6">
        <v>1954</v>
      </c>
      <c r="D286" s="7">
        <v>0.12650871703173894</v>
      </c>
      <c r="E286" s="8">
        <v>8.87854E-2</v>
      </c>
      <c r="F286" s="8">
        <v>0.42054599999999998</v>
      </c>
      <c r="G286" s="9">
        <v>0.37971171818837046</v>
      </c>
      <c r="H286" s="9">
        <v>849.79482530557311</v>
      </c>
      <c r="I286" s="2" t="s">
        <v>862</v>
      </c>
      <c r="J286" s="12" t="s">
        <v>861</v>
      </c>
    </row>
    <row r="287" spans="1:10">
      <c r="A287" s="2" t="s">
        <v>863</v>
      </c>
      <c r="B287" s="2" t="s">
        <v>864</v>
      </c>
      <c r="C287" s="6">
        <v>1953</v>
      </c>
      <c r="D287" s="7">
        <v>0.12695574430040235</v>
      </c>
      <c r="E287" s="8">
        <v>8.8712200000000005E-2</v>
      </c>
      <c r="F287" s="8">
        <v>0.420095</v>
      </c>
      <c r="G287" s="9">
        <v>0.38010624066439319</v>
      </c>
      <c r="H287" s="9">
        <v>850.67776660691197</v>
      </c>
      <c r="I287" s="2" t="s">
        <v>865</v>
      </c>
      <c r="J287" s="12" t="s">
        <v>864</v>
      </c>
    </row>
    <row r="288" spans="1:10">
      <c r="A288" s="2" t="s">
        <v>866</v>
      </c>
      <c r="B288" s="2" t="s">
        <v>867</v>
      </c>
      <c r="C288" s="6">
        <v>1952</v>
      </c>
      <c r="D288" s="7">
        <v>0.12740277156906576</v>
      </c>
      <c r="E288" s="8">
        <v>8.8090699999999994E-2</v>
      </c>
      <c r="F288" s="8">
        <v>0.416273</v>
      </c>
      <c r="G288" s="9">
        <v>0.38346612071312008</v>
      </c>
      <c r="H288" s="9">
        <v>858.19717815596277</v>
      </c>
      <c r="I288" s="2" t="s">
        <v>868</v>
      </c>
      <c r="J288" s="12" t="s">
        <v>867</v>
      </c>
    </row>
    <row r="289" spans="1:10">
      <c r="A289" s="2" t="s">
        <v>869</v>
      </c>
      <c r="B289" s="2" t="s">
        <v>870</v>
      </c>
      <c r="C289" s="6">
        <v>1951</v>
      </c>
      <c r="D289" s="7">
        <v>0.12784979883772907</v>
      </c>
      <c r="E289" s="8">
        <v>8.8084899999999994E-2</v>
      </c>
      <c r="F289" s="8">
        <v>0.416238</v>
      </c>
      <c r="G289" s="9">
        <v>0.38349702567648902</v>
      </c>
      <c r="H289" s="9">
        <v>858.26634346398248</v>
      </c>
      <c r="I289" s="2" t="s">
        <v>871</v>
      </c>
      <c r="J289" s="12" t="s">
        <v>870</v>
      </c>
    </row>
    <row r="290" spans="1:10">
      <c r="A290" s="2" t="s">
        <v>872</v>
      </c>
      <c r="B290" s="2" t="s">
        <v>873</v>
      </c>
      <c r="C290" s="6">
        <v>1950</v>
      </c>
      <c r="D290" s="7">
        <v>0.12829682610639248</v>
      </c>
      <c r="E290" s="8">
        <v>8.6902599999999997E-2</v>
      </c>
      <c r="F290" s="8">
        <v>0.40900300000000001</v>
      </c>
      <c r="G290" s="9">
        <v>0.38993929306202985</v>
      </c>
      <c r="H290" s="9">
        <v>872.68413787282282</v>
      </c>
      <c r="I290" s="2" t="s">
        <v>874</v>
      </c>
      <c r="J290" s="12" t="s">
        <v>873</v>
      </c>
    </row>
    <row r="291" spans="1:10">
      <c r="A291" s="2" t="s">
        <v>875</v>
      </c>
      <c r="B291" s="2" t="s">
        <v>876</v>
      </c>
      <c r="C291" s="6">
        <v>1949</v>
      </c>
      <c r="D291" s="7">
        <v>0.12874385337505589</v>
      </c>
      <c r="E291" s="8">
        <v>8.6844400000000002E-2</v>
      </c>
      <c r="F291" s="8">
        <v>0.40864899999999998</v>
      </c>
      <c r="G291" s="9">
        <v>0.39025726805233152</v>
      </c>
      <c r="H291" s="9">
        <v>873.3957659011179</v>
      </c>
      <c r="I291" s="2" t="s">
        <v>877</v>
      </c>
      <c r="J291" s="12" t="s">
        <v>876</v>
      </c>
    </row>
    <row r="292" spans="1:10">
      <c r="A292" s="2" t="s">
        <v>878</v>
      </c>
      <c r="B292" s="2" t="s">
        <v>879</v>
      </c>
      <c r="C292" s="6">
        <v>1948</v>
      </c>
      <c r="D292" s="7">
        <v>0.12919088064371931</v>
      </c>
      <c r="E292" s="8">
        <v>8.6210499999999995E-2</v>
      </c>
      <c r="F292" s="8">
        <v>0.40479100000000001</v>
      </c>
      <c r="G292" s="9">
        <v>0.3937395131849068</v>
      </c>
      <c r="H292" s="9">
        <v>881.18903050782137</v>
      </c>
      <c r="I292" s="2" t="s">
        <v>880</v>
      </c>
      <c r="J292" s="12" t="s">
        <v>879</v>
      </c>
    </row>
    <row r="293" spans="1:10">
      <c r="A293" s="2" t="s">
        <v>881</v>
      </c>
      <c r="B293" s="2" t="s">
        <v>882</v>
      </c>
      <c r="C293" s="6">
        <v>1947</v>
      </c>
      <c r="D293" s="7">
        <v>0.12963790791238261</v>
      </c>
      <c r="E293" s="8">
        <v>8.5367999999999999E-2</v>
      </c>
      <c r="F293" s="8">
        <v>0.39968599999999999</v>
      </c>
      <c r="G293" s="9">
        <v>0.39839511078284184</v>
      </c>
      <c r="H293" s="9">
        <v>891.60825793200001</v>
      </c>
      <c r="I293" s="2" t="s">
        <v>883</v>
      </c>
      <c r="J293" s="12" t="s">
        <v>882</v>
      </c>
    </row>
    <row r="294" spans="1:10">
      <c r="A294" s="2" t="s">
        <v>884</v>
      </c>
      <c r="B294" s="2" t="s">
        <v>885</v>
      </c>
      <c r="C294" s="6">
        <v>1946</v>
      </c>
      <c r="D294" s="7">
        <v>0.13008493518104602</v>
      </c>
      <c r="E294" s="8">
        <v>8.2957900000000001E-2</v>
      </c>
      <c r="F294" s="8">
        <v>0.385214</v>
      </c>
      <c r="G294" s="9">
        <v>0.41189450674360506</v>
      </c>
      <c r="H294" s="9">
        <v>921.81990609218815</v>
      </c>
      <c r="I294" s="2" t="s">
        <v>886</v>
      </c>
      <c r="J294" s="12" t="s">
        <v>885</v>
      </c>
    </row>
    <row r="295" spans="1:10">
      <c r="A295" s="2" t="s">
        <v>887</v>
      </c>
      <c r="B295" s="2" t="s">
        <v>888</v>
      </c>
      <c r="C295" s="6">
        <v>1945</v>
      </c>
      <c r="D295" s="7">
        <v>0.13053196244970944</v>
      </c>
      <c r="E295" s="8">
        <v>8.2709900000000003E-2</v>
      </c>
      <c r="F295" s="8">
        <v>0.38373600000000002</v>
      </c>
      <c r="G295" s="9">
        <v>0.41329866265399501</v>
      </c>
      <c r="H295" s="9">
        <v>924.96240701964086</v>
      </c>
      <c r="I295" s="2" t="s">
        <v>889</v>
      </c>
      <c r="J295" s="12" t="s">
        <v>888</v>
      </c>
    </row>
    <row r="296" spans="1:10">
      <c r="A296" s="2" t="s">
        <v>890</v>
      </c>
      <c r="B296" s="2" t="s">
        <v>891</v>
      </c>
      <c r="C296" s="6">
        <v>1944</v>
      </c>
      <c r="D296" s="7">
        <v>0.13097898971837285</v>
      </c>
      <c r="E296" s="8">
        <v>8.1796599999999997E-2</v>
      </c>
      <c r="F296" s="8">
        <v>0.37831199999999998</v>
      </c>
      <c r="G296" s="9">
        <v>0.41849280912352588</v>
      </c>
      <c r="H296" s="9">
        <v>936.58690681845087</v>
      </c>
      <c r="I296" s="2" t="s">
        <v>892</v>
      </c>
      <c r="J296" s="12" t="s">
        <v>891</v>
      </c>
    </row>
    <row r="297" spans="1:10">
      <c r="A297" s="2" t="s">
        <v>893</v>
      </c>
      <c r="B297" s="2" t="s">
        <v>894</v>
      </c>
      <c r="C297" s="6">
        <v>1943</v>
      </c>
      <c r="D297" s="7">
        <v>0.13142601698703615</v>
      </c>
      <c r="E297" s="8">
        <v>8.1207299999999996E-2</v>
      </c>
      <c r="F297" s="8">
        <v>0.37482700000000002</v>
      </c>
      <c r="G297" s="9">
        <v>0.4218645185208163</v>
      </c>
      <c r="H297" s="9">
        <v>944.13279244958687</v>
      </c>
      <c r="I297" s="2" t="s">
        <v>895</v>
      </c>
      <c r="J297" s="12" t="s">
        <v>894</v>
      </c>
    </row>
    <row r="298" spans="1:10">
      <c r="A298" s="2" t="s">
        <v>896</v>
      </c>
      <c r="B298" s="2" t="s">
        <v>897</v>
      </c>
      <c r="C298" s="6">
        <v>1942</v>
      </c>
      <c r="D298" s="7">
        <v>0.13187304425569957</v>
      </c>
      <c r="E298" s="8">
        <v>8.1054899999999999E-2</v>
      </c>
      <c r="F298" s="8">
        <v>0.37392799999999998</v>
      </c>
      <c r="G298" s="9">
        <v>0.42273869266689068</v>
      </c>
      <c r="H298" s="9">
        <v>946.08919418850132</v>
      </c>
      <c r="I298" s="2" t="s">
        <v>898</v>
      </c>
      <c r="J298" s="12" t="s">
        <v>897</v>
      </c>
    </row>
    <row r="299" spans="1:10">
      <c r="A299" s="2" t="s">
        <v>899</v>
      </c>
      <c r="B299" s="2" t="s">
        <v>900</v>
      </c>
      <c r="C299" s="6">
        <v>1941</v>
      </c>
      <c r="D299" s="7">
        <v>0.13232007152436298</v>
      </c>
      <c r="E299" s="8">
        <v>8.0650399999999997E-2</v>
      </c>
      <c r="F299" s="8">
        <v>0.37154399999999999</v>
      </c>
      <c r="G299" s="9">
        <v>0.4250656396315684</v>
      </c>
      <c r="H299" s="9">
        <v>951.29690149545013</v>
      </c>
      <c r="I299" s="2" t="s">
        <v>901</v>
      </c>
      <c r="J299" s="12" t="s">
        <v>900</v>
      </c>
    </row>
    <row r="300" spans="1:10">
      <c r="A300" s="2" t="s">
        <v>902</v>
      </c>
      <c r="B300" s="2" t="s">
        <v>903</v>
      </c>
      <c r="C300" s="6">
        <v>1940</v>
      </c>
      <c r="D300" s="7">
        <v>0.13276709879302639</v>
      </c>
      <c r="E300" s="8">
        <v>7.9986000000000002E-2</v>
      </c>
      <c r="F300" s="8">
        <v>0.36764200000000002</v>
      </c>
      <c r="G300" s="9">
        <v>0.42890192949710687</v>
      </c>
      <c r="H300" s="9">
        <v>959.88251821452513</v>
      </c>
      <c r="I300" s="2" t="s">
        <v>904</v>
      </c>
      <c r="J300" s="12" t="s">
        <v>903</v>
      </c>
    </row>
    <row r="301" spans="1:10">
      <c r="A301" s="2" t="s">
        <v>905</v>
      </c>
      <c r="B301" s="2" t="s">
        <v>906</v>
      </c>
      <c r="C301" s="6">
        <v>1939</v>
      </c>
      <c r="D301" s="7">
        <v>0.13321412606168981</v>
      </c>
      <c r="E301" s="8">
        <v>7.9747200000000004E-2</v>
      </c>
      <c r="F301" s="8">
        <v>0.36624299999999999</v>
      </c>
      <c r="G301" s="9">
        <v>0.43028578610223378</v>
      </c>
      <c r="H301" s="9">
        <v>962.97958929679919</v>
      </c>
      <c r="I301" s="2" t="s">
        <v>907</v>
      </c>
      <c r="J301" s="12" t="s">
        <v>906</v>
      </c>
    </row>
    <row r="302" spans="1:10">
      <c r="A302" s="2" t="s">
        <v>908</v>
      </c>
      <c r="B302" s="2" t="s">
        <v>909</v>
      </c>
      <c r="C302" s="6">
        <v>1938</v>
      </c>
      <c r="D302" s="7">
        <v>0.13366115333035311</v>
      </c>
      <c r="E302" s="8">
        <v>7.7728099999999994E-2</v>
      </c>
      <c r="F302" s="8">
        <v>0.35449199999999997</v>
      </c>
      <c r="G302" s="9">
        <v>0.44208726034891233</v>
      </c>
      <c r="H302" s="9">
        <v>989.39128866086583</v>
      </c>
      <c r="I302" s="2" t="s">
        <v>910</v>
      </c>
      <c r="J302" s="12" t="s">
        <v>909</v>
      </c>
    </row>
    <row r="303" spans="1:10">
      <c r="A303" s="2" t="s">
        <v>911</v>
      </c>
      <c r="B303" s="2" t="s">
        <v>912</v>
      </c>
      <c r="C303" s="6">
        <v>1937</v>
      </c>
      <c r="D303" s="7">
        <v>0.13410818059901652</v>
      </c>
      <c r="E303" s="8">
        <v>7.7056399999999997E-2</v>
      </c>
      <c r="F303" s="8">
        <v>0.35061300000000001</v>
      </c>
      <c r="G303" s="9">
        <v>0.44605354986398699</v>
      </c>
      <c r="H303" s="9">
        <v>998.26784459560292</v>
      </c>
      <c r="I303" s="2" t="s">
        <v>913</v>
      </c>
      <c r="J303" s="12" t="s">
        <v>912</v>
      </c>
    </row>
    <row r="304" spans="1:10">
      <c r="A304" s="2" t="s">
        <v>914</v>
      </c>
      <c r="B304" s="2" t="s">
        <v>915</v>
      </c>
      <c r="C304" s="6">
        <v>1936</v>
      </c>
      <c r="D304" s="7">
        <v>0.13455520786767994</v>
      </c>
      <c r="E304" s="8">
        <v>7.6848600000000003E-2</v>
      </c>
      <c r="F304" s="8">
        <v>0.34941499999999998</v>
      </c>
      <c r="G304" s="9">
        <v>0.44728568585736694</v>
      </c>
      <c r="H304" s="9">
        <v>1001.0253649487872</v>
      </c>
      <c r="I304" s="2" t="s">
        <v>916</v>
      </c>
      <c r="J304" s="12" t="s">
        <v>915</v>
      </c>
    </row>
    <row r="305" spans="1:10">
      <c r="A305" s="2" t="s">
        <v>917</v>
      </c>
      <c r="B305" s="2" t="s">
        <v>918</v>
      </c>
      <c r="C305" s="6">
        <v>1935</v>
      </c>
      <c r="D305" s="7">
        <v>0.13500223513634335</v>
      </c>
      <c r="E305" s="8">
        <v>7.63123E-2</v>
      </c>
      <c r="F305" s="8">
        <v>0.346333</v>
      </c>
      <c r="G305" s="9">
        <v>0.45047116843692325</v>
      </c>
      <c r="H305" s="9">
        <v>1008.1544749618342</v>
      </c>
      <c r="I305" s="2" t="s">
        <v>919</v>
      </c>
      <c r="J305" s="12" t="s">
        <v>918</v>
      </c>
    </row>
    <row r="306" spans="1:10">
      <c r="A306" s="2" t="s">
        <v>920</v>
      </c>
      <c r="B306" s="2" t="s">
        <v>921</v>
      </c>
      <c r="C306" s="6">
        <v>1934</v>
      </c>
      <c r="D306" s="7">
        <v>0.13544926240500665</v>
      </c>
      <c r="E306" s="8">
        <v>7.4674299999999999E-2</v>
      </c>
      <c r="F306" s="8">
        <v>0.336978</v>
      </c>
      <c r="G306" s="9">
        <v>0.4602798893302586</v>
      </c>
      <c r="H306" s="9">
        <v>1030.1063923211188</v>
      </c>
      <c r="I306" s="2" t="s">
        <v>922</v>
      </c>
      <c r="J306" s="12" t="s">
        <v>921</v>
      </c>
    </row>
    <row r="307" spans="1:10">
      <c r="A307" s="2" t="s">
        <v>923</v>
      </c>
      <c r="B307" s="2" t="s">
        <v>924</v>
      </c>
      <c r="C307" s="6">
        <v>1933</v>
      </c>
      <c r="D307" s="7">
        <v>0.13589628967367007</v>
      </c>
      <c r="E307" s="8">
        <v>7.4514399999999995E-2</v>
      </c>
      <c r="F307" s="8">
        <v>0.33606999999999998</v>
      </c>
      <c r="G307" s="9">
        <v>0.46124322494448916</v>
      </c>
      <c r="H307" s="9">
        <v>1032.2623374257666</v>
      </c>
      <c r="I307" s="2" t="s">
        <v>925</v>
      </c>
      <c r="J307" s="12" t="s">
        <v>924</v>
      </c>
    </row>
    <row r="308" spans="1:10">
      <c r="A308" s="2" t="s">
        <v>926</v>
      </c>
      <c r="B308" s="2" t="s">
        <v>927</v>
      </c>
      <c r="C308" s="6">
        <v>1932</v>
      </c>
      <c r="D308" s="7">
        <v>0.13634331694233348</v>
      </c>
      <c r="E308" s="8">
        <v>7.3216100000000006E-2</v>
      </c>
      <c r="F308" s="8">
        <v>0.32872499999999999</v>
      </c>
      <c r="G308" s="9">
        <v>0.46911033389579493</v>
      </c>
      <c r="H308" s="9">
        <v>1049.868927258789</v>
      </c>
      <c r="I308" s="2" t="s">
        <v>928</v>
      </c>
      <c r="J308" s="12" t="s">
        <v>927</v>
      </c>
    </row>
    <row r="309" spans="1:10">
      <c r="A309" s="2" t="s">
        <v>929</v>
      </c>
      <c r="B309" s="2" t="s">
        <v>930</v>
      </c>
      <c r="C309" s="6">
        <v>1931</v>
      </c>
      <c r="D309" s="7">
        <v>0.13679034421099689</v>
      </c>
      <c r="E309" s="8">
        <v>7.0130300000000007E-2</v>
      </c>
      <c r="F309" s="8">
        <v>0.31149500000000002</v>
      </c>
      <c r="G309" s="9">
        <v>0.48809572062487955</v>
      </c>
      <c r="H309" s="9">
        <v>1092.3582227584805</v>
      </c>
      <c r="I309" s="2" t="s">
        <v>931</v>
      </c>
      <c r="J309" s="12" t="s">
        <v>930</v>
      </c>
    </row>
    <row r="310" spans="1:10">
      <c r="A310" s="2" t="s">
        <v>932</v>
      </c>
      <c r="B310" s="2" t="s">
        <v>933</v>
      </c>
      <c r="C310" s="6">
        <v>1930</v>
      </c>
      <c r="D310" s="7">
        <v>0.13723737147966031</v>
      </c>
      <c r="E310" s="8">
        <v>7.0061899999999996E-2</v>
      </c>
      <c r="F310" s="8">
        <v>0.311116</v>
      </c>
      <c r="G310" s="9">
        <v>0.48852185779004298</v>
      </c>
      <c r="H310" s="9">
        <v>1093.3119177341162</v>
      </c>
      <c r="I310" s="2" t="s">
        <v>934</v>
      </c>
      <c r="J310" s="12" t="s">
        <v>933</v>
      </c>
    </row>
    <row r="311" spans="1:10">
      <c r="A311" s="2" t="s">
        <v>935</v>
      </c>
      <c r="B311" s="2" t="s">
        <v>936</v>
      </c>
      <c r="C311" s="6">
        <v>1929</v>
      </c>
      <c r="D311" s="7">
        <v>0.13768439874832361</v>
      </c>
      <c r="E311" s="8">
        <v>6.8061899999999995E-2</v>
      </c>
      <c r="F311" s="8">
        <v>0.30012100000000003</v>
      </c>
      <c r="G311" s="9">
        <v>0.50104761590121105</v>
      </c>
      <c r="H311" s="9">
        <v>1121.3445643869104</v>
      </c>
      <c r="I311" s="2" t="s">
        <v>937</v>
      </c>
      <c r="J311" s="12" t="s">
        <v>936</v>
      </c>
    </row>
    <row r="312" spans="1:10">
      <c r="A312" s="2" t="s">
        <v>938</v>
      </c>
      <c r="B312" s="2" t="s">
        <v>939</v>
      </c>
      <c r="C312" s="6">
        <v>1928</v>
      </c>
      <c r="D312" s="7">
        <v>0.13813142601698702</v>
      </c>
      <c r="E312" s="8">
        <v>6.8005399999999994E-2</v>
      </c>
      <c r="F312" s="8">
        <v>0.29981200000000002</v>
      </c>
      <c r="G312" s="9">
        <v>0.50140423752841312</v>
      </c>
      <c r="H312" s="9">
        <v>1122.1426835885886</v>
      </c>
      <c r="I312" s="2" t="s">
        <v>940</v>
      </c>
      <c r="J312" s="12" t="s">
        <v>939</v>
      </c>
    </row>
    <row r="313" spans="1:10">
      <c r="A313" s="2" t="s">
        <v>941</v>
      </c>
      <c r="B313" s="2" t="s">
        <v>942</v>
      </c>
      <c r="C313" s="6">
        <v>1927</v>
      </c>
      <c r="D313" s="7">
        <v>0.13857845328565044</v>
      </c>
      <c r="E313" s="8">
        <v>6.6674200000000003E-2</v>
      </c>
      <c r="F313" s="8">
        <v>0.29257</v>
      </c>
      <c r="G313" s="9">
        <v>0.50983541519204734</v>
      </c>
      <c r="H313" s="9">
        <v>1141.0116591998019</v>
      </c>
      <c r="I313" s="2" t="s">
        <v>943</v>
      </c>
      <c r="J313" s="12" t="s">
        <v>942</v>
      </c>
    </row>
    <row r="314" spans="1:10">
      <c r="A314" s="2" t="s">
        <v>944</v>
      </c>
      <c r="B314" s="2" t="s">
        <v>945</v>
      </c>
      <c r="C314" s="6">
        <v>1926</v>
      </c>
      <c r="D314" s="7">
        <v>0.13902548055431385</v>
      </c>
      <c r="E314" s="8">
        <v>6.5437800000000004E-2</v>
      </c>
      <c r="F314" s="8">
        <v>0.28589500000000001</v>
      </c>
      <c r="G314" s="9">
        <v>0.51773198962613787</v>
      </c>
      <c r="H314" s="9">
        <v>1158.6841927832966</v>
      </c>
      <c r="I314" s="2" t="s">
        <v>946</v>
      </c>
      <c r="J314" s="12" t="s">
        <v>945</v>
      </c>
    </row>
    <row r="315" spans="1:10">
      <c r="A315" s="2" t="s">
        <v>947</v>
      </c>
      <c r="B315" s="2" t="s">
        <v>948</v>
      </c>
      <c r="C315" s="6">
        <v>1925</v>
      </c>
      <c r="D315" s="7">
        <v>0.13947250782297715</v>
      </c>
      <c r="E315" s="8">
        <v>6.5366400000000005E-2</v>
      </c>
      <c r="F315" s="8">
        <v>0.28551100000000001</v>
      </c>
      <c r="G315" s="9">
        <v>0.51818996689958419</v>
      </c>
      <c r="H315" s="9">
        <v>1159.7091459212695</v>
      </c>
      <c r="I315" s="2" t="s">
        <v>949</v>
      </c>
      <c r="J315" s="12" t="s">
        <v>948</v>
      </c>
    </row>
    <row r="316" spans="1:10">
      <c r="A316" s="2" t="s">
        <v>950</v>
      </c>
      <c r="B316" s="2" t="s">
        <v>951</v>
      </c>
      <c r="C316" s="6">
        <v>1924</v>
      </c>
      <c r="D316" s="7">
        <v>0.13991953509164057</v>
      </c>
      <c r="E316" s="8">
        <v>6.48204E-2</v>
      </c>
      <c r="F316" s="8">
        <v>0.28258</v>
      </c>
      <c r="G316" s="9">
        <v>0.52169899488098359</v>
      </c>
      <c r="H316" s="9">
        <v>1167.5623505436413</v>
      </c>
      <c r="I316" s="2" t="s">
        <v>952</v>
      </c>
      <c r="J316" s="12" t="s">
        <v>951</v>
      </c>
    </row>
    <row r="317" spans="1:10">
      <c r="A317" s="2" t="s">
        <v>953</v>
      </c>
      <c r="B317" s="2" t="s">
        <v>954</v>
      </c>
      <c r="C317" s="6">
        <v>1923</v>
      </c>
      <c r="D317" s="7">
        <v>0.14036656236030398</v>
      </c>
      <c r="E317" s="8">
        <v>6.4681199999999994E-2</v>
      </c>
      <c r="F317" s="8">
        <v>0.281835</v>
      </c>
      <c r="G317" s="9">
        <v>0.52259469888309396</v>
      </c>
      <c r="H317" s="9">
        <v>1169.5669361003643</v>
      </c>
      <c r="I317" s="2" t="s">
        <v>955</v>
      </c>
      <c r="J317" s="12" t="s">
        <v>954</v>
      </c>
    </row>
    <row r="318" spans="1:10">
      <c r="A318" s="2" t="s">
        <v>956</v>
      </c>
      <c r="B318" s="2" t="s">
        <v>957</v>
      </c>
      <c r="C318" s="6">
        <v>1922</v>
      </c>
      <c r="D318" s="7">
        <v>0.14081358962896739</v>
      </c>
      <c r="E318" s="8">
        <v>6.4433500000000005E-2</v>
      </c>
      <c r="F318" s="8">
        <v>0.28050900000000001</v>
      </c>
      <c r="G318" s="9">
        <v>0.52419273791044629</v>
      </c>
      <c r="H318" s="9">
        <v>1173.1433474435787</v>
      </c>
      <c r="I318" s="2" t="s">
        <v>958</v>
      </c>
      <c r="J318" s="12" t="s">
        <v>957</v>
      </c>
    </row>
    <row r="319" spans="1:10">
      <c r="A319" s="2" t="s">
        <v>959</v>
      </c>
      <c r="B319" s="2" t="s">
        <v>960</v>
      </c>
      <c r="C319" s="6">
        <v>1921</v>
      </c>
      <c r="D319" s="7">
        <v>0.14126061689763081</v>
      </c>
      <c r="E319" s="8">
        <v>6.4380000000000007E-2</v>
      </c>
      <c r="F319" s="8">
        <v>0.28022399999999997</v>
      </c>
      <c r="G319" s="9">
        <v>0.52453684534555789</v>
      </c>
      <c r="H319" s="9">
        <v>1173.9134598833587</v>
      </c>
      <c r="I319" s="2" t="s">
        <v>961</v>
      </c>
      <c r="J319" s="12" t="s">
        <v>960</v>
      </c>
    </row>
    <row r="320" spans="1:10">
      <c r="A320" s="2" t="s">
        <v>962</v>
      </c>
      <c r="B320" s="2" t="s">
        <v>963</v>
      </c>
      <c r="C320" s="6">
        <v>1920</v>
      </c>
      <c r="D320" s="7">
        <v>0.14170764416629411</v>
      </c>
      <c r="E320" s="8">
        <v>6.4220700000000006E-2</v>
      </c>
      <c r="F320" s="8">
        <v>0.27937299999999998</v>
      </c>
      <c r="G320" s="9">
        <v>0.52556568292335026</v>
      </c>
      <c r="H320" s="9">
        <v>1176.2159983824579</v>
      </c>
      <c r="I320" s="2" t="s">
        <v>964</v>
      </c>
      <c r="J320" s="12" t="s">
        <v>963</v>
      </c>
    </row>
    <row r="321" spans="1:10">
      <c r="A321" s="2" t="s">
        <v>965</v>
      </c>
      <c r="B321" s="2" t="s">
        <v>966</v>
      </c>
      <c r="C321" s="6">
        <v>1919</v>
      </c>
      <c r="D321" s="7">
        <v>0.14215467143495752</v>
      </c>
      <c r="E321" s="8">
        <v>6.3865099999999994E-2</v>
      </c>
      <c r="F321" s="8">
        <v>0.277476</v>
      </c>
      <c r="G321" s="9">
        <v>0.5278663769495836</v>
      </c>
      <c r="H321" s="9">
        <v>1181.3649516131682</v>
      </c>
      <c r="I321" s="2" t="s">
        <v>967</v>
      </c>
      <c r="J321" s="12" t="s">
        <v>966</v>
      </c>
    </row>
    <row r="322" spans="1:10">
      <c r="A322" s="2" t="s">
        <v>968</v>
      </c>
      <c r="B322" s="2" t="s">
        <v>969</v>
      </c>
      <c r="C322" s="6">
        <v>1918</v>
      </c>
      <c r="D322" s="7">
        <v>0.14260169870362094</v>
      </c>
      <c r="E322" s="8">
        <v>6.1858400000000001E-2</v>
      </c>
      <c r="F322" s="8">
        <v>0.266851</v>
      </c>
      <c r="G322" s="9">
        <v>0.54093987956822931</v>
      </c>
      <c r="H322" s="9">
        <v>1210.6234504736972</v>
      </c>
      <c r="I322" s="2" t="s">
        <v>970</v>
      </c>
      <c r="J322" s="12" t="s">
        <v>969</v>
      </c>
    </row>
    <row r="323" spans="1:10">
      <c r="A323" s="2" t="s">
        <v>971</v>
      </c>
      <c r="B323" s="2" t="s">
        <v>972</v>
      </c>
      <c r="C323" s="6">
        <v>1917</v>
      </c>
      <c r="D323" s="7">
        <v>0.14304872597228435</v>
      </c>
      <c r="E323" s="8">
        <v>6.16909E-2</v>
      </c>
      <c r="F323" s="8">
        <v>0.26596999999999998</v>
      </c>
      <c r="G323" s="9">
        <v>0.54203833178990757</v>
      </c>
      <c r="H323" s="9">
        <v>1213.0817865458132</v>
      </c>
      <c r="I323" s="2" t="s">
        <v>973</v>
      </c>
      <c r="J323" s="12" t="s">
        <v>972</v>
      </c>
    </row>
    <row r="324" spans="1:10">
      <c r="A324" s="2" t="s">
        <v>974</v>
      </c>
      <c r="B324" s="2" t="s">
        <v>975</v>
      </c>
      <c r="C324" s="6">
        <v>1916</v>
      </c>
      <c r="D324" s="7">
        <v>0.14349575324094765</v>
      </c>
      <c r="E324" s="8">
        <v>6.15799E-2</v>
      </c>
      <c r="F324" s="8">
        <v>0.26538699999999998</v>
      </c>
      <c r="G324" s="9">
        <v>0.5427664565105268</v>
      </c>
      <c r="H324" s="9">
        <v>1214.7113296705591</v>
      </c>
      <c r="I324" s="2" t="s">
        <v>976</v>
      </c>
      <c r="J324" s="12" t="s">
        <v>975</v>
      </c>
    </row>
    <row r="325" spans="1:10">
      <c r="A325" s="2" t="s">
        <v>977</v>
      </c>
      <c r="B325" s="2" t="s">
        <v>978</v>
      </c>
      <c r="C325" s="6">
        <v>1915</v>
      </c>
      <c r="D325" s="7">
        <v>0.14394278050961107</v>
      </c>
      <c r="E325" s="8">
        <v>6.0428799999999998E-2</v>
      </c>
      <c r="F325" s="8">
        <v>0.25936100000000001</v>
      </c>
      <c r="G325" s="9">
        <v>0.55035003698831342</v>
      </c>
      <c r="H325" s="9">
        <v>1231.6833827798455</v>
      </c>
      <c r="I325" s="2" t="s">
        <v>979</v>
      </c>
      <c r="J325" s="12" t="s">
        <v>978</v>
      </c>
    </row>
    <row r="326" spans="1:10">
      <c r="A326" s="2" t="s">
        <v>980</v>
      </c>
      <c r="B326" s="2" t="s">
        <v>981</v>
      </c>
      <c r="C326" s="6">
        <v>1914</v>
      </c>
      <c r="D326" s="7">
        <v>0.14438980777827448</v>
      </c>
      <c r="E326" s="8">
        <v>5.9485299999999998E-2</v>
      </c>
      <c r="F326" s="8">
        <v>0.25445499999999999</v>
      </c>
      <c r="G326" s="9">
        <v>0.55660230435801761</v>
      </c>
      <c r="H326" s="9">
        <v>1245.6759571532434</v>
      </c>
      <c r="I326" s="2" t="s">
        <v>982</v>
      </c>
      <c r="J326" s="12" t="s">
        <v>981</v>
      </c>
    </row>
    <row r="327" spans="1:10">
      <c r="A327" s="2" t="s">
        <v>983</v>
      </c>
      <c r="B327" s="2" t="s">
        <v>984</v>
      </c>
      <c r="C327" s="6">
        <v>1913</v>
      </c>
      <c r="D327" s="7">
        <v>0.1448368350469379</v>
      </c>
      <c r="E327" s="8">
        <v>5.9452100000000001E-2</v>
      </c>
      <c r="F327" s="8">
        <v>0.25428299999999998</v>
      </c>
      <c r="G327" s="9">
        <v>0.55682278737271673</v>
      </c>
      <c r="H327" s="9">
        <v>1246.1693981401399</v>
      </c>
      <c r="I327" s="2" t="s">
        <v>985</v>
      </c>
      <c r="J327" s="12" t="s">
        <v>984</v>
      </c>
    </row>
    <row r="328" spans="1:10">
      <c r="A328" s="2" t="s">
        <v>986</v>
      </c>
      <c r="B328" s="2" t="s">
        <v>987</v>
      </c>
      <c r="C328" s="6">
        <v>1912</v>
      </c>
      <c r="D328" s="7">
        <v>0.1452838623156012</v>
      </c>
      <c r="E328" s="8">
        <v>5.9229700000000003E-2</v>
      </c>
      <c r="F328" s="8">
        <v>0.25313000000000002</v>
      </c>
      <c r="G328" s="9">
        <v>0.5583030494854927</v>
      </c>
      <c r="H328" s="9">
        <v>1249.4822247485326</v>
      </c>
      <c r="I328" s="2" t="s">
        <v>988</v>
      </c>
      <c r="J328" s="12" t="s">
        <v>987</v>
      </c>
    </row>
    <row r="329" spans="1:10">
      <c r="A329" s="2" t="s">
        <v>989</v>
      </c>
      <c r="B329" s="2" t="s">
        <v>990</v>
      </c>
      <c r="C329" s="6">
        <v>1911</v>
      </c>
      <c r="D329" s="7">
        <v>0.14573088958426461</v>
      </c>
      <c r="E329" s="8">
        <v>5.9039399999999999E-2</v>
      </c>
      <c r="F329" s="8">
        <v>0.25214599999999998</v>
      </c>
      <c r="G329" s="9">
        <v>0.55956945525384305</v>
      </c>
      <c r="H329" s="9">
        <v>1252.3164408581008</v>
      </c>
      <c r="I329" s="2" t="s">
        <v>991</v>
      </c>
      <c r="J329" s="12" t="s">
        <v>990</v>
      </c>
    </row>
    <row r="330" spans="1:10">
      <c r="A330" s="2" t="s">
        <v>992</v>
      </c>
      <c r="B330" s="2" t="s">
        <v>993</v>
      </c>
      <c r="C330" s="6">
        <v>1910</v>
      </c>
      <c r="D330" s="7">
        <v>0.14617791685292802</v>
      </c>
      <c r="E330" s="8">
        <v>5.8793100000000001E-2</v>
      </c>
      <c r="F330" s="8">
        <v>0.25087300000000001</v>
      </c>
      <c r="G330" s="9">
        <v>0.56121206633329601</v>
      </c>
      <c r="H330" s="9">
        <v>1255.9926044539166</v>
      </c>
      <c r="I330" s="2" t="s">
        <v>994</v>
      </c>
      <c r="J330" s="12" t="s">
        <v>993</v>
      </c>
    </row>
    <row r="331" spans="1:10">
      <c r="A331" s="2" t="s">
        <v>995</v>
      </c>
      <c r="B331" s="2" t="s">
        <v>996</v>
      </c>
      <c r="C331" s="6">
        <v>1909</v>
      </c>
      <c r="D331" s="7">
        <v>0.14662494412159144</v>
      </c>
      <c r="E331" s="8">
        <v>5.8135300000000001E-2</v>
      </c>
      <c r="F331" s="8">
        <v>0.24748400000000001</v>
      </c>
      <c r="G331" s="9">
        <v>0.56560859449600287</v>
      </c>
      <c r="H331" s="9">
        <v>1265.8320344820545</v>
      </c>
      <c r="I331" s="2" t="s">
        <v>997</v>
      </c>
      <c r="J331" s="12" t="s">
        <v>996</v>
      </c>
    </row>
    <row r="332" spans="1:10">
      <c r="A332" s="2" t="s">
        <v>998</v>
      </c>
      <c r="B332" s="2" t="s">
        <v>999</v>
      </c>
      <c r="C332" s="6">
        <v>1908</v>
      </c>
      <c r="D332" s="7">
        <v>0.14707197139025485</v>
      </c>
      <c r="E332" s="8">
        <v>5.7626799999999999E-2</v>
      </c>
      <c r="F332" s="8">
        <v>0.24487300000000001</v>
      </c>
      <c r="G332" s="9">
        <v>0.56901930386813748</v>
      </c>
      <c r="H332" s="9">
        <v>1273.4652020568917</v>
      </c>
      <c r="I332" s="2" t="s">
        <v>1000</v>
      </c>
      <c r="J332" s="12" t="s">
        <v>999</v>
      </c>
    </row>
    <row r="333" spans="1:10">
      <c r="A333" s="2" t="s">
        <v>1001</v>
      </c>
      <c r="B333" s="2" t="s">
        <v>1002</v>
      </c>
      <c r="C333" s="6">
        <v>1907</v>
      </c>
      <c r="D333" s="7">
        <v>0.14751899865891815</v>
      </c>
      <c r="E333" s="8">
        <v>5.6851699999999998E-2</v>
      </c>
      <c r="F333" s="8">
        <v>0.24090900000000001</v>
      </c>
      <c r="G333" s="9">
        <v>0.57423677244418914</v>
      </c>
      <c r="H333" s="9">
        <v>1285.1418967300954</v>
      </c>
      <c r="I333" s="2" t="s">
        <v>1003</v>
      </c>
      <c r="J333" s="12" t="s">
        <v>1002</v>
      </c>
    </row>
    <row r="334" spans="1:10">
      <c r="A334" s="2" t="s">
        <v>1004</v>
      </c>
      <c r="B334" s="2" t="s">
        <v>1005</v>
      </c>
      <c r="C334" s="6">
        <v>1906</v>
      </c>
      <c r="D334" s="7">
        <v>0.14796602592758157</v>
      </c>
      <c r="E334" s="8">
        <v>5.6664600000000002E-2</v>
      </c>
      <c r="F334" s="8">
        <v>0.239956</v>
      </c>
      <c r="G334" s="9">
        <v>0.57549824026510255</v>
      </c>
      <c r="H334" s="9">
        <v>1287.9650617132995</v>
      </c>
      <c r="I334" s="2" t="s">
        <v>1006</v>
      </c>
      <c r="J334" s="12" t="s">
        <v>1005</v>
      </c>
    </row>
    <row r="335" spans="1:10">
      <c r="A335" s="2" t="s">
        <v>1007</v>
      </c>
      <c r="B335" s="2" t="s">
        <v>1008</v>
      </c>
      <c r="C335" s="6">
        <v>1905</v>
      </c>
      <c r="D335" s="7">
        <v>0.14841305319624498</v>
      </c>
      <c r="E335" s="8">
        <v>5.5381E-2</v>
      </c>
      <c r="F335" s="8">
        <v>0.23344200000000001</v>
      </c>
      <c r="G335" s="9">
        <v>0.58419522111736799</v>
      </c>
      <c r="H335" s="9">
        <v>1307.4289048606695</v>
      </c>
      <c r="I335" s="2" t="s">
        <v>1009</v>
      </c>
      <c r="J335" s="12" t="s">
        <v>1008</v>
      </c>
    </row>
    <row r="336" spans="1:10">
      <c r="A336" s="2" t="s">
        <v>1010</v>
      </c>
      <c r="B336" s="2" t="s">
        <v>1011</v>
      </c>
      <c r="C336" s="6">
        <v>1904</v>
      </c>
      <c r="D336" s="7">
        <v>0.1488600804649084</v>
      </c>
      <c r="E336" s="8">
        <v>5.46407E-2</v>
      </c>
      <c r="F336" s="8">
        <v>0.229709</v>
      </c>
      <c r="G336" s="9">
        <v>0.5892383435949673</v>
      </c>
      <c r="H336" s="9">
        <v>1318.7154129655369</v>
      </c>
      <c r="I336" s="2" t="s">
        <v>1012</v>
      </c>
      <c r="J336" s="12" t="s">
        <v>1011</v>
      </c>
    </row>
    <row r="337" spans="1:10">
      <c r="A337" s="2" t="s">
        <v>1013</v>
      </c>
      <c r="B337" s="2" t="s">
        <v>1014</v>
      </c>
      <c r="C337" s="6">
        <v>1903</v>
      </c>
      <c r="D337" s="7">
        <v>0.1493071077335717</v>
      </c>
      <c r="E337" s="8">
        <v>5.4228100000000001E-2</v>
      </c>
      <c r="F337" s="8">
        <v>0.22763700000000001</v>
      </c>
      <c r="G337" s="9">
        <v>0.59205629079633171</v>
      </c>
      <c r="H337" s="9">
        <v>1325.0219788021905</v>
      </c>
      <c r="I337" s="2" t="s">
        <v>1015</v>
      </c>
      <c r="J337" s="12" t="s">
        <v>1014</v>
      </c>
    </row>
    <row r="338" spans="1:10">
      <c r="A338" s="2" t="s">
        <v>1016</v>
      </c>
      <c r="B338" s="2" t="s">
        <v>1017</v>
      </c>
      <c r="C338" s="6">
        <v>1902</v>
      </c>
      <c r="D338" s="7">
        <v>0.14975413500223511</v>
      </c>
      <c r="E338" s="8">
        <v>5.42044E-2</v>
      </c>
      <c r="F338" s="8">
        <v>0.227518</v>
      </c>
      <c r="G338" s="9">
        <v>0.59221854096294668</v>
      </c>
      <c r="H338" s="9">
        <v>1325.3850946750747</v>
      </c>
      <c r="I338" s="2" t="s">
        <v>1018</v>
      </c>
      <c r="J338" s="12" t="s">
        <v>1017</v>
      </c>
    </row>
    <row r="339" spans="1:10">
      <c r="A339" s="2" t="s">
        <v>1019</v>
      </c>
      <c r="B339" s="2" t="s">
        <v>1020</v>
      </c>
      <c r="C339" s="6">
        <v>1901</v>
      </c>
      <c r="D339" s="7">
        <v>0.15020116227089853</v>
      </c>
      <c r="E339" s="8">
        <v>5.4073999999999997E-2</v>
      </c>
      <c r="F339" s="8">
        <v>0.22686400000000001</v>
      </c>
      <c r="G339" s="9">
        <v>0.59311102915317637</v>
      </c>
      <c r="H339" s="9">
        <v>1327.3824832448088</v>
      </c>
      <c r="I339" s="2" t="s">
        <v>1021</v>
      </c>
      <c r="J339" s="12" t="s">
        <v>1020</v>
      </c>
    </row>
    <row r="340" spans="1:10">
      <c r="A340" s="2" t="s">
        <v>1022</v>
      </c>
      <c r="B340" s="2" t="s">
        <v>1023</v>
      </c>
      <c r="C340" s="6">
        <v>1900</v>
      </c>
      <c r="D340" s="7">
        <v>0.15064818953956194</v>
      </c>
      <c r="E340" s="8">
        <v>5.23746E-2</v>
      </c>
      <c r="F340" s="8">
        <v>0.218391</v>
      </c>
      <c r="G340" s="9">
        <v>0.604796125102813</v>
      </c>
      <c r="H340" s="9">
        <v>1353.5337279800956</v>
      </c>
      <c r="I340" s="2" t="s">
        <v>1024</v>
      </c>
      <c r="J340" s="12" t="s">
        <v>1023</v>
      </c>
    </row>
    <row r="341" spans="1:10">
      <c r="A341" s="2" t="s">
        <v>1025</v>
      </c>
      <c r="B341" s="2" t="s">
        <v>1026</v>
      </c>
      <c r="C341" s="6">
        <v>1899</v>
      </c>
      <c r="D341" s="7">
        <v>0.15109521680822535</v>
      </c>
      <c r="E341" s="8">
        <v>5.1340400000000001E-2</v>
      </c>
      <c r="F341" s="8">
        <v>0.21328</v>
      </c>
      <c r="G341" s="9">
        <v>0.61195572207747806</v>
      </c>
      <c r="H341" s="9">
        <v>1369.5569060093958</v>
      </c>
      <c r="I341" s="2" t="s">
        <v>1027</v>
      </c>
      <c r="J341" s="12" t="s">
        <v>1026</v>
      </c>
    </row>
    <row r="342" spans="1:10">
      <c r="A342" s="2" t="s">
        <v>1028</v>
      </c>
      <c r="B342" s="2" t="s">
        <v>1029</v>
      </c>
      <c r="C342" s="6">
        <v>1898</v>
      </c>
      <c r="D342" s="7">
        <v>0.15154224407688865</v>
      </c>
      <c r="E342" s="8">
        <v>5.05455E-2</v>
      </c>
      <c r="F342" s="8">
        <v>0.209374</v>
      </c>
      <c r="G342" s="9">
        <v>0.61748441401472443</v>
      </c>
      <c r="H342" s="9">
        <v>1381.9301185649533</v>
      </c>
      <c r="I342" s="2" t="s">
        <v>1030</v>
      </c>
      <c r="J342" s="12" t="s">
        <v>1029</v>
      </c>
    </row>
    <row r="343" spans="1:10">
      <c r="A343" s="2" t="s">
        <v>1031</v>
      </c>
      <c r="B343" s="2" t="s">
        <v>1032</v>
      </c>
      <c r="C343" s="6">
        <v>1897</v>
      </c>
      <c r="D343" s="7">
        <v>0.15198927134555207</v>
      </c>
      <c r="E343" s="8">
        <v>4.9823600000000003E-2</v>
      </c>
      <c r="F343" s="8">
        <v>0.205845</v>
      </c>
      <c r="G343" s="9">
        <v>0.6225224242083891</v>
      </c>
      <c r="H343" s="9">
        <v>1393.2051853783748</v>
      </c>
      <c r="I343" s="2" t="s">
        <v>1033</v>
      </c>
      <c r="J343" s="12" t="s">
        <v>1032</v>
      </c>
    </row>
    <row r="344" spans="1:10">
      <c r="A344" s="2" t="s">
        <v>1034</v>
      </c>
      <c r="B344" s="2" t="s">
        <v>1035</v>
      </c>
      <c r="C344" s="6">
        <v>1896</v>
      </c>
      <c r="D344" s="7">
        <v>0.15243629861421548</v>
      </c>
      <c r="E344" s="8">
        <v>4.8882799999999997E-2</v>
      </c>
      <c r="F344" s="8">
        <v>0.201269</v>
      </c>
      <c r="G344" s="9">
        <v>0.62911639035984956</v>
      </c>
      <c r="H344" s="9">
        <v>1407.9624816253433</v>
      </c>
      <c r="I344" s="2" t="s">
        <v>1036</v>
      </c>
      <c r="J344" s="12" t="s">
        <v>1035</v>
      </c>
    </row>
    <row r="345" spans="1:10">
      <c r="A345" s="2" t="s">
        <v>1037</v>
      </c>
      <c r="B345" s="2" t="s">
        <v>1038</v>
      </c>
      <c r="C345" s="6">
        <v>1895</v>
      </c>
      <c r="D345" s="7">
        <v>0.1528833258828789</v>
      </c>
      <c r="E345" s="8">
        <v>4.8548099999999997E-2</v>
      </c>
      <c r="F345" s="8">
        <v>0.19964799999999999</v>
      </c>
      <c r="G345" s="9">
        <v>0.63146894898991135</v>
      </c>
      <c r="H345" s="9">
        <v>1413.2275078394216</v>
      </c>
      <c r="I345" s="2" t="s">
        <v>1039</v>
      </c>
      <c r="J345" s="12" t="s">
        <v>1038</v>
      </c>
    </row>
    <row r="346" spans="1:10">
      <c r="A346" s="2" t="s">
        <v>1040</v>
      </c>
      <c r="B346" s="2" t="s">
        <v>1041</v>
      </c>
      <c r="C346" s="6">
        <v>1894</v>
      </c>
      <c r="D346" s="7">
        <v>0.1533303531515422</v>
      </c>
      <c r="E346" s="8">
        <v>4.7883500000000002E-2</v>
      </c>
      <c r="F346" s="8">
        <v>0.196439</v>
      </c>
      <c r="G346" s="9">
        <v>0.63615215102448308</v>
      </c>
      <c r="H346" s="9">
        <v>1423.7085139927931</v>
      </c>
      <c r="I346" s="2" t="s">
        <v>1042</v>
      </c>
      <c r="J346" s="12" t="s">
        <v>1041</v>
      </c>
    </row>
    <row r="347" spans="1:10">
      <c r="A347" s="2" t="s">
        <v>1043</v>
      </c>
      <c r="B347" s="2" t="s">
        <v>1044</v>
      </c>
      <c r="C347" s="6">
        <v>1893</v>
      </c>
      <c r="D347" s="7">
        <v>0.15377738042020561</v>
      </c>
      <c r="E347" s="8">
        <v>4.7265500000000002E-2</v>
      </c>
      <c r="F347" s="8">
        <v>0.193468</v>
      </c>
      <c r="G347" s="9">
        <v>0.64051897501284649</v>
      </c>
      <c r="H347" s="9">
        <v>1433.4814660787504</v>
      </c>
      <c r="I347" s="2" t="s">
        <v>1045</v>
      </c>
      <c r="J347" s="12" t="s">
        <v>1044</v>
      </c>
    </row>
    <row r="348" spans="1:10">
      <c r="A348" s="2" t="s">
        <v>1046</v>
      </c>
      <c r="B348" s="2" t="s">
        <v>1047</v>
      </c>
      <c r="C348" s="6">
        <v>1892</v>
      </c>
      <c r="D348" s="7">
        <v>0.15422440768886903</v>
      </c>
      <c r="E348" s="8">
        <v>4.70818E-2</v>
      </c>
      <c r="F348" s="8">
        <v>0.19258700000000001</v>
      </c>
      <c r="G348" s="9">
        <v>0.6418196361726255</v>
      </c>
      <c r="H348" s="9">
        <v>1436.3923457543358</v>
      </c>
      <c r="I348" s="2" t="s">
        <v>1048</v>
      </c>
      <c r="J348" s="12" t="s">
        <v>1047</v>
      </c>
    </row>
    <row r="349" spans="1:10">
      <c r="A349" s="2" t="s">
        <v>1049</v>
      </c>
      <c r="B349" s="2" t="s">
        <v>1050</v>
      </c>
      <c r="C349" s="6">
        <v>1891</v>
      </c>
      <c r="D349" s="7">
        <v>0.15467143495753244</v>
      </c>
      <c r="E349" s="8">
        <v>4.7019600000000002E-2</v>
      </c>
      <c r="F349" s="8">
        <v>0.19228999999999999</v>
      </c>
      <c r="G349" s="9">
        <v>0.64225870605339708</v>
      </c>
      <c r="H349" s="9">
        <v>1437.3749841475026</v>
      </c>
      <c r="I349" s="2" t="s">
        <v>1051</v>
      </c>
      <c r="J349" s="12" t="s">
        <v>1050</v>
      </c>
    </row>
    <row r="350" spans="1:10">
      <c r="A350" s="2" t="s">
        <v>1052</v>
      </c>
      <c r="B350" s="2" t="s">
        <v>1053</v>
      </c>
      <c r="C350" s="6">
        <v>1890</v>
      </c>
      <c r="D350" s="7">
        <v>0.15511846222619585</v>
      </c>
      <c r="E350" s="8">
        <v>4.6348899999999998E-2</v>
      </c>
      <c r="F350" s="8">
        <v>0.189083</v>
      </c>
      <c r="G350" s="9">
        <v>0.64701894918817449</v>
      </c>
      <c r="H350" s="9">
        <v>1448.0284082831345</v>
      </c>
      <c r="I350" s="2" t="s">
        <v>1054</v>
      </c>
      <c r="J350" s="12" t="s">
        <v>1053</v>
      </c>
    </row>
    <row r="351" spans="1:10">
      <c r="A351" s="2" t="s">
        <v>1055</v>
      </c>
      <c r="B351" s="2" t="s">
        <v>1056</v>
      </c>
      <c r="C351" s="6">
        <v>1889</v>
      </c>
      <c r="D351" s="7">
        <v>0.15556548949485915</v>
      </c>
      <c r="E351" s="8">
        <v>4.6092800000000003E-2</v>
      </c>
      <c r="F351" s="8">
        <v>0.187863</v>
      </c>
      <c r="G351" s="9">
        <v>0.64883908025378467</v>
      </c>
      <c r="H351" s="9">
        <v>1452.10186160797</v>
      </c>
      <c r="I351" s="2" t="s">
        <v>1057</v>
      </c>
      <c r="J351" s="12" t="s">
        <v>1056</v>
      </c>
    </row>
    <row r="352" spans="1:10">
      <c r="A352" s="2" t="s">
        <v>1058</v>
      </c>
      <c r="B352" s="2" t="s">
        <v>1059</v>
      </c>
      <c r="C352" s="6">
        <v>1888</v>
      </c>
      <c r="D352" s="7">
        <v>0.15601251676352257</v>
      </c>
      <c r="E352" s="8">
        <v>4.4419199999999999E-2</v>
      </c>
      <c r="F352" s="8">
        <v>0.17993700000000001</v>
      </c>
      <c r="G352" s="9">
        <v>0.66078929704121392</v>
      </c>
      <c r="H352" s="9">
        <v>1478.8464467782367</v>
      </c>
      <c r="I352" s="2" t="s">
        <v>1060</v>
      </c>
      <c r="J352" s="12" t="s">
        <v>1059</v>
      </c>
    </row>
    <row r="353" spans="1:10">
      <c r="A353" s="2" t="s">
        <v>1061</v>
      </c>
      <c r="B353" s="2" t="s">
        <v>1062</v>
      </c>
      <c r="C353" s="6">
        <v>1887</v>
      </c>
      <c r="D353" s="7">
        <v>0.15645954403218598</v>
      </c>
      <c r="E353" s="8">
        <v>4.4255900000000001E-2</v>
      </c>
      <c r="F353" s="8">
        <v>0.17916899999999999</v>
      </c>
      <c r="G353" s="9">
        <v>0.66195886096954848</v>
      </c>
      <c r="H353" s="9">
        <v>1481.4639308498495</v>
      </c>
      <c r="I353" s="2" t="s">
        <v>1063</v>
      </c>
      <c r="J353" s="12" t="s">
        <v>1062</v>
      </c>
    </row>
    <row r="354" spans="1:10">
      <c r="A354" s="2" t="s">
        <v>1064</v>
      </c>
      <c r="B354" s="2" t="s">
        <v>1065</v>
      </c>
      <c r="C354" s="6">
        <v>1886</v>
      </c>
      <c r="D354" s="7">
        <v>0.1569065713008494</v>
      </c>
      <c r="E354" s="8">
        <v>4.3536400000000003E-2</v>
      </c>
      <c r="F354" s="8">
        <v>0.175792</v>
      </c>
      <c r="G354" s="9">
        <v>0.66712620460229444</v>
      </c>
      <c r="H354" s="9">
        <v>1493.0284458999349</v>
      </c>
      <c r="I354" s="2" t="s">
        <v>1066</v>
      </c>
      <c r="J354" s="12" t="s">
        <v>1065</v>
      </c>
    </row>
    <row r="355" spans="1:10">
      <c r="A355" s="2" t="s">
        <v>1067</v>
      </c>
      <c r="B355" s="2" t="s">
        <v>1068</v>
      </c>
      <c r="C355" s="6">
        <v>1885</v>
      </c>
      <c r="D355" s="7">
        <v>0.1573535985695127</v>
      </c>
      <c r="E355" s="8">
        <v>4.3006599999999999E-2</v>
      </c>
      <c r="F355" s="8">
        <v>0.173315</v>
      </c>
      <c r="G355" s="9">
        <v>0.67094203254484519</v>
      </c>
      <c r="H355" s="9">
        <v>1501.5682688353636</v>
      </c>
      <c r="I355" s="2" t="s">
        <v>1069</v>
      </c>
      <c r="J355" s="12" t="s">
        <v>1068</v>
      </c>
    </row>
    <row r="356" spans="1:10">
      <c r="A356" s="2" t="s">
        <v>1070</v>
      </c>
      <c r="B356" s="2" t="s">
        <v>1071</v>
      </c>
      <c r="C356" s="6">
        <v>1884</v>
      </c>
      <c r="D356" s="7">
        <v>0.15780062583817611</v>
      </c>
      <c r="E356" s="8">
        <v>4.2037699999999997E-2</v>
      </c>
      <c r="F356" s="8">
        <v>0.16880899999999999</v>
      </c>
      <c r="G356" s="9">
        <v>0.6779395956561598</v>
      </c>
      <c r="H356" s="9">
        <v>1517.2288150784857</v>
      </c>
      <c r="I356" s="2" t="s">
        <v>1072</v>
      </c>
      <c r="J356" s="12" t="s">
        <v>1071</v>
      </c>
    </row>
    <row r="357" spans="1:10">
      <c r="A357" s="2" t="s">
        <v>1073</v>
      </c>
      <c r="B357" s="2" t="s">
        <v>1074</v>
      </c>
      <c r="C357" s="6">
        <v>1883</v>
      </c>
      <c r="D357" s="7">
        <v>0.15824765310683953</v>
      </c>
      <c r="E357" s="8">
        <v>4.0908699999999999E-2</v>
      </c>
      <c r="F357" s="8">
        <v>0.16359399999999999</v>
      </c>
      <c r="G357" s="9">
        <v>0.68612935444356637</v>
      </c>
      <c r="H357" s="9">
        <v>1535.5574952447016</v>
      </c>
      <c r="I357" s="2" t="s">
        <v>1075</v>
      </c>
      <c r="J357" s="12" t="s">
        <v>1074</v>
      </c>
    </row>
    <row r="358" spans="1:10">
      <c r="A358" s="2" t="s">
        <v>1076</v>
      </c>
      <c r="B358" s="2" t="s">
        <v>1077</v>
      </c>
      <c r="C358" s="6">
        <v>1882</v>
      </c>
      <c r="D358" s="7">
        <v>0.15869468037550294</v>
      </c>
      <c r="E358" s="8">
        <v>4.0686100000000003E-2</v>
      </c>
      <c r="F358" s="8">
        <v>0.16256999999999999</v>
      </c>
      <c r="G358" s="9">
        <v>0.68774905132477682</v>
      </c>
      <c r="H358" s="9">
        <v>1539.1823768648505</v>
      </c>
      <c r="I358" s="2" t="s">
        <v>1078</v>
      </c>
      <c r="J358" s="12" t="s">
        <v>1077</v>
      </c>
    </row>
    <row r="359" spans="1:10">
      <c r="A359" s="2" t="s">
        <v>1079</v>
      </c>
      <c r="B359" s="2" t="s">
        <v>1080</v>
      </c>
      <c r="C359" s="6">
        <v>1881</v>
      </c>
      <c r="D359" s="7">
        <v>0.15914170764416624</v>
      </c>
      <c r="E359" s="8">
        <v>4.0490600000000002E-2</v>
      </c>
      <c r="F359" s="8">
        <v>0.16167300000000001</v>
      </c>
      <c r="G359" s="9">
        <v>0.68917100912831775</v>
      </c>
      <c r="H359" s="9">
        <v>1542.3647184291751</v>
      </c>
      <c r="I359" s="2" t="s">
        <v>1081</v>
      </c>
      <c r="J359" s="12" t="s">
        <v>1080</v>
      </c>
    </row>
    <row r="360" spans="1:10">
      <c r="A360" s="2" t="s">
        <v>1082</v>
      </c>
      <c r="B360" s="2" t="s">
        <v>1083</v>
      </c>
      <c r="C360" s="6">
        <v>1880</v>
      </c>
      <c r="D360" s="7">
        <v>0.15958873491282966</v>
      </c>
      <c r="E360" s="8">
        <v>4.0350299999999999E-2</v>
      </c>
      <c r="F360" s="8">
        <v>0.16102900000000001</v>
      </c>
      <c r="G360" s="9">
        <v>0.69019371463845702</v>
      </c>
      <c r="H360" s="9">
        <v>1544.6535333608667</v>
      </c>
      <c r="I360" s="2" t="s">
        <v>1084</v>
      </c>
      <c r="J360" s="12" t="s">
        <v>1083</v>
      </c>
    </row>
    <row r="361" spans="1:10">
      <c r="A361" s="2" t="s">
        <v>1085</v>
      </c>
      <c r="B361" s="2" t="s">
        <v>1086</v>
      </c>
      <c r="C361" s="6">
        <v>1879</v>
      </c>
      <c r="D361" s="7">
        <v>0.16003576218149307</v>
      </c>
      <c r="E361" s="8">
        <v>4.0169200000000002E-2</v>
      </c>
      <c r="F361" s="8">
        <v>0.16019900000000001</v>
      </c>
      <c r="G361" s="9">
        <v>0.6915140366000001</v>
      </c>
      <c r="H361" s="9">
        <v>1547.6084139108002</v>
      </c>
      <c r="I361" s="2" t="s">
        <v>1087</v>
      </c>
      <c r="J361" s="12" t="s">
        <v>1086</v>
      </c>
    </row>
    <row r="362" spans="1:10">
      <c r="A362" s="2" t="s">
        <v>1088</v>
      </c>
      <c r="B362" s="2" t="s">
        <v>1089</v>
      </c>
      <c r="C362" s="6">
        <v>1878</v>
      </c>
      <c r="D362" s="7">
        <v>0.16048278945015648</v>
      </c>
      <c r="E362" s="8">
        <v>3.9891700000000002E-2</v>
      </c>
      <c r="F362" s="8">
        <v>0.15892999999999999</v>
      </c>
      <c r="G362" s="9">
        <v>0.69353758205909399</v>
      </c>
      <c r="H362" s="9">
        <v>1552.1371086482523</v>
      </c>
      <c r="I362" s="2" t="s">
        <v>1090</v>
      </c>
      <c r="J362" s="12" t="s">
        <v>1089</v>
      </c>
    </row>
    <row r="363" spans="1:10">
      <c r="A363" s="2" t="s">
        <v>1091</v>
      </c>
      <c r="B363" s="2" t="s">
        <v>1092</v>
      </c>
      <c r="C363" s="6">
        <v>1877</v>
      </c>
      <c r="D363" s="7">
        <v>0.1609298167188199</v>
      </c>
      <c r="E363" s="8">
        <v>3.9789400000000003E-2</v>
      </c>
      <c r="F363" s="8">
        <v>0.15846199999999999</v>
      </c>
      <c r="G363" s="9">
        <v>0.69428534779799356</v>
      </c>
      <c r="H363" s="9">
        <v>1553.8106083719097</v>
      </c>
      <c r="I363" s="2" t="s">
        <v>1093</v>
      </c>
      <c r="J363" s="12" t="s">
        <v>1092</v>
      </c>
    </row>
    <row r="364" spans="1:10">
      <c r="A364" s="2" t="s">
        <v>1094</v>
      </c>
      <c r="B364" s="2" t="s">
        <v>1095</v>
      </c>
      <c r="C364" s="6">
        <v>1876</v>
      </c>
      <c r="D364" s="7">
        <v>0.1613768439874832</v>
      </c>
      <c r="E364" s="8">
        <v>3.9579099999999999E-2</v>
      </c>
      <c r="F364" s="8">
        <v>0.157503</v>
      </c>
      <c r="G364" s="9">
        <v>0.69582014812870241</v>
      </c>
      <c r="H364" s="9">
        <v>1557.2454915120361</v>
      </c>
      <c r="I364" s="2" t="s">
        <v>1096</v>
      </c>
      <c r="J364" s="12" t="s">
        <v>1095</v>
      </c>
    </row>
    <row r="365" spans="1:10">
      <c r="A365" s="2" t="s">
        <v>1097</v>
      </c>
      <c r="B365" s="2" t="s">
        <v>1098</v>
      </c>
      <c r="C365" s="6">
        <v>1875</v>
      </c>
      <c r="D365" s="7">
        <v>0.16182387125614661</v>
      </c>
      <c r="E365" s="8">
        <v>3.8386700000000003E-2</v>
      </c>
      <c r="F365" s="8">
        <v>0.152086</v>
      </c>
      <c r="G365" s="9">
        <v>0.70455353782774899</v>
      </c>
      <c r="H365" s="9">
        <v>1576.7908176585022</v>
      </c>
      <c r="I365" s="2" t="s">
        <v>1099</v>
      </c>
      <c r="J365" s="12" t="s">
        <v>1098</v>
      </c>
    </row>
    <row r="366" spans="1:10">
      <c r="A366" s="2" t="s">
        <v>1100</v>
      </c>
      <c r="B366" s="2" t="s">
        <v>1101</v>
      </c>
      <c r="C366" s="6">
        <v>1874</v>
      </c>
      <c r="D366" s="7">
        <v>0.16227089852481003</v>
      </c>
      <c r="E366" s="8">
        <v>3.6694299999999999E-2</v>
      </c>
      <c r="F366" s="8">
        <v>0.14447199999999999</v>
      </c>
      <c r="G366" s="9">
        <v>0.71701460172998421</v>
      </c>
      <c r="H366" s="9">
        <v>1604.6786786717046</v>
      </c>
      <c r="I366" s="2" t="s">
        <v>1102</v>
      </c>
      <c r="J366" s="12" t="s">
        <v>1101</v>
      </c>
    </row>
    <row r="367" spans="1:10">
      <c r="A367" s="2" t="s">
        <v>1103</v>
      </c>
      <c r="B367" s="2" t="s">
        <v>1104</v>
      </c>
      <c r="C367" s="6">
        <v>1873</v>
      </c>
      <c r="D367" s="7">
        <v>0.16271792579347344</v>
      </c>
      <c r="E367" s="8">
        <v>3.6589099999999999E-2</v>
      </c>
      <c r="F367" s="8">
        <v>0.14400199999999999</v>
      </c>
      <c r="G367" s="9">
        <v>0.71779098571410316</v>
      </c>
      <c r="H367" s="9">
        <v>1606.4162260281628</v>
      </c>
      <c r="I367" s="2" t="s">
        <v>1105</v>
      </c>
      <c r="J367" s="12" t="s">
        <v>1104</v>
      </c>
    </row>
    <row r="368" spans="1:10">
      <c r="A368" s="2" t="s">
        <v>1106</v>
      </c>
      <c r="B368" s="2" t="s">
        <v>1107</v>
      </c>
      <c r="C368" s="6">
        <v>1872</v>
      </c>
      <c r="D368" s="7">
        <v>0.16316495306213674</v>
      </c>
      <c r="E368" s="8">
        <v>3.6262200000000001E-2</v>
      </c>
      <c r="F368" s="8">
        <v>0.142542</v>
      </c>
      <c r="G368" s="9">
        <v>0.72020809757231008</v>
      </c>
      <c r="H368" s="9">
        <v>1611.82572236683</v>
      </c>
      <c r="I368" s="2" t="s">
        <v>1108</v>
      </c>
      <c r="J368" s="12" t="s">
        <v>1107</v>
      </c>
    </row>
    <row r="369" spans="1:10">
      <c r="A369" s="2" t="s">
        <v>1109</v>
      </c>
      <c r="B369" s="2" t="s">
        <v>1110</v>
      </c>
      <c r="C369" s="6">
        <v>1871</v>
      </c>
      <c r="D369" s="7">
        <v>0.16361198033080016</v>
      </c>
      <c r="E369" s="8">
        <v>3.62209E-2</v>
      </c>
      <c r="F369" s="8">
        <v>0.14235800000000001</v>
      </c>
      <c r="G369" s="9">
        <v>0.7205132968594945</v>
      </c>
      <c r="H369" s="9">
        <v>1612.5087583715488</v>
      </c>
      <c r="I369" s="2" t="s">
        <v>1111</v>
      </c>
      <c r="J369" s="12" t="s">
        <v>1110</v>
      </c>
    </row>
    <row r="370" spans="1:10">
      <c r="A370" s="2" t="s">
        <v>1112</v>
      </c>
      <c r="B370" s="2" t="s">
        <v>1113</v>
      </c>
      <c r="C370" s="6">
        <v>1870</v>
      </c>
      <c r="D370" s="7">
        <v>0.16405900759946357</v>
      </c>
      <c r="E370" s="8">
        <v>3.6007699999999997E-2</v>
      </c>
      <c r="F370" s="8">
        <v>0.14140800000000001</v>
      </c>
      <c r="G370" s="9">
        <v>0.72209111294967454</v>
      </c>
      <c r="H370" s="9">
        <v>1616.0399107813716</v>
      </c>
      <c r="I370" s="2" t="s">
        <v>1114</v>
      </c>
      <c r="J370" s="12" t="s">
        <v>1113</v>
      </c>
    </row>
    <row r="371" spans="1:10">
      <c r="A371" s="2" t="s">
        <v>1115</v>
      </c>
      <c r="B371" s="2" t="s">
        <v>1116</v>
      </c>
      <c r="C371" s="6">
        <v>1869</v>
      </c>
      <c r="D371" s="7">
        <v>0.16450603486812698</v>
      </c>
      <c r="E371" s="8">
        <v>3.5711399999999997E-2</v>
      </c>
      <c r="F371" s="8">
        <v>0.14008999999999999</v>
      </c>
      <c r="G371" s="9">
        <v>0.72428584883967773</v>
      </c>
      <c r="H371" s="9">
        <v>1620.9517297031987</v>
      </c>
      <c r="I371" s="2" t="s">
        <v>1117</v>
      </c>
      <c r="J371" s="12" t="s">
        <v>1116</v>
      </c>
    </row>
    <row r="372" spans="1:10">
      <c r="A372" s="2" t="s">
        <v>1118</v>
      </c>
      <c r="B372" s="2" t="s">
        <v>1119</v>
      </c>
      <c r="C372" s="6">
        <v>1868</v>
      </c>
      <c r="D372" s="7">
        <v>0.1649530621367904</v>
      </c>
      <c r="E372" s="8">
        <v>3.53155E-2</v>
      </c>
      <c r="F372" s="8">
        <v>0.13833300000000001</v>
      </c>
      <c r="G372" s="9">
        <v>0.72722198536977234</v>
      </c>
      <c r="H372" s="9">
        <v>1627.5228032575505</v>
      </c>
      <c r="I372" s="2" t="s">
        <v>1120</v>
      </c>
      <c r="J372" s="12" t="s">
        <v>1119</v>
      </c>
    </row>
    <row r="373" spans="1:10">
      <c r="A373" s="2" t="s">
        <v>1121</v>
      </c>
      <c r="B373" s="2" t="s">
        <v>1122</v>
      </c>
      <c r="C373" s="6">
        <v>1867</v>
      </c>
      <c r="D373" s="7">
        <v>0.1654000894054537</v>
      </c>
      <c r="E373" s="8">
        <v>3.3911700000000003E-2</v>
      </c>
      <c r="F373" s="8">
        <v>0.13214200000000001</v>
      </c>
      <c r="G373" s="9">
        <v>0.73766299917473077</v>
      </c>
      <c r="H373" s="9">
        <v>1650.8897921530474</v>
      </c>
      <c r="I373" s="2" t="s">
        <v>1123</v>
      </c>
      <c r="J373" s="12" t="s">
        <v>1122</v>
      </c>
    </row>
    <row r="374" spans="1:10">
      <c r="A374" s="2" t="s">
        <v>1124</v>
      </c>
      <c r="B374" s="2" t="s">
        <v>1125</v>
      </c>
      <c r="C374" s="6">
        <v>1866</v>
      </c>
      <c r="D374" s="7">
        <v>0.16584711667411711</v>
      </c>
      <c r="E374" s="8">
        <v>3.3678300000000001E-2</v>
      </c>
      <c r="F374" s="8">
        <v>0.13111800000000001</v>
      </c>
      <c r="G374" s="9">
        <v>0.73940434787437448</v>
      </c>
      <c r="H374" s="9">
        <v>1654.7869305428501</v>
      </c>
      <c r="I374" s="2" t="s">
        <v>1126</v>
      </c>
      <c r="J374" s="12" t="s">
        <v>1125</v>
      </c>
    </row>
    <row r="375" spans="1:10">
      <c r="A375" s="2" t="s">
        <v>1127</v>
      </c>
      <c r="B375" s="2" t="s">
        <v>1128</v>
      </c>
      <c r="C375" s="6">
        <v>1865</v>
      </c>
      <c r="D375" s="7">
        <v>0.16629414394278053</v>
      </c>
      <c r="E375" s="8">
        <v>3.2980500000000003E-2</v>
      </c>
      <c r="F375" s="8">
        <v>0.12806799999999999</v>
      </c>
      <c r="G375" s="9">
        <v>0.74461537604001382</v>
      </c>
      <c r="H375" s="9">
        <v>1666.4492115775508</v>
      </c>
      <c r="I375" s="2" t="s">
        <v>1129</v>
      </c>
      <c r="J375" s="12" t="s">
        <v>1128</v>
      </c>
    </row>
    <row r="376" spans="1:10">
      <c r="A376" s="2" t="s">
        <v>1130</v>
      </c>
      <c r="B376" s="2" t="s">
        <v>1131</v>
      </c>
      <c r="C376" s="6">
        <v>1864</v>
      </c>
      <c r="D376" s="7">
        <v>0.16674117121144394</v>
      </c>
      <c r="E376" s="8">
        <v>3.28911E-2</v>
      </c>
      <c r="F376" s="8">
        <v>0.12767800000000001</v>
      </c>
      <c r="G376" s="9">
        <v>0.74528434706909297</v>
      </c>
      <c r="H376" s="9">
        <v>1667.9463687406301</v>
      </c>
      <c r="I376" s="2" t="s">
        <v>1132</v>
      </c>
      <c r="J376" s="12" t="s">
        <v>1131</v>
      </c>
    </row>
    <row r="377" spans="1:10">
      <c r="A377" s="2" t="s">
        <v>1133</v>
      </c>
      <c r="B377" s="2" t="s">
        <v>1134</v>
      </c>
      <c r="C377" s="6">
        <v>1863</v>
      </c>
      <c r="D377" s="7">
        <v>0.16718819848010724</v>
      </c>
      <c r="E377" s="8">
        <v>3.2811899999999998E-2</v>
      </c>
      <c r="F377" s="8">
        <v>0.127333</v>
      </c>
      <c r="G377" s="9">
        <v>0.7458766301068801</v>
      </c>
      <c r="H377" s="9">
        <v>1669.2718981791977</v>
      </c>
      <c r="I377" s="2" t="s">
        <v>1135</v>
      </c>
      <c r="J377" s="12" t="s">
        <v>1134</v>
      </c>
    </row>
    <row r="378" spans="1:10">
      <c r="A378" s="2" t="s">
        <v>1136</v>
      </c>
      <c r="B378" s="2" t="s">
        <v>1137</v>
      </c>
      <c r="C378" s="6">
        <v>1862</v>
      </c>
      <c r="D378" s="7">
        <v>0.16763522574877066</v>
      </c>
      <c r="E378" s="8">
        <v>3.2726100000000001E-2</v>
      </c>
      <c r="F378" s="8">
        <v>0.12695899999999999</v>
      </c>
      <c r="G378" s="9">
        <v>0.74651923096966577</v>
      </c>
      <c r="H378" s="9">
        <v>1670.710038910112</v>
      </c>
      <c r="I378" s="2" t="s">
        <v>1138</v>
      </c>
      <c r="J378" s="12" t="s">
        <v>1137</v>
      </c>
    </row>
    <row r="379" spans="1:10">
      <c r="A379" s="2" t="s">
        <v>1139</v>
      </c>
      <c r="B379" s="2" t="s">
        <v>1140</v>
      </c>
      <c r="C379" s="6">
        <v>1861</v>
      </c>
      <c r="D379" s="7">
        <v>0.16808225301743407</v>
      </c>
      <c r="E379" s="8">
        <v>3.14732E-2</v>
      </c>
      <c r="F379" s="8">
        <v>0.121528</v>
      </c>
      <c r="G379" s="9">
        <v>0.75591332323484883</v>
      </c>
      <c r="H379" s="9">
        <v>1691.7340173995917</v>
      </c>
      <c r="I379" s="2" t="s">
        <v>1141</v>
      </c>
      <c r="J379" s="12" t="s">
        <v>1140</v>
      </c>
    </row>
    <row r="380" spans="1:10">
      <c r="A380" s="2" t="s">
        <v>1142</v>
      </c>
      <c r="B380" s="2" t="s">
        <v>1143</v>
      </c>
      <c r="C380" s="6">
        <v>1860</v>
      </c>
      <c r="D380" s="7">
        <v>0.16852928028609748</v>
      </c>
      <c r="E380" s="8">
        <v>3.0662700000000001E-2</v>
      </c>
      <c r="F380" s="8">
        <v>0.11804000000000001</v>
      </c>
      <c r="G380" s="9">
        <v>0.76200882318695817</v>
      </c>
      <c r="H380" s="9">
        <v>1705.3757462924125</v>
      </c>
      <c r="I380" s="2" t="s">
        <v>1144</v>
      </c>
      <c r="J380" s="12" t="s">
        <v>1143</v>
      </c>
    </row>
    <row r="381" spans="1:10">
      <c r="A381" s="2" t="s">
        <v>1145</v>
      </c>
      <c r="B381" s="2" t="s">
        <v>1146</v>
      </c>
      <c r="C381" s="6">
        <v>1859</v>
      </c>
      <c r="D381" s="7">
        <v>0.16897630755476079</v>
      </c>
      <c r="E381" s="8">
        <v>3.0540999999999999E-2</v>
      </c>
      <c r="F381" s="8">
        <v>0.117518</v>
      </c>
      <c r="G381" s="9">
        <v>0.76292526989987797</v>
      </c>
      <c r="H381" s="9">
        <v>1707.4267540359269</v>
      </c>
      <c r="I381" s="2" t="s">
        <v>1147</v>
      </c>
      <c r="J381" s="12" t="s">
        <v>1146</v>
      </c>
    </row>
    <row r="382" spans="1:10">
      <c r="A382" s="2" t="s">
        <v>1148</v>
      </c>
      <c r="B382" s="2" t="s">
        <v>1149</v>
      </c>
      <c r="C382" s="6">
        <v>1858</v>
      </c>
      <c r="D382" s="7">
        <v>0.1694233348234242</v>
      </c>
      <c r="E382" s="8">
        <v>3.00647E-2</v>
      </c>
      <c r="F382" s="8">
        <v>0.115478</v>
      </c>
      <c r="G382" s="9">
        <v>0.76651736855137997</v>
      </c>
      <c r="H382" s="9">
        <v>1715.4658708179884</v>
      </c>
      <c r="I382" s="2" t="s">
        <v>1150</v>
      </c>
      <c r="J382" s="12" t="s">
        <v>1149</v>
      </c>
    </row>
    <row r="383" spans="1:10">
      <c r="A383" s="2" t="s">
        <v>1151</v>
      </c>
      <c r="B383" s="2" t="s">
        <v>1152</v>
      </c>
      <c r="C383" s="6">
        <v>1857</v>
      </c>
      <c r="D383" s="7">
        <v>0.16987036209208761</v>
      </c>
      <c r="E383" s="8">
        <v>2.8954199999999999E-2</v>
      </c>
      <c r="F383" s="8">
        <v>0.11075</v>
      </c>
      <c r="G383" s="9">
        <v>0.77490774219099534</v>
      </c>
      <c r="H383" s="9">
        <v>1734.2435270234475</v>
      </c>
      <c r="I383" s="2" t="s">
        <v>1153</v>
      </c>
      <c r="J383" s="12" t="s">
        <v>1152</v>
      </c>
    </row>
    <row r="384" spans="1:10">
      <c r="A384" s="2" t="s">
        <v>1154</v>
      </c>
      <c r="B384" s="2" t="s">
        <v>1155</v>
      </c>
      <c r="C384" s="6">
        <v>1856</v>
      </c>
      <c r="D384" s="7">
        <v>0.17031738936075103</v>
      </c>
      <c r="E384" s="8">
        <v>2.7354900000000001E-2</v>
      </c>
      <c r="F384" s="8">
        <v>0.104005</v>
      </c>
      <c r="G384" s="9">
        <v>0.78703672854774465</v>
      </c>
      <c r="H384" s="9">
        <v>1761.3881984898526</v>
      </c>
      <c r="I384" s="2" t="s">
        <v>1156</v>
      </c>
      <c r="J384" s="12" t="s">
        <v>1155</v>
      </c>
    </row>
    <row r="385" spans="1:10">
      <c r="A385" s="2" t="s">
        <v>1157</v>
      </c>
      <c r="B385" s="2" t="s">
        <v>1158</v>
      </c>
      <c r="C385" s="6">
        <v>1855</v>
      </c>
      <c r="D385" s="7">
        <v>0.17076441662941444</v>
      </c>
      <c r="E385" s="8">
        <v>2.7210499999999999E-2</v>
      </c>
      <c r="F385" s="8">
        <v>0.10340000000000001</v>
      </c>
      <c r="G385" s="9">
        <v>0.78813388509341598</v>
      </c>
      <c r="H385" s="9">
        <v>1763.8436348390649</v>
      </c>
      <c r="I385" s="2" t="s">
        <v>1159</v>
      </c>
      <c r="J385" s="12" t="s">
        <v>1158</v>
      </c>
    </row>
    <row r="386" spans="1:10">
      <c r="A386" s="2" t="s">
        <v>1160</v>
      </c>
      <c r="B386" s="2" t="s">
        <v>1161</v>
      </c>
      <c r="C386" s="6">
        <v>1854</v>
      </c>
      <c r="D386" s="7">
        <v>0.17121144389807774</v>
      </c>
      <c r="E386" s="8">
        <v>2.7016999999999999E-2</v>
      </c>
      <c r="F386" s="8">
        <v>0.10259</v>
      </c>
      <c r="G386" s="9">
        <v>0.78960520045901539</v>
      </c>
      <c r="H386" s="9">
        <v>1767.1364386272764</v>
      </c>
      <c r="I386" s="2" t="s">
        <v>1162</v>
      </c>
      <c r="J386" s="12" t="s">
        <v>1161</v>
      </c>
    </row>
    <row r="387" spans="1:10">
      <c r="A387" s="2" t="s">
        <v>1163</v>
      </c>
      <c r="B387" s="2" t="s">
        <v>1164</v>
      </c>
      <c r="C387" s="6">
        <v>1853</v>
      </c>
      <c r="D387" s="7">
        <v>0.17165847116674116</v>
      </c>
      <c r="E387" s="8">
        <v>2.5227699999999999E-2</v>
      </c>
      <c r="F387" s="8">
        <v>9.5150200000000004E-2</v>
      </c>
      <c r="G387" s="9">
        <v>0.8032482721073021</v>
      </c>
      <c r="H387" s="9">
        <v>1797.6696329761421</v>
      </c>
      <c r="I387" s="2" t="s">
        <v>1165</v>
      </c>
      <c r="J387" s="12" t="s">
        <v>1164</v>
      </c>
    </row>
    <row r="388" spans="1:10">
      <c r="A388" s="2" t="s">
        <v>1166</v>
      </c>
      <c r="B388" s="2" t="s">
        <v>1167</v>
      </c>
      <c r="C388" s="6">
        <v>1852</v>
      </c>
      <c r="D388" s="7">
        <v>0.17210549843540457</v>
      </c>
      <c r="E388" s="8">
        <v>2.5120400000000001E-2</v>
      </c>
      <c r="F388" s="8">
        <v>9.4706799999999994E-2</v>
      </c>
      <c r="G388" s="9">
        <v>0.80406878025189787</v>
      </c>
      <c r="H388" s="9">
        <v>1799.5059302037475</v>
      </c>
      <c r="I388" s="2" t="s">
        <v>1168</v>
      </c>
      <c r="J388" s="12" t="s">
        <v>1167</v>
      </c>
    </row>
    <row r="389" spans="1:10">
      <c r="A389" s="2" t="s">
        <v>1169</v>
      </c>
      <c r="B389" s="2" t="s">
        <v>1170</v>
      </c>
      <c r="C389" s="6">
        <v>1851</v>
      </c>
      <c r="D389" s="7">
        <v>0.17255252570406798</v>
      </c>
      <c r="E389" s="8">
        <v>2.40024E-2</v>
      </c>
      <c r="F389" s="8">
        <v>9.0109599999999998E-2</v>
      </c>
      <c r="G389" s="9">
        <v>0.81262541343270189</v>
      </c>
      <c r="H389" s="9">
        <v>1818.6556752623869</v>
      </c>
      <c r="I389" s="2" t="s">
        <v>1171</v>
      </c>
      <c r="J389" s="12" t="s">
        <v>1170</v>
      </c>
    </row>
    <row r="390" spans="1:10">
      <c r="A390" s="2" t="s">
        <v>1172</v>
      </c>
      <c r="B390" s="2" t="s">
        <v>1173</v>
      </c>
      <c r="C390" s="6">
        <v>1850</v>
      </c>
      <c r="D390" s="7">
        <v>0.17299955297273129</v>
      </c>
      <c r="E390" s="8">
        <v>2.35287E-2</v>
      </c>
      <c r="F390" s="8">
        <v>8.8172899999999998E-2</v>
      </c>
      <c r="G390" s="9">
        <v>0.81625734076960021</v>
      </c>
      <c r="H390" s="9">
        <v>1826.7839286423653</v>
      </c>
      <c r="I390" s="2" t="s">
        <v>1174</v>
      </c>
      <c r="J390" s="12" t="s">
        <v>1173</v>
      </c>
    </row>
    <row r="391" spans="1:10">
      <c r="A391" s="2" t="s">
        <v>1175</v>
      </c>
      <c r="B391" s="2" t="s">
        <v>1176</v>
      </c>
      <c r="C391" s="6">
        <v>1849</v>
      </c>
      <c r="D391" s="7">
        <v>0.1734465802413947</v>
      </c>
      <c r="E391" s="8">
        <v>2.3381200000000001E-2</v>
      </c>
      <c r="F391" s="8">
        <v>8.7571099999999999E-2</v>
      </c>
      <c r="G391" s="9">
        <v>0.81738920909554269</v>
      </c>
      <c r="H391" s="9">
        <v>1829.3170499558246</v>
      </c>
      <c r="I391" s="2" t="s">
        <v>1177</v>
      </c>
      <c r="J391" s="12" t="s">
        <v>1176</v>
      </c>
    </row>
    <row r="392" spans="1:10">
      <c r="A392" s="2" t="s">
        <v>1178</v>
      </c>
      <c r="B392" s="2" t="s">
        <v>1179</v>
      </c>
      <c r="C392" s="6">
        <v>1848</v>
      </c>
      <c r="D392" s="7">
        <v>0.17389360751005811</v>
      </c>
      <c r="E392" s="8">
        <v>2.2735700000000001E-2</v>
      </c>
      <c r="F392" s="8">
        <v>8.4944900000000004E-2</v>
      </c>
      <c r="G392" s="9">
        <v>0.82234697649515232</v>
      </c>
      <c r="H392" s="9">
        <v>1840.4125333961508</v>
      </c>
      <c r="I392" s="2" t="s">
        <v>1180</v>
      </c>
      <c r="J392" s="12" t="s">
        <v>1179</v>
      </c>
    </row>
    <row r="393" spans="1:10">
      <c r="A393" s="2" t="s">
        <v>1181</v>
      </c>
      <c r="B393" s="2" t="s">
        <v>1182</v>
      </c>
      <c r="C393" s="6">
        <v>1847</v>
      </c>
      <c r="D393" s="7">
        <v>0.17434063477872153</v>
      </c>
      <c r="E393" s="8">
        <v>2.2056699999999999E-2</v>
      </c>
      <c r="F393" s="8">
        <v>8.2195799999999999E-2</v>
      </c>
      <c r="G393" s="9">
        <v>0.82756897329817614</v>
      </c>
      <c r="H393" s="9">
        <v>1852.0993622413182</v>
      </c>
      <c r="I393" s="2" t="s">
        <v>1183</v>
      </c>
      <c r="J393" s="12" t="s">
        <v>1182</v>
      </c>
    </row>
    <row r="394" spans="1:10">
      <c r="A394" s="2" t="s">
        <v>1184</v>
      </c>
      <c r="B394" s="2" t="s">
        <v>1185</v>
      </c>
      <c r="C394" s="6">
        <v>1846</v>
      </c>
      <c r="D394" s="7">
        <v>0.17478766204738494</v>
      </c>
      <c r="E394" s="8">
        <v>2.20232E-2</v>
      </c>
      <c r="F394" s="8">
        <v>8.2060599999999997E-2</v>
      </c>
      <c r="G394" s="9">
        <v>0.8278266434907624</v>
      </c>
      <c r="H394" s="9">
        <v>1852.6760281323263</v>
      </c>
      <c r="I394" s="2" t="s">
        <v>1186</v>
      </c>
      <c r="J394" s="12" t="s">
        <v>1185</v>
      </c>
    </row>
    <row r="395" spans="1:10">
      <c r="A395" s="2" t="s">
        <v>1187</v>
      </c>
      <c r="B395" s="2" t="s">
        <v>1188</v>
      </c>
      <c r="C395" s="6">
        <v>1845</v>
      </c>
      <c r="D395" s="7">
        <v>0.17523468931604824</v>
      </c>
      <c r="E395" s="8">
        <v>1.8378100000000001E-2</v>
      </c>
      <c r="F395" s="8">
        <v>6.7533099999999999E-2</v>
      </c>
      <c r="G395" s="9">
        <v>0.8559864697401246</v>
      </c>
      <c r="H395" s="9">
        <v>1915.6977192783988</v>
      </c>
      <c r="I395" s="2" t="s">
        <v>1189</v>
      </c>
      <c r="J395" s="12" t="s">
        <v>1188</v>
      </c>
    </row>
    <row r="396" spans="1:10">
      <c r="A396" s="2" t="s">
        <v>1190</v>
      </c>
      <c r="B396" s="2" t="s">
        <v>1191</v>
      </c>
      <c r="C396" s="6">
        <v>1844</v>
      </c>
      <c r="D396" s="7">
        <v>0.17568171658471166</v>
      </c>
      <c r="E396" s="8">
        <v>1.7776199999999999E-2</v>
      </c>
      <c r="F396" s="8">
        <v>6.5171300000000001E-2</v>
      </c>
      <c r="G396" s="9">
        <v>0.86065421495210526</v>
      </c>
      <c r="H396" s="9">
        <v>1926.1441330628115</v>
      </c>
      <c r="I396" s="2" t="s">
        <v>1192</v>
      </c>
      <c r="J396" s="12" t="s">
        <v>1191</v>
      </c>
    </row>
    <row r="397" spans="1:10">
      <c r="A397" s="2" t="s">
        <v>1193</v>
      </c>
      <c r="B397" s="2" t="s">
        <v>1194</v>
      </c>
      <c r="C397" s="6">
        <v>1843</v>
      </c>
      <c r="D397" s="7">
        <v>0.17612874385337507</v>
      </c>
      <c r="E397" s="8">
        <v>1.7770999999999999E-2</v>
      </c>
      <c r="F397" s="8">
        <v>6.5150600000000003E-2</v>
      </c>
      <c r="G397" s="9">
        <v>0.8606952377317495</v>
      </c>
      <c r="H397" s="9">
        <v>1926.2359420436553</v>
      </c>
      <c r="I397" s="2" t="s">
        <v>1195</v>
      </c>
      <c r="J397" s="12" t="s">
        <v>1194</v>
      </c>
    </row>
    <row r="398" spans="1:10">
      <c r="A398" s="2" t="s">
        <v>1196</v>
      </c>
      <c r="B398" s="2" t="s">
        <v>1197</v>
      </c>
      <c r="C398" s="6">
        <v>1842</v>
      </c>
      <c r="D398" s="7">
        <v>0.17657577112203848</v>
      </c>
      <c r="E398" s="8">
        <v>1.76995E-2</v>
      </c>
      <c r="F398" s="8">
        <v>6.4870899999999995E-2</v>
      </c>
      <c r="G398" s="9">
        <v>0.86124973244856162</v>
      </c>
      <c r="H398" s="9">
        <v>1927.4769012198808</v>
      </c>
      <c r="I398" s="2" t="s">
        <v>1198</v>
      </c>
      <c r="J398" s="12" t="s">
        <v>1197</v>
      </c>
    </row>
    <row r="399" spans="1:10">
      <c r="A399" s="2" t="s">
        <v>1199</v>
      </c>
      <c r="B399" s="2" t="s">
        <v>1200</v>
      </c>
      <c r="C399" s="6">
        <v>1841</v>
      </c>
      <c r="D399" s="7">
        <v>0.17702279839070179</v>
      </c>
      <c r="E399" s="8">
        <v>1.7394300000000001E-2</v>
      </c>
      <c r="F399" s="8">
        <v>6.3677899999999996E-2</v>
      </c>
      <c r="G399" s="9">
        <v>0.86361882413608293</v>
      </c>
      <c r="H399" s="9">
        <v>1932.7789284165535</v>
      </c>
      <c r="I399" s="2" t="s">
        <v>1201</v>
      </c>
      <c r="J399" s="12" t="s">
        <v>1200</v>
      </c>
    </row>
    <row r="400" spans="1:10">
      <c r="A400" s="2" t="s">
        <v>1202</v>
      </c>
      <c r="B400" s="2" t="s">
        <v>1203</v>
      </c>
      <c r="C400" s="6">
        <v>1840</v>
      </c>
      <c r="D400" s="7">
        <v>0.1774698256593652</v>
      </c>
      <c r="E400" s="8">
        <v>1.6835900000000001E-2</v>
      </c>
      <c r="F400" s="8">
        <v>6.1501800000000002E-2</v>
      </c>
      <c r="G400" s="9">
        <v>0.86795697990427667</v>
      </c>
      <c r="H400" s="9">
        <v>1942.4877210257712</v>
      </c>
      <c r="I400" s="2" t="s">
        <v>1204</v>
      </c>
      <c r="J400" s="12" t="s">
        <v>1203</v>
      </c>
    </row>
    <row r="401" spans="1:10">
      <c r="A401" s="2" t="s">
        <v>1205</v>
      </c>
      <c r="B401" s="2" t="s">
        <v>1206</v>
      </c>
      <c r="C401" s="6">
        <v>1839</v>
      </c>
      <c r="D401" s="7">
        <v>0.17791685292802861</v>
      </c>
      <c r="E401" s="8">
        <v>1.45804E-2</v>
      </c>
      <c r="F401" s="8">
        <v>5.28029E-2</v>
      </c>
      <c r="G401" s="9">
        <v>0.88551740144352487</v>
      </c>
      <c r="H401" s="9">
        <v>1981.7879444306086</v>
      </c>
      <c r="I401" s="2" t="s">
        <v>1207</v>
      </c>
      <c r="J401" s="12" t="s">
        <v>1206</v>
      </c>
    </row>
    <row r="402" spans="1:10">
      <c r="A402" s="2" t="s">
        <v>1208</v>
      </c>
      <c r="B402" s="2" t="s">
        <v>1209</v>
      </c>
      <c r="C402" s="6">
        <v>1838</v>
      </c>
      <c r="D402" s="7">
        <v>0.17836388019669203</v>
      </c>
      <c r="E402" s="8">
        <v>1.33686E-2</v>
      </c>
      <c r="F402" s="8">
        <v>4.8189000000000003E-2</v>
      </c>
      <c r="G402" s="9">
        <v>0.89497519780025248</v>
      </c>
      <c r="H402" s="9">
        <v>2002.9544926769649</v>
      </c>
      <c r="I402" s="2" t="s">
        <v>1210</v>
      </c>
      <c r="J402" s="12" t="s">
        <v>1209</v>
      </c>
    </row>
    <row r="403" spans="1:10">
      <c r="A403" s="2" t="s">
        <v>1211</v>
      </c>
      <c r="B403" s="2" t="s">
        <v>1212</v>
      </c>
      <c r="C403" s="6">
        <v>1837</v>
      </c>
      <c r="D403" s="7">
        <v>0.17881090746535544</v>
      </c>
      <c r="E403" s="8">
        <v>1.2968199999999999E-2</v>
      </c>
      <c r="F403" s="8">
        <v>4.66735E-2</v>
      </c>
      <c r="G403" s="9">
        <v>0.89810372978774466</v>
      </c>
      <c r="H403" s="9">
        <v>2009.9561472649725</v>
      </c>
      <c r="I403" s="2" t="s">
        <v>1213</v>
      </c>
      <c r="J403" s="12" t="s">
        <v>1212</v>
      </c>
    </row>
    <row r="404" spans="1:10">
      <c r="A404" s="2" t="s">
        <v>1214</v>
      </c>
      <c r="B404" s="2" t="s">
        <v>1215</v>
      </c>
      <c r="C404" s="6">
        <v>1836</v>
      </c>
      <c r="D404" s="7">
        <v>0.17925793473401874</v>
      </c>
      <c r="E404" s="8">
        <v>1.26821E-2</v>
      </c>
      <c r="F404" s="8">
        <v>4.5593300000000003E-2</v>
      </c>
      <c r="G404" s="9">
        <v>0.90034032079093018</v>
      </c>
      <c r="H404" s="9">
        <v>2014.9616379301017</v>
      </c>
      <c r="I404" s="2" t="s">
        <v>1216</v>
      </c>
      <c r="J404" s="12" t="s">
        <v>1215</v>
      </c>
    </row>
    <row r="405" spans="1:10">
      <c r="A405" s="2" t="s">
        <v>1217</v>
      </c>
      <c r="B405" s="2" t="s">
        <v>1218</v>
      </c>
      <c r="C405" s="6">
        <v>1835</v>
      </c>
      <c r="D405" s="7">
        <v>0.17970496200268216</v>
      </c>
      <c r="E405" s="8">
        <v>1.2304300000000001E-2</v>
      </c>
      <c r="F405" s="8">
        <v>4.41707E-2</v>
      </c>
      <c r="G405" s="9">
        <v>0.90329436293710907</v>
      </c>
      <c r="H405" s="9">
        <v>2021.5727842532501</v>
      </c>
      <c r="I405" s="2" t="s">
        <v>1219</v>
      </c>
      <c r="J405" s="12" t="s">
        <v>1218</v>
      </c>
    </row>
    <row r="406" spans="1:10">
      <c r="A406" s="2" t="s">
        <v>1220</v>
      </c>
      <c r="B406" s="2" t="s">
        <v>1221</v>
      </c>
      <c r="C406" s="6">
        <v>1834</v>
      </c>
      <c r="D406" s="7">
        <v>0.18015198927134557</v>
      </c>
      <c r="E406" s="8">
        <v>1.19694E-2</v>
      </c>
      <c r="F406" s="8">
        <v>4.2913E-2</v>
      </c>
      <c r="G406" s="9">
        <v>0.90591405986846951</v>
      </c>
      <c r="H406" s="9">
        <v>2027.4356659856348</v>
      </c>
      <c r="I406" s="2" t="s">
        <v>1222</v>
      </c>
      <c r="J406" s="12" t="s">
        <v>1221</v>
      </c>
    </row>
    <row r="407" spans="1:10">
      <c r="A407" s="2" t="s">
        <v>1223</v>
      </c>
      <c r="B407" s="2" t="s">
        <v>1224</v>
      </c>
      <c r="C407" s="6">
        <v>1833</v>
      </c>
      <c r="D407" s="7">
        <v>0.18059901654000898</v>
      </c>
      <c r="E407" s="8">
        <v>1.1939999999999999E-2</v>
      </c>
      <c r="F407" s="8">
        <v>4.2802399999999997E-2</v>
      </c>
      <c r="G407" s="9">
        <v>0.90614479467696996</v>
      </c>
      <c r="H407" s="9">
        <v>2027.9520504870588</v>
      </c>
      <c r="I407" s="2" t="s">
        <v>1225</v>
      </c>
      <c r="J407" s="12" t="s">
        <v>1224</v>
      </c>
    </row>
    <row r="408" spans="1:10">
      <c r="A408" s="2" t="s">
        <v>1226</v>
      </c>
      <c r="B408" s="2" t="s">
        <v>1227</v>
      </c>
      <c r="C408" s="6">
        <v>1832</v>
      </c>
      <c r="D408" s="7">
        <v>0.18104604380867229</v>
      </c>
      <c r="E408" s="8">
        <v>1.18739E-2</v>
      </c>
      <c r="F408" s="8">
        <v>4.25549E-2</v>
      </c>
      <c r="G408" s="9">
        <v>0.90666134453657909</v>
      </c>
      <c r="H408" s="9">
        <v>2029.108089072864</v>
      </c>
      <c r="I408" s="2" t="s">
        <v>1228</v>
      </c>
      <c r="J408" s="12" t="s">
        <v>1227</v>
      </c>
    </row>
    <row r="409" spans="1:10">
      <c r="A409" s="2" t="s">
        <v>1229</v>
      </c>
      <c r="B409" s="2" t="s">
        <v>1230</v>
      </c>
      <c r="C409" s="6">
        <v>1831</v>
      </c>
      <c r="D409" s="7">
        <v>0.1814930710773357</v>
      </c>
      <c r="E409" s="8">
        <v>1.1669799999999999E-2</v>
      </c>
      <c r="F409" s="8">
        <v>4.17902E-2</v>
      </c>
      <c r="G409" s="9">
        <v>0.90825918820100526</v>
      </c>
      <c r="H409" s="9">
        <v>2032.6840631938499</v>
      </c>
      <c r="I409" s="2" t="s">
        <v>1231</v>
      </c>
      <c r="J409" s="12" t="s">
        <v>1230</v>
      </c>
    </row>
    <row r="410" spans="1:10">
      <c r="A410" s="2" t="s">
        <v>1232</v>
      </c>
      <c r="B410" s="2" t="s">
        <v>1233</v>
      </c>
      <c r="C410" s="6">
        <v>1830</v>
      </c>
      <c r="D410" s="7">
        <v>0.18194009834599911</v>
      </c>
      <c r="E410" s="8">
        <v>1.0257E-2</v>
      </c>
      <c r="F410" s="8">
        <v>3.6530699999999999E-2</v>
      </c>
      <c r="G410" s="9">
        <v>0.91932548597459862</v>
      </c>
      <c r="H410" s="9">
        <v>2057.4504376111518</v>
      </c>
      <c r="I410" s="2" t="s">
        <v>1234</v>
      </c>
      <c r="J410" s="12" t="s">
        <v>1233</v>
      </c>
    </row>
    <row r="411" spans="1:10">
      <c r="A411" s="2" t="s">
        <v>1235</v>
      </c>
      <c r="B411" s="2" t="s">
        <v>1236</v>
      </c>
      <c r="C411" s="6">
        <v>1829</v>
      </c>
      <c r="D411" s="7">
        <v>0.18238712561466253</v>
      </c>
      <c r="E411" s="8">
        <v>9.2391699999999997E-3</v>
      </c>
      <c r="F411" s="8">
        <v>3.2775899999999997E-2</v>
      </c>
      <c r="G411" s="9">
        <v>0.92730819961833943</v>
      </c>
      <c r="H411" s="9">
        <v>2075.3157507458436</v>
      </c>
      <c r="I411" s="2" t="s">
        <v>1237</v>
      </c>
      <c r="J411" s="12" t="s">
        <v>1236</v>
      </c>
    </row>
    <row r="412" spans="1:10">
      <c r="A412" s="2" t="s">
        <v>1238</v>
      </c>
      <c r="B412" s="2" t="s">
        <v>1239</v>
      </c>
      <c r="C412" s="6">
        <v>1828</v>
      </c>
      <c r="D412" s="7">
        <v>0.18283415288332583</v>
      </c>
      <c r="E412" s="8">
        <v>8.4688799999999998E-3</v>
      </c>
      <c r="F412" s="8">
        <v>2.9953500000000001E-2</v>
      </c>
      <c r="G412" s="9">
        <v>0.93335422987761518</v>
      </c>
      <c r="H412" s="9">
        <v>2088.846766466103</v>
      </c>
      <c r="I412" s="2" t="s">
        <v>1240</v>
      </c>
      <c r="J412" s="12" t="s">
        <v>1239</v>
      </c>
    </row>
    <row r="413" spans="1:10">
      <c r="A413" s="2" t="s">
        <v>1241</v>
      </c>
      <c r="B413" s="2" t="s">
        <v>1242</v>
      </c>
      <c r="C413" s="6">
        <v>1827</v>
      </c>
      <c r="D413" s="7">
        <v>0.18328118015198924</v>
      </c>
      <c r="E413" s="8">
        <v>8.2219200000000006E-3</v>
      </c>
      <c r="F413" s="8">
        <v>2.90522E-2</v>
      </c>
      <c r="G413" s="9">
        <v>0.93529324987348739</v>
      </c>
      <c r="H413" s="9">
        <v>2093.1862932168647</v>
      </c>
      <c r="I413" s="2" t="s">
        <v>1243</v>
      </c>
      <c r="J413" s="12" t="s">
        <v>1242</v>
      </c>
    </row>
    <row r="414" spans="1:10">
      <c r="A414" s="2" t="s">
        <v>1244</v>
      </c>
      <c r="B414" s="2" t="s">
        <v>1245</v>
      </c>
      <c r="C414" s="6">
        <v>1826</v>
      </c>
      <c r="D414" s="7">
        <v>0.18372820742065266</v>
      </c>
      <c r="E414" s="8">
        <v>7.9312099999999993E-3</v>
      </c>
      <c r="F414" s="8">
        <v>2.7993199999999999E-2</v>
      </c>
      <c r="G414" s="9">
        <v>0.93757668699165331</v>
      </c>
      <c r="H414" s="9">
        <v>2098.2966254873199</v>
      </c>
      <c r="I414" s="2" t="s">
        <v>1246</v>
      </c>
      <c r="J414" s="12" t="s">
        <v>1245</v>
      </c>
    </row>
    <row r="415" spans="1:10">
      <c r="A415" s="2" t="s">
        <v>1247</v>
      </c>
      <c r="B415" s="2" t="s">
        <v>1248</v>
      </c>
      <c r="C415" s="6">
        <v>1825</v>
      </c>
      <c r="D415" s="7">
        <v>0.18417523468931607</v>
      </c>
      <c r="E415" s="8">
        <v>7.5193600000000001E-3</v>
      </c>
      <c r="F415" s="8">
        <v>2.6497099999999999E-2</v>
      </c>
      <c r="G415" s="9">
        <v>0.94081211228545503</v>
      </c>
      <c r="H415" s="9">
        <v>2105.5375072948482</v>
      </c>
      <c r="I415" s="2" t="s">
        <v>1249</v>
      </c>
      <c r="J415" s="12" t="s">
        <v>1248</v>
      </c>
    </row>
    <row r="416" spans="1:10">
      <c r="A416" s="2" t="s">
        <v>1250</v>
      </c>
      <c r="B416" s="2" t="s">
        <v>1251</v>
      </c>
      <c r="C416" s="6">
        <v>1824</v>
      </c>
      <c r="D416" s="7">
        <v>0.18462226195797948</v>
      </c>
      <c r="E416" s="8">
        <v>7.2329300000000003E-3</v>
      </c>
      <c r="F416" s="8">
        <v>2.54594E-2</v>
      </c>
      <c r="G416" s="9">
        <v>0.94306276951946832</v>
      </c>
      <c r="H416" s="9">
        <v>2110.5744781845701</v>
      </c>
      <c r="I416" s="2" t="s">
        <v>1252</v>
      </c>
      <c r="J416" s="12" t="s">
        <v>1251</v>
      </c>
    </row>
    <row r="417" spans="1:10">
      <c r="A417" s="2" t="s">
        <v>1253</v>
      </c>
      <c r="B417" s="2" t="s">
        <v>1254</v>
      </c>
      <c r="C417" s="6">
        <v>1823</v>
      </c>
      <c r="D417" s="7">
        <v>0.18506928922664279</v>
      </c>
      <c r="E417" s="8">
        <v>6.48476E-3</v>
      </c>
      <c r="F417" s="8">
        <v>2.2759399999999999E-2</v>
      </c>
      <c r="G417" s="9">
        <v>0.9489440345714687</v>
      </c>
      <c r="H417" s="9">
        <v>2123.7367493709471</v>
      </c>
      <c r="I417" s="2" t="s">
        <v>1255</v>
      </c>
      <c r="J417" s="12" t="s">
        <v>1254</v>
      </c>
    </row>
    <row r="418" spans="1:10">
      <c r="A418" s="2" t="s">
        <v>1256</v>
      </c>
      <c r="B418" s="2" t="s">
        <v>1257</v>
      </c>
      <c r="C418" s="6">
        <v>1822</v>
      </c>
      <c r="D418" s="7">
        <v>0.1855163164953062</v>
      </c>
      <c r="E418" s="8">
        <v>5.5305900000000002E-3</v>
      </c>
      <c r="F418" s="8">
        <v>1.9338500000000002E-2</v>
      </c>
      <c r="G418" s="9">
        <v>0.95644830092796651</v>
      </c>
      <c r="H418" s="9">
        <v>2140.531297476789</v>
      </c>
      <c r="I418" s="2" t="s">
        <v>1258</v>
      </c>
      <c r="J418" s="12" t="s">
        <v>1257</v>
      </c>
    </row>
    <row r="419" spans="1:10">
      <c r="A419" s="2" t="s">
        <v>1259</v>
      </c>
      <c r="B419" s="2" t="s">
        <v>1260</v>
      </c>
      <c r="C419" s="6">
        <v>1821</v>
      </c>
      <c r="D419" s="7">
        <v>0.18596334376396961</v>
      </c>
      <c r="E419" s="8">
        <v>4.9697099999999996E-3</v>
      </c>
      <c r="F419" s="8">
        <v>1.7339199999999999E-2</v>
      </c>
      <c r="G419" s="9">
        <v>0.96086151697014555</v>
      </c>
      <c r="H419" s="9">
        <v>2150.4080749791856</v>
      </c>
      <c r="I419" s="2" t="s">
        <v>1261</v>
      </c>
      <c r="J419" s="12" t="s">
        <v>1260</v>
      </c>
    </row>
    <row r="420" spans="1:10">
      <c r="A420" s="2" t="s">
        <v>1262</v>
      </c>
      <c r="B420" s="2" t="s">
        <v>1263</v>
      </c>
      <c r="C420" s="6">
        <v>1820</v>
      </c>
      <c r="D420" s="7">
        <v>0.18641037103263303</v>
      </c>
      <c r="E420" s="8">
        <v>4.3657100000000001E-3</v>
      </c>
      <c r="F420" s="8">
        <v>1.51959E-2</v>
      </c>
      <c r="G420" s="9">
        <v>0.96561521448443333</v>
      </c>
      <c r="H420" s="9">
        <v>2161.0468500161619</v>
      </c>
      <c r="I420" s="2" t="s">
        <v>1264</v>
      </c>
      <c r="J420" s="12" t="s">
        <v>1263</v>
      </c>
    </row>
    <row r="421" spans="1:10">
      <c r="A421" s="2" t="s">
        <v>1265</v>
      </c>
      <c r="B421" s="2" t="s">
        <v>1266</v>
      </c>
      <c r="C421" s="6">
        <v>1819</v>
      </c>
      <c r="D421" s="7">
        <v>0.18685739830129633</v>
      </c>
      <c r="E421" s="8">
        <v>4.3597999999999996E-3</v>
      </c>
      <c r="F421" s="8">
        <v>1.5174999999999999E-2</v>
      </c>
      <c r="G421" s="9">
        <v>0.96566168489664361</v>
      </c>
      <c r="H421" s="9">
        <v>2161.1508507986882</v>
      </c>
      <c r="I421" s="2" t="s">
        <v>1267</v>
      </c>
      <c r="J421" s="12" t="s">
        <v>1266</v>
      </c>
    </row>
    <row r="422" spans="1:10">
      <c r="A422" s="2" t="s">
        <v>1268</v>
      </c>
      <c r="B422" s="2" t="s">
        <v>1269</v>
      </c>
      <c r="C422" s="6">
        <v>1818</v>
      </c>
      <c r="D422" s="7">
        <v>0.18730442556995974</v>
      </c>
      <c r="E422" s="8">
        <v>3.54886E-3</v>
      </c>
      <c r="F422" s="8">
        <v>1.2313299999999999E-2</v>
      </c>
      <c r="G422" s="9">
        <v>0.97204573707427888</v>
      </c>
      <c r="H422" s="9">
        <v>2175.4383595722361</v>
      </c>
      <c r="I422" s="2" t="s">
        <v>1270</v>
      </c>
      <c r="J422" s="12" t="s">
        <v>1269</v>
      </c>
    </row>
    <row r="423" spans="1:10">
      <c r="A423" s="2" t="s">
        <v>1271</v>
      </c>
      <c r="B423" s="2" t="s">
        <v>1272</v>
      </c>
      <c r="C423" s="6">
        <v>1817</v>
      </c>
      <c r="D423" s="7">
        <v>0.18775145283862316</v>
      </c>
      <c r="E423" s="8">
        <v>2.8663999999999999E-3</v>
      </c>
      <c r="F423" s="8">
        <v>9.9187900000000002E-3</v>
      </c>
      <c r="G423" s="9">
        <v>0.9774199744986195</v>
      </c>
      <c r="H423" s="9">
        <v>2187.4659029279105</v>
      </c>
      <c r="I423" s="2" t="s">
        <v>1273</v>
      </c>
      <c r="J423" s="12" t="s">
        <v>1272</v>
      </c>
    </row>
    <row r="424" spans="1:10">
      <c r="A424" s="2" t="s">
        <v>1274</v>
      </c>
      <c r="B424" s="2" t="s">
        <v>1275</v>
      </c>
      <c r="C424" s="6">
        <v>1816</v>
      </c>
      <c r="D424" s="7">
        <v>0.18819848010728657</v>
      </c>
      <c r="E424" s="8">
        <v>2.2051499999999999E-3</v>
      </c>
      <c r="F424" s="8">
        <v>7.6108800000000004E-3</v>
      </c>
      <c r="G424" s="9">
        <v>0.98262796560175569</v>
      </c>
      <c r="H424" s="9">
        <v>2199.1213870167294</v>
      </c>
      <c r="I424" s="2" t="s">
        <v>1276</v>
      </c>
      <c r="J424" s="12" t="s">
        <v>1275</v>
      </c>
    </row>
    <row r="425" spans="1:10">
      <c r="A425" s="2" t="s">
        <v>1277</v>
      </c>
      <c r="B425" s="2" t="s">
        <v>1278</v>
      </c>
      <c r="C425" s="6">
        <v>1815</v>
      </c>
      <c r="D425" s="7">
        <v>0.18864550737594998</v>
      </c>
      <c r="E425" s="8">
        <v>1.9763799999999998E-3</v>
      </c>
      <c r="F425" s="8">
        <v>6.8151699999999997E-3</v>
      </c>
      <c r="G425" s="9">
        <v>0.98442997702821267</v>
      </c>
      <c r="H425" s="9">
        <v>2203.1542885891399</v>
      </c>
      <c r="I425" s="2" t="s">
        <v>1279</v>
      </c>
      <c r="J425" s="12" t="s">
        <v>1278</v>
      </c>
    </row>
    <row r="426" spans="1:10">
      <c r="A426" s="2" t="s">
        <v>1280</v>
      </c>
      <c r="B426" s="2" t="s">
        <v>1281</v>
      </c>
      <c r="C426" s="6">
        <v>1813</v>
      </c>
      <c r="D426" s="7">
        <v>0.1895395619132767</v>
      </c>
      <c r="E426" s="8">
        <v>0</v>
      </c>
      <c r="F426" s="8">
        <v>0</v>
      </c>
      <c r="G426" s="9">
        <v>1</v>
      </c>
      <c r="H426" s="9">
        <v>2238</v>
      </c>
      <c r="I426" s="2" t="s">
        <v>1282</v>
      </c>
      <c r="J426" s="12" t="s">
        <v>1281</v>
      </c>
    </row>
    <row r="427" spans="1:10">
      <c r="A427" s="2" t="s">
        <v>1283</v>
      </c>
      <c r="B427" s="2" t="s">
        <v>1284</v>
      </c>
      <c r="C427" s="6">
        <v>1814</v>
      </c>
      <c r="D427" s="7">
        <v>0.18909253464461329</v>
      </c>
      <c r="E427" s="8">
        <v>0</v>
      </c>
      <c r="F427" s="8">
        <v>0</v>
      </c>
      <c r="G427" s="9">
        <v>1</v>
      </c>
      <c r="H427" s="9">
        <v>2238</v>
      </c>
      <c r="I427" s="2" t="s">
        <v>1285</v>
      </c>
      <c r="J427" s="12" t="s">
        <v>1284</v>
      </c>
    </row>
    <row r="428" spans="1:10">
      <c r="A428" s="2" t="s">
        <v>1286</v>
      </c>
      <c r="B428" s="2" t="s">
        <v>1287</v>
      </c>
      <c r="C428" s="6">
        <v>1812</v>
      </c>
      <c r="D428" s="7">
        <v>0.18998658918194011</v>
      </c>
      <c r="E428" s="8">
        <v>-1.6676700000000001E-4</v>
      </c>
      <c r="F428" s="8">
        <v>5.7098700000000001E-4</v>
      </c>
      <c r="G428" s="9">
        <v>0.99868611774558735</v>
      </c>
      <c r="H428" s="9">
        <v>2235.0595315146247</v>
      </c>
      <c r="I428" s="2" t="s">
        <v>1288</v>
      </c>
      <c r="J428" s="12" t="s">
        <v>1287</v>
      </c>
    </row>
    <row r="429" spans="1:10">
      <c r="A429" s="2" t="s">
        <v>1289</v>
      </c>
      <c r="B429" s="2" t="s">
        <v>1290</v>
      </c>
      <c r="C429" s="6">
        <v>1811</v>
      </c>
      <c r="D429" s="7">
        <v>0.19043361645060353</v>
      </c>
      <c r="E429" s="8">
        <v>-3.3639500000000002E-4</v>
      </c>
      <c r="F429" s="8">
        <v>1.1525400000000001E-3</v>
      </c>
      <c r="G429" s="9">
        <v>0.99734969684801766</v>
      </c>
      <c r="H429" s="9">
        <v>2232.0686215458636</v>
      </c>
      <c r="I429" s="2" t="s">
        <v>1291</v>
      </c>
      <c r="J429" s="12" t="s">
        <v>1290</v>
      </c>
    </row>
    <row r="430" spans="1:10">
      <c r="A430" s="2" t="s">
        <v>1292</v>
      </c>
      <c r="B430" s="2" t="s">
        <v>1293</v>
      </c>
      <c r="C430" s="6">
        <v>1810</v>
      </c>
      <c r="D430" s="7">
        <v>0.19088064371926683</v>
      </c>
      <c r="E430" s="8">
        <v>-5.5281099999999995E-4</v>
      </c>
      <c r="F430" s="8">
        <v>1.89562E-3</v>
      </c>
      <c r="G430" s="9">
        <v>0.9956446856561123</v>
      </c>
      <c r="H430" s="9">
        <v>2228.2528064983794</v>
      </c>
      <c r="I430" s="2" t="s">
        <v>1294</v>
      </c>
      <c r="J430" s="12" t="s">
        <v>1293</v>
      </c>
    </row>
    <row r="431" spans="1:10">
      <c r="A431" s="2" t="s">
        <v>1295</v>
      </c>
      <c r="B431" s="2" t="s">
        <v>1296</v>
      </c>
      <c r="C431" s="6">
        <v>1809</v>
      </c>
      <c r="D431" s="7">
        <v>0.19132767098793024</v>
      </c>
      <c r="E431" s="8">
        <v>-1.2630199999999999E-3</v>
      </c>
      <c r="F431" s="8">
        <v>4.34308E-3</v>
      </c>
      <c r="G431" s="9">
        <v>0.99004952558068071</v>
      </c>
      <c r="H431" s="9">
        <v>2215.7308382495635</v>
      </c>
      <c r="I431" s="2" t="s">
        <v>1297</v>
      </c>
      <c r="J431" s="12" t="s">
        <v>1296</v>
      </c>
    </row>
    <row r="432" spans="1:10">
      <c r="A432" s="2" t="s">
        <v>1298</v>
      </c>
      <c r="B432" s="2" t="s">
        <v>1299</v>
      </c>
      <c r="C432" s="6">
        <v>1808</v>
      </c>
      <c r="D432" s="7">
        <v>0.19177469825659366</v>
      </c>
      <c r="E432" s="8">
        <v>-1.5785199999999999E-3</v>
      </c>
      <c r="F432" s="8">
        <v>5.4347099999999997E-3</v>
      </c>
      <c r="G432" s="9">
        <v>0.9875640908061365</v>
      </c>
      <c r="H432" s="9">
        <v>2210.1684352241336</v>
      </c>
      <c r="I432" s="2" t="s">
        <v>1300</v>
      </c>
      <c r="J432" s="12" t="s">
        <v>1299</v>
      </c>
    </row>
    <row r="433" spans="1:10">
      <c r="A433" s="2" t="s">
        <v>1301</v>
      </c>
      <c r="B433" s="2" t="s">
        <v>1302</v>
      </c>
      <c r="C433" s="6">
        <v>1807</v>
      </c>
      <c r="D433" s="7">
        <v>0.19222172552525707</v>
      </c>
      <c r="E433" s="8">
        <v>-2.08676E-3</v>
      </c>
      <c r="F433" s="8">
        <v>7.1989100000000002E-3</v>
      </c>
      <c r="G433" s="9">
        <v>0.98356052478152456</v>
      </c>
      <c r="H433" s="9">
        <v>2201.208454461052</v>
      </c>
      <c r="I433" s="2" t="s">
        <v>1303</v>
      </c>
      <c r="J433" s="12" t="s">
        <v>1302</v>
      </c>
    </row>
    <row r="434" spans="1:10">
      <c r="A434" s="2" t="s">
        <v>1304</v>
      </c>
      <c r="B434" s="2" t="s">
        <v>1305</v>
      </c>
      <c r="C434" s="6">
        <v>1806</v>
      </c>
      <c r="D434" s="7">
        <v>0.19266875279392048</v>
      </c>
      <c r="E434" s="8">
        <v>-2.9353199999999999E-3</v>
      </c>
      <c r="F434" s="8">
        <v>1.0160000000000001E-2</v>
      </c>
      <c r="G434" s="9">
        <v>0.97687725977001627</v>
      </c>
      <c r="H434" s="9">
        <v>2186.2513073652963</v>
      </c>
      <c r="I434" s="2" t="s">
        <v>1306</v>
      </c>
      <c r="J434" s="12" t="s">
        <v>1305</v>
      </c>
    </row>
    <row r="435" spans="1:10">
      <c r="A435" s="2" t="s">
        <v>1307</v>
      </c>
      <c r="B435" s="2" t="s">
        <v>1308</v>
      </c>
      <c r="C435" s="6">
        <v>1805</v>
      </c>
      <c r="D435" s="7">
        <v>0.19311578006258379</v>
      </c>
      <c r="E435" s="8">
        <v>-3.2281800000000002E-3</v>
      </c>
      <c r="F435" s="8">
        <v>1.11865E-2</v>
      </c>
      <c r="G435" s="9">
        <v>0.97457103573743742</v>
      </c>
      <c r="H435" s="9">
        <v>2181.0899779803849</v>
      </c>
      <c r="I435" s="2" t="s">
        <v>1309</v>
      </c>
      <c r="J435" s="12" t="s">
        <v>1308</v>
      </c>
    </row>
    <row r="436" spans="1:10">
      <c r="A436" s="2" t="s">
        <v>1310</v>
      </c>
      <c r="B436" s="2" t="s">
        <v>1311</v>
      </c>
      <c r="C436" s="6">
        <v>1804</v>
      </c>
      <c r="D436" s="7">
        <v>0.1935628073312472</v>
      </c>
      <c r="E436" s="8">
        <v>-3.9752299999999997E-3</v>
      </c>
      <c r="F436" s="8">
        <v>1.38157E-2</v>
      </c>
      <c r="G436" s="9">
        <v>0.96868884808031219</v>
      </c>
      <c r="H436" s="9">
        <v>2167.9256420037386</v>
      </c>
      <c r="I436" s="2" t="s">
        <v>1312</v>
      </c>
      <c r="J436" s="12" t="s">
        <v>1311</v>
      </c>
    </row>
    <row r="437" spans="1:10">
      <c r="A437" s="2" t="s">
        <v>1313</v>
      </c>
      <c r="B437" s="2" t="s">
        <v>1314</v>
      </c>
      <c r="C437" s="6">
        <v>1803</v>
      </c>
      <c r="D437" s="7">
        <v>0.19400983459991061</v>
      </c>
      <c r="E437" s="8">
        <v>-5.1185900000000001E-3</v>
      </c>
      <c r="F437" s="8">
        <v>1.7869099999999999E-2</v>
      </c>
      <c r="G437" s="9">
        <v>0.95968984649809153</v>
      </c>
      <c r="H437" s="9">
        <v>2147.785876462729</v>
      </c>
      <c r="I437" s="2" t="s">
        <v>1315</v>
      </c>
      <c r="J437" s="12" t="s">
        <v>1314</v>
      </c>
    </row>
    <row r="438" spans="1:10">
      <c r="A438" s="2" t="s">
        <v>1316</v>
      </c>
      <c r="B438" s="2" t="s">
        <v>1317</v>
      </c>
      <c r="C438" s="6">
        <v>1802</v>
      </c>
      <c r="D438" s="7">
        <v>0.19445686186857403</v>
      </c>
      <c r="E438" s="8">
        <v>-6.5519599999999999E-3</v>
      </c>
      <c r="F438" s="8">
        <v>2.3001299999999999E-2</v>
      </c>
      <c r="G438" s="9">
        <v>0.94841562434666593</v>
      </c>
      <c r="H438" s="9">
        <v>2122.5541672878385</v>
      </c>
      <c r="I438" s="2" t="s">
        <v>1318</v>
      </c>
      <c r="J438" s="12" t="s">
        <v>1317</v>
      </c>
    </row>
    <row r="439" spans="1:10">
      <c r="A439" s="2" t="s">
        <v>1319</v>
      </c>
      <c r="B439" s="2" t="s">
        <v>1320</v>
      </c>
      <c r="C439" s="6">
        <v>1801</v>
      </c>
      <c r="D439" s="7">
        <v>0.19490388913723733</v>
      </c>
      <c r="E439" s="8">
        <v>-6.8605100000000002E-3</v>
      </c>
      <c r="F439" s="8">
        <v>2.41135E-2</v>
      </c>
      <c r="G439" s="9">
        <v>0.94598990083257617</v>
      </c>
      <c r="H439" s="9">
        <v>2117.1253980633055</v>
      </c>
      <c r="I439" s="2" t="s">
        <v>1321</v>
      </c>
      <c r="J439" s="12" t="s">
        <v>1320</v>
      </c>
    </row>
    <row r="440" spans="1:10">
      <c r="A440" s="2" t="s">
        <v>1322</v>
      </c>
      <c r="B440" s="2" t="s">
        <v>1323</v>
      </c>
      <c r="C440" s="6">
        <v>1800</v>
      </c>
      <c r="D440" s="7">
        <v>0.19535091640590074</v>
      </c>
      <c r="E440" s="8">
        <v>-7.5571700000000002E-3</v>
      </c>
      <c r="F440" s="8">
        <v>2.66343E-2</v>
      </c>
      <c r="G440" s="9">
        <v>0.94051494287555337</v>
      </c>
      <c r="H440" s="9">
        <v>2104.8724421554884</v>
      </c>
      <c r="I440" s="2" t="s">
        <v>1324</v>
      </c>
      <c r="J440" s="12" t="s">
        <v>1323</v>
      </c>
    </row>
    <row r="441" spans="1:10">
      <c r="A441" s="2" t="s">
        <v>1325</v>
      </c>
      <c r="B441" s="2" t="s">
        <v>1326</v>
      </c>
      <c r="C441" s="6">
        <v>1799</v>
      </c>
      <c r="D441" s="7">
        <v>0.19579794367456416</v>
      </c>
      <c r="E441" s="8">
        <v>-8.4024100000000008E-3</v>
      </c>
      <c r="F441" s="8">
        <v>2.9710799999999999E-2</v>
      </c>
      <c r="G441" s="9">
        <v>0.93387596890071256</v>
      </c>
      <c r="H441" s="9">
        <v>2090.0144183997945</v>
      </c>
      <c r="I441" s="2" t="s">
        <v>1327</v>
      </c>
      <c r="J441" s="12" t="s">
        <v>1326</v>
      </c>
    </row>
    <row r="442" spans="1:10">
      <c r="A442" s="2" t="s">
        <v>1328</v>
      </c>
      <c r="B442" s="2" t="s">
        <v>1329</v>
      </c>
      <c r="C442" s="6">
        <v>1798</v>
      </c>
      <c r="D442" s="7">
        <v>0.19624497094322757</v>
      </c>
      <c r="E442" s="8">
        <v>-9.6872E-3</v>
      </c>
      <c r="F442" s="8">
        <v>3.44251E-2</v>
      </c>
      <c r="G442" s="9">
        <v>0.92379349545546108</v>
      </c>
      <c r="H442" s="9">
        <v>2067.4498428293218</v>
      </c>
      <c r="I442" s="2" t="s">
        <v>1330</v>
      </c>
      <c r="J442" s="12" t="s">
        <v>1329</v>
      </c>
    </row>
    <row r="443" spans="1:10">
      <c r="A443" s="2" t="s">
        <v>1331</v>
      </c>
      <c r="B443" s="2" t="s">
        <v>1332</v>
      </c>
      <c r="C443" s="6">
        <v>1797</v>
      </c>
      <c r="D443" s="7">
        <v>0.19669199821189087</v>
      </c>
      <c r="E443" s="8">
        <v>-9.96673E-3</v>
      </c>
      <c r="F443" s="8">
        <v>3.5456799999999997E-2</v>
      </c>
      <c r="G443" s="9">
        <v>0.92160155742720018</v>
      </c>
      <c r="H443" s="9">
        <v>2062.544285522074</v>
      </c>
      <c r="I443" s="2" t="s">
        <v>1333</v>
      </c>
      <c r="J443" s="12" t="s">
        <v>1332</v>
      </c>
    </row>
    <row r="444" spans="1:10">
      <c r="A444" s="2" t="s">
        <v>1334</v>
      </c>
      <c r="B444" s="2" t="s">
        <v>1335</v>
      </c>
      <c r="C444" s="6">
        <v>1796</v>
      </c>
      <c r="D444" s="7">
        <v>0.19713902548055429</v>
      </c>
      <c r="E444" s="8">
        <v>-1.2298E-2</v>
      </c>
      <c r="F444" s="8">
        <v>4.41468E-2</v>
      </c>
      <c r="G444" s="9">
        <v>0.90334407420496532</v>
      </c>
      <c r="H444" s="9">
        <v>2021.6840380707124</v>
      </c>
      <c r="I444" s="2" t="s">
        <v>1336</v>
      </c>
      <c r="J444" s="12" t="s">
        <v>1335</v>
      </c>
    </row>
    <row r="445" spans="1:10">
      <c r="A445" s="2" t="s">
        <v>1337</v>
      </c>
      <c r="B445" s="2" t="s">
        <v>1338</v>
      </c>
      <c r="C445" s="6">
        <v>1795</v>
      </c>
      <c r="D445" s="7">
        <v>0.1975860527492177</v>
      </c>
      <c r="E445" s="8">
        <v>-1.24157E-2</v>
      </c>
      <c r="F445" s="8">
        <v>4.45896E-2</v>
      </c>
      <c r="G445" s="9">
        <v>0.90242350780432712</v>
      </c>
      <c r="H445" s="9">
        <v>2019.623810466084</v>
      </c>
      <c r="I445" s="2" t="s">
        <v>1339</v>
      </c>
      <c r="J445" s="12" t="s">
        <v>1338</v>
      </c>
    </row>
    <row r="446" spans="1:10">
      <c r="A446" s="2" t="s">
        <v>1340</v>
      </c>
      <c r="B446" s="2" t="s">
        <v>1341</v>
      </c>
      <c r="C446" s="6">
        <v>1794</v>
      </c>
      <c r="D446" s="7">
        <v>0.19803308001788111</v>
      </c>
      <c r="E446" s="8">
        <v>-1.28281E-2</v>
      </c>
      <c r="F446" s="8">
        <v>4.6144299999999999E-2</v>
      </c>
      <c r="G446" s="9">
        <v>0.89919876138528287</v>
      </c>
      <c r="H446" s="9">
        <v>2012.406827980263</v>
      </c>
      <c r="I446" s="2" t="s">
        <v>1342</v>
      </c>
      <c r="J446" s="12" t="s">
        <v>1341</v>
      </c>
    </row>
    <row r="447" spans="1:10">
      <c r="A447" s="2" t="s">
        <v>1343</v>
      </c>
      <c r="B447" s="2" t="s">
        <v>1344</v>
      </c>
      <c r="C447" s="6">
        <v>1793</v>
      </c>
      <c r="D447" s="7">
        <v>0.19848010728654453</v>
      </c>
      <c r="E447" s="8">
        <v>-1.3879300000000001E-2</v>
      </c>
      <c r="F447" s="8">
        <v>5.0128399999999997E-2</v>
      </c>
      <c r="G447" s="9">
        <v>0.89098747702570114</v>
      </c>
      <c r="H447" s="9">
        <v>1994.0299735835192</v>
      </c>
      <c r="I447" s="2" t="s">
        <v>1345</v>
      </c>
      <c r="J447" s="12" t="s">
        <v>1344</v>
      </c>
    </row>
    <row r="448" spans="1:10">
      <c r="A448" s="2" t="s">
        <v>1346</v>
      </c>
      <c r="B448" s="2" t="s">
        <v>1347</v>
      </c>
      <c r="C448" s="6">
        <v>1792</v>
      </c>
      <c r="D448" s="7">
        <v>0.19892713455520783</v>
      </c>
      <c r="E448" s="8">
        <v>-1.4468099999999999E-2</v>
      </c>
      <c r="F448" s="8">
        <v>5.2373500000000003E-2</v>
      </c>
      <c r="G448" s="9">
        <v>0.88639337207620617</v>
      </c>
      <c r="H448" s="9">
        <v>1983.7483667065494</v>
      </c>
      <c r="I448" s="2" t="s">
        <v>1348</v>
      </c>
      <c r="J448" s="12" t="s">
        <v>1347</v>
      </c>
    </row>
    <row r="449" spans="1:10">
      <c r="A449" s="2" t="s">
        <v>1349</v>
      </c>
      <c r="B449" s="2" t="s">
        <v>1350</v>
      </c>
      <c r="C449" s="6">
        <v>1791</v>
      </c>
      <c r="D449" s="7">
        <v>0.19937416182387124</v>
      </c>
      <c r="E449" s="8">
        <v>-1.51766E-2</v>
      </c>
      <c r="F449" s="8">
        <v>5.5088199999999997E-2</v>
      </c>
      <c r="G449" s="9">
        <v>0.88086996071799428</v>
      </c>
      <c r="H449" s="9">
        <v>1971.3869720868713</v>
      </c>
      <c r="I449" s="2" t="s">
        <v>1351</v>
      </c>
      <c r="J449" s="12" t="s">
        <v>1350</v>
      </c>
    </row>
    <row r="450" spans="1:10">
      <c r="A450" s="2" t="s">
        <v>1352</v>
      </c>
      <c r="B450" s="2" t="s">
        <v>1353</v>
      </c>
      <c r="C450" s="6">
        <v>1790</v>
      </c>
      <c r="D450" s="7">
        <v>0.19982118909253466</v>
      </c>
      <c r="E450" s="8">
        <v>-1.5549199999999999E-2</v>
      </c>
      <c r="F450" s="8">
        <v>5.6521599999999998E-2</v>
      </c>
      <c r="G450" s="9">
        <v>0.8779674195652617</v>
      </c>
      <c r="H450" s="9">
        <v>1964.8910849870556</v>
      </c>
      <c r="I450" s="2" t="s">
        <v>1354</v>
      </c>
      <c r="J450" s="12" t="s">
        <v>1353</v>
      </c>
    </row>
    <row r="451" spans="1:10">
      <c r="A451" s="2" t="s">
        <v>1355</v>
      </c>
      <c r="B451" s="2" t="s">
        <v>1356</v>
      </c>
      <c r="C451" s="6">
        <v>1789</v>
      </c>
      <c r="D451" s="7">
        <v>0.20026821636119807</v>
      </c>
      <c r="E451" s="8">
        <v>-1.5921899999999999E-2</v>
      </c>
      <c r="F451" s="8">
        <v>5.79591E-2</v>
      </c>
      <c r="G451" s="9">
        <v>0.87506618134373904</v>
      </c>
      <c r="H451" s="9">
        <v>1958.398113847288</v>
      </c>
      <c r="I451" s="2" t="s">
        <v>1357</v>
      </c>
      <c r="J451" s="12" t="s">
        <v>1356</v>
      </c>
    </row>
    <row r="452" spans="1:10">
      <c r="A452" s="2" t="s">
        <v>1358</v>
      </c>
      <c r="B452" s="2" t="s">
        <v>1359</v>
      </c>
      <c r="C452" s="6">
        <v>1788</v>
      </c>
      <c r="D452" s="7">
        <v>0.20071524362986137</v>
      </c>
      <c r="E452" s="8">
        <v>-1.6488699999999998E-2</v>
      </c>
      <c r="F452" s="8">
        <v>6.0153199999999997E-2</v>
      </c>
      <c r="G452" s="9">
        <v>0.87065640647597142</v>
      </c>
      <c r="H452" s="9">
        <v>1948.5290376932242</v>
      </c>
      <c r="I452" s="2" t="s">
        <v>1360</v>
      </c>
      <c r="J452" s="12" t="s">
        <v>1359</v>
      </c>
    </row>
    <row r="453" spans="1:10">
      <c r="A453" s="2" t="s">
        <v>1361</v>
      </c>
      <c r="B453" s="2" t="s">
        <v>1362</v>
      </c>
      <c r="C453" s="6">
        <v>1787</v>
      </c>
      <c r="D453" s="7">
        <v>0.20116227089852479</v>
      </c>
      <c r="E453" s="8">
        <v>-1.6540800000000001E-2</v>
      </c>
      <c r="F453" s="8">
        <v>6.0355499999999999E-2</v>
      </c>
      <c r="G453" s="9">
        <v>0.87025093787796937</v>
      </c>
      <c r="H453" s="9">
        <v>1947.6215989708955</v>
      </c>
      <c r="I453" s="2" t="s">
        <v>1363</v>
      </c>
      <c r="J453" s="12" t="s">
        <v>1362</v>
      </c>
    </row>
    <row r="454" spans="1:10">
      <c r="A454" s="2" t="s">
        <v>1364</v>
      </c>
      <c r="B454" s="2" t="s">
        <v>1365</v>
      </c>
      <c r="C454" s="6">
        <v>1786</v>
      </c>
      <c r="D454" s="7">
        <v>0.2016092981671882</v>
      </c>
      <c r="E454" s="8">
        <v>-1.68244E-2</v>
      </c>
      <c r="F454" s="8">
        <v>6.1457100000000001E-2</v>
      </c>
      <c r="G454" s="9">
        <v>0.86804631945456612</v>
      </c>
      <c r="H454" s="9">
        <v>1942.6876629393189</v>
      </c>
      <c r="I454" s="2" t="s">
        <v>1366</v>
      </c>
      <c r="J454" s="12" t="s">
        <v>1365</v>
      </c>
    </row>
    <row r="455" spans="1:10">
      <c r="A455" s="2" t="s">
        <v>1367</v>
      </c>
      <c r="B455" s="2" t="s">
        <v>1368</v>
      </c>
      <c r="C455" s="6">
        <v>1785</v>
      </c>
      <c r="D455" s="7">
        <v>0.20205632543585161</v>
      </c>
      <c r="E455" s="8">
        <v>-1.6916500000000001E-2</v>
      </c>
      <c r="F455" s="8">
        <v>6.1815299999999997E-2</v>
      </c>
      <c r="G455" s="9">
        <v>0.86733066219262822</v>
      </c>
      <c r="H455" s="9">
        <v>1941.086021987102</v>
      </c>
      <c r="I455" s="2" t="s">
        <v>1369</v>
      </c>
      <c r="J455" s="12" t="s">
        <v>1368</v>
      </c>
    </row>
    <row r="456" spans="1:10">
      <c r="A456" s="2" t="s">
        <v>1370</v>
      </c>
      <c r="B456" s="2" t="s">
        <v>1371</v>
      </c>
      <c r="C456" s="6">
        <v>1784</v>
      </c>
      <c r="D456" s="7">
        <v>0.20250335270451503</v>
      </c>
      <c r="E456" s="8">
        <v>-1.70714E-2</v>
      </c>
      <c r="F456" s="8">
        <v>6.2418300000000003E-2</v>
      </c>
      <c r="G456" s="9">
        <v>0.86612724493357007</v>
      </c>
      <c r="H456" s="9">
        <v>1938.3927741613297</v>
      </c>
      <c r="I456" s="2" t="s">
        <v>1372</v>
      </c>
      <c r="J456" s="12" t="s">
        <v>1371</v>
      </c>
    </row>
    <row r="457" spans="1:10">
      <c r="A457" s="2" t="s">
        <v>1373</v>
      </c>
      <c r="B457" s="2" t="s">
        <v>1374</v>
      </c>
      <c r="C457" s="6">
        <v>1783</v>
      </c>
      <c r="D457" s="7">
        <v>0.20295037997317833</v>
      </c>
      <c r="E457" s="8">
        <v>-1.7363799999999999E-2</v>
      </c>
      <c r="F457" s="8">
        <v>6.3558500000000004E-2</v>
      </c>
      <c r="G457" s="9">
        <v>0.86385629034388034</v>
      </c>
      <c r="H457" s="9">
        <v>1933.3103777896042</v>
      </c>
      <c r="I457" s="2" t="s">
        <v>1375</v>
      </c>
      <c r="J457" s="12" t="s">
        <v>1374</v>
      </c>
    </row>
    <row r="458" spans="1:10">
      <c r="A458" s="2" t="s">
        <v>1376</v>
      </c>
      <c r="B458" s="2" t="s">
        <v>1377</v>
      </c>
      <c r="C458" s="6">
        <v>1782</v>
      </c>
      <c r="D458" s="7">
        <v>0.20339740724184174</v>
      </c>
      <c r="E458" s="8">
        <v>-1.7379499999999999E-2</v>
      </c>
      <c r="F458" s="8">
        <v>6.3619999999999996E-2</v>
      </c>
      <c r="G458" s="9">
        <v>0.86373396919404855</v>
      </c>
      <c r="H458" s="9">
        <v>1933.0366230562806</v>
      </c>
      <c r="I458" s="2" t="s">
        <v>1378</v>
      </c>
      <c r="J458" s="12" t="s">
        <v>1377</v>
      </c>
    </row>
    <row r="459" spans="1:10">
      <c r="A459" s="2" t="s">
        <v>1379</v>
      </c>
      <c r="B459" s="2" t="s">
        <v>1380</v>
      </c>
      <c r="C459" s="6">
        <v>1781</v>
      </c>
      <c r="D459" s="7">
        <v>0.20384443451050516</v>
      </c>
      <c r="E459" s="8">
        <v>-1.74447E-2</v>
      </c>
      <c r="F459" s="8">
        <v>6.3874799999999995E-2</v>
      </c>
      <c r="G459" s="9">
        <v>0.86322736623916185</v>
      </c>
      <c r="H459" s="9">
        <v>1931.9028456432443</v>
      </c>
      <c r="I459" s="2" t="s">
        <v>1381</v>
      </c>
      <c r="J459" s="12" t="s">
        <v>1380</v>
      </c>
    </row>
    <row r="460" spans="1:10">
      <c r="A460" s="2" t="s">
        <v>1382</v>
      </c>
      <c r="B460" s="2" t="s">
        <v>1383</v>
      </c>
      <c r="C460" s="6">
        <v>1780</v>
      </c>
      <c r="D460" s="7">
        <v>0.20429146177916857</v>
      </c>
      <c r="E460" s="8">
        <v>-1.7655000000000001E-2</v>
      </c>
      <c r="F460" s="8">
        <v>6.4696600000000007E-2</v>
      </c>
      <c r="G460" s="9">
        <v>0.86159545628904222</v>
      </c>
      <c r="H460" s="9">
        <v>1928.2506311748764</v>
      </c>
      <c r="I460" s="2" t="s">
        <v>1384</v>
      </c>
      <c r="J460" s="12" t="s">
        <v>1383</v>
      </c>
    </row>
    <row r="461" spans="1:10">
      <c r="A461" s="2" t="s">
        <v>1385</v>
      </c>
      <c r="B461" s="2" t="s">
        <v>1386</v>
      </c>
      <c r="C461" s="6">
        <v>1779</v>
      </c>
      <c r="D461" s="7">
        <v>0.20473848904783187</v>
      </c>
      <c r="E461" s="8">
        <v>-1.9452000000000001E-2</v>
      </c>
      <c r="F461" s="8">
        <v>7.1773400000000001E-2</v>
      </c>
      <c r="G461" s="9">
        <v>0.84766958375938584</v>
      </c>
      <c r="H461" s="9">
        <v>1897.0845284535055</v>
      </c>
      <c r="I461" s="2" t="s">
        <v>1387</v>
      </c>
      <c r="J461" s="12" t="s">
        <v>1386</v>
      </c>
    </row>
    <row r="462" spans="1:10">
      <c r="A462" s="2" t="s">
        <v>1388</v>
      </c>
      <c r="B462" s="2" t="s">
        <v>1389</v>
      </c>
      <c r="C462" s="6">
        <v>1778</v>
      </c>
      <c r="D462" s="7">
        <v>0.20518551631649529</v>
      </c>
      <c r="E462" s="8">
        <v>-2.0590399999999998E-2</v>
      </c>
      <c r="F462" s="8">
        <v>7.6304499999999997E-2</v>
      </c>
      <c r="G462" s="9">
        <v>0.8388716162160752</v>
      </c>
      <c r="H462" s="9">
        <v>1877.3946770915763</v>
      </c>
      <c r="I462" s="2" t="s">
        <v>1390</v>
      </c>
      <c r="J462" s="12" t="s">
        <v>1389</v>
      </c>
    </row>
    <row r="463" spans="1:10">
      <c r="A463" s="2" t="s">
        <v>1391</v>
      </c>
      <c r="B463" s="2" t="s">
        <v>1392</v>
      </c>
      <c r="C463" s="6">
        <v>1777</v>
      </c>
      <c r="D463" s="7">
        <v>0.2056325435851587</v>
      </c>
      <c r="E463" s="8">
        <v>-2.0979999999999999E-2</v>
      </c>
      <c r="F463" s="8">
        <v>7.7863699999999994E-2</v>
      </c>
      <c r="G463" s="9">
        <v>0.83586530700114059</v>
      </c>
      <c r="H463" s="9">
        <v>1870.6665570685527</v>
      </c>
      <c r="I463" s="2" t="s">
        <v>1393</v>
      </c>
      <c r="J463" s="12" t="s">
        <v>1392</v>
      </c>
    </row>
    <row r="464" spans="1:10">
      <c r="A464" s="2" t="s">
        <v>1394</v>
      </c>
      <c r="B464" s="2" t="s">
        <v>1395</v>
      </c>
      <c r="C464" s="6">
        <v>1776</v>
      </c>
      <c r="D464" s="7">
        <v>0.20607957085382211</v>
      </c>
      <c r="E464" s="8">
        <v>-2.1631299999999999E-2</v>
      </c>
      <c r="F464" s="8">
        <v>8.0480300000000005E-2</v>
      </c>
      <c r="G464" s="9">
        <v>0.83084440571903018</v>
      </c>
      <c r="H464" s="9">
        <v>1859.4297799991896</v>
      </c>
      <c r="I464" s="2" t="s">
        <v>1396</v>
      </c>
      <c r="J464" s="12" t="s">
        <v>1395</v>
      </c>
    </row>
    <row r="465" spans="1:10">
      <c r="A465" s="2" t="s">
        <v>1397</v>
      </c>
      <c r="B465" s="2" t="s">
        <v>1398</v>
      </c>
      <c r="C465" s="6">
        <v>1775</v>
      </c>
      <c r="D465" s="7">
        <v>0.20652659812248542</v>
      </c>
      <c r="E465" s="8">
        <v>-2.2085E-2</v>
      </c>
      <c r="F465" s="8">
        <v>8.2310300000000003E-2</v>
      </c>
      <c r="G465" s="9">
        <v>0.82735081681361777</v>
      </c>
      <c r="H465" s="9">
        <v>1851.6111280288765</v>
      </c>
      <c r="I465" s="2" t="s">
        <v>1399</v>
      </c>
      <c r="J465" s="12" t="s">
        <v>1398</v>
      </c>
    </row>
    <row r="466" spans="1:10">
      <c r="A466" s="2" t="s">
        <v>1400</v>
      </c>
      <c r="B466" s="2" t="s">
        <v>1401</v>
      </c>
      <c r="C466" s="6">
        <v>1774</v>
      </c>
      <c r="D466" s="7">
        <v>0.20697362539114883</v>
      </c>
      <c r="E466" s="8">
        <v>-2.3178000000000001E-2</v>
      </c>
      <c r="F466" s="8">
        <v>8.6743000000000001E-2</v>
      </c>
      <c r="G466" s="9">
        <v>0.81894926976895288</v>
      </c>
      <c r="H466" s="9">
        <v>1832.8084657429165</v>
      </c>
      <c r="I466" s="2" t="s">
        <v>1402</v>
      </c>
      <c r="J466" s="12" t="s">
        <v>1401</v>
      </c>
    </row>
    <row r="467" spans="1:10">
      <c r="A467" s="2" t="s">
        <v>1403</v>
      </c>
      <c r="B467" s="2" t="s">
        <v>1404</v>
      </c>
      <c r="C467" s="6">
        <v>1773</v>
      </c>
      <c r="D467" s="7">
        <v>0.20742065265981224</v>
      </c>
      <c r="E467" s="8">
        <v>-2.3871400000000001E-2</v>
      </c>
      <c r="F467" s="8">
        <v>8.9573100000000003E-2</v>
      </c>
      <c r="G467" s="9">
        <v>0.8136298999055982</v>
      </c>
      <c r="H467" s="9">
        <v>1820.9037159887287</v>
      </c>
      <c r="I467" s="2" t="s">
        <v>1405</v>
      </c>
      <c r="J467" s="12" t="s">
        <v>1404</v>
      </c>
    </row>
    <row r="468" spans="1:10">
      <c r="A468" s="2" t="s">
        <v>1406</v>
      </c>
      <c r="B468" s="2" t="s">
        <v>1407</v>
      </c>
      <c r="C468" s="6">
        <v>1772</v>
      </c>
      <c r="D468" s="7">
        <v>0.20786767992847566</v>
      </c>
      <c r="E468" s="8">
        <v>-2.4088399999999999E-2</v>
      </c>
      <c r="F468" s="8">
        <v>9.0461899999999998E-2</v>
      </c>
      <c r="G468" s="9">
        <v>0.81196647840594216</v>
      </c>
      <c r="H468" s="9">
        <v>1817.1809786724987</v>
      </c>
      <c r="I468" s="2" t="s">
        <v>1408</v>
      </c>
      <c r="J468" s="12" t="s">
        <v>1407</v>
      </c>
    </row>
    <row r="469" spans="1:10">
      <c r="A469" s="2" t="s">
        <v>1409</v>
      </c>
      <c r="B469" s="2" t="s">
        <v>1410</v>
      </c>
      <c r="C469" s="6">
        <v>1771</v>
      </c>
      <c r="D469" s="7">
        <v>0.20831470719713907</v>
      </c>
      <c r="E469" s="8">
        <v>-2.4242699999999999E-2</v>
      </c>
      <c r="F469" s="8">
        <v>9.1094499999999995E-2</v>
      </c>
      <c r="G469" s="9">
        <v>0.81078461655420087</v>
      </c>
      <c r="H469" s="9">
        <v>1814.5359718483016</v>
      </c>
      <c r="I469" s="2" t="s">
        <v>1411</v>
      </c>
      <c r="J469" s="12" t="s">
        <v>1410</v>
      </c>
    </row>
    <row r="470" spans="1:10">
      <c r="A470" s="2" t="s">
        <v>1412</v>
      </c>
      <c r="B470" s="2" t="s">
        <v>1413</v>
      </c>
      <c r="C470" s="6">
        <v>1770</v>
      </c>
      <c r="D470" s="7">
        <v>0.20876173446580237</v>
      </c>
      <c r="E470" s="8">
        <v>-2.64765E-2</v>
      </c>
      <c r="F470" s="8">
        <v>0.100332</v>
      </c>
      <c r="G470" s="9">
        <v>0.79372123599349897</v>
      </c>
      <c r="H470" s="9">
        <v>1776.3481261534507</v>
      </c>
      <c r="I470" s="2" t="s">
        <v>1414</v>
      </c>
      <c r="J470" s="12" t="s">
        <v>1413</v>
      </c>
    </row>
    <row r="471" spans="1:10">
      <c r="A471" s="2" t="s">
        <v>1415</v>
      </c>
      <c r="B471" s="2" t="s">
        <v>1416</v>
      </c>
      <c r="C471" s="6">
        <v>1769</v>
      </c>
      <c r="D471" s="7">
        <v>0.20920876173446579</v>
      </c>
      <c r="E471" s="8">
        <v>-2.6661799999999999E-2</v>
      </c>
      <c r="F471" s="8">
        <v>0.101105</v>
      </c>
      <c r="G471" s="9">
        <v>0.79230974945709143</v>
      </c>
      <c r="H471" s="9">
        <v>1773.1892192849707</v>
      </c>
      <c r="I471" s="2" t="s">
        <v>1417</v>
      </c>
      <c r="J471" s="12" t="s">
        <v>1416</v>
      </c>
    </row>
    <row r="472" spans="1:10">
      <c r="A472" s="2" t="s">
        <v>1418</v>
      </c>
      <c r="B472" s="2" t="s">
        <v>1419</v>
      </c>
      <c r="C472" s="6">
        <v>1768</v>
      </c>
      <c r="D472" s="7">
        <v>0.2096557890031292</v>
      </c>
      <c r="E472" s="8">
        <v>-2.7774699999999999E-2</v>
      </c>
      <c r="F472" s="8">
        <v>0.105768</v>
      </c>
      <c r="G472" s="9">
        <v>0.78384826248223627</v>
      </c>
      <c r="H472" s="9">
        <v>1754.2524114352448</v>
      </c>
      <c r="I472" s="2" t="s">
        <v>1420</v>
      </c>
      <c r="J472" s="12" t="s">
        <v>1419</v>
      </c>
    </row>
    <row r="473" spans="1:10">
      <c r="A473" s="2" t="s">
        <v>1421</v>
      </c>
      <c r="B473" s="2" t="s">
        <v>1422</v>
      </c>
      <c r="C473" s="6">
        <v>1767</v>
      </c>
      <c r="D473" s="7">
        <v>0.21010281627179261</v>
      </c>
      <c r="E473" s="8">
        <v>-2.8005599999999999E-2</v>
      </c>
      <c r="F473" s="8">
        <v>0.10674</v>
      </c>
      <c r="G473" s="9">
        <v>0.78209588346532699</v>
      </c>
      <c r="H473" s="9">
        <v>1750.3305871954019</v>
      </c>
      <c r="I473" s="2" t="s">
        <v>1423</v>
      </c>
      <c r="J473" s="12" t="s">
        <v>1422</v>
      </c>
    </row>
    <row r="474" spans="1:10">
      <c r="A474" s="2" t="s">
        <v>1424</v>
      </c>
      <c r="B474" s="2" t="s">
        <v>1425</v>
      </c>
      <c r="C474" s="6">
        <v>1766</v>
      </c>
      <c r="D474" s="7">
        <v>0.21054984354045592</v>
      </c>
      <c r="E474" s="8">
        <v>-2.9239100000000001E-2</v>
      </c>
      <c r="F474" s="8">
        <v>0.111959</v>
      </c>
      <c r="G474" s="9">
        <v>0.77275353421373727</v>
      </c>
      <c r="H474" s="9">
        <v>1729.4224095703439</v>
      </c>
      <c r="I474" s="2" t="s">
        <v>1426</v>
      </c>
      <c r="J474" s="12" t="s">
        <v>1425</v>
      </c>
    </row>
    <row r="475" spans="1:10">
      <c r="A475" s="2" t="s">
        <v>1427</v>
      </c>
      <c r="B475" s="2" t="s">
        <v>1428</v>
      </c>
      <c r="C475" s="6">
        <v>1765</v>
      </c>
      <c r="D475" s="7">
        <v>0.21099687080911933</v>
      </c>
      <c r="E475" s="8">
        <v>-3.00921E-2</v>
      </c>
      <c r="F475" s="8">
        <v>0.115595</v>
      </c>
      <c r="G475" s="9">
        <v>0.76631089470334701</v>
      </c>
      <c r="H475" s="9">
        <v>1715.0037823460907</v>
      </c>
      <c r="I475" s="2" t="s">
        <v>1429</v>
      </c>
      <c r="J475" s="12" t="s">
        <v>1428</v>
      </c>
    </row>
    <row r="476" spans="1:10">
      <c r="A476" s="2" t="s">
        <v>1430</v>
      </c>
      <c r="B476" s="2" t="s">
        <v>1431</v>
      </c>
      <c r="C476" s="6">
        <v>1764</v>
      </c>
      <c r="D476" s="7">
        <v>0.21144389807778274</v>
      </c>
      <c r="E476" s="8">
        <v>-3.0184900000000001E-2</v>
      </c>
      <c r="F476" s="8">
        <v>0.115992</v>
      </c>
      <c r="G476" s="9">
        <v>0.76561070985182333</v>
      </c>
      <c r="H476" s="9">
        <v>1713.4367686483806</v>
      </c>
      <c r="I476" s="2" t="s">
        <v>1432</v>
      </c>
      <c r="J476" s="12" t="s">
        <v>1431</v>
      </c>
    </row>
    <row r="477" spans="1:10">
      <c r="A477" s="2" t="s">
        <v>1433</v>
      </c>
      <c r="B477" s="2" t="s">
        <v>1434</v>
      </c>
      <c r="C477" s="6">
        <v>1763</v>
      </c>
      <c r="D477" s="7">
        <v>0.21189092534644616</v>
      </c>
      <c r="E477" s="8">
        <v>-3.02248E-2</v>
      </c>
      <c r="F477" s="8">
        <v>0.116163</v>
      </c>
      <c r="G477" s="9">
        <v>0.76530931606033237</v>
      </c>
      <c r="H477" s="9">
        <v>1712.7622493430238</v>
      </c>
      <c r="I477" s="2" t="s">
        <v>1435</v>
      </c>
      <c r="J477" s="12" t="s">
        <v>1434</v>
      </c>
    </row>
    <row r="478" spans="1:10">
      <c r="A478" s="2" t="s">
        <v>1436</v>
      </c>
      <c r="B478" s="2" t="s">
        <v>1437</v>
      </c>
      <c r="C478" s="6">
        <v>1762</v>
      </c>
      <c r="D478" s="7">
        <v>0.21233795261510957</v>
      </c>
      <c r="E478" s="8">
        <v>-3.0576099999999998E-2</v>
      </c>
      <c r="F478" s="8">
        <v>0.11766799999999999</v>
      </c>
      <c r="G478" s="9">
        <v>0.76266181034731895</v>
      </c>
      <c r="H478" s="9">
        <v>1706.8371315572997</v>
      </c>
      <c r="I478" s="2" t="s">
        <v>1438</v>
      </c>
      <c r="J478" s="12" t="s">
        <v>1437</v>
      </c>
    </row>
    <row r="479" spans="1:10">
      <c r="A479" s="2" t="s">
        <v>1439</v>
      </c>
      <c r="B479" s="2" t="s">
        <v>1440</v>
      </c>
      <c r="C479" s="6">
        <v>1761</v>
      </c>
      <c r="D479" s="7">
        <v>0.21278497988377287</v>
      </c>
      <c r="E479" s="8">
        <v>-3.0782799999999999E-2</v>
      </c>
      <c r="F479" s="8">
        <v>0.11855599999999999</v>
      </c>
      <c r="G479" s="9">
        <v>0.76110399230251646</v>
      </c>
      <c r="H479" s="9">
        <v>1703.3507347730319</v>
      </c>
      <c r="I479" s="2" t="s">
        <v>1441</v>
      </c>
      <c r="J479" s="12" t="s">
        <v>1440</v>
      </c>
    </row>
    <row r="480" spans="1:10">
      <c r="A480" s="2" t="s">
        <v>1442</v>
      </c>
      <c r="B480" s="2" t="s">
        <v>1443</v>
      </c>
      <c r="C480" s="6">
        <v>1760</v>
      </c>
      <c r="D480" s="7">
        <v>0.21323200715243629</v>
      </c>
      <c r="E480" s="8">
        <v>-3.29775E-2</v>
      </c>
      <c r="F480" s="8">
        <v>0.128055</v>
      </c>
      <c r="G480" s="9">
        <v>0.74463766539705611</v>
      </c>
      <c r="H480" s="9">
        <v>1666.4990951586117</v>
      </c>
      <c r="I480" s="2" t="s">
        <v>1444</v>
      </c>
      <c r="J480" s="12" t="s">
        <v>1443</v>
      </c>
    </row>
    <row r="481" spans="1:10">
      <c r="A481" s="2" t="s">
        <v>1445</v>
      </c>
      <c r="B481" s="2" t="s">
        <v>1446</v>
      </c>
      <c r="C481" s="6">
        <v>1759</v>
      </c>
      <c r="D481" s="7">
        <v>0.2136790344210997</v>
      </c>
      <c r="E481" s="8">
        <v>-3.3052499999999999E-2</v>
      </c>
      <c r="F481" s="8">
        <v>0.128382</v>
      </c>
      <c r="G481" s="9">
        <v>0.74407720497227858</v>
      </c>
      <c r="H481" s="9">
        <v>1665.2447847279595</v>
      </c>
      <c r="I481" s="2" t="s">
        <v>1447</v>
      </c>
      <c r="J481" s="12" t="s">
        <v>1446</v>
      </c>
    </row>
    <row r="482" spans="1:10">
      <c r="A482" s="2" t="s">
        <v>1448</v>
      </c>
      <c r="B482" s="2" t="s">
        <v>1449</v>
      </c>
      <c r="C482" s="6">
        <v>1758</v>
      </c>
      <c r="D482" s="7">
        <v>0.21412606168976311</v>
      </c>
      <c r="E482" s="8">
        <v>-3.3146799999999997E-2</v>
      </c>
      <c r="F482" s="8">
        <v>0.12879299999999999</v>
      </c>
      <c r="G482" s="9">
        <v>0.74337337132172077</v>
      </c>
      <c r="H482" s="9">
        <v>1663.669605018011</v>
      </c>
      <c r="I482" s="2" t="s">
        <v>1450</v>
      </c>
      <c r="J482" s="12" t="s">
        <v>1449</v>
      </c>
    </row>
    <row r="483" spans="1:10">
      <c r="A483" s="2" t="s">
        <v>1451</v>
      </c>
      <c r="B483" s="2" t="s">
        <v>1452</v>
      </c>
      <c r="C483" s="6">
        <v>1757</v>
      </c>
      <c r="D483" s="7">
        <v>0.21457308895842642</v>
      </c>
      <c r="E483" s="8">
        <v>-3.3324800000000002E-2</v>
      </c>
      <c r="F483" s="8">
        <v>0.12957099999999999</v>
      </c>
      <c r="G483" s="9">
        <v>0.74204287602471042</v>
      </c>
      <c r="H483" s="9">
        <v>1660.691956543302</v>
      </c>
      <c r="I483" s="2" t="s">
        <v>1453</v>
      </c>
      <c r="J483" s="12" t="s">
        <v>1452</v>
      </c>
    </row>
    <row r="484" spans="1:10">
      <c r="A484" s="2" t="s">
        <v>1454</v>
      </c>
      <c r="B484" s="2" t="s">
        <v>1455</v>
      </c>
      <c r="C484" s="6">
        <v>1756</v>
      </c>
      <c r="D484" s="7">
        <v>0.21502011622708983</v>
      </c>
      <c r="E484" s="8">
        <v>-3.3678800000000002E-2</v>
      </c>
      <c r="F484" s="8">
        <v>0.13112099999999999</v>
      </c>
      <c r="G484" s="9">
        <v>0.7393992402677283</v>
      </c>
      <c r="H484" s="9">
        <v>1654.775499719176</v>
      </c>
      <c r="I484" s="2" t="s">
        <v>1456</v>
      </c>
      <c r="J484" s="12" t="s">
        <v>1455</v>
      </c>
    </row>
    <row r="485" spans="1:10">
      <c r="A485" s="2" t="s">
        <v>1457</v>
      </c>
      <c r="B485" s="2" t="s">
        <v>1458</v>
      </c>
      <c r="C485" s="6">
        <v>1755</v>
      </c>
      <c r="D485" s="7">
        <v>0.21546714349575324</v>
      </c>
      <c r="E485" s="8">
        <v>-3.5440699999999999E-2</v>
      </c>
      <c r="F485" s="8">
        <v>0.13888800000000001</v>
      </c>
      <c r="G485" s="9">
        <v>0.72629323670719326</v>
      </c>
      <c r="H485" s="9">
        <v>1625.4442637506986</v>
      </c>
      <c r="I485" s="2" t="s">
        <v>1459</v>
      </c>
      <c r="J485" s="12" t="s">
        <v>1458</v>
      </c>
    </row>
    <row r="486" spans="1:10">
      <c r="A486" s="2" t="s">
        <v>1460</v>
      </c>
      <c r="B486" s="2" t="s">
        <v>1461</v>
      </c>
      <c r="C486" s="6">
        <v>1754</v>
      </c>
      <c r="D486" s="7">
        <v>0.21591417076441666</v>
      </c>
      <c r="E486" s="8">
        <v>-3.5505500000000002E-2</v>
      </c>
      <c r="F486" s="8">
        <v>0.13917599999999999</v>
      </c>
      <c r="G486" s="9">
        <v>0.72581175899925099</v>
      </c>
      <c r="H486" s="9">
        <v>1624.3667166403236</v>
      </c>
      <c r="I486" s="2" t="s">
        <v>1462</v>
      </c>
      <c r="J486" s="12" t="s">
        <v>1461</v>
      </c>
    </row>
    <row r="487" spans="1:10">
      <c r="A487" s="2" t="s">
        <v>1463</v>
      </c>
      <c r="B487" s="2" t="s">
        <v>1464</v>
      </c>
      <c r="C487" s="6">
        <v>1753</v>
      </c>
      <c r="D487" s="7">
        <v>0.21636119803308007</v>
      </c>
      <c r="E487" s="8">
        <v>-3.7029899999999998E-2</v>
      </c>
      <c r="F487" s="8">
        <v>0.14597499999999999</v>
      </c>
      <c r="G487" s="9">
        <v>0.71453745697407989</v>
      </c>
      <c r="H487" s="9">
        <v>1599.1348287079909</v>
      </c>
      <c r="I487" s="2" t="s">
        <v>1465</v>
      </c>
      <c r="J487" s="12" t="s">
        <v>1464</v>
      </c>
    </row>
    <row r="488" spans="1:10">
      <c r="A488" s="2" t="s">
        <v>1466</v>
      </c>
      <c r="B488" s="2" t="s">
        <v>1467</v>
      </c>
      <c r="C488" s="6">
        <v>1752</v>
      </c>
      <c r="D488" s="7">
        <v>0.21680822530174337</v>
      </c>
      <c r="E488" s="8">
        <v>-3.7260500000000002E-2</v>
      </c>
      <c r="F488" s="8">
        <v>0.14701</v>
      </c>
      <c r="G488" s="9">
        <v>0.71283661626788508</v>
      </c>
      <c r="H488" s="9">
        <v>1595.3283472075268</v>
      </c>
      <c r="I488" s="2" t="s">
        <v>1468</v>
      </c>
      <c r="J488" s="12" t="s">
        <v>1467</v>
      </c>
    </row>
    <row r="489" spans="1:10">
      <c r="A489" s="2" t="s">
        <v>1469</v>
      </c>
      <c r="B489" s="2" t="s">
        <v>1470</v>
      </c>
      <c r="C489" s="6">
        <v>1751</v>
      </c>
      <c r="D489" s="7">
        <v>0.21725525257040679</v>
      </c>
      <c r="E489" s="8">
        <v>-3.8298899999999997E-2</v>
      </c>
      <c r="F489" s="8">
        <v>0.15168899999999999</v>
      </c>
      <c r="G489" s="9">
        <v>0.70519788319534438</v>
      </c>
      <c r="H489" s="9">
        <v>1578.2328625911807</v>
      </c>
      <c r="I489" s="2" t="s">
        <v>1471</v>
      </c>
      <c r="J489" s="12" t="s">
        <v>1470</v>
      </c>
    </row>
    <row r="490" spans="1:10">
      <c r="A490" s="2" t="s">
        <v>1472</v>
      </c>
      <c r="B490" s="2" t="s">
        <v>1473</v>
      </c>
      <c r="C490" s="6">
        <v>1750</v>
      </c>
      <c r="D490" s="7">
        <v>0.2177022798390702</v>
      </c>
      <c r="E490" s="8">
        <v>-3.8403600000000003E-2</v>
      </c>
      <c r="F490" s="8">
        <v>0.15216299999999999</v>
      </c>
      <c r="G490" s="9">
        <v>0.70442863222644536</v>
      </c>
      <c r="H490" s="9">
        <v>1576.5112789227846</v>
      </c>
      <c r="I490" s="2" t="s">
        <v>1474</v>
      </c>
      <c r="J490" s="12" t="s">
        <v>1473</v>
      </c>
    </row>
    <row r="491" spans="1:10">
      <c r="A491" s="2" t="s">
        <v>1475</v>
      </c>
      <c r="B491" s="2" t="s">
        <v>1476</v>
      </c>
      <c r="C491" s="6">
        <v>1749</v>
      </c>
      <c r="D491" s="7">
        <v>0.21814930710773361</v>
      </c>
      <c r="E491" s="8">
        <v>-3.8785E-2</v>
      </c>
      <c r="F491" s="8">
        <v>0.15389</v>
      </c>
      <c r="G491" s="9">
        <v>0.70163298857858014</v>
      </c>
      <c r="H491" s="9">
        <v>1570.2546284388623</v>
      </c>
      <c r="I491" s="2" t="s">
        <v>1477</v>
      </c>
      <c r="J491" s="12" t="s">
        <v>1476</v>
      </c>
    </row>
    <row r="492" spans="1:10">
      <c r="A492" s="2" t="s">
        <v>1478</v>
      </c>
      <c r="B492" s="2" t="s">
        <v>1479</v>
      </c>
      <c r="C492" s="6">
        <v>1748</v>
      </c>
      <c r="D492" s="7">
        <v>0.21859633437639692</v>
      </c>
      <c r="E492" s="8">
        <v>-3.9458100000000003E-2</v>
      </c>
      <c r="F492" s="8">
        <v>0.15695100000000001</v>
      </c>
      <c r="G492" s="9">
        <v>0.69670511659442558</v>
      </c>
      <c r="H492" s="9">
        <v>1559.2260509383245</v>
      </c>
      <c r="I492" s="2" t="s">
        <v>1480</v>
      </c>
      <c r="J492" s="12" t="s">
        <v>1479</v>
      </c>
    </row>
    <row r="493" spans="1:10">
      <c r="A493" s="2" t="s">
        <v>1481</v>
      </c>
      <c r="B493" s="2" t="s">
        <v>1482</v>
      </c>
      <c r="C493" s="6">
        <v>1747</v>
      </c>
      <c r="D493" s="7">
        <v>0.21904336164506033</v>
      </c>
      <c r="E493" s="8">
        <v>-4.0223700000000001E-2</v>
      </c>
      <c r="F493" s="8">
        <v>0.16044900000000001</v>
      </c>
      <c r="G493" s="9">
        <v>0.69111608367298094</v>
      </c>
      <c r="H493" s="9">
        <v>1546.7177952601314</v>
      </c>
      <c r="I493" s="2" t="s">
        <v>1483</v>
      </c>
      <c r="J493" s="12" t="s">
        <v>1482</v>
      </c>
    </row>
    <row r="494" spans="1:10">
      <c r="A494" s="2" t="s">
        <v>1484</v>
      </c>
      <c r="B494" s="2" t="s">
        <v>1485</v>
      </c>
      <c r="C494" s="6">
        <v>1746</v>
      </c>
      <c r="D494" s="7">
        <v>0.21949038891372374</v>
      </c>
      <c r="E494" s="8">
        <v>-4.0274699999999997E-2</v>
      </c>
      <c r="F494" s="8">
        <v>0.16068299999999999</v>
      </c>
      <c r="G494" s="9">
        <v>0.69074380723369455</v>
      </c>
      <c r="H494" s="9">
        <v>1545.8846405890083</v>
      </c>
      <c r="I494" s="2" t="s">
        <v>1486</v>
      </c>
      <c r="J494" s="12" t="s">
        <v>1485</v>
      </c>
    </row>
    <row r="495" spans="1:10">
      <c r="A495" s="2" t="s">
        <v>1487</v>
      </c>
      <c r="B495" s="2" t="s">
        <v>1488</v>
      </c>
      <c r="C495" s="6">
        <v>1745</v>
      </c>
      <c r="D495" s="7">
        <v>0.21993741618238716</v>
      </c>
      <c r="E495" s="8">
        <v>-4.0311399999999997E-2</v>
      </c>
      <c r="F495" s="8">
        <v>0.16085099999999999</v>
      </c>
      <c r="G495" s="9">
        <v>0.69047665551462234</v>
      </c>
      <c r="H495" s="9">
        <v>1545.2867550417247</v>
      </c>
      <c r="I495" s="2" t="s">
        <v>1489</v>
      </c>
      <c r="J495" s="12" t="s">
        <v>1488</v>
      </c>
    </row>
    <row r="496" spans="1:10">
      <c r="A496" s="2" t="s">
        <v>1490</v>
      </c>
      <c r="B496" s="2" t="s">
        <v>1491</v>
      </c>
      <c r="C496" s="6">
        <v>1744</v>
      </c>
      <c r="D496" s="7">
        <v>0.22038444345105046</v>
      </c>
      <c r="E496" s="8">
        <v>-4.04956E-2</v>
      </c>
      <c r="F496" s="8">
        <v>0.16169500000000001</v>
      </c>
      <c r="G496" s="9">
        <v>0.68913609876492288</v>
      </c>
      <c r="H496" s="9">
        <v>1542.2865890358974</v>
      </c>
      <c r="I496" s="2" t="s">
        <v>1492</v>
      </c>
      <c r="J496" s="12" t="s">
        <v>1491</v>
      </c>
    </row>
    <row r="497" spans="1:10">
      <c r="A497" s="2" t="s">
        <v>1493</v>
      </c>
      <c r="B497" s="2" t="s">
        <v>1494</v>
      </c>
      <c r="C497" s="6">
        <v>1743</v>
      </c>
      <c r="D497" s="7">
        <v>0.22083147071971387</v>
      </c>
      <c r="E497" s="8">
        <v>-4.0825899999999998E-2</v>
      </c>
      <c r="F497" s="8">
        <v>0.163213</v>
      </c>
      <c r="G497" s="9">
        <v>0.68673154948937876</v>
      </c>
      <c r="H497" s="9">
        <v>1536.9052077572296</v>
      </c>
      <c r="I497" s="2" t="s">
        <v>1495</v>
      </c>
      <c r="J497" s="12" t="s">
        <v>1494</v>
      </c>
    </row>
    <row r="498" spans="1:10">
      <c r="A498" s="2" t="s">
        <v>1496</v>
      </c>
      <c r="B498" s="2" t="s">
        <v>1497</v>
      </c>
      <c r="C498" s="6">
        <v>1742</v>
      </c>
      <c r="D498" s="7">
        <v>0.22127849798837729</v>
      </c>
      <c r="E498" s="8">
        <v>-4.1072200000000003E-2</v>
      </c>
      <c r="F498" s="8">
        <v>0.16434699999999999</v>
      </c>
      <c r="G498" s="9">
        <v>0.68494074214579093</v>
      </c>
      <c r="H498" s="9">
        <v>1532.89738092228</v>
      </c>
      <c r="I498" s="2" t="s">
        <v>1498</v>
      </c>
      <c r="J498" s="12" t="s">
        <v>1497</v>
      </c>
    </row>
    <row r="499" spans="1:10">
      <c r="A499" s="2" t="s">
        <v>1499</v>
      </c>
      <c r="B499" s="2" t="s">
        <v>1500</v>
      </c>
      <c r="C499" s="6">
        <v>1741</v>
      </c>
      <c r="D499" s="7">
        <v>0.2217255252570407</v>
      </c>
      <c r="E499" s="8">
        <v>-4.1260400000000003E-2</v>
      </c>
      <c r="F499" s="8">
        <v>0.165214</v>
      </c>
      <c r="G499" s="9">
        <v>0.68357473063713903</v>
      </c>
      <c r="H499" s="9">
        <v>1529.8402471659172</v>
      </c>
      <c r="I499" s="2" t="s">
        <v>1501</v>
      </c>
      <c r="J499" s="12" t="s">
        <v>1500</v>
      </c>
    </row>
    <row r="500" spans="1:10">
      <c r="A500" s="2" t="s">
        <v>1502</v>
      </c>
      <c r="B500" s="2" t="s">
        <v>1503</v>
      </c>
      <c r="C500" s="6">
        <v>1740</v>
      </c>
      <c r="D500" s="7">
        <v>0.22217255252570411</v>
      </c>
      <c r="E500" s="8">
        <v>-4.1296199999999998E-2</v>
      </c>
      <c r="F500" s="8">
        <v>0.165379</v>
      </c>
      <c r="G500" s="9">
        <v>0.68331507178342976</v>
      </c>
      <c r="H500" s="9">
        <v>1529.2591306513159</v>
      </c>
      <c r="I500" s="2" t="s">
        <v>1504</v>
      </c>
      <c r="J500" s="12" t="s">
        <v>1503</v>
      </c>
    </row>
    <row r="501" spans="1:10">
      <c r="A501" s="2" t="s">
        <v>1505</v>
      </c>
      <c r="B501" s="2" t="s">
        <v>1506</v>
      </c>
      <c r="C501" s="6">
        <v>1739</v>
      </c>
      <c r="D501" s="7">
        <v>0.22261957979436742</v>
      </c>
      <c r="E501" s="8">
        <v>-4.5813100000000002E-2</v>
      </c>
      <c r="F501" s="8">
        <v>0.186532</v>
      </c>
      <c r="G501" s="9">
        <v>0.65083065409884933</v>
      </c>
      <c r="H501" s="9">
        <v>1456.5590038732248</v>
      </c>
      <c r="I501" s="2" t="s">
        <v>1507</v>
      </c>
      <c r="J501" s="12" t="s">
        <v>1506</v>
      </c>
    </row>
    <row r="502" spans="1:10">
      <c r="A502" s="2" t="s">
        <v>1508</v>
      </c>
      <c r="B502" s="2" t="s">
        <v>1509</v>
      </c>
      <c r="C502" s="6">
        <v>1738</v>
      </c>
      <c r="D502" s="7">
        <v>0.22306660706303083</v>
      </c>
      <c r="E502" s="8">
        <v>-4.6407400000000001E-2</v>
      </c>
      <c r="F502" s="8">
        <v>0.189362</v>
      </c>
      <c r="G502" s="9">
        <v>0.64660342395732984</v>
      </c>
      <c r="H502" s="9">
        <v>1447.0984628165043</v>
      </c>
      <c r="I502" s="2" t="s">
        <v>1510</v>
      </c>
      <c r="J502" s="12" t="s">
        <v>1509</v>
      </c>
    </row>
    <row r="503" spans="1:10">
      <c r="A503" s="2" t="s">
        <v>1511</v>
      </c>
      <c r="B503" s="2" t="s">
        <v>1512</v>
      </c>
      <c r="C503" s="6">
        <v>1737</v>
      </c>
      <c r="D503" s="7">
        <v>0.22351363433169424</v>
      </c>
      <c r="E503" s="8">
        <v>-4.9650800000000002E-2</v>
      </c>
      <c r="F503" s="8">
        <v>0.20500199999999999</v>
      </c>
      <c r="G503" s="9">
        <v>0.62373196308396484</v>
      </c>
      <c r="H503" s="9">
        <v>1395.9121333819132</v>
      </c>
      <c r="I503" s="2" t="s">
        <v>1513</v>
      </c>
      <c r="J503" s="12" t="s">
        <v>1512</v>
      </c>
    </row>
    <row r="504" spans="1:10">
      <c r="A504" s="2" t="s">
        <v>1514</v>
      </c>
      <c r="B504" s="2" t="s">
        <v>1515</v>
      </c>
      <c r="C504" s="6">
        <v>1736</v>
      </c>
      <c r="D504" s="7">
        <v>0.22396066160035766</v>
      </c>
      <c r="E504" s="8">
        <v>-4.9752400000000002E-2</v>
      </c>
      <c r="F504" s="8">
        <v>0.20549799999999999</v>
      </c>
      <c r="G504" s="9">
        <v>0.62302001653566319</v>
      </c>
      <c r="H504" s="9">
        <v>1394.3187970068143</v>
      </c>
      <c r="I504" s="2" t="s">
        <v>1516</v>
      </c>
      <c r="J504" s="12" t="s">
        <v>1515</v>
      </c>
    </row>
    <row r="505" spans="1:10">
      <c r="A505" s="2" t="s">
        <v>1517</v>
      </c>
      <c r="B505" s="2" t="s">
        <v>1518</v>
      </c>
      <c r="C505" s="6">
        <v>1735</v>
      </c>
      <c r="D505" s="7">
        <v>0.22440768886902096</v>
      </c>
      <c r="E505" s="8">
        <v>-4.9809899999999997E-2</v>
      </c>
      <c r="F505" s="8">
        <v>0.20577799999999999</v>
      </c>
      <c r="G505" s="9">
        <v>0.62261847014407601</v>
      </c>
      <c r="H505" s="9">
        <v>1393.4201361824421</v>
      </c>
      <c r="I505" s="2" t="s">
        <v>1519</v>
      </c>
      <c r="J505" s="12" t="s">
        <v>1518</v>
      </c>
    </row>
    <row r="506" spans="1:10">
      <c r="A506" s="2" t="s">
        <v>1520</v>
      </c>
      <c r="B506" s="2" t="s">
        <v>1521</v>
      </c>
      <c r="C506" s="6">
        <v>1734</v>
      </c>
      <c r="D506" s="7">
        <v>0.22485471613768437</v>
      </c>
      <c r="E506" s="8">
        <v>-4.9891699999999997E-2</v>
      </c>
      <c r="F506" s="8">
        <v>0.206177</v>
      </c>
      <c r="G506" s="9">
        <v>0.62204671365844333</v>
      </c>
      <c r="H506" s="9">
        <v>1392.1405451675962</v>
      </c>
      <c r="I506" s="2" t="s">
        <v>1522</v>
      </c>
      <c r="J506" s="12" t="s">
        <v>1521</v>
      </c>
    </row>
    <row r="507" spans="1:10">
      <c r="A507" s="2" t="s">
        <v>1523</v>
      </c>
      <c r="B507" s="2" t="s">
        <v>1524</v>
      </c>
      <c r="C507" s="6">
        <v>1733</v>
      </c>
      <c r="D507" s="7">
        <v>0.22530174340634779</v>
      </c>
      <c r="E507" s="8">
        <v>-5.0518599999999997E-2</v>
      </c>
      <c r="F507" s="8">
        <v>0.20924300000000001</v>
      </c>
      <c r="G507" s="9">
        <v>0.617670699272028</v>
      </c>
      <c r="H507" s="9">
        <v>1382.3470249707987</v>
      </c>
      <c r="I507" s="2" t="s">
        <v>1525</v>
      </c>
      <c r="J507" s="12" t="s">
        <v>1524</v>
      </c>
    </row>
    <row r="508" spans="1:10">
      <c r="A508" s="2" t="s">
        <v>1526</v>
      </c>
      <c r="B508" s="2" t="s">
        <v>1527</v>
      </c>
      <c r="C508" s="6">
        <v>1732</v>
      </c>
      <c r="D508" s="7">
        <v>0.2257487706750112</v>
      </c>
      <c r="E508" s="8">
        <v>-5.1615500000000002E-2</v>
      </c>
      <c r="F508" s="8">
        <v>0.21463699999999999</v>
      </c>
      <c r="G508" s="9">
        <v>0.61004658455668548</v>
      </c>
      <c r="H508" s="9">
        <v>1365.2842562378621</v>
      </c>
      <c r="I508" s="2" t="s">
        <v>1528</v>
      </c>
      <c r="J508" s="12" t="s">
        <v>1527</v>
      </c>
    </row>
    <row r="509" spans="1:10">
      <c r="A509" s="2" t="s">
        <v>1529</v>
      </c>
      <c r="B509" s="2" t="s">
        <v>1530</v>
      </c>
      <c r="C509" s="6">
        <v>1731</v>
      </c>
      <c r="D509" s="7">
        <v>0.22619579794367461</v>
      </c>
      <c r="E509" s="8">
        <v>-5.1711800000000002E-2</v>
      </c>
      <c r="F509" s="8">
        <v>0.215112</v>
      </c>
      <c r="G509" s="9">
        <v>0.60937972432346499</v>
      </c>
      <c r="H509" s="9">
        <v>1363.7918230359146</v>
      </c>
      <c r="I509" s="2" t="s">
        <v>1531</v>
      </c>
      <c r="J509" s="12" t="s">
        <v>1530</v>
      </c>
    </row>
    <row r="510" spans="1:10">
      <c r="A510" s="2" t="s">
        <v>1532</v>
      </c>
      <c r="B510" s="2" t="s">
        <v>1533</v>
      </c>
      <c r="C510" s="6">
        <v>1730</v>
      </c>
      <c r="D510" s="7">
        <v>0.22664282521233792</v>
      </c>
      <c r="E510" s="8">
        <v>-5.1960300000000001E-2</v>
      </c>
      <c r="F510" s="8">
        <v>0.21634</v>
      </c>
      <c r="G510" s="9">
        <v>0.60765909151280895</v>
      </c>
      <c r="H510" s="9">
        <v>1359.9410468056665</v>
      </c>
      <c r="I510" s="2" t="s">
        <v>1534</v>
      </c>
      <c r="J510" s="12" t="s">
        <v>1533</v>
      </c>
    </row>
    <row r="511" spans="1:10">
      <c r="A511" s="2" t="s">
        <v>1535</v>
      </c>
      <c r="B511" s="2" t="s">
        <v>1536</v>
      </c>
      <c r="C511" s="6">
        <v>1729</v>
      </c>
      <c r="D511" s="7">
        <v>0.22708985248100133</v>
      </c>
      <c r="E511" s="8">
        <v>-5.2097600000000001E-2</v>
      </c>
      <c r="F511" s="8">
        <v>0.21701899999999999</v>
      </c>
      <c r="G511" s="9">
        <v>0.60670978599060921</v>
      </c>
      <c r="H511" s="9">
        <v>1357.8165010469834</v>
      </c>
      <c r="I511" s="2" t="s">
        <v>1537</v>
      </c>
      <c r="J511" s="12" t="s">
        <v>1536</v>
      </c>
    </row>
    <row r="512" spans="1:10">
      <c r="A512" s="2" t="s">
        <v>1538</v>
      </c>
      <c r="B512" s="2" t="s">
        <v>1539</v>
      </c>
      <c r="C512" s="6">
        <v>1728</v>
      </c>
      <c r="D512" s="7">
        <v>0.22753687974966474</v>
      </c>
      <c r="E512" s="8">
        <v>-5.29769E-2</v>
      </c>
      <c r="F512" s="8">
        <v>0.221383</v>
      </c>
      <c r="G512" s="9">
        <v>0.60064380202821133</v>
      </c>
      <c r="H512" s="9">
        <v>1344.2408289391369</v>
      </c>
      <c r="I512" s="2" t="s">
        <v>1540</v>
      </c>
      <c r="J512" s="12" t="s">
        <v>1539</v>
      </c>
    </row>
    <row r="513" spans="1:10">
      <c r="A513" s="2" t="s">
        <v>1541</v>
      </c>
      <c r="B513" s="2" t="s">
        <v>1542</v>
      </c>
      <c r="C513" s="6">
        <v>1727</v>
      </c>
      <c r="D513" s="7">
        <v>0.22798390701832816</v>
      </c>
      <c r="E513" s="8">
        <v>-5.4275700000000003E-2</v>
      </c>
      <c r="F513" s="8">
        <v>0.22787499999999999</v>
      </c>
      <c r="G513" s="9">
        <v>0.59173192380600104</v>
      </c>
      <c r="H513" s="9">
        <v>1324.2960454778304</v>
      </c>
      <c r="I513" s="2" t="s">
        <v>1543</v>
      </c>
      <c r="J513" s="12" t="s">
        <v>1542</v>
      </c>
    </row>
    <row r="514" spans="1:10">
      <c r="A514" s="2" t="s">
        <v>1544</v>
      </c>
      <c r="B514" s="2" t="s">
        <v>1545</v>
      </c>
      <c r="C514" s="6">
        <v>1726</v>
      </c>
      <c r="D514" s="7">
        <v>0.22843093428699146</v>
      </c>
      <c r="E514" s="8">
        <v>-5.4918399999999999E-2</v>
      </c>
      <c r="F514" s="8">
        <v>0.23110800000000001</v>
      </c>
      <c r="G514" s="9">
        <v>0.58734327431748901</v>
      </c>
      <c r="H514" s="9">
        <v>1314.4742479225404</v>
      </c>
      <c r="I514" s="2" t="s">
        <v>1546</v>
      </c>
      <c r="J514" s="12" t="s">
        <v>1545</v>
      </c>
    </row>
    <row r="515" spans="1:10">
      <c r="A515" s="2" t="s">
        <v>1547</v>
      </c>
      <c r="B515" s="2" t="s">
        <v>1548</v>
      </c>
      <c r="C515" s="6">
        <v>1725</v>
      </c>
      <c r="D515" s="7">
        <v>0.22887796155565487</v>
      </c>
      <c r="E515" s="8">
        <v>-5.6202099999999998E-2</v>
      </c>
      <c r="F515" s="8">
        <v>0.23760300000000001</v>
      </c>
      <c r="G515" s="9">
        <v>0.57862474180603218</v>
      </c>
      <c r="H515" s="9">
        <v>1294.9621721619001</v>
      </c>
      <c r="I515" s="2" t="s">
        <v>1549</v>
      </c>
      <c r="J515" s="12" t="s">
        <v>1548</v>
      </c>
    </row>
    <row r="516" spans="1:10">
      <c r="A516" s="2" t="s">
        <v>1550</v>
      </c>
      <c r="B516" s="2" t="s">
        <v>1551</v>
      </c>
      <c r="C516" s="6">
        <v>1724</v>
      </c>
      <c r="D516" s="7">
        <v>0.22932498882431829</v>
      </c>
      <c r="E516" s="8">
        <v>-5.6425900000000001E-2</v>
      </c>
      <c r="F516" s="8">
        <v>0.23874000000000001</v>
      </c>
      <c r="G516" s="9">
        <v>0.57711186077562115</v>
      </c>
      <c r="H516" s="9">
        <v>1291.5763444158401</v>
      </c>
      <c r="I516" s="2" t="s">
        <v>1552</v>
      </c>
      <c r="J516" s="12" t="s">
        <v>1551</v>
      </c>
    </row>
    <row r="517" spans="1:10">
      <c r="A517" s="2" t="s">
        <v>1553</v>
      </c>
      <c r="B517" s="2" t="s">
        <v>1554</v>
      </c>
      <c r="C517" s="6">
        <v>1723</v>
      </c>
      <c r="D517" s="7">
        <v>0.2297720160929817</v>
      </c>
      <c r="E517" s="8">
        <v>-5.6574600000000003E-2</v>
      </c>
      <c r="F517" s="8">
        <v>0.23949799999999999</v>
      </c>
      <c r="G517" s="9">
        <v>0.57610547161748904</v>
      </c>
      <c r="H517" s="9">
        <v>1289.3240454799404</v>
      </c>
      <c r="I517" s="2" t="s">
        <v>1555</v>
      </c>
      <c r="J517" s="12" t="s">
        <v>1554</v>
      </c>
    </row>
    <row r="518" spans="1:10">
      <c r="A518" s="2" t="s">
        <v>1556</v>
      </c>
      <c r="B518" s="2" t="s">
        <v>1557</v>
      </c>
      <c r="C518" s="6">
        <v>1722</v>
      </c>
      <c r="D518" s="7">
        <v>0.23021904336164511</v>
      </c>
      <c r="E518" s="8">
        <v>-5.7138899999999999E-2</v>
      </c>
      <c r="F518" s="8">
        <v>0.24237600000000001</v>
      </c>
      <c r="G518" s="9">
        <v>0.57230033483426002</v>
      </c>
      <c r="H518" s="9">
        <v>1280.8081493590739</v>
      </c>
      <c r="I518" s="2" t="s">
        <v>1558</v>
      </c>
      <c r="J518" s="12" t="s">
        <v>1557</v>
      </c>
    </row>
    <row r="519" spans="1:10">
      <c r="A519" s="2" t="s">
        <v>1559</v>
      </c>
      <c r="B519" s="2" t="s">
        <v>1560</v>
      </c>
      <c r="C519" s="6">
        <v>1721</v>
      </c>
      <c r="D519" s="7">
        <v>0.23066607063030842</v>
      </c>
      <c r="E519" s="8">
        <v>-6.0141800000000002E-2</v>
      </c>
      <c r="F519" s="8">
        <v>0.25786599999999998</v>
      </c>
      <c r="G519" s="9">
        <v>0.55224780707036014</v>
      </c>
      <c r="H519" s="9">
        <v>1235.930592223466</v>
      </c>
      <c r="I519" s="2" t="s">
        <v>1561</v>
      </c>
      <c r="J519" s="12" t="s">
        <v>1560</v>
      </c>
    </row>
    <row r="520" spans="1:10">
      <c r="A520" s="2" t="s">
        <v>1562</v>
      </c>
      <c r="B520" s="2" t="s">
        <v>1563</v>
      </c>
      <c r="C520" s="6">
        <v>1720</v>
      </c>
      <c r="D520" s="7">
        <v>0.23111309789897183</v>
      </c>
      <c r="E520" s="8">
        <v>-6.0338700000000002E-2</v>
      </c>
      <c r="F520" s="8">
        <v>0.25889200000000001</v>
      </c>
      <c r="G520" s="9">
        <v>0.55094468784996986</v>
      </c>
      <c r="H520" s="9">
        <v>1233.0142114082325</v>
      </c>
      <c r="I520" s="2" t="s">
        <v>1564</v>
      </c>
      <c r="J520" s="12" t="s">
        <v>1563</v>
      </c>
    </row>
    <row r="521" spans="1:10">
      <c r="A521" s="2" t="s">
        <v>1565</v>
      </c>
      <c r="B521" s="2" t="s">
        <v>1566</v>
      </c>
      <c r="C521" s="6">
        <v>1719</v>
      </c>
      <c r="D521" s="7">
        <v>0.23156012516763524</v>
      </c>
      <c r="E521" s="8">
        <v>-6.1858999999999997E-2</v>
      </c>
      <c r="F521" s="8">
        <v>0.26685399999999998</v>
      </c>
      <c r="G521" s="9">
        <v>0.54093614290082648</v>
      </c>
      <c r="H521" s="9">
        <v>1210.6150878120498</v>
      </c>
      <c r="I521" s="2" t="s">
        <v>1567</v>
      </c>
      <c r="J521" s="12" t="s">
        <v>1566</v>
      </c>
    </row>
    <row r="522" spans="1:10">
      <c r="A522" s="2" t="s">
        <v>1568</v>
      </c>
      <c r="B522" s="2" t="s">
        <v>1569</v>
      </c>
      <c r="C522" s="6">
        <v>1718</v>
      </c>
      <c r="D522" s="7">
        <v>0.23200715243629866</v>
      </c>
      <c r="E522" s="8">
        <v>-6.2400600000000001E-2</v>
      </c>
      <c r="F522" s="8">
        <v>0.26970899999999998</v>
      </c>
      <c r="G522" s="9">
        <v>0.53739175632273206</v>
      </c>
      <c r="H522" s="9">
        <v>1202.6827506502743</v>
      </c>
      <c r="I522" s="2" t="s">
        <v>1570</v>
      </c>
      <c r="J522" s="12" t="s">
        <v>1569</v>
      </c>
    </row>
    <row r="523" spans="1:10">
      <c r="A523" s="2" t="s">
        <v>1571</v>
      </c>
      <c r="B523" s="2" t="s">
        <v>1572</v>
      </c>
      <c r="C523" s="6">
        <v>1717</v>
      </c>
      <c r="D523" s="7">
        <v>0.23245417970496196</v>
      </c>
      <c r="E523" s="8">
        <v>-6.5683199999999997E-2</v>
      </c>
      <c r="F523" s="8">
        <v>0.28721600000000003</v>
      </c>
      <c r="G523" s="9">
        <v>0.51615958912437188</v>
      </c>
      <c r="H523" s="9">
        <v>1155.1651604603442</v>
      </c>
      <c r="I523" s="2" t="s">
        <v>1573</v>
      </c>
      <c r="J523" s="12" t="s">
        <v>1572</v>
      </c>
    </row>
    <row r="524" spans="1:10">
      <c r="A524" s="2" t="s">
        <v>1574</v>
      </c>
      <c r="B524" s="2" t="s">
        <v>1575</v>
      </c>
      <c r="C524" s="6">
        <v>1716</v>
      </c>
      <c r="D524" s="7">
        <v>0.23290120697362537</v>
      </c>
      <c r="E524" s="8">
        <v>-6.6544500000000006E-2</v>
      </c>
      <c r="F524" s="8">
        <v>0.29186699999999999</v>
      </c>
      <c r="G524" s="9">
        <v>0.51066136291675424</v>
      </c>
      <c r="H524" s="9">
        <v>1142.8601302076959</v>
      </c>
      <c r="I524" s="2" t="s">
        <v>1576</v>
      </c>
      <c r="J524" s="12" t="s">
        <v>1575</v>
      </c>
    </row>
    <row r="525" spans="1:10">
      <c r="A525" s="2" t="s">
        <v>1577</v>
      </c>
      <c r="B525" s="2" t="s">
        <v>1578</v>
      </c>
      <c r="C525" s="6">
        <v>1715</v>
      </c>
      <c r="D525" s="7">
        <v>0.23334823424228879</v>
      </c>
      <c r="E525" s="8">
        <v>-6.7103099999999999E-2</v>
      </c>
      <c r="F525" s="8">
        <v>0.29489700000000002</v>
      </c>
      <c r="G525" s="9">
        <v>0.50711096362685448</v>
      </c>
      <c r="H525" s="9">
        <v>1134.9143365969003</v>
      </c>
      <c r="I525" s="2" t="s">
        <v>1579</v>
      </c>
      <c r="J525" s="12" t="s">
        <v>1578</v>
      </c>
    </row>
    <row r="526" spans="1:10">
      <c r="A526" s="2" t="s">
        <v>1580</v>
      </c>
      <c r="B526" s="2" t="s">
        <v>1581</v>
      </c>
      <c r="C526" s="6">
        <v>1714</v>
      </c>
      <c r="D526" s="7">
        <v>0.2337952615109522</v>
      </c>
      <c r="E526" s="8">
        <v>-6.7569500000000005E-2</v>
      </c>
      <c r="F526" s="8">
        <v>0.29743399999999998</v>
      </c>
      <c r="G526" s="9">
        <v>0.50415723036612048</v>
      </c>
      <c r="H526" s="9">
        <v>1128.3038815593777</v>
      </c>
      <c r="I526" s="2" t="s">
        <v>1582</v>
      </c>
      <c r="J526" s="12" t="s">
        <v>1581</v>
      </c>
    </row>
    <row r="527" spans="1:10">
      <c r="A527" s="2" t="s">
        <v>1583</v>
      </c>
      <c r="B527" s="2" t="s">
        <v>1584</v>
      </c>
      <c r="C527" s="6">
        <v>1713</v>
      </c>
      <c r="D527" s="7">
        <v>0.2342422887796155</v>
      </c>
      <c r="E527" s="8">
        <v>-6.8992200000000004E-2</v>
      </c>
      <c r="F527" s="8">
        <v>0.30521900000000002</v>
      </c>
      <c r="G527" s="9">
        <v>0.49520041503383105</v>
      </c>
      <c r="H527" s="9">
        <v>1108.258528845714</v>
      </c>
      <c r="I527" s="2" t="s">
        <v>1585</v>
      </c>
      <c r="J527" s="12" t="s">
        <v>1584</v>
      </c>
    </row>
    <row r="528" spans="1:10">
      <c r="A528" s="2" t="s">
        <v>1586</v>
      </c>
      <c r="B528" s="2" t="s">
        <v>1587</v>
      </c>
      <c r="C528" s="6">
        <v>1712</v>
      </c>
      <c r="D528" s="7">
        <v>0.23468931604827892</v>
      </c>
      <c r="E528" s="8">
        <v>-7.0547499999999999E-2</v>
      </c>
      <c r="F528" s="8">
        <v>0.31380599999999997</v>
      </c>
      <c r="G528" s="9">
        <v>0.48550532769196508</v>
      </c>
      <c r="H528" s="9">
        <v>1086.5609233746179</v>
      </c>
      <c r="I528" s="2" t="s">
        <v>1588</v>
      </c>
      <c r="J528" s="12" t="s">
        <v>1587</v>
      </c>
    </row>
    <row r="529" spans="1:10">
      <c r="A529" s="2" t="s">
        <v>1589</v>
      </c>
      <c r="B529" s="2" t="s">
        <v>1590</v>
      </c>
      <c r="C529" s="6">
        <v>1711</v>
      </c>
      <c r="D529" s="7">
        <v>0.23513634331694233</v>
      </c>
      <c r="E529" s="8">
        <v>-7.1763499999999994E-2</v>
      </c>
      <c r="F529" s="8">
        <v>0.320575</v>
      </c>
      <c r="G529" s="9">
        <v>0.47799681189599869</v>
      </c>
      <c r="H529" s="9">
        <v>1069.7568650232452</v>
      </c>
      <c r="I529" s="2" t="s">
        <v>1591</v>
      </c>
      <c r="J529" s="12" t="s">
        <v>1590</v>
      </c>
    </row>
    <row r="530" spans="1:10">
      <c r="A530" s="2" t="s">
        <v>1592</v>
      </c>
      <c r="B530" s="2" t="s">
        <v>1593</v>
      </c>
      <c r="C530" s="6">
        <v>1710</v>
      </c>
      <c r="D530" s="7">
        <v>0.23558337058560574</v>
      </c>
      <c r="E530" s="8">
        <v>-7.1895899999999999E-2</v>
      </c>
      <c r="F530" s="8">
        <v>0.32131500000000002</v>
      </c>
      <c r="G530" s="9">
        <v>0.47718304042392556</v>
      </c>
      <c r="H530" s="9">
        <v>1067.9356444687455</v>
      </c>
      <c r="I530" s="2" t="s">
        <v>1594</v>
      </c>
      <c r="J530" s="12" t="s">
        <v>1593</v>
      </c>
    </row>
    <row r="531" spans="1:10">
      <c r="A531" s="2" t="s">
        <v>1595</v>
      </c>
      <c r="B531" s="2" t="s">
        <v>1596</v>
      </c>
      <c r="C531" s="6">
        <v>1709</v>
      </c>
      <c r="D531" s="7">
        <v>0.23603039785426916</v>
      </c>
      <c r="E531" s="8">
        <v>-7.2071499999999997E-2</v>
      </c>
      <c r="F531" s="8">
        <v>0.322297</v>
      </c>
      <c r="G531" s="9">
        <v>0.4761052823897326</v>
      </c>
      <c r="H531" s="9">
        <v>1065.5236219882215</v>
      </c>
      <c r="I531" s="2" t="s">
        <v>1597</v>
      </c>
      <c r="J531" s="12" t="s">
        <v>1596</v>
      </c>
    </row>
    <row r="532" spans="1:10">
      <c r="A532" s="2" t="s">
        <v>1598</v>
      </c>
      <c r="B532" s="2" t="s">
        <v>1599</v>
      </c>
      <c r="C532" s="6">
        <v>1708</v>
      </c>
      <c r="D532" s="7">
        <v>0.23647742512293246</v>
      </c>
      <c r="E532" s="8">
        <v>-7.2317699999999999E-2</v>
      </c>
      <c r="F532" s="8">
        <v>0.32367600000000002</v>
      </c>
      <c r="G532" s="9">
        <v>0.4745959196063258</v>
      </c>
      <c r="H532" s="9">
        <v>1062.1456680789572</v>
      </c>
      <c r="I532" s="2" t="s">
        <v>1600</v>
      </c>
      <c r="J532" s="12" t="s">
        <v>1599</v>
      </c>
    </row>
    <row r="533" spans="1:10">
      <c r="A533" s="2" t="s">
        <v>1601</v>
      </c>
      <c r="B533" s="2" t="s">
        <v>1602</v>
      </c>
      <c r="C533" s="6">
        <v>1707</v>
      </c>
      <c r="D533" s="7">
        <v>0.23692445239159587</v>
      </c>
      <c r="E533" s="8">
        <v>-7.2821700000000003E-2</v>
      </c>
      <c r="F533" s="8">
        <v>0.32650600000000002</v>
      </c>
      <c r="G533" s="9">
        <v>0.47151335709368591</v>
      </c>
      <c r="H533" s="9">
        <v>1055.2468931756691</v>
      </c>
      <c r="I533" s="2" t="s">
        <v>1603</v>
      </c>
      <c r="J533" s="12" t="s">
        <v>1602</v>
      </c>
    </row>
    <row r="534" spans="1:10">
      <c r="A534" s="2" t="s">
        <v>1604</v>
      </c>
      <c r="B534" s="2" t="s">
        <v>1605</v>
      </c>
      <c r="C534" s="6">
        <v>1706</v>
      </c>
      <c r="D534" s="7">
        <v>0.23737147966025929</v>
      </c>
      <c r="E534" s="8">
        <v>-7.2907E-2</v>
      </c>
      <c r="F534" s="8">
        <v>0.32698500000000003</v>
      </c>
      <c r="G534" s="9">
        <v>0.47099359365844029</v>
      </c>
      <c r="H534" s="9">
        <v>1054.0836626075893</v>
      </c>
      <c r="I534" s="2" t="s">
        <v>1606</v>
      </c>
      <c r="J534" s="12" t="s">
        <v>1605</v>
      </c>
    </row>
    <row r="535" spans="1:10">
      <c r="A535" s="2" t="s">
        <v>1607</v>
      </c>
      <c r="B535" s="2" t="s">
        <v>1608</v>
      </c>
      <c r="C535" s="6">
        <v>1705</v>
      </c>
      <c r="D535" s="7">
        <v>0.2378185069289227</v>
      </c>
      <c r="E535" s="8">
        <v>-7.4278499999999997E-2</v>
      </c>
      <c r="F535" s="8">
        <v>0.334731</v>
      </c>
      <c r="G535" s="9">
        <v>0.46266750678705065</v>
      </c>
      <c r="H535" s="9">
        <v>1035.4498801894194</v>
      </c>
      <c r="I535" s="2" t="s">
        <v>1609</v>
      </c>
      <c r="J535" s="12" t="s">
        <v>1608</v>
      </c>
    </row>
    <row r="536" spans="1:10">
      <c r="A536" s="2" t="s">
        <v>1610</v>
      </c>
      <c r="B536" s="2" t="s">
        <v>1611</v>
      </c>
      <c r="C536" s="6">
        <v>1704</v>
      </c>
      <c r="D536" s="7">
        <v>0.238265534197586</v>
      </c>
      <c r="E536" s="8">
        <v>-7.4615500000000001E-2</v>
      </c>
      <c r="F536" s="8">
        <v>0.336644</v>
      </c>
      <c r="G536" s="9">
        <v>0.4606340099097303</v>
      </c>
      <c r="H536" s="9">
        <v>1030.8989141779764</v>
      </c>
      <c r="I536" s="2" t="s">
        <v>1612</v>
      </c>
      <c r="J536" s="12" t="s">
        <v>1611</v>
      </c>
    </row>
    <row r="537" spans="1:10">
      <c r="A537" s="2" t="s">
        <v>1613</v>
      </c>
      <c r="B537" s="2" t="s">
        <v>1614</v>
      </c>
      <c r="C537" s="6">
        <v>1703</v>
      </c>
      <c r="D537" s="7">
        <v>0.23871256146624942</v>
      </c>
      <c r="E537" s="8">
        <v>-7.5169799999999995E-2</v>
      </c>
      <c r="F537" s="8">
        <v>0.33979900000000002</v>
      </c>
      <c r="G537" s="9">
        <v>0.45729978795179688</v>
      </c>
      <c r="H537" s="9">
        <v>1023.4369254361214</v>
      </c>
      <c r="I537" s="2" t="s">
        <v>1615</v>
      </c>
      <c r="J537" s="12" t="s">
        <v>1614</v>
      </c>
    </row>
    <row r="538" spans="1:10">
      <c r="A538" s="2" t="s">
        <v>1616</v>
      </c>
      <c r="B538" s="2" t="s">
        <v>1617</v>
      </c>
      <c r="C538" s="6">
        <v>1702</v>
      </c>
      <c r="D538" s="7">
        <v>0.23915958873491283</v>
      </c>
      <c r="E538" s="8">
        <v>-7.5621800000000003E-2</v>
      </c>
      <c r="F538" s="8">
        <v>0.34237800000000002</v>
      </c>
      <c r="G538" s="9">
        <v>0.45459222122164855</v>
      </c>
      <c r="H538" s="9">
        <v>1017.3773910940495</v>
      </c>
      <c r="I538" s="2" t="s">
        <v>1618</v>
      </c>
      <c r="J538" s="12" t="s">
        <v>1617</v>
      </c>
    </row>
    <row r="539" spans="1:10">
      <c r="A539" s="2" t="s">
        <v>1619</v>
      </c>
      <c r="B539" s="2" t="s">
        <v>1620</v>
      </c>
      <c r="C539" s="6">
        <v>1701</v>
      </c>
      <c r="D539" s="7">
        <v>0.23960661600357624</v>
      </c>
      <c r="E539" s="8">
        <v>-7.5741699999999995E-2</v>
      </c>
      <c r="F539" s="8">
        <v>0.34306399999999998</v>
      </c>
      <c r="G539" s="9">
        <v>0.45387472627021591</v>
      </c>
      <c r="H539" s="9">
        <v>1015.7716373927432</v>
      </c>
      <c r="I539" s="2" t="s">
        <v>1621</v>
      </c>
      <c r="J539" s="12" t="s">
        <v>1620</v>
      </c>
    </row>
    <row r="540" spans="1:10">
      <c r="A540" s="2" t="s">
        <v>1622</v>
      </c>
      <c r="B540" s="2" t="s">
        <v>1623</v>
      </c>
      <c r="C540" s="6">
        <v>1700</v>
      </c>
      <c r="D540" s="7">
        <v>0.24005364327223966</v>
      </c>
      <c r="E540" s="8">
        <v>-7.5888600000000001E-2</v>
      </c>
      <c r="F540" s="8">
        <v>0.34390399999999999</v>
      </c>
      <c r="G540" s="9">
        <v>0.45299770314999255</v>
      </c>
      <c r="H540" s="9">
        <v>1013.8088596496833</v>
      </c>
      <c r="I540" s="2" t="s">
        <v>1624</v>
      </c>
      <c r="J540" s="12" t="s">
        <v>1623</v>
      </c>
    </row>
    <row r="541" spans="1:10">
      <c r="A541" s="2" t="s">
        <v>1625</v>
      </c>
      <c r="B541" s="2" t="s">
        <v>1626</v>
      </c>
      <c r="C541" s="6">
        <v>1699</v>
      </c>
      <c r="D541" s="7">
        <v>0.24050067054090296</v>
      </c>
      <c r="E541" s="8">
        <v>-7.6653100000000002E-2</v>
      </c>
      <c r="F541" s="8">
        <v>0.34829100000000002</v>
      </c>
      <c r="G541" s="9">
        <v>0.44844480778363849</v>
      </c>
      <c r="H541" s="9">
        <v>1003.6194798197829</v>
      </c>
      <c r="I541" s="2" t="s">
        <v>1627</v>
      </c>
      <c r="J541" s="12" t="s">
        <v>1626</v>
      </c>
    </row>
    <row r="542" spans="1:10">
      <c r="A542" s="2" t="s">
        <v>1628</v>
      </c>
      <c r="B542" s="2" t="s">
        <v>1629</v>
      </c>
      <c r="C542" s="6">
        <v>1698</v>
      </c>
      <c r="D542" s="7">
        <v>0.24094769780956637</v>
      </c>
      <c r="E542" s="8">
        <v>-7.6800099999999996E-2</v>
      </c>
      <c r="F542" s="8">
        <v>0.349136</v>
      </c>
      <c r="G542" s="9">
        <v>0.44757312400103128</v>
      </c>
      <c r="H542" s="9">
        <v>1001.668651514308</v>
      </c>
      <c r="I542" s="2" t="s">
        <v>1630</v>
      </c>
      <c r="J542" s="12" t="s">
        <v>1629</v>
      </c>
    </row>
    <row r="543" spans="1:10">
      <c r="A543" s="2" t="s">
        <v>1631</v>
      </c>
      <c r="B543" s="2" t="s">
        <v>1632</v>
      </c>
      <c r="C543" s="6">
        <v>1697</v>
      </c>
      <c r="D543" s="7">
        <v>0.24139472507822979</v>
      </c>
      <c r="E543" s="8">
        <v>-7.7043E-2</v>
      </c>
      <c r="F543" s="8">
        <v>0.35053499999999999</v>
      </c>
      <c r="G543" s="9">
        <v>0.44613366900639456</v>
      </c>
      <c r="H543" s="9">
        <v>998.44715123631102</v>
      </c>
      <c r="I543" s="2" t="s">
        <v>1633</v>
      </c>
      <c r="J543" s="12" t="s">
        <v>1632</v>
      </c>
    </row>
    <row r="544" spans="1:10">
      <c r="A544" s="2" t="s">
        <v>1634</v>
      </c>
      <c r="B544" s="2" t="s">
        <v>1635</v>
      </c>
      <c r="C544" s="6">
        <v>1696</v>
      </c>
      <c r="D544" s="7">
        <v>0.2418417523468932</v>
      </c>
      <c r="E544" s="8">
        <v>-7.7439499999999994E-2</v>
      </c>
      <c r="F544" s="8">
        <v>0.352823</v>
      </c>
      <c r="G544" s="9">
        <v>0.44378947683600151</v>
      </c>
      <c r="H544" s="9">
        <v>993.20084915897132</v>
      </c>
      <c r="I544" s="2" t="s">
        <v>1636</v>
      </c>
      <c r="J544" s="12" t="s">
        <v>1635</v>
      </c>
    </row>
    <row r="545" spans="1:10">
      <c r="A545" s="2" t="s">
        <v>1637</v>
      </c>
      <c r="B545" s="2" t="s">
        <v>1638</v>
      </c>
      <c r="C545" s="6">
        <v>1695</v>
      </c>
      <c r="D545" s="7">
        <v>0.2422887796155565</v>
      </c>
      <c r="E545" s="8">
        <v>-7.8650700000000004E-2</v>
      </c>
      <c r="F545" s="8">
        <v>0.359844</v>
      </c>
      <c r="G545" s="9">
        <v>0.43667265832101537</v>
      </c>
      <c r="H545" s="9">
        <v>977.27340932243237</v>
      </c>
      <c r="I545" s="2" t="s">
        <v>1639</v>
      </c>
      <c r="J545" s="12" t="s">
        <v>1638</v>
      </c>
    </row>
    <row r="546" spans="1:10">
      <c r="A546" s="2" t="s">
        <v>1640</v>
      </c>
      <c r="B546" s="2" t="s">
        <v>1641</v>
      </c>
      <c r="C546" s="6">
        <v>1694</v>
      </c>
      <c r="D546" s="7">
        <v>0.24273580688421992</v>
      </c>
      <c r="E546" s="8">
        <v>-8.0285599999999999E-2</v>
      </c>
      <c r="F546" s="8">
        <v>0.36940000000000001</v>
      </c>
      <c r="G546" s="9">
        <v>0.42716926747632267</v>
      </c>
      <c r="H546" s="9">
        <v>956.00482061201012</v>
      </c>
      <c r="I546" s="2" t="s">
        <v>1642</v>
      </c>
      <c r="J546" s="12" t="s">
        <v>1641</v>
      </c>
    </row>
    <row r="547" spans="1:10">
      <c r="A547" s="2" t="s">
        <v>1643</v>
      </c>
      <c r="B547" s="2" t="s">
        <v>1644</v>
      </c>
      <c r="C547" s="6">
        <v>1693</v>
      </c>
      <c r="D547" s="7">
        <v>0.24318283415288333</v>
      </c>
      <c r="E547" s="8">
        <v>-8.0426499999999998E-2</v>
      </c>
      <c r="F547" s="8">
        <v>0.370228</v>
      </c>
      <c r="G547" s="9">
        <v>0.42635562785078202</v>
      </c>
      <c r="H547" s="9">
        <v>954.18389513005013</v>
      </c>
      <c r="I547" s="2" t="s">
        <v>1645</v>
      </c>
      <c r="J547" s="12" t="s">
        <v>1644</v>
      </c>
    </row>
    <row r="548" spans="1:10">
      <c r="A548" s="2" t="s">
        <v>1646</v>
      </c>
      <c r="B548" s="2" t="s">
        <v>1647</v>
      </c>
      <c r="C548" s="6">
        <v>1692</v>
      </c>
      <c r="D548" s="7">
        <v>0.24362986142154675</v>
      </c>
      <c r="E548" s="8">
        <v>-8.3560499999999996E-2</v>
      </c>
      <c r="F548" s="8">
        <v>0.38881399999999999</v>
      </c>
      <c r="G548" s="9">
        <v>0.40849429915050151</v>
      </c>
      <c r="H548" s="9">
        <v>914.21024149882237</v>
      </c>
      <c r="I548" s="2" t="s">
        <v>1648</v>
      </c>
      <c r="J548" s="12" t="s">
        <v>1647</v>
      </c>
    </row>
    <row r="549" spans="1:10">
      <c r="A549" s="2" t="s">
        <v>1649</v>
      </c>
      <c r="B549" s="2" t="s">
        <v>1650</v>
      </c>
      <c r="C549" s="6">
        <v>1691</v>
      </c>
      <c r="D549" s="7">
        <v>0.24407688869021005</v>
      </c>
      <c r="E549" s="8">
        <v>-8.3738599999999996E-2</v>
      </c>
      <c r="F549" s="8">
        <v>0.38988</v>
      </c>
      <c r="G549" s="9">
        <v>0.40749285668732615</v>
      </c>
      <c r="H549" s="9">
        <v>911.96901326623595</v>
      </c>
      <c r="I549" s="2" t="s">
        <v>1651</v>
      </c>
      <c r="J549" s="12" t="s">
        <v>1650</v>
      </c>
    </row>
    <row r="550" spans="1:10">
      <c r="A550" s="2" t="s">
        <v>1652</v>
      </c>
      <c r="B550" s="2" t="s">
        <v>1653</v>
      </c>
      <c r="C550" s="6">
        <v>1690</v>
      </c>
      <c r="D550" s="7">
        <v>0.24452391595887346</v>
      </c>
      <c r="E550" s="8">
        <v>-8.38531E-2</v>
      </c>
      <c r="F550" s="8">
        <v>0.390567</v>
      </c>
      <c r="G550" s="9">
        <v>0.40684876310630114</v>
      </c>
      <c r="H550" s="9">
        <v>910.52753183190191</v>
      </c>
      <c r="I550" s="2" t="s">
        <v>1654</v>
      </c>
      <c r="J550" s="12" t="s">
        <v>1653</v>
      </c>
    </row>
    <row r="551" spans="1:10">
      <c r="A551" s="2" t="s">
        <v>1655</v>
      </c>
      <c r="B551" s="2" t="s">
        <v>1656</v>
      </c>
      <c r="C551" s="6">
        <v>1689</v>
      </c>
      <c r="D551" s="7">
        <v>0.24497094322753687</v>
      </c>
      <c r="E551" s="8">
        <v>-8.4046399999999993E-2</v>
      </c>
      <c r="F551" s="8">
        <v>0.39172499999999999</v>
      </c>
      <c r="G551" s="9">
        <v>0.40576538918601629</v>
      </c>
      <c r="H551" s="9">
        <v>908.10294099830446</v>
      </c>
      <c r="I551" s="2" t="s">
        <v>1657</v>
      </c>
      <c r="J551" s="12" t="s">
        <v>1656</v>
      </c>
    </row>
    <row r="552" spans="1:10">
      <c r="A552" s="2" t="s">
        <v>1658</v>
      </c>
      <c r="B552" s="2" t="s">
        <v>1659</v>
      </c>
      <c r="C552" s="6">
        <v>1688</v>
      </c>
      <c r="D552" s="7">
        <v>0.24541797049620029</v>
      </c>
      <c r="E552" s="8">
        <v>-8.5661600000000004E-2</v>
      </c>
      <c r="F552" s="8">
        <v>0.40146199999999999</v>
      </c>
      <c r="G552" s="9">
        <v>0.39676924402085034</v>
      </c>
      <c r="H552" s="9">
        <v>887.96956811866312</v>
      </c>
      <c r="I552" s="2" t="s">
        <v>1660</v>
      </c>
      <c r="J552" s="12" t="s">
        <v>1659</v>
      </c>
    </row>
    <row r="553" spans="1:10">
      <c r="A553" s="2" t="s">
        <v>1661</v>
      </c>
      <c r="B553" s="2" t="s">
        <v>1662</v>
      </c>
      <c r="C553" s="6">
        <v>1687</v>
      </c>
      <c r="D553" s="7">
        <v>0.2458649977648637</v>
      </c>
      <c r="E553" s="8">
        <v>-8.6068699999999998E-2</v>
      </c>
      <c r="F553" s="8">
        <v>0.40393000000000001</v>
      </c>
      <c r="G553" s="9">
        <v>0.3945208862046668</v>
      </c>
      <c r="H553" s="9">
        <v>882.93774332604426</v>
      </c>
      <c r="I553" s="2" t="s">
        <v>1663</v>
      </c>
      <c r="J553" s="12" t="s">
        <v>1662</v>
      </c>
    </row>
    <row r="554" spans="1:10">
      <c r="A554" s="2" t="s">
        <v>1664</v>
      </c>
      <c r="B554" s="2" t="s">
        <v>1665</v>
      </c>
      <c r="C554" s="6">
        <v>1686</v>
      </c>
      <c r="D554" s="7">
        <v>0.246312025033527</v>
      </c>
      <c r="E554" s="8">
        <v>-8.6172600000000002E-2</v>
      </c>
      <c r="F554" s="8">
        <v>0.404561</v>
      </c>
      <c r="G554" s="9">
        <v>0.39394809071952075</v>
      </c>
      <c r="H554" s="9">
        <v>881.65582703028747</v>
      </c>
      <c r="I554" s="2" t="s">
        <v>1666</v>
      </c>
      <c r="J554" s="12" t="s">
        <v>1665</v>
      </c>
    </row>
    <row r="555" spans="1:10">
      <c r="A555" s="2" t="s">
        <v>1667</v>
      </c>
      <c r="B555" s="2" t="s">
        <v>1668</v>
      </c>
      <c r="C555" s="6">
        <v>1685</v>
      </c>
      <c r="D555" s="7">
        <v>0.24675905230219042</v>
      </c>
      <c r="E555" s="8">
        <v>-8.6296600000000001E-2</v>
      </c>
      <c r="F555" s="8">
        <v>0.40531400000000001</v>
      </c>
      <c r="G555" s="9">
        <v>0.39326563697769812</v>
      </c>
      <c r="H555" s="9">
        <v>880.12849555608841</v>
      </c>
      <c r="I555" s="2" t="s">
        <v>1669</v>
      </c>
      <c r="J555" s="12" t="s">
        <v>1668</v>
      </c>
    </row>
    <row r="556" spans="1:10">
      <c r="A556" s="2" t="s">
        <v>1670</v>
      </c>
      <c r="B556" s="2" t="s">
        <v>1671</v>
      </c>
      <c r="C556" s="6">
        <v>1684</v>
      </c>
      <c r="D556" s="7">
        <v>0.24720607957085383</v>
      </c>
      <c r="E556" s="8">
        <v>-8.8672100000000004E-2</v>
      </c>
      <c r="F556" s="8">
        <v>0.419848</v>
      </c>
      <c r="G556" s="9">
        <v>0.38032248321128359</v>
      </c>
      <c r="H556" s="9">
        <v>851.16171742685265</v>
      </c>
      <c r="I556" s="2" t="s">
        <v>1672</v>
      </c>
      <c r="J556" s="12" t="s">
        <v>1671</v>
      </c>
    </row>
    <row r="557" spans="1:10">
      <c r="A557" s="2" t="s">
        <v>1673</v>
      </c>
      <c r="B557" s="2" t="s">
        <v>1674</v>
      </c>
      <c r="C557" s="6">
        <v>1683</v>
      </c>
      <c r="D557" s="7">
        <v>0.24765310683951725</v>
      </c>
      <c r="E557" s="8">
        <v>-8.97651E-2</v>
      </c>
      <c r="F557" s="8">
        <v>0.42660100000000001</v>
      </c>
      <c r="G557" s="9">
        <v>0.37445445337171829</v>
      </c>
      <c r="H557" s="9">
        <v>838.02906664590557</v>
      </c>
      <c r="I557" s="2" t="s">
        <v>1675</v>
      </c>
      <c r="J557" s="12" t="s">
        <v>1674</v>
      </c>
    </row>
    <row r="558" spans="1:10">
      <c r="A558" s="2" t="s">
        <v>1676</v>
      </c>
      <c r="B558" s="2" t="s">
        <v>1677</v>
      </c>
      <c r="C558" s="6">
        <v>1682</v>
      </c>
      <c r="D558" s="7">
        <v>0.24810013410818055</v>
      </c>
      <c r="E558" s="8">
        <v>-9.1630799999999998E-2</v>
      </c>
      <c r="F558" s="8">
        <v>0.438222</v>
      </c>
      <c r="G558" s="9">
        <v>0.36456754187818535</v>
      </c>
      <c r="H558" s="9">
        <v>815.90215872337888</v>
      </c>
      <c r="I558" s="2" t="s">
        <v>1678</v>
      </c>
      <c r="J558" s="12" t="s">
        <v>1677</v>
      </c>
    </row>
    <row r="559" spans="1:10">
      <c r="A559" s="2" t="s">
        <v>1679</v>
      </c>
      <c r="B559" s="2" t="s">
        <v>1680</v>
      </c>
      <c r="C559" s="6">
        <v>1681</v>
      </c>
      <c r="D559" s="7">
        <v>0.24854716137684396</v>
      </c>
      <c r="E559" s="8">
        <v>-9.1850100000000004E-2</v>
      </c>
      <c r="F559" s="8">
        <v>0.43959599999999999</v>
      </c>
      <c r="G559" s="9">
        <v>0.36341596323352671</v>
      </c>
      <c r="H559" s="9">
        <v>813.32492571663272</v>
      </c>
      <c r="I559" s="2" t="s">
        <v>1681</v>
      </c>
      <c r="J559" s="12" t="s">
        <v>1680</v>
      </c>
    </row>
    <row r="560" spans="1:10">
      <c r="A560" s="2" t="s">
        <v>1682</v>
      </c>
      <c r="B560" s="2" t="s">
        <v>1683</v>
      </c>
      <c r="C560" s="6">
        <v>1680</v>
      </c>
      <c r="D560" s="7">
        <v>0.24899418864550737</v>
      </c>
      <c r="E560" s="8">
        <v>-9.2127299999999995E-2</v>
      </c>
      <c r="F560" s="8">
        <v>0.44133600000000001</v>
      </c>
      <c r="G560" s="9">
        <v>0.36196285077111578</v>
      </c>
      <c r="H560" s="9">
        <v>810.07286002575711</v>
      </c>
      <c r="I560" s="2" t="s">
        <v>1684</v>
      </c>
      <c r="J560" s="12" t="s">
        <v>1683</v>
      </c>
    </row>
    <row r="561" spans="1:10">
      <c r="A561" s="2" t="s">
        <v>1685</v>
      </c>
      <c r="B561" s="2" t="s">
        <v>1686</v>
      </c>
      <c r="C561" s="6">
        <v>1679</v>
      </c>
      <c r="D561" s="7">
        <v>0.24944121591417079</v>
      </c>
      <c r="E561" s="8">
        <v>-9.2509999999999995E-2</v>
      </c>
      <c r="F561" s="8">
        <v>0.443741</v>
      </c>
      <c r="G561" s="9">
        <v>0.35996394268727222</v>
      </c>
      <c r="H561" s="9">
        <v>805.59930373411521</v>
      </c>
      <c r="I561" s="2" t="s">
        <v>1687</v>
      </c>
      <c r="J561" s="12" t="s">
        <v>1686</v>
      </c>
    </row>
    <row r="562" spans="1:10">
      <c r="A562" s="2" t="s">
        <v>1688</v>
      </c>
      <c r="B562" s="2" t="s">
        <v>1689</v>
      </c>
      <c r="C562" s="6">
        <v>1678</v>
      </c>
      <c r="D562" s="7">
        <v>0.2498882431828342</v>
      </c>
      <c r="E562" s="8">
        <v>-9.3016799999999997E-2</v>
      </c>
      <c r="F562" s="8">
        <v>0.446934</v>
      </c>
      <c r="G562" s="9">
        <v>0.35732713725110127</v>
      </c>
      <c r="H562" s="9">
        <v>799.69813316796467</v>
      </c>
      <c r="I562" s="2" t="s">
        <v>1690</v>
      </c>
      <c r="J562" s="12" t="s">
        <v>1689</v>
      </c>
    </row>
    <row r="563" spans="1:10">
      <c r="A563" s="2" t="s">
        <v>1691</v>
      </c>
      <c r="B563" s="2" t="s">
        <v>1692</v>
      </c>
      <c r="C563" s="6">
        <v>1677</v>
      </c>
      <c r="D563" s="7">
        <v>0.2503352704514975</v>
      </c>
      <c r="E563" s="8">
        <v>-9.3121599999999999E-2</v>
      </c>
      <c r="F563" s="8">
        <v>0.44759599999999999</v>
      </c>
      <c r="G563" s="9">
        <v>0.35678287436514111</v>
      </c>
      <c r="H563" s="9">
        <v>798.48007282918581</v>
      </c>
      <c r="I563" s="2" t="s">
        <v>1693</v>
      </c>
      <c r="J563" s="12" t="s">
        <v>1692</v>
      </c>
    </row>
    <row r="564" spans="1:10">
      <c r="A564" s="2" t="s">
        <v>1694</v>
      </c>
      <c r="B564" s="2" t="s">
        <v>1695</v>
      </c>
      <c r="C564" s="6">
        <v>1676</v>
      </c>
      <c r="D564" s="7">
        <v>0.25078229772016092</v>
      </c>
      <c r="E564" s="8">
        <v>-9.3394099999999994E-2</v>
      </c>
      <c r="F564" s="8">
        <v>0.449318</v>
      </c>
      <c r="G564" s="9">
        <v>0.3553710127849033</v>
      </c>
      <c r="H564" s="9">
        <v>795.3203266126136</v>
      </c>
      <c r="I564" s="2" t="s">
        <v>1696</v>
      </c>
      <c r="J564" s="12" t="s">
        <v>1695</v>
      </c>
    </row>
    <row r="565" spans="1:10">
      <c r="A565" s="2" t="s">
        <v>1697</v>
      </c>
      <c r="B565" s="2" t="s">
        <v>1698</v>
      </c>
      <c r="C565" s="6">
        <v>1675</v>
      </c>
      <c r="D565" s="7">
        <v>0.25122932498882433</v>
      </c>
      <c r="E565" s="8">
        <v>-9.3545199999999995E-2</v>
      </c>
      <c r="F565" s="8">
        <v>0.45027400000000001</v>
      </c>
      <c r="G565" s="9">
        <v>0.35458960511691723</v>
      </c>
      <c r="H565" s="9">
        <v>793.57153625166075</v>
      </c>
      <c r="I565" s="2" t="s">
        <v>1699</v>
      </c>
      <c r="J565" s="12" t="s">
        <v>1698</v>
      </c>
    </row>
    <row r="566" spans="1:10">
      <c r="A566" s="2" t="s">
        <v>1700</v>
      </c>
      <c r="B566" s="2" t="s">
        <v>1701</v>
      </c>
      <c r="C566" s="6">
        <v>1674</v>
      </c>
      <c r="D566" s="7">
        <v>0.25167635225748775</v>
      </c>
      <c r="E566" s="8">
        <v>-9.3760999999999997E-2</v>
      </c>
      <c r="F566" s="8">
        <v>0.45163999999999999</v>
      </c>
      <c r="G566" s="9">
        <v>0.35347605551482947</v>
      </c>
      <c r="H566" s="9">
        <v>791.07941224218837</v>
      </c>
      <c r="I566" s="2" t="s">
        <v>1702</v>
      </c>
      <c r="J566" s="12" t="s">
        <v>1701</v>
      </c>
    </row>
    <row r="567" spans="1:10">
      <c r="A567" s="2" t="s">
        <v>1703</v>
      </c>
      <c r="B567" s="2" t="s">
        <v>1704</v>
      </c>
      <c r="C567" s="6">
        <v>1673</v>
      </c>
      <c r="D567" s="7">
        <v>0.25212337952615105</v>
      </c>
      <c r="E567" s="8">
        <v>-9.4162999999999997E-2</v>
      </c>
      <c r="F567" s="8">
        <v>0.45418999999999998</v>
      </c>
      <c r="G567" s="9">
        <v>0.35140666957983374</v>
      </c>
      <c r="H567" s="9">
        <v>786.44812651966788</v>
      </c>
      <c r="I567" s="2" t="s">
        <v>1705</v>
      </c>
      <c r="J567" s="12" t="s">
        <v>1704</v>
      </c>
    </row>
    <row r="568" spans="1:10">
      <c r="A568" s="2" t="s">
        <v>1706</v>
      </c>
      <c r="B568" s="2" t="s">
        <v>1707</v>
      </c>
      <c r="C568" s="6">
        <v>1672</v>
      </c>
      <c r="D568" s="7">
        <v>0.25257040679481446</v>
      </c>
      <c r="E568" s="8">
        <v>-9.4372300000000006E-2</v>
      </c>
      <c r="F568" s="8">
        <v>0.45551900000000001</v>
      </c>
      <c r="G568" s="9">
        <v>0.3503329612086728</v>
      </c>
      <c r="H568" s="9">
        <v>784.04516718500975</v>
      </c>
      <c r="I568" s="2" t="s">
        <v>1708</v>
      </c>
      <c r="J568" s="12" t="s">
        <v>1707</v>
      </c>
    </row>
    <row r="569" spans="1:10">
      <c r="A569" s="2" t="s">
        <v>1709</v>
      </c>
      <c r="B569" s="2" t="s">
        <v>1710</v>
      </c>
      <c r="C569" s="6">
        <v>1671</v>
      </c>
      <c r="D569" s="7">
        <v>0.25301743406347788</v>
      </c>
      <c r="E569" s="8">
        <v>-9.4595200000000004E-2</v>
      </c>
      <c r="F569" s="8">
        <v>0.45693699999999998</v>
      </c>
      <c r="G569" s="9">
        <v>0.3491909664452888</v>
      </c>
      <c r="H569" s="9">
        <v>781.48938290455635</v>
      </c>
      <c r="I569" s="2" t="s">
        <v>1711</v>
      </c>
      <c r="J569" s="12" t="s">
        <v>1710</v>
      </c>
    </row>
    <row r="570" spans="1:10">
      <c r="A570" s="2" t="s">
        <v>1712</v>
      </c>
      <c r="B570" s="2" t="s">
        <v>1713</v>
      </c>
      <c r="C570" s="6">
        <v>1670</v>
      </c>
      <c r="D570" s="7">
        <v>0.25346446133214129</v>
      </c>
      <c r="E570" s="8">
        <v>-9.4719399999999995E-2</v>
      </c>
      <c r="F570" s="8">
        <v>0.457729</v>
      </c>
      <c r="G570" s="9">
        <v>0.3485547455470584</v>
      </c>
      <c r="H570" s="9">
        <v>780.06552053431665</v>
      </c>
      <c r="I570" s="2" t="s">
        <v>1714</v>
      </c>
      <c r="J570" s="12" t="s">
        <v>1713</v>
      </c>
    </row>
    <row r="571" spans="1:10">
      <c r="A571" s="2" t="s">
        <v>1715</v>
      </c>
      <c r="B571" s="2" t="s">
        <v>1716</v>
      </c>
      <c r="C571" s="6">
        <v>1669</v>
      </c>
      <c r="D571" s="7">
        <v>0.2539114886008047</v>
      </c>
      <c r="E571" s="8">
        <v>-9.47355E-2</v>
      </c>
      <c r="F571" s="8">
        <v>0.45783099999999999</v>
      </c>
      <c r="G571" s="9">
        <v>0.34847289230956963</v>
      </c>
      <c r="H571" s="9">
        <v>779.88233298881687</v>
      </c>
      <c r="I571" s="2" t="s">
        <v>1717</v>
      </c>
      <c r="J571" s="12" t="s">
        <v>1716</v>
      </c>
    </row>
    <row r="572" spans="1:10">
      <c r="A572" s="2" t="s">
        <v>1718</v>
      </c>
      <c r="B572" s="2" t="s">
        <v>1719</v>
      </c>
      <c r="C572" s="6">
        <v>1668</v>
      </c>
      <c r="D572" s="7">
        <v>0.254358515869468</v>
      </c>
      <c r="E572" s="8">
        <v>-9.4937300000000002E-2</v>
      </c>
      <c r="F572" s="8">
        <v>0.459117</v>
      </c>
      <c r="G572" s="9">
        <v>0.34744254695835802</v>
      </c>
      <c r="H572" s="9">
        <v>777.57642009280528</v>
      </c>
      <c r="I572" s="2" t="s">
        <v>1720</v>
      </c>
      <c r="J572" s="12" t="s">
        <v>1719</v>
      </c>
    </row>
    <row r="573" spans="1:10">
      <c r="A573" s="2" t="s">
        <v>1721</v>
      </c>
      <c r="B573" s="2" t="s">
        <v>1722</v>
      </c>
      <c r="C573" s="6">
        <v>1667</v>
      </c>
      <c r="D573" s="7">
        <v>0.25480554313813142</v>
      </c>
      <c r="E573" s="8">
        <v>-9.58228E-2</v>
      </c>
      <c r="F573" s="8">
        <v>0.464777</v>
      </c>
      <c r="G573" s="9">
        <v>0.34294383493596781</v>
      </c>
      <c r="H573" s="9">
        <v>767.508302586696</v>
      </c>
      <c r="I573" s="2" t="s">
        <v>1723</v>
      </c>
      <c r="J573" s="12" t="s">
        <v>1722</v>
      </c>
    </row>
    <row r="574" spans="1:10">
      <c r="A574" s="2" t="s">
        <v>1724</v>
      </c>
      <c r="B574" s="2" t="s">
        <v>1725</v>
      </c>
      <c r="C574" s="6">
        <v>1666</v>
      </c>
      <c r="D574" s="7">
        <v>0.25525257040679483</v>
      </c>
      <c r="E574" s="8">
        <v>-9.6098000000000003E-2</v>
      </c>
      <c r="F574" s="8">
        <v>0.46654200000000001</v>
      </c>
      <c r="G574" s="9">
        <v>0.34155291799319631</v>
      </c>
      <c r="H574" s="9">
        <v>764.39543046877338</v>
      </c>
      <c r="I574" s="2" t="s">
        <v>1726</v>
      </c>
      <c r="J574" s="12" t="s">
        <v>1725</v>
      </c>
    </row>
    <row r="575" spans="1:10">
      <c r="A575" s="2" t="s">
        <v>1727</v>
      </c>
      <c r="B575" s="2" t="s">
        <v>1728</v>
      </c>
      <c r="C575" s="6">
        <v>1665</v>
      </c>
      <c r="D575" s="7">
        <v>0.25569959767545825</v>
      </c>
      <c r="E575" s="8">
        <v>-9.6773799999999993E-2</v>
      </c>
      <c r="F575" s="8">
        <v>0.470887</v>
      </c>
      <c r="G575" s="9">
        <v>0.33815280945536963</v>
      </c>
      <c r="H575" s="9">
        <v>756.78598756111728</v>
      </c>
      <c r="I575" s="2" t="s">
        <v>1729</v>
      </c>
      <c r="J575" s="12" t="s">
        <v>1728</v>
      </c>
    </row>
    <row r="576" spans="1:10">
      <c r="A576" s="2" t="s">
        <v>1730</v>
      </c>
      <c r="B576" s="2" t="s">
        <v>1731</v>
      </c>
      <c r="C576" s="6">
        <v>1664</v>
      </c>
      <c r="D576" s="7">
        <v>0.25614662494412155</v>
      </c>
      <c r="E576" s="8">
        <v>-9.7012399999999999E-2</v>
      </c>
      <c r="F576" s="8">
        <v>0.47242499999999998</v>
      </c>
      <c r="G576" s="9">
        <v>0.3369574011988829</v>
      </c>
      <c r="H576" s="9">
        <v>754.11066388309996</v>
      </c>
      <c r="I576" s="2" t="s">
        <v>1732</v>
      </c>
      <c r="J576" s="12" t="s">
        <v>1731</v>
      </c>
    </row>
    <row r="577" spans="1:10">
      <c r="A577" s="2" t="s">
        <v>1733</v>
      </c>
      <c r="B577" s="2" t="s">
        <v>1734</v>
      </c>
      <c r="C577" s="6">
        <v>1663</v>
      </c>
      <c r="D577" s="7">
        <v>0.25659365221278496</v>
      </c>
      <c r="E577" s="8">
        <v>-9.7232700000000005E-2</v>
      </c>
      <c r="F577" s="8">
        <v>0.47384700000000002</v>
      </c>
      <c r="G577" s="9">
        <v>0.3358559139370913</v>
      </c>
      <c r="H577" s="9">
        <v>751.64553539121027</v>
      </c>
      <c r="I577" s="2" t="s">
        <v>1735</v>
      </c>
      <c r="J577" s="12" t="s">
        <v>1734</v>
      </c>
    </row>
    <row r="578" spans="1:10">
      <c r="A578" s="2" t="s">
        <v>1736</v>
      </c>
      <c r="B578" s="2" t="s">
        <v>1737</v>
      </c>
      <c r="C578" s="6">
        <v>1662</v>
      </c>
      <c r="D578" s="7">
        <v>0.25704067948144838</v>
      </c>
      <c r="E578" s="8">
        <v>-9.8079399999999997E-2</v>
      </c>
      <c r="F578" s="8">
        <v>0.479327</v>
      </c>
      <c r="G578" s="9">
        <v>0.33164465322856773</v>
      </c>
      <c r="H578" s="9">
        <v>742.22073392553455</v>
      </c>
      <c r="I578" s="2" t="s">
        <v>1738</v>
      </c>
      <c r="J578" s="12" t="s">
        <v>1737</v>
      </c>
    </row>
    <row r="579" spans="1:10">
      <c r="A579" s="2" t="s">
        <v>1739</v>
      </c>
      <c r="B579" s="2" t="s">
        <v>1740</v>
      </c>
      <c r="C579" s="6">
        <v>1661</v>
      </c>
      <c r="D579" s="7">
        <v>0.25748770675011179</v>
      </c>
      <c r="E579" s="8">
        <v>-9.8190399999999997E-2</v>
      </c>
      <c r="F579" s="8">
        <v>0.480047</v>
      </c>
      <c r="G579" s="9">
        <v>0.33109528791515203</v>
      </c>
      <c r="H579" s="9">
        <v>740.9912543541102</v>
      </c>
      <c r="I579" s="2" t="s">
        <v>1741</v>
      </c>
      <c r="J579" s="12" t="s">
        <v>1740</v>
      </c>
    </row>
    <row r="580" spans="1:10">
      <c r="A580" s="2" t="s">
        <v>1742</v>
      </c>
      <c r="B580" s="2" t="s">
        <v>1743</v>
      </c>
      <c r="C580" s="6">
        <v>1660</v>
      </c>
      <c r="D580" s="7">
        <v>0.25793473401877509</v>
      </c>
      <c r="E580" s="8">
        <v>-9.8293000000000005E-2</v>
      </c>
      <c r="F580" s="8">
        <v>0.480713</v>
      </c>
      <c r="G580" s="9">
        <v>0.33058793523325342</v>
      </c>
      <c r="H580" s="9">
        <v>739.8557990520211</v>
      </c>
      <c r="I580" s="2" t="s">
        <v>1744</v>
      </c>
      <c r="J580" s="12" t="s">
        <v>1743</v>
      </c>
    </row>
    <row r="581" spans="1:10">
      <c r="A581" s="2" t="s">
        <v>1745</v>
      </c>
      <c r="B581" s="2" t="s">
        <v>1746</v>
      </c>
      <c r="C581" s="6">
        <v>1659</v>
      </c>
      <c r="D581" s="7">
        <v>0.25838176128743851</v>
      </c>
      <c r="E581" s="8">
        <v>-9.9007399999999995E-2</v>
      </c>
      <c r="F581" s="8">
        <v>0.48536200000000002</v>
      </c>
      <c r="G581" s="9">
        <v>0.32706795837327263</v>
      </c>
      <c r="H581" s="9">
        <v>731.97809083938409</v>
      </c>
      <c r="I581" s="2" t="s">
        <v>1747</v>
      </c>
      <c r="J581" s="12" t="s">
        <v>1746</v>
      </c>
    </row>
    <row r="582" spans="1:10">
      <c r="A582" s="2" t="s">
        <v>1748</v>
      </c>
      <c r="B582" s="2" t="s">
        <v>1749</v>
      </c>
      <c r="C582" s="6">
        <v>1658</v>
      </c>
      <c r="D582" s="7">
        <v>0.25882878855610192</v>
      </c>
      <c r="E582" s="8">
        <v>-9.9470900000000001E-2</v>
      </c>
      <c r="F582" s="8">
        <v>0.48838799999999999</v>
      </c>
      <c r="G582" s="9">
        <v>0.32479699311212634</v>
      </c>
      <c r="H582" s="9">
        <v>726.89567058493878</v>
      </c>
      <c r="I582" s="2" t="s">
        <v>1750</v>
      </c>
      <c r="J582" s="12" t="s">
        <v>1749</v>
      </c>
    </row>
    <row r="583" spans="1:10">
      <c r="A583" s="2" t="s">
        <v>1751</v>
      </c>
      <c r="B583" s="2" t="s">
        <v>1752</v>
      </c>
      <c r="C583" s="6">
        <v>1657</v>
      </c>
      <c r="D583" s="7">
        <v>0.25927581582476533</v>
      </c>
      <c r="E583" s="8">
        <v>-9.9477899999999994E-2</v>
      </c>
      <c r="F583" s="8">
        <v>0.48843300000000001</v>
      </c>
      <c r="G583" s="9">
        <v>0.32476334058347567</v>
      </c>
      <c r="H583" s="9">
        <v>726.8203562258185</v>
      </c>
      <c r="I583" s="2" t="s">
        <v>1753</v>
      </c>
      <c r="J583" s="12" t="s">
        <v>1752</v>
      </c>
    </row>
    <row r="584" spans="1:10">
      <c r="A584" s="2" t="s">
        <v>1754</v>
      </c>
      <c r="B584" s="2" t="s">
        <v>1755</v>
      </c>
      <c r="C584" s="6">
        <v>1656</v>
      </c>
      <c r="D584" s="7">
        <v>0.25972284309342875</v>
      </c>
      <c r="E584" s="8">
        <v>-9.9704500000000001E-2</v>
      </c>
      <c r="F584" s="8">
        <v>0.48991600000000002</v>
      </c>
      <c r="G584" s="9">
        <v>0.32365625154504229</v>
      </c>
      <c r="H584" s="9">
        <v>724.34269095780462</v>
      </c>
      <c r="I584" s="2" t="s">
        <v>1756</v>
      </c>
      <c r="J584" s="12" t="s">
        <v>1755</v>
      </c>
    </row>
    <row r="585" spans="1:10">
      <c r="A585" s="2" t="s">
        <v>1757</v>
      </c>
      <c r="B585" s="2" t="s">
        <v>1758</v>
      </c>
      <c r="C585" s="6">
        <v>1655</v>
      </c>
      <c r="D585" s="7">
        <v>0.26016987036209205</v>
      </c>
      <c r="E585" s="8">
        <v>-9.9864700000000001E-2</v>
      </c>
      <c r="F585" s="8">
        <v>0.49096499999999998</v>
      </c>
      <c r="G585" s="9">
        <v>0.32287543180824813</v>
      </c>
      <c r="H585" s="9">
        <v>722.59521638685931</v>
      </c>
      <c r="I585" s="2" t="s">
        <v>1759</v>
      </c>
      <c r="J585" s="12" t="s">
        <v>1758</v>
      </c>
    </row>
    <row r="586" spans="1:10">
      <c r="A586" s="2" t="s">
        <v>1760</v>
      </c>
      <c r="B586" s="2" t="s">
        <v>1761</v>
      </c>
      <c r="C586" s="6">
        <v>1654</v>
      </c>
      <c r="D586" s="7">
        <v>0.26061689763075546</v>
      </c>
      <c r="E586" s="8">
        <v>-0.10037600000000001</v>
      </c>
      <c r="F586" s="8">
        <v>0.49432100000000001</v>
      </c>
      <c r="G586" s="9">
        <v>0.32039003508506603</v>
      </c>
      <c r="H586" s="9">
        <v>717.03289852037778</v>
      </c>
      <c r="I586" s="2" t="s">
        <v>1762</v>
      </c>
      <c r="J586" s="12" t="s">
        <v>1761</v>
      </c>
    </row>
    <row r="587" spans="1:10">
      <c r="A587" s="2" t="s">
        <v>1763</v>
      </c>
      <c r="B587" s="2" t="s">
        <v>1764</v>
      </c>
      <c r="C587" s="6">
        <v>1653</v>
      </c>
      <c r="D587" s="7">
        <v>0.26106392489941888</v>
      </c>
      <c r="E587" s="8">
        <v>-0.10070999999999999</v>
      </c>
      <c r="F587" s="8">
        <v>0.49651600000000001</v>
      </c>
      <c r="G587" s="9">
        <v>0.31877481325512469</v>
      </c>
      <c r="H587" s="9">
        <v>713.41803206496911</v>
      </c>
      <c r="I587" s="2" t="s">
        <v>1765</v>
      </c>
      <c r="J587" s="12" t="s">
        <v>1764</v>
      </c>
    </row>
    <row r="588" spans="1:10">
      <c r="A588" s="2" t="s">
        <v>1766</v>
      </c>
      <c r="B588" s="2" t="s">
        <v>1767</v>
      </c>
      <c r="C588" s="6">
        <v>1652</v>
      </c>
      <c r="D588" s="7">
        <v>0.26151095216808229</v>
      </c>
      <c r="E588" s="8">
        <v>-0.10077800000000001</v>
      </c>
      <c r="F588" s="8">
        <v>0.49696200000000001</v>
      </c>
      <c r="G588" s="9">
        <v>0.31844761455738674</v>
      </c>
      <c r="H588" s="9">
        <v>712.68576137943148</v>
      </c>
      <c r="I588" s="2" t="s">
        <v>1768</v>
      </c>
      <c r="J588" s="12" t="s">
        <v>1767</v>
      </c>
    </row>
    <row r="589" spans="1:10">
      <c r="A589" s="2" t="s">
        <v>1769</v>
      </c>
      <c r="B589" s="2" t="s">
        <v>1770</v>
      </c>
      <c r="C589" s="6">
        <v>1651</v>
      </c>
      <c r="D589" s="7">
        <v>0.26195797943674559</v>
      </c>
      <c r="E589" s="8">
        <v>-0.10118000000000001</v>
      </c>
      <c r="F589" s="8">
        <v>0.499608</v>
      </c>
      <c r="G589" s="9">
        <v>0.31651332627799161</v>
      </c>
      <c r="H589" s="9">
        <v>708.35682421014519</v>
      </c>
      <c r="I589" s="2" t="s">
        <v>1771</v>
      </c>
      <c r="J589" s="12" t="s">
        <v>1770</v>
      </c>
    </row>
    <row r="590" spans="1:10">
      <c r="A590" s="2" t="s">
        <v>1772</v>
      </c>
      <c r="B590" s="2" t="s">
        <v>1773</v>
      </c>
      <c r="C590" s="6">
        <v>1650</v>
      </c>
      <c r="D590" s="7">
        <v>0.26240500670540901</v>
      </c>
      <c r="E590" s="8">
        <v>-0.10177600000000001</v>
      </c>
      <c r="F590" s="8">
        <v>0.50354900000000002</v>
      </c>
      <c r="G590" s="9">
        <v>0.31365412246934543</v>
      </c>
      <c r="H590" s="9">
        <v>701.9579260863951</v>
      </c>
      <c r="I590" s="2" t="s">
        <v>1774</v>
      </c>
      <c r="J590" s="12" t="s">
        <v>1773</v>
      </c>
    </row>
    <row r="591" spans="1:10">
      <c r="A591" s="2" t="s">
        <v>1775</v>
      </c>
      <c r="B591" s="2" t="s">
        <v>1776</v>
      </c>
      <c r="C591" s="6">
        <v>1649</v>
      </c>
      <c r="D591" s="7">
        <v>0.26285203397407242</v>
      </c>
      <c r="E591" s="8">
        <v>-0.101803</v>
      </c>
      <c r="F591" s="8">
        <v>0.50372799999999995</v>
      </c>
      <c r="G591" s="9">
        <v>0.31352487256726264</v>
      </c>
      <c r="H591" s="9">
        <v>701.66866480553381</v>
      </c>
      <c r="I591" s="2" t="s">
        <v>1777</v>
      </c>
      <c r="J591" s="12" t="s">
        <v>1776</v>
      </c>
    </row>
    <row r="592" spans="1:10">
      <c r="A592" s="2" t="s">
        <v>1778</v>
      </c>
      <c r="B592" s="2" t="s">
        <v>1779</v>
      </c>
      <c r="C592" s="6">
        <v>1648</v>
      </c>
      <c r="D592" s="7">
        <v>0.26329906124273583</v>
      </c>
      <c r="E592" s="8">
        <v>-0.101843</v>
      </c>
      <c r="F592" s="8">
        <v>0.50399099999999997</v>
      </c>
      <c r="G592" s="9">
        <v>0.31333506569013986</v>
      </c>
      <c r="H592" s="9">
        <v>701.24387701453304</v>
      </c>
      <c r="I592" s="2" t="s">
        <v>1780</v>
      </c>
      <c r="J592" s="12" t="s">
        <v>1779</v>
      </c>
    </row>
    <row r="593" spans="1:10">
      <c r="A593" s="2" t="s">
        <v>1781</v>
      </c>
      <c r="B593" s="2" t="s">
        <v>1782</v>
      </c>
      <c r="C593" s="6">
        <v>1647</v>
      </c>
      <c r="D593" s="7">
        <v>0.26374608851139925</v>
      </c>
      <c r="E593" s="8">
        <v>-0.10213700000000001</v>
      </c>
      <c r="F593" s="8">
        <v>0.50594099999999997</v>
      </c>
      <c r="G593" s="9">
        <v>0.3119313321887327</v>
      </c>
      <c r="H593" s="9">
        <v>698.1023214383838</v>
      </c>
      <c r="I593" s="2" t="s">
        <v>1783</v>
      </c>
      <c r="J593" s="12" t="s">
        <v>1782</v>
      </c>
    </row>
    <row r="594" spans="1:10">
      <c r="A594" s="2" t="s">
        <v>1784</v>
      </c>
      <c r="B594" s="2" t="s">
        <v>1785</v>
      </c>
      <c r="C594" s="6">
        <v>1646</v>
      </c>
      <c r="D594" s="7">
        <v>0.26419311578006255</v>
      </c>
      <c r="E594" s="8">
        <v>-0.102621</v>
      </c>
      <c r="F594" s="8">
        <v>0.50914999999999999</v>
      </c>
      <c r="G594" s="9">
        <v>0.30963496732193097</v>
      </c>
      <c r="H594" s="9">
        <v>692.96305686648145</v>
      </c>
      <c r="I594" s="2" t="s">
        <v>1786</v>
      </c>
      <c r="J594" s="12" t="s">
        <v>1785</v>
      </c>
    </row>
    <row r="595" spans="1:10">
      <c r="A595" s="2" t="s">
        <v>1787</v>
      </c>
      <c r="B595" s="2" t="s">
        <v>1788</v>
      </c>
      <c r="C595" s="6">
        <v>1645</v>
      </c>
      <c r="D595" s="7">
        <v>0.26464014304872596</v>
      </c>
      <c r="E595" s="8">
        <v>-0.10285</v>
      </c>
      <c r="F595" s="8">
        <v>0.51067700000000005</v>
      </c>
      <c r="G595" s="9">
        <v>0.30854818779247928</v>
      </c>
      <c r="H595" s="9">
        <v>690.53084427956867</v>
      </c>
      <c r="I595" s="2" t="s">
        <v>1789</v>
      </c>
      <c r="J595" s="12" t="s">
        <v>1788</v>
      </c>
    </row>
    <row r="596" spans="1:10">
      <c r="A596" s="2" t="s">
        <v>1790</v>
      </c>
      <c r="B596" s="2" t="s">
        <v>1791</v>
      </c>
      <c r="C596" s="6">
        <v>1644</v>
      </c>
      <c r="D596" s="7">
        <v>0.26508717031738938</v>
      </c>
      <c r="E596" s="8">
        <v>-0.103203</v>
      </c>
      <c r="F596" s="8">
        <v>0.51302899999999996</v>
      </c>
      <c r="G596" s="9">
        <v>0.30688170613890947</v>
      </c>
      <c r="H596" s="9">
        <v>686.80125833887939</v>
      </c>
      <c r="I596" s="2" t="s">
        <v>1792</v>
      </c>
      <c r="J596" s="12" t="s">
        <v>1791</v>
      </c>
    </row>
    <row r="597" spans="1:10">
      <c r="A597" s="2" t="s">
        <v>1793</v>
      </c>
      <c r="B597" s="2" t="s">
        <v>1794</v>
      </c>
      <c r="C597" s="6">
        <v>1643</v>
      </c>
      <c r="D597" s="7">
        <v>0.26553419758605279</v>
      </c>
      <c r="E597" s="8">
        <v>-0.103392</v>
      </c>
      <c r="F597" s="8">
        <v>0.51429100000000005</v>
      </c>
      <c r="G597" s="9">
        <v>0.30599124453769988</v>
      </c>
      <c r="H597" s="9">
        <v>684.80840527537237</v>
      </c>
      <c r="I597" s="2" t="s">
        <v>1795</v>
      </c>
      <c r="J597" s="12" t="s">
        <v>1794</v>
      </c>
    </row>
    <row r="598" spans="1:10">
      <c r="A598" s="2" t="s">
        <v>1796</v>
      </c>
      <c r="B598" s="2" t="s">
        <v>1797</v>
      </c>
      <c r="C598" s="6">
        <v>1642</v>
      </c>
      <c r="D598" s="7">
        <v>0.26598122485471609</v>
      </c>
      <c r="E598" s="8">
        <v>-0.103743</v>
      </c>
      <c r="F598" s="8">
        <v>0.51663400000000004</v>
      </c>
      <c r="G598" s="9">
        <v>0.3043448799959832</v>
      </c>
      <c r="H598" s="9">
        <v>681.12384143101042</v>
      </c>
      <c r="I598" s="2" t="s">
        <v>1798</v>
      </c>
      <c r="J598" s="12" t="s">
        <v>1797</v>
      </c>
    </row>
    <row r="599" spans="1:10">
      <c r="A599" s="2" t="s">
        <v>1799</v>
      </c>
      <c r="B599" s="2" t="s">
        <v>1800</v>
      </c>
      <c r="C599" s="6">
        <v>1641</v>
      </c>
      <c r="D599" s="7">
        <v>0.26642825212337951</v>
      </c>
      <c r="E599" s="8">
        <v>-0.10406799999999999</v>
      </c>
      <c r="F599" s="8">
        <v>0.51880899999999996</v>
      </c>
      <c r="G599" s="9">
        <v>0.30282449384906496</v>
      </c>
      <c r="H599" s="9">
        <v>677.72121723420742</v>
      </c>
      <c r="I599" s="2" t="s">
        <v>1801</v>
      </c>
      <c r="J599" s="12" t="s">
        <v>1800</v>
      </c>
    </row>
    <row r="600" spans="1:10">
      <c r="A600" s="2" t="s">
        <v>1802</v>
      </c>
      <c r="B600" s="2" t="s">
        <v>1803</v>
      </c>
      <c r="C600" s="6">
        <v>1640</v>
      </c>
      <c r="D600" s="7">
        <v>0.26687527939204292</v>
      </c>
      <c r="E600" s="8">
        <v>-0.10421</v>
      </c>
      <c r="F600" s="8">
        <v>0.519764</v>
      </c>
      <c r="G600" s="9">
        <v>0.30215932385822442</v>
      </c>
      <c r="H600" s="9">
        <v>676.23256679470626</v>
      </c>
      <c r="I600" s="2" t="s">
        <v>1804</v>
      </c>
      <c r="J600" s="12" t="s">
        <v>1803</v>
      </c>
    </row>
    <row r="601" spans="1:10">
      <c r="A601" s="2" t="s">
        <v>1805</v>
      </c>
      <c r="B601" s="2" t="s">
        <v>1806</v>
      </c>
      <c r="C601" s="6">
        <v>1639</v>
      </c>
      <c r="D601" s="7">
        <v>0.26732230666070633</v>
      </c>
      <c r="E601" s="8">
        <v>-0.104558</v>
      </c>
      <c r="F601" s="8">
        <v>0.52210000000000001</v>
      </c>
      <c r="G601" s="9">
        <v>0.30053842076633824</v>
      </c>
      <c r="H601" s="9">
        <v>672.604985675065</v>
      </c>
      <c r="I601" s="2" t="s">
        <v>1807</v>
      </c>
      <c r="J601" s="12" t="s">
        <v>1806</v>
      </c>
    </row>
    <row r="602" spans="1:10">
      <c r="A602" s="2" t="s">
        <v>1808</v>
      </c>
      <c r="B602" s="2" t="s">
        <v>1809</v>
      </c>
      <c r="C602" s="6">
        <v>1638</v>
      </c>
      <c r="D602" s="7">
        <v>0.26776933392936975</v>
      </c>
      <c r="E602" s="8">
        <v>-0.10477</v>
      </c>
      <c r="F602" s="8">
        <v>0.52352100000000001</v>
      </c>
      <c r="G602" s="9">
        <v>0.29955667404321634</v>
      </c>
      <c r="H602" s="9">
        <v>670.40783650871822</v>
      </c>
      <c r="I602" s="2" t="s">
        <v>1810</v>
      </c>
      <c r="J602" s="12" t="s">
        <v>1809</v>
      </c>
    </row>
    <row r="603" spans="1:10">
      <c r="A603" s="2" t="s">
        <v>1811</v>
      </c>
      <c r="B603" s="2" t="s">
        <v>1812</v>
      </c>
      <c r="C603" s="6">
        <v>1637</v>
      </c>
      <c r="D603" s="7">
        <v>0.26821636119803305</v>
      </c>
      <c r="E603" s="8">
        <v>-0.105568</v>
      </c>
      <c r="F603" s="8">
        <v>0.52889900000000001</v>
      </c>
      <c r="G603" s="9">
        <v>0.29587004651657478</v>
      </c>
      <c r="H603" s="9">
        <v>662.15716410409436</v>
      </c>
      <c r="I603" s="2" t="s">
        <v>1813</v>
      </c>
      <c r="J603" s="12" t="s">
        <v>1812</v>
      </c>
    </row>
    <row r="604" spans="1:10">
      <c r="A604" s="2" t="s">
        <v>1814</v>
      </c>
      <c r="B604" s="2" t="s">
        <v>1815</v>
      </c>
      <c r="C604" s="6">
        <v>1636</v>
      </c>
      <c r="D604" s="7">
        <v>0.26866338846669646</v>
      </c>
      <c r="E604" s="8">
        <v>-0.10593</v>
      </c>
      <c r="F604" s="8">
        <v>0.53134499999999996</v>
      </c>
      <c r="G604" s="9">
        <v>0.2942083538034127</v>
      </c>
      <c r="H604" s="9">
        <v>658.43829581203761</v>
      </c>
      <c r="I604" s="2" t="s">
        <v>1816</v>
      </c>
      <c r="J604" s="12" t="s">
        <v>1815</v>
      </c>
    </row>
    <row r="605" spans="1:10">
      <c r="A605" s="2" t="s">
        <v>1817</v>
      </c>
      <c r="B605" s="2" t="s">
        <v>1818</v>
      </c>
      <c r="C605" s="6">
        <v>1635</v>
      </c>
      <c r="D605" s="7">
        <v>0.26911041573535988</v>
      </c>
      <c r="E605" s="8">
        <v>-0.106293</v>
      </c>
      <c r="F605" s="8">
        <v>0.533806</v>
      </c>
      <c r="G605" s="9">
        <v>0.29254588929096587</v>
      </c>
      <c r="H605" s="9">
        <v>654.71770023318163</v>
      </c>
      <c r="I605" s="2" t="s">
        <v>1819</v>
      </c>
      <c r="J605" s="12" t="s">
        <v>1818</v>
      </c>
    </row>
    <row r="606" spans="1:10">
      <c r="A606" s="2" t="s">
        <v>1820</v>
      </c>
      <c r="B606" s="2" t="s">
        <v>1821</v>
      </c>
      <c r="C606" s="6">
        <v>1634</v>
      </c>
      <c r="D606" s="7">
        <v>0.26955744300402329</v>
      </c>
      <c r="E606" s="8">
        <v>-0.10630199999999999</v>
      </c>
      <c r="F606" s="8">
        <v>0.53386599999999995</v>
      </c>
      <c r="G606" s="9">
        <v>0.29250547537450278</v>
      </c>
      <c r="H606" s="9">
        <v>654.62725388813726</v>
      </c>
      <c r="I606" s="2" t="s">
        <v>1822</v>
      </c>
      <c r="J606" s="12" t="s">
        <v>1821</v>
      </c>
    </row>
    <row r="607" spans="1:10">
      <c r="A607" s="2" t="s">
        <v>1823</v>
      </c>
      <c r="B607" s="2" t="s">
        <v>1824</v>
      </c>
      <c r="C607" s="6">
        <v>1633</v>
      </c>
      <c r="D607" s="7">
        <v>0.27000447027268659</v>
      </c>
      <c r="E607" s="8">
        <v>-0.106751</v>
      </c>
      <c r="F607" s="8">
        <v>0.53691599999999995</v>
      </c>
      <c r="G607" s="9">
        <v>0.29045843965669832</v>
      </c>
      <c r="H607" s="9">
        <v>650.04598795169079</v>
      </c>
      <c r="I607" s="2" t="s">
        <v>1825</v>
      </c>
      <c r="J607" s="12" t="s">
        <v>1824</v>
      </c>
    </row>
    <row r="608" spans="1:10">
      <c r="A608" s="2" t="s">
        <v>1826</v>
      </c>
      <c r="B608" s="2" t="s">
        <v>1827</v>
      </c>
      <c r="C608" s="6">
        <v>1632</v>
      </c>
      <c r="D608" s="7">
        <v>0.27045149754135001</v>
      </c>
      <c r="E608" s="8">
        <v>-0.10725999999999999</v>
      </c>
      <c r="F608" s="8">
        <v>0.54037599999999997</v>
      </c>
      <c r="G608" s="9">
        <v>0.2881535669985717</v>
      </c>
      <c r="H608" s="9">
        <v>644.88768294280351</v>
      </c>
      <c r="I608" s="2" t="s">
        <v>1828</v>
      </c>
      <c r="J608" s="12" t="s">
        <v>1827</v>
      </c>
    </row>
    <row r="609" spans="1:10">
      <c r="A609" s="2" t="s">
        <v>1829</v>
      </c>
      <c r="B609" s="2" t="s">
        <v>1830</v>
      </c>
      <c r="C609" s="6">
        <v>1631</v>
      </c>
      <c r="D609" s="7">
        <v>0.27089852481001342</v>
      </c>
      <c r="E609" s="8">
        <v>-0.10774499999999999</v>
      </c>
      <c r="F609" s="8">
        <v>0.54368899999999998</v>
      </c>
      <c r="G609" s="9">
        <v>0.28596376081584451</v>
      </c>
      <c r="H609" s="9">
        <v>639.98689670585998</v>
      </c>
      <c r="I609" s="2" t="s">
        <v>1831</v>
      </c>
      <c r="J609" s="12" t="s">
        <v>1830</v>
      </c>
    </row>
    <row r="610" spans="1:10">
      <c r="A610" s="2" t="s">
        <v>1832</v>
      </c>
      <c r="B610" s="2" t="s">
        <v>1833</v>
      </c>
      <c r="C610" s="6">
        <v>1630</v>
      </c>
      <c r="D610" s="7">
        <v>0.27134555207867683</v>
      </c>
      <c r="E610" s="8">
        <v>-0.10809199999999999</v>
      </c>
      <c r="F610" s="8">
        <v>0.54605899999999996</v>
      </c>
      <c r="G610" s="9">
        <v>0.28440747064844096</v>
      </c>
      <c r="H610" s="9">
        <v>636.50391931121089</v>
      </c>
      <c r="I610" s="2" t="s">
        <v>1834</v>
      </c>
      <c r="J610" s="12" t="s">
        <v>1833</v>
      </c>
    </row>
    <row r="611" spans="1:10">
      <c r="A611" s="2" t="s">
        <v>1835</v>
      </c>
      <c r="B611" s="2" t="s">
        <v>1836</v>
      </c>
      <c r="C611" s="6">
        <v>1629</v>
      </c>
      <c r="D611" s="7">
        <v>0.27179257934734014</v>
      </c>
      <c r="E611" s="8">
        <v>-0.108103</v>
      </c>
      <c r="F611" s="8">
        <v>0.54613699999999998</v>
      </c>
      <c r="G611" s="9">
        <v>0.28435639518782074</v>
      </c>
      <c r="H611" s="9">
        <v>636.38961243034282</v>
      </c>
      <c r="I611" s="2" t="s">
        <v>1837</v>
      </c>
      <c r="J611" s="12" t="s">
        <v>1836</v>
      </c>
    </row>
    <row r="612" spans="1:10">
      <c r="A612" s="2" t="s">
        <v>1838</v>
      </c>
      <c r="B612" s="2" t="s">
        <v>1839</v>
      </c>
      <c r="C612" s="6">
        <v>1628</v>
      </c>
      <c r="D612" s="7">
        <v>0.27223960661600355</v>
      </c>
      <c r="E612" s="8">
        <v>-0.10891099999999999</v>
      </c>
      <c r="F612" s="8">
        <v>0.55167600000000006</v>
      </c>
      <c r="G612" s="9">
        <v>0.28075273777532989</v>
      </c>
      <c r="H612" s="9">
        <v>628.32462714118833</v>
      </c>
      <c r="I612" s="2" t="s">
        <v>1840</v>
      </c>
      <c r="J612" s="12" t="s">
        <v>1839</v>
      </c>
    </row>
    <row r="613" spans="1:10">
      <c r="A613" s="2" t="s">
        <v>1841</v>
      </c>
      <c r="B613" s="2" t="s">
        <v>1842</v>
      </c>
      <c r="C613" s="6">
        <v>1627</v>
      </c>
      <c r="D613" s="7">
        <v>0.27268663388466696</v>
      </c>
      <c r="E613" s="8">
        <v>-0.109917</v>
      </c>
      <c r="F613" s="8">
        <v>0.55861099999999997</v>
      </c>
      <c r="G613" s="9">
        <v>0.27630516289893142</v>
      </c>
      <c r="H613" s="9">
        <v>618.37095456780855</v>
      </c>
      <c r="I613" s="2" t="s">
        <v>1843</v>
      </c>
      <c r="J613" s="12" t="s">
        <v>1842</v>
      </c>
    </row>
    <row r="614" spans="1:10">
      <c r="A614" s="2" t="s">
        <v>1844</v>
      </c>
      <c r="B614" s="2" t="s">
        <v>1845</v>
      </c>
      <c r="C614" s="6">
        <v>1626</v>
      </c>
      <c r="D614" s="7">
        <v>0.27313366115333038</v>
      </c>
      <c r="E614" s="8">
        <v>-0.11007599999999999</v>
      </c>
      <c r="F614" s="8">
        <v>0.55970699999999995</v>
      </c>
      <c r="G614" s="9">
        <v>0.27560874911549854</v>
      </c>
      <c r="H614" s="9">
        <v>616.8123805204857</v>
      </c>
      <c r="I614" s="2" t="s">
        <v>1846</v>
      </c>
      <c r="J614" s="12" t="s">
        <v>1845</v>
      </c>
    </row>
    <row r="615" spans="1:10">
      <c r="A615" s="2" t="s">
        <v>1847</v>
      </c>
      <c r="B615" s="2" t="s">
        <v>1848</v>
      </c>
      <c r="C615" s="6">
        <v>1625</v>
      </c>
      <c r="D615" s="7">
        <v>0.27358068842199379</v>
      </c>
      <c r="E615" s="8">
        <v>-0.11021400000000001</v>
      </c>
      <c r="F615" s="8">
        <v>0.56066499999999997</v>
      </c>
      <c r="G615" s="9">
        <v>0.27500146029569345</v>
      </c>
      <c r="H615" s="9">
        <v>615.4532681417619</v>
      </c>
      <c r="I615" s="2" t="s">
        <v>1849</v>
      </c>
      <c r="J615" s="12" t="s">
        <v>1848</v>
      </c>
    </row>
    <row r="616" spans="1:10">
      <c r="A616" s="2" t="s">
        <v>1850</v>
      </c>
      <c r="B616" s="2" t="s">
        <v>1851</v>
      </c>
      <c r="C616" s="6">
        <v>1624</v>
      </c>
      <c r="D616" s="7">
        <v>0.27402771569065709</v>
      </c>
      <c r="E616" s="8">
        <v>-0.110691</v>
      </c>
      <c r="F616" s="8">
        <v>0.56396500000000005</v>
      </c>
      <c r="G616" s="9">
        <v>0.2729197721295058</v>
      </c>
      <c r="H616" s="9">
        <v>610.79445002583395</v>
      </c>
      <c r="I616" s="2" t="s">
        <v>1852</v>
      </c>
      <c r="J616" s="12" t="s">
        <v>1851</v>
      </c>
    </row>
    <row r="617" spans="1:10">
      <c r="A617" s="2" t="s">
        <v>1853</v>
      </c>
      <c r="B617" s="2" t="s">
        <v>1854</v>
      </c>
      <c r="C617" s="6">
        <v>1623</v>
      </c>
      <c r="D617" s="7">
        <v>0.27447474295932051</v>
      </c>
      <c r="E617" s="8">
        <v>-0.110815</v>
      </c>
      <c r="F617" s="8">
        <v>0.56483000000000005</v>
      </c>
      <c r="G617" s="9">
        <v>0.272376728944348</v>
      </c>
      <c r="H617" s="9">
        <v>609.57911937745087</v>
      </c>
      <c r="I617" s="2" t="s">
        <v>1855</v>
      </c>
      <c r="J617" s="12" t="s">
        <v>1854</v>
      </c>
    </row>
    <row r="618" spans="1:10">
      <c r="A618" s="2" t="s">
        <v>1856</v>
      </c>
      <c r="B618" s="2" t="s">
        <v>1857</v>
      </c>
      <c r="C618" s="6">
        <v>1622</v>
      </c>
      <c r="D618" s="7">
        <v>0.27492177022798392</v>
      </c>
      <c r="E618" s="8">
        <v>-0.11221100000000001</v>
      </c>
      <c r="F618" s="8">
        <v>0.57455599999999996</v>
      </c>
      <c r="G618" s="9">
        <v>0.26634466371225368</v>
      </c>
      <c r="H618" s="9">
        <v>596.07935738802371</v>
      </c>
      <c r="I618" s="2" t="s">
        <v>1858</v>
      </c>
      <c r="J618" s="12" t="s">
        <v>1857</v>
      </c>
    </row>
    <row r="619" spans="1:10">
      <c r="A619" s="2" t="s">
        <v>1859</v>
      </c>
      <c r="B619" s="2" t="s">
        <v>1860</v>
      </c>
      <c r="C619" s="6">
        <v>1621</v>
      </c>
      <c r="D619" s="7">
        <v>0.27536879749664733</v>
      </c>
      <c r="E619" s="8">
        <v>-0.114547</v>
      </c>
      <c r="F619" s="8">
        <v>0.59098499999999998</v>
      </c>
      <c r="G619" s="9">
        <v>0.25645726121880613</v>
      </c>
      <c r="H619" s="9">
        <v>573.95135060768814</v>
      </c>
      <c r="I619" s="2" t="s">
        <v>1861</v>
      </c>
      <c r="J619" s="12" t="s">
        <v>1860</v>
      </c>
    </row>
    <row r="620" spans="1:10">
      <c r="A620" s="2" t="s">
        <v>1862</v>
      </c>
      <c r="B620" s="2" t="s">
        <v>1863</v>
      </c>
      <c r="C620" s="6">
        <v>1620</v>
      </c>
      <c r="D620" s="7">
        <v>0.27581582476531064</v>
      </c>
      <c r="E620" s="8">
        <v>-0.114746</v>
      </c>
      <c r="F620" s="8">
        <v>0.59239399999999998</v>
      </c>
      <c r="G620" s="9">
        <v>0.25562657429849528</v>
      </c>
      <c r="H620" s="9">
        <v>572.09227328003249</v>
      </c>
      <c r="I620" s="2" t="s">
        <v>1864</v>
      </c>
      <c r="J620" s="12" t="s">
        <v>1863</v>
      </c>
    </row>
    <row r="621" spans="1:10">
      <c r="A621" s="2" t="s">
        <v>1865</v>
      </c>
      <c r="B621" s="2" t="s">
        <v>1866</v>
      </c>
      <c r="C621" s="6">
        <v>1619</v>
      </c>
      <c r="D621" s="7">
        <v>0.27626285203397405</v>
      </c>
      <c r="E621" s="8">
        <v>-0.11559</v>
      </c>
      <c r="F621" s="8">
        <v>0.59838999999999998</v>
      </c>
      <c r="G621" s="9">
        <v>0.252121568327554</v>
      </c>
      <c r="H621" s="9">
        <v>564.24806991706589</v>
      </c>
      <c r="I621" s="2" t="s">
        <v>1867</v>
      </c>
      <c r="J621" s="12" t="s">
        <v>1866</v>
      </c>
    </row>
    <row r="622" spans="1:10">
      <c r="A622" s="2" t="s">
        <v>1868</v>
      </c>
      <c r="B622" s="2" t="s">
        <v>1869</v>
      </c>
      <c r="C622" s="6">
        <v>1618</v>
      </c>
      <c r="D622" s="7">
        <v>0.27670987930263746</v>
      </c>
      <c r="E622" s="8">
        <v>-0.11559800000000001</v>
      </c>
      <c r="F622" s="8">
        <v>0.59844299999999995</v>
      </c>
      <c r="G622" s="9">
        <v>0.25209080204256767</v>
      </c>
      <c r="H622" s="9">
        <v>564.17921497126645</v>
      </c>
      <c r="I622" s="2" t="s">
        <v>1870</v>
      </c>
      <c r="J622" s="12" t="s">
        <v>1869</v>
      </c>
    </row>
    <row r="623" spans="1:10">
      <c r="A623" s="2" t="s">
        <v>1871</v>
      </c>
      <c r="B623" s="2" t="s">
        <v>1872</v>
      </c>
      <c r="C623" s="6">
        <v>1617</v>
      </c>
      <c r="D623" s="7">
        <v>0.27715690657130088</v>
      </c>
      <c r="E623" s="8">
        <v>-0.11598899999999999</v>
      </c>
      <c r="F623" s="8">
        <v>0.60123099999999996</v>
      </c>
      <c r="G623" s="9">
        <v>0.25047766150911777</v>
      </c>
      <c r="H623" s="9">
        <v>560.56900645740552</v>
      </c>
      <c r="I623" s="2" t="s">
        <v>1873</v>
      </c>
      <c r="J623" s="12" t="s">
        <v>1872</v>
      </c>
    </row>
    <row r="624" spans="1:10">
      <c r="A624" s="2" t="s">
        <v>1874</v>
      </c>
      <c r="B624" s="2" t="s">
        <v>1875</v>
      </c>
      <c r="C624" s="6">
        <v>1616</v>
      </c>
      <c r="D624" s="7">
        <v>0.27760393383996429</v>
      </c>
      <c r="E624" s="8">
        <v>-0.116256</v>
      </c>
      <c r="F624" s="8">
        <v>0.60313700000000003</v>
      </c>
      <c r="G624" s="9">
        <v>0.24938079207716274</v>
      </c>
      <c r="H624" s="9">
        <v>558.11421266869024</v>
      </c>
      <c r="I624" s="2" t="s">
        <v>1876</v>
      </c>
      <c r="J624" s="12" t="s">
        <v>1875</v>
      </c>
    </row>
    <row r="625" spans="1:10">
      <c r="A625" s="2" t="s">
        <v>1877</v>
      </c>
      <c r="B625" s="2" t="s">
        <v>1878</v>
      </c>
      <c r="C625" s="6">
        <v>1615</v>
      </c>
      <c r="D625" s="7">
        <v>0.27805096110862759</v>
      </c>
      <c r="E625" s="8">
        <v>-0.11755699999999999</v>
      </c>
      <c r="F625" s="8">
        <v>0.61246</v>
      </c>
      <c r="G625" s="9">
        <v>0.24408438677175789</v>
      </c>
      <c r="H625" s="9">
        <v>546.26085759519412</v>
      </c>
      <c r="I625" s="2" t="s">
        <v>1879</v>
      </c>
      <c r="J625" s="12" t="s">
        <v>1878</v>
      </c>
    </row>
    <row r="626" spans="1:10">
      <c r="A626" s="2" t="s">
        <v>1880</v>
      </c>
      <c r="B626" s="2" t="s">
        <v>1881</v>
      </c>
      <c r="C626" s="6">
        <v>1614</v>
      </c>
      <c r="D626" s="7">
        <v>0.27849798837729101</v>
      </c>
      <c r="E626" s="8">
        <v>-0.117622</v>
      </c>
      <c r="F626" s="8">
        <v>0.61292100000000005</v>
      </c>
      <c r="G626" s="9">
        <v>0.24382543067848797</v>
      </c>
      <c r="H626" s="9">
        <v>545.68131385845606</v>
      </c>
      <c r="I626" s="2" t="s">
        <v>1882</v>
      </c>
      <c r="J626" s="12" t="s">
        <v>1881</v>
      </c>
    </row>
    <row r="627" spans="1:10">
      <c r="A627" s="2" t="s">
        <v>1883</v>
      </c>
      <c r="B627" s="2" t="s">
        <v>1884</v>
      </c>
      <c r="C627" s="6">
        <v>1613</v>
      </c>
      <c r="D627" s="7">
        <v>0.27894501564595442</v>
      </c>
      <c r="E627" s="8">
        <v>-0.118009</v>
      </c>
      <c r="F627" s="8">
        <v>0.61571200000000004</v>
      </c>
      <c r="G627" s="9">
        <v>0.24226350713036104</v>
      </c>
      <c r="H627" s="9">
        <v>542.18572895774798</v>
      </c>
      <c r="I627" s="2" t="s">
        <v>1885</v>
      </c>
      <c r="J627" s="12" t="s">
        <v>1884</v>
      </c>
    </row>
    <row r="628" spans="1:10">
      <c r="A628" s="2" t="s">
        <v>1886</v>
      </c>
      <c r="B628" s="2" t="s">
        <v>1887</v>
      </c>
      <c r="C628" s="6">
        <v>1612</v>
      </c>
      <c r="D628" s="7">
        <v>0.27939204291461783</v>
      </c>
      <c r="E628" s="8">
        <v>-0.11824800000000001</v>
      </c>
      <c r="F628" s="8">
        <v>0.61743000000000003</v>
      </c>
      <c r="G628" s="9">
        <v>0.24130704422503826</v>
      </c>
      <c r="H628" s="9">
        <v>540.04516497563566</v>
      </c>
      <c r="I628" s="2" t="s">
        <v>1888</v>
      </c>
      <c r="J628" s="12" t="s">
        <v>1887</v>
      </c>
    </row>
    <row r="629" spans="1:10">
      <c r="A629" s="2" t="s">
        <v>1889</v>
      </c>
      <c r="B629" s="2" t="s">
        <v>1890</v>
      </c>
      <c r="C629" s="6">
        <v>1611</v>
      </c>
      <c r="D629" s="7">
        <v>0.27983907018328114</v>
      </c>
      <c r="E629" s="8">
        <v>-0.118379</v>
      </c>
      <c r="F629" s="8">
        <v>0.61837399999999998</v>
      </c>
      <c r="G629" s="9">
        <v>0.24078309914270293</v>
      </c>
      <c r="H629" s="9">
        <v>538.87257588136913</v>
      </c>
      <c r="I629" s="2" t="s">
        <v>1891</v>
      </c>
      <c r="J629" s="12" t="s">
        <v>1890</v>
      </c>
    </row>
    <row r="630" spans="1:10">
      <c r="A630" s="2" t="s">
        <v>1892</v>
      </c>
      <c r="B630" s="2" t="s">
        <v>1893</v>
      </c>
      <c r="C630" s="6">
        <v>1610</v>
      </c>
      <c r="D630" s="7">
        <v>0.28028609745194455</v>
      </c>
      <c r="E630" s="8">
        <v>-0.11927</v>
      </c>
      <c r="F630" s="8">
        <v>0.62482400000000005</v>
      </c>
      <c r="G630" s="9">
        <v>0.23723349114102513</v>
      </c>
      <c r="H630" s="9">
        <v>530.9285531736142</v>
      </c>
      <c r="I630" s="2" t="s">
        <v>1894</v>
      </c>
      <c r="J630" s="12" t="s">
        <v>1893</v>
      </c>
    </row>
    <row r="631" spans="1:10">
      <c r="A631" s="2" t="s">
        <v>1895</v>
      </c>
      <c r="B631" s="2" t="s">
        <v>1896</v>
      </c>
      <c r="C631" s="6">
        <v>1609</v>
      </c>
      <c r="D631" s="7">
        <v>0.28073312472060796</v>
      </c>
      <c r="E631" s="8">
        <v>-0.119419</v>
      </c>
      <c r="F631" s="8">
        <v>0.62590599999999996</v>
      </c>
      <c r="G631" s="9">
        <v>0.2366431839662658</v>
      </c>
      <c r="H631" s="9">
        <v>529.60744571650287</v>
      </c>
      <c r="I631" s="2" t="s">
        <v>1897</v>
      </c>
      <c r="J631" s="12" t="s">
        <v>1896</v>
      </c>
    </row>
    <row r="632" spans="1:10">
      <c r="A632" s="2" t="s">
        <v>1898</v>
      </c>
      <c r="B632" s="2" t="s">
        <v>1899</v>
      </c>
      <c r="C632" s="6">
        <v>1608</v>
      </c>
      <c r="D632" s="7">
        <v>0.28118015198927138</v>
      </c>
      <c r="E632" s="8">
        <v>-0.11994299999999999</v>
      </c>
      <c r="F632" s="8">
        <v>0.62971100000000002</v>
      </c>
      <c r="G632" s="9">
        <v>0.23457892947184211</v>
      </c>
      <c r="H632" s="9">
        <v>524.98764415798269</v>
      </c>
      <c r="I632" s="2" t="s">
        <v>1900</v>
      </c>
      <c r="J632" s="12" t="s">
        <v>1899</v>
      </c>
    </row>
    <row r="633" spans="1:10">
      <c r="A633" s="2" t="s">
        <v>1901</v>
      </c>
      <c r="B633" s="2" t="s">
        <v>1902</v>
      </c>
      <c r="C633" s="6">
        <v>1607</v>
      </c>
      <c r="D633" s="7">
        <v>0.28162717925793468</v>
      </c>
      <c r="E633" s="8">
        <v>-0.119967</v>
      </c>
      <c r="F633" s="8">
        <v>0.62988599999999995</v>
      </c>
      <c r="G633" s="9">
        <v>0.23448442437307551</v>
      </c>
      <c r="H633" s="9">
        <v>524.77614174694304</v>
      </c>
      <c r="I633" s="2" t="s">
        <v>1903</v>
      </c>
      <c r="J633" s="12" t="s">
        <v>1902</v>
      </c>
    </row>
    <row r="634" spans="1:10">
      <c r="A634" s="2" t="s">
        <v>1904</v>
      </c>
      <c r="B634" s="2" t="s">
        <v>1905</v>
      </c>
      <c r="C634" s="6">
        <v>1606</v>
      </c>
      <c r="D634" s="7">
        <v>0.28207420652659809</v>
      </c>
      <c r="E634" s="8">
        <v>-0.120186</v>
      </c>
      <c r="F634" s="8">
        <v>0.63147799999999998</v>
      </c>
      <c r="G634" s="9">
        <v>0.23362644470705773</v>
      </c>
      <c r="H634" s="9">
        <v>522.85598325439526</v>
      </c>
      <c r="I634" s="2" t="s">
        <v>1906</v>
      </c>
      <c r="J634" s="12" t="s">
        <v>1905</v>
      </c>
    </row>
    <row r="635" spans="1:10">
      <c r="A635" s="2" t="s">
        <v>1907</v>
      </c>
      <c r="B635" s="2" t="s">
        <v>1908</v>
      </c>
      <c r="C635" s="6">
        <v>1605</v>
      </c>
      <c r="D635" s="7">
        <v>0.28252123379526151</v>
      </c>
      <c r="E635" s="8">
        <v>-0.120223</v>
      </c>
      <c r="F635" s="8">
        <v>0.63175099999999995</v>
      </c>
      <c r="G635" s="9">
        <v>0.23347963193365454</v>
      </c>
      <c r="H635" s="9">
        <v>522.5274162675189</v>
      </c>
      <c r="I635" s="2" t="s">
        <v>1909</v>
      </c>
      <c r="J635" s="12" t="s">
        <v>1908</v>
      </c>
    </row>
    <row r="636" spans="1:10">
      <c r="A636" s="2" t="s">
        <v>1910</v>
      </c>
      <c r="B636" s="2" t="s">
        <v>1911</v>
      </c>
      <c r="C636" s="6">
        <v>1604</v>
      </c>
      <c r="D636" s="7">
        <v>0.28296826106392492</v>
      </c>
      <c r="E636" s="8">
        <v>-0.120354</v>
      </c>
      <c r="F636" s="8">
        <v>0.63270700000000002</v>
      </c>
      <c r="G636" s="9">
        <v>0.23296624516842068</v>
      </c>
      <c r="H636" s="9">
        <v>521.37845668692546</v>
      </c>
      <c r="I636" s="2" t="s">
        <v>1912</v>
      </c>
      <c r="J636" s="12" t="s">
        <v>1911</v>
      </c>
    </row>
    <row r="637" spans="1:10">
      <c r="A637" s="2" t="s">
        <v>1913</v>
      </c>
      <c r="B637" s="2" t="s">
        <v>1914</v>
      </c>
      <c r="C637" s="6">
        <v>1603</v>
      </c>
      <c r="D637" s="7">
        <v>0.28341528833258833</v>
      </c>
      <c r="E637" s="8">
        <v>-0.12067600000000001</v>
      </c>
      <c r="F637" s="8">
        <v>0.63505800000000001</v>
      </c>
      <c r="G637" s="9">
        <v>0.23170851827278185</v>
      </c>
      <c r="H637" s="9">
        <v>518.56366389448579</v>
      </c>
      <c r="I637" s="2" t="s">
        <v>1915</v>
      </c>
      <c r="J637" s="12" t="s">
        <v>1914</v>
      </c>
    </row>
    <row r="638" spans="1:10">
      <c r="A638" s="2" t="s">
        <v>1916</v>
      </c>
      <c r="B638" s="2" t="s">
        <v>1917</v>
      </c>
      <c r="C638" s="6">
        <v>1602</v>
      </c>
      <c r="D638" s="7">
        <v>0.28386231560125164</v>
      </c>
      <c r="E638" s="8">
        <v>-0.120919</v>
      </c>
      <c r="F638" s="8">
        <v>0.63683000000000001</v>
      </c>
      <c r="G638" s="9">
        <v>0.23076503173559412</v>
      </c>
      <c r="H638" s="9">
        <v>516.45214102425962</v>
      </c>
      <c r="I638" s="2" t="s">
        <v>1918</v>
      </c>
      <c r="J638" s="12" t="s">
        <v>1917</v>
      </c>
    </row>
    <row r="639" spans="1:10">
      <c r="A639" s="2" t="s">
        <v>1919</v>
      </c>
      <c r="B639" s="2" t="s">
        <v>1920</v>
      </c>
      <c r="C639" s="6">
        <v>1601</v>
      </c>
      <c r="D639" s="7">
        <v>0.28430934286991505</v>
      </c>
      <c r="E639" s="8">
        <v>-0.121449</v>
      </c>
      <c r="F639" s="8">
        <v>0.64071400000000001</v>
      </c>
      <c r="G639" s="9">
        <v>0.22871044558063927</v>
      </c>
      <c r="H639" s="9">
        <v>511.85397720947071</v>
      </c>
      <c r="I639" s="2" t="s">
        <v>1921</v>
      </c>
      <c r="J639" s="12" t="s">
        <v>1920</v>
      </c>
    </row>
    <row r="640" spans="1:10">
      <c r="A640" s="2" t="s">
        <v>1922</v>
      </c>
      <c r="B640" s="2" t="s">
        <v>1923</v>
      </c>
      <c r="C640" s="6">
        <v>1600</v>
      </c>
      <c r="D640" s="7">
        <v>0.28475637013857846</v>
      </c>
      <c r="E640" s="8">
        <v>-0.121835</v>
      </c>
      <c r="F640" s="8">
        <v>0.64354199999999995</v>
      </c>
      <c r="G640" s="9">
        <v>0.22722598776324826</v>
      </c>
      <c r="H640" s="9">
        <v>508.53176061414962</v>
      </c>
      <c r="I640" s="2" t="s">
        <v>1924</v>
      </c>
      <c r="J640" s="12" t="s">
        <v>1923</v>
      </c>
    </row>
    <row r="641" spans="1:10">
      <c r="A641" s="2" t="s">
        <v>1925</v>
      </c>
      <c r="B641" s="2" t="s">
        <v>1926</v>
      </c>
      <c r="C641" s="6">
        <v>1599</v>
      </c>
      <c r="D641" s="7">
        <v>0.28520339740724188</v>
      </c>
      <c r="E641" s="8">
        <v>-0.123477</v>
      </c>
      <c r="F641" s="8">
        <v>0.65565799999999996</v>
      </c>
      <c r="G641" s="9">
        <v>0.22097441864489301</v>
      </c>
      <c r="H641" s="9">
        <v>494.54074892727056</v>
      </c>
      <c r="I641" s="2" t="s">
        <v>1927</v>
      </c>
      <c r="J641" s="12" t="s">
        <v>1926</v>
      </c>
    </row>
    <row r="642" spans="1:10">
      <c r="A642" s="2" t="s">
        <v>1928</v>
      </c>
      <c r="B642" s="2" t="s">
        <v>1929</v>
      </c>
      <c r="C642" s="6">
        <v>1598</v>
      </c>
      <c r="D642" s="7">
        <v>0.28565042467590518</v>
      </c>
      <c r="E642" s="8">
        <v>-0.12353</v>
      </c>
      <c r="F642" s="8">
        <v>0.65604499999999999</v>
      </c>
      <c r="G642" s="9">
        <v>0.22077759595261812</v>
      </c>
      <c r="H642" s="9">
        <v>494.10025974195935</v>
      </c>
      <c r="I642" s="2" t="s">
        <v>1930</v>
      </c>
      <c r="J642" s="12" t="s">
        <v>1929</v>
      </c>
    </row>
    <row r="643" spans="1:10">
      <c r="A643" s="2" t="s">
        <v>1931</v>
      </c>
      <c r="B643" s="2" t="s">
        <v>1932</v>
      </c>
      <c r="C643" s="6">
        <v>1597</v>
      </c>
      <c r="D643" s="7">
        <v>0.28609745194456859</v>
      </c>
      <c r="E643" s="8">
        <v>-0.124343</v>
      </c>
      <c r="F643" s="8">
        <v>0.66207899999999997</v>
      </c>
      <c r="G643" s="9">
        <v>0.21773136737776164</v>
      </c>
      <c r="H643" s="9">
        <v>487.28280019143057</v>
      </c>
      <c r="I643" s="2" t="s">
        <v>1933</v>
      </c>
      <c r="J643" s="12" t="s">
        <v>1932</v>
      </c>
    </row>
    <row r="644" spans="1:10">
      <c r="A644" s="2" t="s">
        <v>1934</v>
      </c>
      <c r="B644" s="2" t="s">
        <v>1935</v>
      </c>
      <c r="C644" s="6">
        <v>1596</v>
      </c>
      <c r="D644" s="7">
        <v>0.28654447921323201</v>
      </c>
      <c r="E644" s="8">
        <v>-0.12442400000000001</v>
      </c>
      <c r="F644" s="8">
        <v>0.662686</v>
      </c>
      <c r="G644" s="9">
        <v>0.21742726353006367</v>
      </c>
      <c r="H644" s="9">
        <v>486.60221578028251</v>
      </c>
      <c r="I644" s="2" t="s">
        <v>1936</v>
      </c>
      <c r="J644" s="12" t="s">
        <v>1935</v>
      </c>
    </row>
    <row r="645" spans="1:10">
      <c r="A645" s="2" t="s">
        <v>1937</v>
      </c>
      <c r="B645" s="2" t="s">
        <v>1938</v>
      </c>
      <c r="C645" s="6">
        <v>1595</v>
      </c>
      <c r="D645" s="7">
        <v>0.28699150648189542</v>
      </c>
      <c r="E645" s="8">
        <v>-0.12584100000000001</v>
      </c>
      <c r="F645" s="8">
        <v>0.67326699999999995</v>
      </c>
      <c r="G645" s="9">
        <v>0.21219395132466426</v>
      </c>
      <c r="H645" s="9">
        <v>474.89006306459862</v>
      </c>
      <c r="I645" s="2" t="s">
        <v>1939</v>
      </c>
      <c r="J645" s="12" t="s">
        <v>1938</v>
      </c>
    </row>
    <row r="646" spans="1:10">
      <c r="A646" s="2" t="s">
        <v>1940</v>
      </c>
      <c r="B646" s="2" t="s">
        <v>1941</v>
      </c>
      <c r="C646" s="6">
        <v>1594</v>
      </c>
      <c r="D646" s="7">
        <v>0.28743853375055883</v>
      </c>
      <c r="E646" s="8">
        <v>-0.127385</v>
      </c>
      <c r="F646" s="8">
        <v>0.68488000000000004</v>
      </c>
      <c r="G646" s="9">
        <v>0.20659509202879003</v>
      </c>
      <c r="H646" s="9">
        <v>462.35981596043212</v>
      </c>
      <c r="I646" s="2" t="s">
        <v>1942</v>
      </c>
      <c r="J646" s="12" t="s">
        <v>1941</v>
      </c>
    </row>
    <row r="647" spans="1:10">
      <c r="A647" s="2" t="s">
        <v>1943</v>
      </c>
      <c r="B647" s="2" t="s">
        <v>1944</v>
      </c>
      <c r="C647" s="6">
        <v>1593</v>
      </c>
      <c r="D647" s="7">
        <v>0.28788556101922214</v>
      </c>
      <c r="E647" s="8">
        <v>-0.12767800000000001</v>
      </c>
      <c r="F647" s="8">
        <v>0.68710000000000004</v>
      </c>
      <c r="G647" s="9">
        <v>0.20554172641766569</v>
      </c>
      <c r="H647" s="9">
        <v>460.00238372273583</v>
      </c>
      <c r="I647" s="2" t="s">
        <v>1945</v>
      </c>
      <c r="J647" s="12" t="s">
        <v>1944</v>
      </c>
    </row>
    <row r="648" spans="1:10">
      <c r="A648" s="2" t="s">
        <v>1946</v>
      </c>
      <c r="B648" s="2" t="s">
        <v>1947</v>
      </c>
      <c r="C648" s="6">
        <v>1592</v>
      </c>
      <c r="D648" s="7">
        <v>0.28833258828788555</v>
      </c>
      <c r="E648" s="8">
        <v>-0.12834300000000001</v>
      </c>
      <c r="F648" s="8">
        <v>0.69213599999999997</v>
      </c>
      <c r="G648" s="9">
        <v>0.20317206747821001</v>
      </c>
      <c r="H648" s="9">
        <v>454.69908701623399</v>
      </c>
      <c r="I648" s="2" t="s">
        <v>1948</v>
      </c>
      <c r="J648" s="12" t="s">
        <v>1947</v>
      </c>
    </row>
    <row r="649" spans="1:10">
      <c r="A649" s="2" t="s">
        <v>1949</v>
      </c>
      <c r="B649" s="2" t="s">
        <v>1950</v>
      </c>
      <c r="C649" s="6">
        <v>1591</v>
      </c>
      <c r="D649" s="7">
        <v>0.28877961555654896</v>
      </c>
      <c r="E649" s="8">
        <v>-0.128861</v>
      </c>
      <c r="F649" s="8">
        <v>0.69607300000000005</v>
      </c>
      <c r="G649" s="9">
        <v>0.20133857939934333</v>
      </c>
      <c r="H649" s="9">
        <v>450.59574069573034</v>
      </c>
      <c r="I649" s="2" t="s">
        <v>1951</v>
      </c>
      <c r="J649" s="12" t="s">
        <v>1950</v>
      </c>
    </row>
    <row r="650" spans="1:10">
      <c r="A650" s="2" t="s">
        <v>1952</v>
      </c>
      <c r="B650" s="2" t="s">
        <v>1953</v>
      </c>
      <c r="C650" s="6">
        <v>1590</v>
      </c>
      <c r="D650" s="7">
        <v>0.28922664282521238</v>
      </c>
      <c r="E650" s="8">
        <v>-0.12940199999999999</v>
      </c>
      <c r="F650" s="8">
        <v>0.70019100000000001</v>
      </c>
      <c r="G650" s="9">
        <v>0.19943850039997171</v>
      </c>
      <c r="H650" s="9">
        <v>446.34336389513669</v>
      </c>
      <c r="I650" s="2" t="s">
        <v>1954</v>
      </c>
      <c r="J650" s="12" t="s">
        <v>1953</v>
      </c>
    </row>
    <row r="651" spans="1:10">
      <c r="A651" s="2" t="s">
        <v>1955</v>
      </c>
      <c r="B651" s="2" t="s">
        <v>1956</v>
      </c>
      <c r="C651" s="6">
        <v>1589</v>
      </c>
      <c r="D651" s="7">
        <v>0.28967367009387568</v>
      </c>
      <c r="E651" s="8">
        <v>-0.129556</v>
      </c>
      <c r="F651" s="8">
        <v>0.70136399999999999</v>
      </c>
      <c r="G651" s="9">
        <v>0.19890055731053219</v>
      </c>
      <c r="H651" s="9">
        <v>445.13944726097105</v>
      </c>
      <c r="I651" s="2" t="s">
        <v>1957</v>
      </c>
      <c r="J651" s="12" t="s">
        <v>1956</v>
      </c>
    </row>
    <row r="652" spans="1:10">
      <c r="A652" s="2" t="s">
        <v>1958</v>
      </c>
      <c r="B652" s="2" t="s">
        <v>1959</v>
      </c>
      <c r="C652" s="6">
        <v>1588</v>
      </c>
      <c r="D652" s="7">
        <v>0.29012069736253909</v>
      </c>
      <c r="E652" s="8">
        <v>-0.12984000000000001</v>
      </c>
      <c r="F652" s="8">
        <v>0.70353299999999996</v>
      </c>
      <c r="G652" s="9">
        <v>0.1979096633256637</v>
      </c>
      <c r="H652" s="9">
        <v>442.92182652283537</v>
      </c>
      <c r="I652" s="2" t="s">
        <v>1960</v>
      </c>
      <c r="J652" s="12" t="s">
        <v>1959</v>
      </c>
    </row>
    <row r="653" spans="1:10">
      <c r="A653" s="2" t="s">
        <v>1961</v>
      </c>
      <c r="B653" s="2" t="s">
        <v>1962</v>
      </c>
      <c r="C653" s="6">
        <v>1587</v>
      </c>
      <c r="D653" s="7">
        <v>0.29056772463120251</v>
      </c>
      <c r="E653" s="8">
        <v>-0.130138</v>
      </c>
      <c r="F653" s="8">
        <v>0.70581199999999999</v>
      </c>
      <c r="G653" s="9">
        <v>0.19687383445342935</v>
      </c>
      <c r="H653" s="9">
        <v>440.60364150677486</v>
      </c>
      <c r="I653" s="2" t="s">
        <v>1963</v>
      </c>
      <c r="J653" s="12" t="s">
        <v>1962</v>
      </c>
    </row>
    <row r="654" spans="1:10">
      <c r="A654" s="2" t="s">
        <v>1964</v>
      </c>
      <c r="B654" s="2" t="s">
        <v>1965</v>
      </c>
      <c r="C654" s="6">
        <v>1586</v>
      </c>
      <c r="D654" s="7">
        <v>0.29101475189986592</v>
      </c>
      <c r="E654" s="8">
        <v>-0.13130900000000001</v>
      </c>
      <c r="F654" s="8">
        <v>0.71480200000000005</v>
      </c>
      <c r="G654" s="9">
        <v>0.19284038949908536</v>
      </c>
      <c r="H654" s="9">
        <v>431.576791698953</v>
      </c>
      <c r="I654" s="2" t="s">
        <v>1966</v>
      </c>
      <c r="J654" s="12" t="s">
        <v>1965</v>
      </c>
    </row>
    <row r="655" spans="1:10">
      <c r="A655" s="2" t="s">
        <v>1967</v>
      </c>
      <c r="B655" s="2" t="s">
        <v>1968</v>
      </c>
      <c r="C655" s="6">
        <v>1585</v>
      </c>
      <c r="D655" s="7">
        <v>0.29146177916852933</v>
      </c>
      <c r="E655" s="8">
        <v>-0.131437</v>
      </c>
      <c r="F655" s="8">
        <v>0.71579000000000004</v>
      </c>
      <c r="G655" s="9">
        <v>0.19240218510619664</v>
      </c>
      <c r="H655" s="9">
        <v>430.5960902676681</v>
      </c>
      <c r="I655" s="2" t="s">
        <v>1969</v>
      </c>
      <c r="J655" s="12" t="s">
        <v>1968</v>
      </c>
    </row>
    <row r="656" spans="1:10">
      <c r="A656" s="2" t="s">
        <v>1970</v>
      </c>
      <c r="B656" s="2" t="s">
        <v>1971</v>
      </c>
      <c r="C656" s="6">
        <v>1584</v>
      </c>
      <c r="D656" s="7">
        <v>0.29190880643719264</v>
      </c>
      <c r="E656" s="8">
        <v>-0.13208700000000001</v>
      </c>
      <c r="F656" s="8">
        <v>0.72080500000000003</v>
      </c>
      <c r="G656" s="9">
        <v>0.19019320635141729</v>
      </c>
      <c r="H656" s="9">
        <v>425.6523958144719</v>
      </c>
      <c r="I656" s="2" t="s">
        <v>1972</v>
      </c>
      <c r="J656" s="12" t="s">
        <v>1971</v>
      </c>
    </row>
    <row r="657" spans="1:10">
      <c r="A657" s="2" t="s">
        <v>1973</v>
      </c>
      <c r="B657" s="2" t="s">
        <v>1974</v>
      </c>
      <c r="C657" s="6">
        <v>1583</v>
      </c>
      <c r="D657" s="7">
        <v>0.29235583370585605</v>
      </c>
      <c r="E657" s="8">
        <v>-0.132162</v>
      </c>
      <c r="F657" s="8">
        <v>0.72138400000000003</v>
      </c>
      <c r="G657" s="9">
        <v>0.18993981033416174</v>
      </c>
      <c r="H657" s="9">
        <v>425.08529552785399</v>
      </c>
      <c r="I657" s="2" t="s">
        <v>1975</v>
      </c>
      <c r="J657" s="12" t="s">
        <v>1974</v>
      </c>
    </row>
    <row r="658" spans="1:10">
      <c r="A658" s="2" t="s">
        <v>1976</v>
      </c>
      <c r="B658" s="2" t="s">
        <v>1977</v>
      </c>
      <c r="C658" s="6">
        <v>1582</v>
      </c>
      <c r="D658" s="7">
        <v>0.29280286097451946</v>
      </c>
      <c r="E658" s="8">
        <v>-0.13500699999999999</v>
      </c>
      <c r="F658" s="8">
        <v>0.74353999999999998</v>
      </c>
      <c r="G658" s="9">
        <v>0.18049284894183498</v>
      </c>
      <c r="H658" s="9">
        <v>403.94299593182672</v>
      </c>
      <c r="I658" s="2" t="s">
        <v>1978</v>
      </c>
      <c r="J658" s="12" t="s">
        <v>1977</v>
      </c>
    </row>
    <row r="659" spans="1:10">
      <c r="A659" s="2" t="s">
        <v>1979</v>
      </c>
      <c r="B659" s="2" t="s">
        <v>1980</v>
      </c>
      <c r="C659" s="6">
        <v>1581</v>
      </c>
      <c r="D659" s="7">
        <v>0.29324988824318288</v>
      </c>
      <c r="E659" s="8">
        <v>-0.135159</v>
      </c>
      <c r="F659" s="8">
        <v>0.74473</v>
      </c>
      <c r="G659" s="9">
        <v>0.17999896172455926</v>
      </c>
      <c r="H659" s="9">
        <v>402.83767633956364</v>
      </c>
      <c r="I659" s="2" t="s">
        <v>1981</v>
      </c>
      <c r="J659" s="12" t="s">
        <v>1980</v>
      </c>
    </row>
    <row r="660" spans="1:10">
      <c r="A660" s="2" t="s">
        <v>1982</v>
      </c>
      <c r="B660" s="2" t="s">
        <v>1983</v>
      </c>
      <c r="C660" s="6">
        <v>1580</v>
      </c>
      <c r="D660" s="7">
        <v>0.29369691551184618</v>
      </c>
      <c r="E660" s="8">
        <v>-0.13519700000000001</v>
      </c>
      <c r="F660" s="8">
        <v>0.74502500000000005</v>
      </c>
      <c r="G660" s="9">
        <v>0.17987673667753423</v>
      </c>
      <c r="H660" s="9">
        <v>402.56413668432162</v>
      </c>
      <c r="I660" s="2" t="s">
        <v>1984</v>
      </c>
      <c r="J660" s="12" t="s">
        <v>1983</v>
      </c>
    </row>
    <row r="661" spans="1:10">
      <c r="A661" s="2" t="s">
        <v>1985</v>
      </c>
      <c r="B661" s="2" t="s">
        <v>1986</v>
      </c>
      <c r="C661" s="6">
        <v>1579</v>
      </c>
      <c r="D661" s="7">
        <v>0.29414394278050959</v>
      </c>
      <c r="E661" s="8">
        <v>-0.13567899999999999</v>
      </c>
      <c r="F661" s="8">
        <v>0.74881299999999995</v>
      </c>
      <c r="G661" s="9">
        <v>0.17831463954320267</v>
      </c>
      <c r="H661" s="9">
        <v>399.06816329768759</v>
      </c>
      <c r="I661" s="2" t="s">
        <v>1987</v>
      </c>
      <c r="J661" s="12" t="s">
        <v>1986</v>
      </c>
    </row>
    <row r="662" spans="1:10">
      <c r="A662" s="2" t="s">
        <v>1988</v>
      </c>
      <c r="B662" s="2" t="s">
        <v>1989</v>
      </c>
      <c r="C662" s="6">
        <v>1578</v>
      </c>
      <c r="D662" s="7">
        <v>0.29459097004917301</v>
      </c>
      <c r="E662" s="8">
        <v>-0.135903</v>
      </c>
      <c r="F662" s="8">
        <v>0.750579</v>
      </c>
      <c r="G662" s="9">
        <v>0.17759101933423033</v>
      </c>
      <c r="H662" s="9">
        <v>397.44870127000746</v>
      </c>
      <c r="I662" s="2" t="s">
        <v>1990</v>
      </c>
      <c r="J662" s="12" t="s">
        <v>1989</v>
      </c>
    </row>
    <row r="663" spans="1:10">
      <c r="A663" s="2" t="s">
        <v>1991</v>
      </c>
      <c r="B663" s="2" t="s">
        <v>1992</v>
      </c>
      <c r="C663" s="6">
        <v>1577</v>
      </c>
      <c r="D663" s="7">
        <v>0.29503799731783642</v>
      </c>
      <c r="E663" s="8">
        <v>-0.13613800000000001</v>
      </c>
      <c r="F663" s="8">
        <v>0.75242699999999996</v>
      </c>
      <c r="G663" s="9">
        <v>0.17683694356945401</v>
      </c>
      <c r="H663" s="9">
        <v>395.76107970843805</v>
      </c>
      <c r="I663" s="2" t="s">
        <v>1993</v>
      </c>
      <c r="J663" s="12" t="s">
        <v>1992</v>
      </c>
    </row>
    <row r="664" spans="1:10">
      <c r="A664" s="2" t="s">
        <v>1994</v>
      </c>
      <c r="B664" s="2" t="s">
        <v>1995</v>
      </c>
      <c r="C664" s="6">
        <v>1576</v>
      </c>
      <c r="D664" s="7">
        <v>0.29548502458649972</v>
      </c>
      <c r="E664" s="8">
        <v>-0.13631699999999999</v>
      </c>
      <c r="F664" s="8">
        <v>0.75383699999999998</v>
      </c>
      <c r="G664" s="9">
        <v>0.17626374777924556</v>
      </c>
      <c r="H664" s="9">
        <v>394.47826752995155</v>
      </c>
      <c r="I664" s="2" t="s">
        <v>1996</v>
      </c>
      <c r="J664" s="12" t="s">
        <v>1995</v>
      </c>
    </row>
    <row r="665" spans="1:10">
      <c r="A665" s="2" t="s">
        <v>1997</v>
      </c>
      <c r="B665" s="2" t="s">
        <v>1998</v>
      </c>
      <c r="C665" s="6">
        <v>1575</v>
      </c>
      <c r="D665" s="7">
        <v>0.29593205185516314</v>
      </c>
      <c r="E665" s="8">
        <v>-0.137299</v>
      </c>
      <c r="F665" s="8">
        <v>0.76160399999999995</v>
      </c>
      <c r="G665" s="9">
        <v>0.17313943660852868</v>
      </c>
      <c r="H665" s="9">
        <v>387.48605912988717</v>
      </c>
      <c r="I665" s="2" t="s">
        <v>1999</v>
      </c>
      <c r="J665" s="12" t="s">
        <v>1998</v>
      </c>
    </row>
    <row r="666" spans="1:10">
      <c r="A666" s="2" t="s">
        <v>2000</v>
      </c>
      <c r="B666" s="2" t="s">
        <v>2001</v>
      </c>
      <c r="C666" s="6">
        <v>1574</v>
      </c>
      <c r="D666" s="7">
        <v>0.29637907912382655</v>
      </c>
      <c r="E666" s="8">
        <v>-0.13755800000000001</v>
      </c>
      <c r="F666" s="8">
        <v>0.76366000000000001</v>
      </c>
      <c r="G666" s="9">
        <v>0.17232171174202315</v>
      </c>
      <c r="H666" s="9">
        <v>385.6559908786478</v>
      </c>
      <c r="I666" s="2" t="s">
        <v>2002</v>
      </c>
      <c r="J666" s="12" t="s">
        <v>2001</v>
      </c>
    </row>
    <row r="667" spans="1:10">
      <c r="A667" s="2" t="s">
        <v>2003</v>
      </c>
      <c r="B667" s="2" t="s">
        <v>2004</v>
      </c>
      <c r="C667" s="6">
        <v>1573</v>
      </c>
      <c r="D667" s="7">
        <v>0.29682610639248996</v>
      </c>
      <c r="E667" s="8">
        <v>-0.13799600000000001</v>
      </c>
      <c r="F667" s="8">
        <v>0.76714099999999996</v>
      </c>
      <c r="G667" s="9">
        <v>0.17094602239403203</v>
      </c>
      <c r="H667" s="9">
        <v>382.57719811784369</v>
      </c>
      <c r="I667" s="2" t="s">
        <v>2005</v>
      </c>
      <c r="J667" s="12" t="s">
        <v>2004</v>
      </c>
    </row>
    <row r="668" spans="1:10">
      <c r="A668" s="2" t="s">
        <v>2006</v>
      </c>
      <c r="B668" s="2" t="s">
        <v>2007</v>
      </c>
      <c r="C668" s="6">
        <v>1572</v>
      </c>
      <c r="D668" s="7">
        <v>0.29727313366115338</v>
      </c>
      <c r="E668" s="8">
        <v>-0.13825999999999999</v>
      </c>
      <c r="F668" s="8">
        <v>0.76924400000000004</v>
      </c>
      <c r="G668" s="9">
        <v>0.170120245197806</v>
      </c>
      <c r="H668" s="9">
        <v>380.7291087526898</v>
      </c>
      <c r="I668" s="2" t="s">
        <v>2008</v>
      </c>
      <c r="J668" s="12" t="s">
        <v>2007</v>
      </c>
    </row>
    <row r="669" spans="1:10">
      <c r="A669" s="2" t="s">
        <v>2009</v>
      </c>
      <c r="B669" s="2" t="s">
        <v>2010</v>
      </c>
      <c r="C669" s="6">
        <v>1571</v>
      </c>
      <c r="D669" s="7">
        <v>0.29772016092981668</v>
      </c>
      <c r="E669" s="8">
        <v>-0.13836599999999999</v>
      </c>
      <c r="F669" s="8">
        <v>0.77008900000000002</v>
      </c>
      <c r="G669" s="9">
        <v>0.16978956669231723</v>
      </c>
      <c r="H669" s="9">
        <v>379.98905025740595</v>
      </c>
      <c r="I669" s="2" t="s">
        <v>2011</v>
      </c>
      <c r="J669" s="12" t="s">
        <v>2010</v>
      </c>
    </row>
    <row r="670" spans="1:10">
      <c r="A670" s="2" t="s">
        <v>2012</v>
      </c>
      <c r="B670" s="2" t="s">
        <v>2013</v>
      </c>
      <c r="C670" s="6">
        <v>1570</v>
      </c>
      <c r="D670" s="7">
        <v>0.29816718819848009</v>
      </c>
      <c r="E670" s="8">
        <v>-0.138652</v>
      </c>
      <c r="F670" s="8">
        <v>0.77236800000000005</v>
      </c>
      <c r="G670" s="9">
        <v>0.16890091409987332</v>
      </c>
      <c r="H670" s="9">
        <v>378.00024575551646</v>
      </c>
      <c r="I670" s="2" t="s">
        <v>2014</v>
      </c>
      <c r="J670" s="12" t="s">
        <v>2013</v>
      </c>
    </row>
    <row r="671" spans="1:10">
      <c r="A671" s="2" t="s">
        <v>2015</v>
      </c>
      <c r="B671" s="2" t="s">
        <v>2016</v>
      </c>
      <c r="C671" s="6">
        <v>1569</v>
      </c>
      <c r="D671" s="7">
        <v>0.29861421546714351</v>
      </c>
      <c r="E671" s="8">
        <v>-0.138985</v>
      </c>
      <c r="F671" s="8">
        <v>0.77502499999999996</v>
      </c>
      <c r="G671" s="9">
        <v>0.1678707381176367</v>
      </c>
      <c r="H671" s="9">
        <v>375.69471190727091</v>
      </c>
      <c r="I671" s="2" t="s">
        <v>2017</v>
      </c>
      <c r="J671" s="12" t="s">
        <v>2016</v>
      </c>
    </row>
    <row r="672" spans="1:10">
      <c r="A672" s="2" t="s">
        <v>2018</v>
      </c>
      <c r="B672" s="2" t="s">
        <v>2019</v>
      </c>
      <c r="C672" s="6">
        <v>1568</v>
      </c>
      <c r="D672" s="7">
        <v>0.29906124273580692</v>
      </c>
      <c r="E672" s="8">
        <v>-0.139152</v>
      </c>
      <c r="F672" s="8">
        <v>0.776362</v>
      </c>
      <c r="G672" s="9">
        <v>0.16735473328685713</v>
      </c>
      <c r="H672" s="9">
        <v>374.53989309598626</v>
      </c>
      <c r="I672" s="2" t="s">
        <v>2020</v>
      </c>
      <c r="J672" s="12" t="s">
        <v>2019</v>
      </c>
    </row>
    <row r="673" spans="1:10">
      <c r="A673" s="2" t="s">
        <v>2021</v>
      </c>
      <c r="B673" s="2" t="s">
        <v>2022</v>
      </c>
      <c r="C673" s="6">
        <v>1567</v>
      </c>
      <c r="D673" s="7">
        <v>0.29950827000447022</v>
      </c>
      <c r="E673" s="8">
        <v>-0.13994300000000001</v>
      </c>
      <c r="F673" s="8">
        <v>0.78269599999999995</v>
      </c>
      <c r="G673" s="9">
        <v>0.16493164857859033</v>
      </c>
      <c r="H673" s="9">
        <v>369.11702951888515</v>
      </c>
      <c r="I673" s="2" t="s">
        <v>2023</v>
      </c>
      <c r="J673" s="12" t="s">
        <v>2022</v>
      </c>
    </row>
    <row r="674" spans="1:10">
      <c r="A674" s="2" t="s">
        <v>2024</v>
      </c>
      <c r="B674" s="2" t="s">
        <v>2025</v>
      </c>
      <c r="C674" s="6">
        <v>1566</v>
      </c>
      <c r="D674" s="7">
        <v>0.29995529727313364</v>
      </c>
      <c r="E674" s="8">
        <v>-0.140213</v>
      </c>
      <c r="F674" s="8">
        <v>0.78486999999999996</v>
      </c>
      <c r="G674" s="9">
        <v>0.16410809343892135</v>
      </c>
      <c r="H674" s="9">
        <v>367.27391311630601</v>
      </c>
      <c r="I674" s="2" t="s">
        <v>2026</v>
      </c>
      <c r="J674" s="12" t="s">
        <v>2025</v>
      </c>
    </row>
    <row r="675" spans="1:10">
      <c r="A675" s="2" t="s">
        <v>2027</v>
      </c>
      <c r="B675" s="2" t="s">
        <v>2028</v>
      </c>
      <c r="C675" s="6">
        <v>1565</v>
      </c>
      <c r="D675" s="7">
        <v>0.30040232454179705</v>
      </c>
      <c r="E675" s="8">
        <v>-0.14031199999999999</v>
      </c>
      <c r="F675" s="8">
        <v>0.78566499999999995</v>
      </c>
      <c r="G675" s="9">
        <v>0.16380795931334083</v>
      </c>
      <c r="H675" s="9">
        <v>366.6022129432568</v>
      </c>
      <c r="I675" s="2" t="s">
        <v>2029</v>
      </c>
      <c r="J675" s="12" t="s">
        <v>2028</v>
      </c>
    </row>
    <row r="676" spans="1:10">
      <c r="A676" s="2" t="s">
        <v>2030</v>
      </c>
      <c r="B676" s="2" t="s">
        <v>2031</v>
      </c>
      <c r="C676" s="6">
        <v>1564</v>
      </c>
      <c r="D676" s="7">
        <v>0.30084935181046046</v>
      </c>
      <c r="E676" s="8">
        <v>-0.14141200000000001</v>
      </c>
      <c r="F676" s="8">
        <v>0.79453399999999996</v>
      </c>
      <c r="G676" s="9">
        <v>0.1604966603724346</v>
      </c>
      <c r="H676" s="9">
        <v>359.1915259135086</v>
      </c>
      <c r="I676" s="2" t="s">
        <v>2032</v>
      </c>
      <c r="J676" s="12" t="s">
        <v>2031</v>
      </c>
    </row>
    <row r="677" spans="1:10">
      <c r="A677" s="2" t="s">
        <v>2033</v>
      </c>
      <c r="B677" s="2" t="s">
        <v>2034</v>
      </c>
      <c r="C677" s="6">
        <v>1563</v>
      </c>
      <c r="D677" s="7">
        <v>0.30129637907912388</v>
      </c>
      <c r="E677" s="8">
        <v>-0.14172000000000001</v>
      </c>
      <c r="F677" s="8">
        <v>0.79702799999999996</v>
      </c>
      <c r="G677" s="9">
        <v>0.15957762604224768</v>
      </c>
      <c r="H677" s="9">
        <v>357.13472708255028</v>
      </c>
      <c r="I677" s="2" t="s">
        <v>2035</v>
      </c>
      <c r="J677" s="12" t="s">
        <v>2034</v>
      </c>
    </row>
    <row r="678" spans="1:10">
      <c r="A678" s="2" t="s">
        <v>2036</v>
      </c>
      <c r="B678" s="2" t="s">
        <v>2037</v>
      </c>
      <c r="C678" s="6">
        <v>1562</v>
      </c>
      <c r="D678" s="7">
        <v>0.30174340634778718</v>
      </c>
      <c r="E678" s="8">
        <v>-0.14227899999999999</v>
      </c>
      <c r="F678" s="8">
        <v>0.80156300000000003</v>
      </c>
      <c r="G678" s="9">
        <v>0.15791995079235344</v>
      </c>
      <c r="H678" s="9">
        <v>353.42484987328697</v>
      </c>
      <c r="I678" s="2" t="s">
        <v>2038</v>
      </c>
      <c r="J678" s="12" t="s">
        <v>2037</v>
      </c>
    </row>
    <row r="679" spans="1:10">
      <c r="A679" s="2" t="s">
        <v>2039</v>
      </c>
      <c r="B679" s="2" t="s">
        <v>2040</v>
      </c>
      <c r="C679" s="6">
        <v>1561</v>
      </c>
      <c r="D679" s="7">
        <v>0.30219043361645059</v>
      </c>
      <c r="E679" s="8">
        <v>-0.142564</v>
      </c>
      <c r="F679" s="8">
        <v>0.80387500000000001</v>
      </c>
      <c r="G679" s="9">
        <v>0.15708148561338964</v>
      </c>
      <c r="H679" s="9">
        <v>351.548364802766</v>
      </c>
      <c r="I679" s="2" t="s">
        <v>2041</v>
      </c>
      <c r="J679" s="12" t="s">
        <v>2040</v>
      </c>
    </row>
    <row r="680" spans="1:10">
      <c r="A680" s="2" t="s">
        <v>2042</v>
      </c>
      <c r="B680" s="2" t="s">
        <v>2043</v>
      </c>
      <c r="C680" s="6">
        <v>1560</v>
      </c>
      <c r="D680" s="7">
        <v>0.30263746088511401</v>
      </c>
      <c r="E680" s="8">
        <v>-0.142872</v>
      </c>
      <c r="F680" s="8">
        <v>0.80637899999999996</v>
      </c>
      <c r="G680" s="9">
        <v>0.15617841103966029</v>
      </c>
      <c r="H680" s="9">
        <v>349.52728390675975</v>
      </c>
      <c r="I680" s="2" t="s">
        <v>2044</v>
      </c>
      <c r="J680" s="12" t="s">
        <v>2043</v>
      </c>
    </row>
    <row r="681" spans="1:10">
      <c r="A681" s="2" t="s">
        <v>2045</v>
      </c>
      <c r="B681" s="2" t="s">
        <v>2046</v>
      </c>
      <c r="C681" s="6">
        <v>1559</v>
      </c>
      <c r="D681" s="7">
        <v>0.30308448815377742</v>
      </c>
      <c r="E681" s="8">
        <v>-0.14307600000000001</v>
      </c>
      <c r="F681" s="8">
        <v>0.80803999999999998</v>
      </c>
      <c r="G681" s="9">
        <v>0.15558223284737868</v>
      </c>
      <c r="H681" s="9">
        <v>348.1930371124335</v>
      </c>
      <c r="I681" s="2" t="s">
        <v>2047</v>
      </c>
      <c r="J681" s="12" t="s">
        <v>2046</v>
      </c>
    </row>
    <row r="682" spans="1:10">
      <c r="A682" s="2" t="s">
        <v>2048</v>
      </c>
      <c r="B682" s="2" t="s">
        <v>2049</v>
      </c>
      <c r="C682" s="6">
        <v>1558</v>
      </c>
      <c r="D682" s="7">
        <v>0.30353151542244072</v>
      </c>
      <c r="E682" s="8">
        <v>-0.143287</v>
      </c>
      <c r="F682" s="8">
        <v>0.80976499999999996</v>
      </c>
      <c r="G682" s="9">
        <v>0.15496549219818095</v>
      </c>
      <c r="H682" s="9">
        <v>346.81277153952897</v>
      </c>
      <c r="I682" s="2" t="s">
        <v>2050</v>
      </c>
      <c r="J682" s="12" t="s">
        <v>2049</v>
      </c>
    </row>
    <row r="683" spans="1:10">
      <c r="A683" s="2" t="s">
        <v>2051</v>
      </c>
      <c r="B683" s="2" t="s">
        <v>2052</v>
      </c>
      <c r="C683" s="6">
        <v>1557</v>
      </c>
      <c r="D683" s="7">
        <v>0.30397854269110414</v>
      </c>
      <c r="E683" s="8">
        <v>-0.14377100000000001</v>
      </c>
      <c r="F683" s="8">
        <v>0.81371400000000005</v>
      </c>
      <c r="G683" s="9">
        <v>0.15356279212839205</v>
      </c>
      <c r="H683" s="9">
        <v>343.6735287833414</v>
      </c>
      <c r="I683" s="2" t="s">
        <v>2053</v>
      </c>
      <c r="J683" s="12" t="s">
        <v>2052</v>
      </c>
    </row>
    <row r="684" spans="1:10">
      <c r="A684" s="2" t="s">
        <v>2054</v>
      </c>
      <c r="B684" s="2" t="s">
        <v>2055</v>
      </c>
      <c r="C684" s="6">
        <v>1556</v>
      </c>
      <c r="D684" s="7">
        <v>0.30442556995976755</v>
      </c>
      <c r="E684" s="8">
        <v>-0.14405100000000001</v>
      </c>
      <c r="F684" s="8">
        <v>0.81600799999999996</v>
      </c>
      <c r="G684" s="9">
        <v>0.15275379196905647</v>
      </c>
      <c r="H684" s="9">
        <v>341.86298642674836</v>
      </c>
      <c r="I684" s="2" t="s">
        <v>2056</v>
      </c>
      <c r="J684" s="12" t="s">
        <v>2055</v>
      </c>
    </row>
    <row r="685" spans="1:10">
      <c r="A685" s="2" t="s">
        <v>2057</v>
      </c>
      <c r="B685" s="2" t="s">
        <v>2058</v>
      </c>
      <c r="C685" s="6">
        <v>1555</v>
      </c>
      <c r="D685" s="7">
        <v>0.30487259722843096</v>
      </c>
      <c r="E685" s="8">
        <v>-0.14430899999999999</v>
      </c>
      <c r="F685" s="8">
        <v>0.81811900000000004</v>
      </c>
      <c r="G685" s="9">
        <v>0.15201309451898296</v>
      </c>
      <c r="H685" s="9">
        <v>340.20530553348385</v>
      </c>
      <c r="I685" s="2" t="s">
        <v>2059</v>
      </c>
      <c r="J685" s="12" t="s">
        <v>2058</v>
      </c>
    </row>
    <row r="686" spans="1:10">
      <c r="A686" s="2" t="s">
        <v>2060</v>
      </c>
      <c r="B686" s="2" t="s">
        <v>2061</v>
      </c>
      <c r="C686" s="6">
        <v>1554</v>
      </c>
      <c r="D686" s="7">
        <v>0.30531962449709438</v>
      </c>
      <c r="E686" s="8">
        <v>-0.145286</v>
      </c>
      <c r="F686" s="8">
        <v>0.82614799999999999</v>
      </c>
      <c r="G686" s="9">
        <v>0.14922857778994783</v>
      </c>
      <c r="H686" s="9">
        <v>333.97355709390325</v>
      </c>
      <c r="I686" s="2" t="s">
        <v>2062</v>
      </c>
      <c r="J686" s="12" t="s">
        <v>2061</v>
      </c>
    </row>
    <row r="687" spans="1:10">
      <c r="A687" s="2" t="s">
        <v>2063</v>
      </c>
      <c r="B687" s="2" t="s">
        <v>2064</v>
      </c>
      <c r="C687" s="6">
        <v>1553</v>
      </c>
      <c r="D687" s="7">
        <v>0.30576665176575768</v>
      </c>
      <c r="E687" s="8">
        <v>-0.146288</v>
      </c>
      <c r="F687" s="8">
        <v>0.83441299999999996</v>
      </c>
      <c r="G687" s="9">
        <v>0.14641548148456573</v>
      </c>
      <c r="H687" s="9">
        <v>327.67784756245811</v>
      </c>
      <c r="I687" s="2" t="s">
        <v>2065</v>
      </c>
      <c r="J687" s="12" t="s">
        <v>2064</v>
      </c>
    </row>
    <row r="688" spans="1:10">
      <c r="A688" s="2" t="s">
        <v>2066</v>
      </c>
      <c r="B688" s="2" t="s">
        <v>2067</v>
      </c>
      <c r="C688" s="6">
        <v>1552</v>
      </c>
      <c r="D688" s="7">
        <v>0.30621367903442109</v>
      </c>
      <c r="E688" s="8">
        <v>-0.146981</v>
      </c>
      <c r="F688" s="8">
        <v>0.84016000000000002</v>
      </c>
      <c r="G688" s="9">
        <v>0.14449073491366035</v>
      </c>
      <c r="H688" s="9">
        <v>323.37026473677184</v>
      </c>
      <c r="I688" s="2" t="s">
        <v>2068</v>
      </c>
      <c r="J688" s="12" t="s">
        <v>2067</v>
      </c>
    </row>
    <row r="689" spans="1:10">
      <c r="A689" s="2" t="s">
        <v>2069</v>
      </c>
      <c r="B689" s="2" t="s">
        <v>2070</v>
      </c>
      <c r="C689" s="6">
        <v>1551</v>
      </c>
      <c r="D689" s="7">
        <v>0.30666070630308451</v>
      </c>
      <c r="E689" s="8">
        <v>-0.14716399999999999</v>
      </c>
      <c r="F689" s="8">
        <v>0.84167499999999995</v>
      </c>
      <c r="G689" s="9">
        <v>0.14398756919806915</v>
      </c>
      <c r="H689" s="9">
        <v>322.2441798652788</v>
      </c>
      <c r="I689" s="2" t="s">
        <v>2071</v>
      </c>
      <c r="J689" s="12" t="s">
        <v>2070</v>
      </c>
    </row>
    <row r="690" spans="1:10">
      <c r="A690" s="2" t="s">
        <v>2072</v>
      </c>
      <c r="B690" s="2" t="s">
        <v>2073</v>
      </c>
      <c r="C690" s="6">
        <v>1550</v>
      </c>
      <c r="D690" s="7">
        <v>0.30710773357174792</v>
      </c>
      <c r="E690" s="8">
        <v>-0.147395</v>
      </c>
      <c r="F690" s="8">
        <v>0.84360199999999996</v>
      </c>
      <c r="G690" s="9">
        <v>0.143350099919686</v>
      </c>
      <c r="H690" s="9">
        <v>320.81752362025725</v>
      </c>
      <c r="I690" s="2" t="s">
        <v>2074</v>
      </c>
      <c r="J690" s="12" t="s">
        <v>2073</v>
      </c>
    </row>
    <row r="691" spans="1:10">
      <c r="A691" s="2" t="s">
        <v>2075</v>
      </c>
      <c r="B691" s="2" t="s">
        <v>2076</v>
      </c>
      <c r="C691" s="6">
        <v>1549</v>
      </c>
      <c r="D691" s="7">
        <v>0.30755476084041122</v>
      </c>
      <c r="E691" s="8">
        <v>-0.14760300000000001</v>
      </c>
      <c r="F691" s="8">
        <v>0.845333</v>
      </c>
      <c r="G691" s="9">
        <v>0.14277987585168556</v>
      </c>
      <c r="H691" s="9">
        <v>319.5413621560723</v>
      </c>
      <c r="I691" s="2" t="s">
        <v>2077</v>
      </c>
      <c r="J691" s="12" t="s">
        <v>2076</v>
      </c>
    </row>
    <row r="692" spans="1:10">
      <c r="A692" s="2" t="s">
        <v>2078</v>
      </c>
      <c r="B692" s="2" t="s">
        <v>2079</v>
      </c>
      <c r="C692" s="6">
        <v>1548</v>
      </c>
      <c r="D692" s="7">
        <v>0.30800178810907464</v>
      </c>
      <c r="E692" s="8">
        <v>-0.148198</v>
      </c>
      <c r="F692" s="8">
        <v>0.85029100000000002</v>
      </c>
      <c r="G692" s="9">
        <v>0.14115913876684366</v>
      </c>
      <c r="H692" s="9">
        <v>315.9141525601961</v>
      </c>
      <c r="I692" s="2" t="s">
        <v>2080</v>
      </c>
      <c r="J692" s="12" t="s">
        <v>2079</v>
      </c>
    </row>
    <row r="693" spans="1:10">
      <c r="A693" s="2" t="s">
        <v>2081</v>
      </c>
      <c r="B693" s="2" t="s">
        <v>2082</v>
      </c>
      <c r="C693" s="6">
        <v>1547</v>
      </c>
      <c r="D693" s="7">
        <v>0.30844881537773805</v>
      </c>
      <c r="E693" s="8">
        <v>-0.148316</v>
      </c>
      <c r="F693" s="8">
        <v>0.85127799999999998</v>
      </c>
      <c r="G693" s="9">
        <v>0.14083869750383005</v>
      </c>
      <c r="H693" s="9">
        <v>315.19700501357164</v>
      </c>
      <c r="I693" s="2" t="s">
        <v>2083</v>
      </c>
      <c r="J693" s="12" t="s">
        <v>2082</v>
      </c>
    </row>
    <row r="694" spans="1:10">
      <c r="A694" s="2" t="s">
        <v>2084</v>
      </c>
      <c r="B694" s="2" t="s">
        <v>2085</v>
      </c>
      <c r="C694" s="6">
        <v>1546</v>
      </c>
      <c r="D694" s="7">
        <v>0.30889584264640146</v>
      </c>
      <c r="E694" s="8">
        <v>-0.14876300000000001</v>
      </c>
      <c r="F694" s="8">
        <v>0.85500900000000002</v>
      </c>
      <c r="G694" s="9">
        <v>0.13963394240430205</v>
      </c>
      <c r="H694" s="9">
        <v>312.50076310082795</v>
      </c>
      <c r="I694" s="2" t="s">
        <v>2086</v>
      </c>
      <c r="J694" s="12" t="s">
        <v>2085</v>
      </c>
    </row>
    <row r="695" spans="1:10">
      <c r="A695" s="2" t="s">
        <v>2087</v>
      </c>
      <c r="B695" s="2" t="s">
        <v>2088</v>
      </c>
      <c r="C695" s="6">
        <v>1545</v>
      </c>
      <c r="D695" s="7">
        <v>0.30934286991506477</v>
      </c>
      <c r="E695" s="8">
        <v>-0.14896699999999999</v>
      </c>
      <c r="F695" s="8">
        <v>0.85672300000000001</v>
      </c>
      <c r="G695" s="9">
        <v>0.13908394481221092</v>
      </c>
      <c r="H695" s="9">
        <v>311.26986848972803</v>
      </c>
      <c r="I695" s="2" t="s">
        <v>2089</v>
      </c>
      <c r="J695" s="12" t="s">
        <v>2088</v>
      </c>
    </row>
    <row r="696" spans="1:10">
      <c r="A696" s="2" t="s">
        <v>2090</v>
      </c>
      <c r="B696" s="2" t="s">
        <v>2091</v>
      </c>
      <c r="C696" s="6">
        <v>1544</v>
      </c>
      <c r="D696" s="7">
        <v>0.30978989718372818</v>
      </c>
      <c r="E696" s="8">
        <v>-0.14904100000000001</v>
      </c>
      <c r="F696" s="8">
        <v>0.85734299999999997</v>
      </c>
      <c r="G696" s="9">
        <v>0.13888552985162209</v>
      </c>
      <c r="H696" s="9">
        <v>310.82581580793021</v>
      </c>
      <c r="I696" s="2" t="s">
        <v>2092</v>
      </c>
      <c r="J696" s="12" t="s">
        <v>2091</v>
      </c>
    </row>
    <row r="697" spans="1:10">
      <c r="A697" s="2" t="s">
        <v>2093</v>
      </c>
      <c r="B697" s="2" t="s">
        <v>2094</v>
      </c>
      <c r="C697" s="6">
        <v>1543</v>
      </c>
      <c r="D697" s="7">
        <v>0.31023692445239159</v>
      </c>
      <c r="E697" s="8">
        <v>-0.149172</v>
      </c>
      <c r="F697" s="8">
        <v>0.85843599999999998</v>
      </c>
      <c r="G697" s="9">
        <v>0.13853643257141809</v>
      </c>
      <c r="H697" s="9">
        <v>310.04453609483369</v>
      </c>
      <c r="I697" s="2" t="s">
        <v>2095</v>
      </c>
      <c r="J697" s="12" t="s">
        <v>2094</v>
      </c>
    </row>
    <row r="698" spans="1:10">
      <c r="A698" s="2" t="s">
        <v>2096</v>
      </c>
      <c r="B698" s="2" t="s">
        <v>2097</v>
      </c>
      <c r="C698" s="6">
        <v>1542</v>
      </c>
      <c r="D698" s="7">
        <v>0.31068395172105501</v>
      </c>
      <c r="E698" s="8">
        <v>-0.14974499999999999</v>
      </c>
      <c r="F698" s="8">
        <v>0.86324699999999999</v>
      </c>
      <c r="G698" s="9">
        <v>0.13701023145739349</v>
      </c>
      <c r="H698" s="9">
        <v>306.62889800164663</v>
      </c>
      <c r="I698" s="2" t="s">
        <v>2098</v>
      </c>
      <c r="J698" s="12" t="s">
        <v>2097</v>
      </c>
    </row>
    <row r="699" spans="1:10">
      <c r="A699" s="2" t="s">
        <v>2099</v>
      </c>
      <c r="B699" s="2" t="s">
        <v>2100</v>
      </c>
      <c r="C699" s="6">
        <v>1541</v>
      </c>
      <c r="D699" s="7">
        <v>0.31113097898971842</v>
      </c>
      <c r="E699" s="8">
        <v>-0.150086</v>
      </c>
      <c r="F699" s="8">
        <v>0.86612</v>
      </c>
      <c r="G699" s="9">
        <v>0.13610685533648045</v>
      </c>
      <c r="H699" s="9">
        <v>304.60714224304326</v>
      </c>
      <c r="I699" s="2" t="s">
        <v>2101</v>
      </c>
      <c r="J699" s="12" t="s">
        <v>2100</v>
      </c>
    </row>
    <row r="700" spans="1:10">
      <c r="A700" s="2" t="s">
        <v>2102</v>
      </c>
      <c r="B700" s="2" t="s">
        <v>2103</v>
      </c>
      <c r="C700" s="6">
        <v>1540</v>
      </c>
      <c r="D700" s="7">
        <v>0.31157800625838172</v>
      </c>
      <c r="E700" s="8">
        <v>-0.150951</v>
      </c>
      <c r="F700" s="8">
        <v>0.87341599999999997</v>
      </c>
      <c r="G700" s="9">
        <v>0.13383940584822829</v>
      </c>
      <c r="H700" s="9">
        <v>299.53259028833492</v>
      </c>
      <c r="I700" s="2" t="s">
        <v>2104</v>
      </c>
      <c r="J700" s="12" t="s">
        <v>2103</v>
      </c>
    </row>
    <row r="701" spans="1:10">
      <c r="A701" s="2" t="s">
        <v>2105</v>
      </c>
      <c r="B701" s="2" t="s">
        <v>2106</v>
      </c>
      <c r="C701" s="6">
        <v>1539</v>
      </c>
      <c r="D701" s="7">
        <v>0.31202503352704514</v>
      </c>
      <c r="E701" s="8">
        <v>-0.15210499999999999</v>
      </c>
      <c r="F701" s="8">
        <v>0.88320100000000001</v>
      </c>
      <c r="G701" s="9">
        <v>0.13085761481336983</v>
      </c>
      <c r="H701" s="9">
        <v>292.8593419523217</v>
      </c>
      <c r="I701" s="2" t="s">
        <v>2107</v>
      </c>
      <c r="J701" s="12" t="s">
        <v>2106</v>
      </c>
    </row>
    <row r="702" spans="1:10">
      <c r="A702" s="2" t="s">
        <v>2108</v>
      </c>
      <c r="B702" s="2" t="s">
        <v>2109</v>
      </c>
      <c r="C702" s="6">
        <v>1538</v>
      </c>
      <c r="D702" s="7">
        <v>0.31247206079570855</v>
      </c>
      <c r="E702" s="8">
        <v>-0.15232899999999999</v>
      </c>
      <c r="F702" s="8">
        <v>0.88510500000000003</v>
      </c>
      <c r="G702" s="9">
        <v>0.13028517480347482</v>
      </c>
      <c r="H702" s="9">
        <v>291.57822121017665</v>
      </c>
      <c r="I702" s="2" t="s">
        <v>2110</v>
      </c>
      <c r="J702" s="12" t="s">
        <v>2109</v>
      </c>
    </row>
    <row r="703" spans="1:10">
      <c r="A703" s="2" t="s">
        <v>2111</v>
      </c>
      <c r="B703" s="2" t="s">
        <v>2112</v>
      </c>
      <c r="C703" s="6">
        <v>1537</v>
      </c>
      <c r="D703" s="7">
        <v>0.31291908806437196</v>
      </c>
      <c r="E703" s="8">
        <v>-0.15235399999999999</v>
      </c>
      <c r="F703" s="8">
        <v>0.88532</v>
      </c>
      <c r="G703" s="9">
        <v>0.13022069233521333</v>
      </c>
      <c r="H703" s="9">
        <v>291.43390944620745</v>
      </c>
      <c r="I703" s="2" t="s">
        <v>2113</v>
      </c>
      <c r="J703" s="12" t="s">
        <v>2112</v>
      </c>
    </row>
    <row r="704" spans="1:10">
      <c r="A704" s="2" t="s">
        <v>2114</v>
      </c>
      <c r="B704" s="2" t="s">
        <v>2115</v>
      </c>
      <c r="C704" s="6">
        <v>1536</v>
      </c>
      <c r="D704" s="7">
        <v>0.31336611533303527</v>
      </c>
      <c r="E704" s="8">
        <v>-0.152695</v>
      </c>
      <c r="F704" s="8">
        <v>0.88822500000000004</v>
      </c>
      <c r="G704" s="9">
        <v>0.12935255159949505</v>
      </c>
      <c r="H704" s="9">
        <v>289.49101047966991</v>
      </c>
      <c r="I704" s="2" t="s">
        <v>2116</v>
      </c>
      <c r="J704" s="12" t="s">
        <v>2115</v>
      </c>
    </row>
    <row r="705" spans="1:10">
      <c r="A705" s="2" t="s">
        <v>2117</v>
      </c>
      <c r="B705" s="2" t="s">
        <v>2118</v>
      </c>
      <c r="C705" s="6">
        <v>1535</v>
      </c>
      <c r="D705" s="7">
        <v>0.31381314260169868</v>
      </c>
      <c r="E705" s="8">
        <v>-0.15271699999999999</v>
      </c>
      <c r="F705" s="8">
        <v>0.88841099999999995</v>
      </c>
      <c r="G705" s="9">
        <v>0.12929716424320112</v>
      </c>
      <c r="H705" s="9">
        <v>289.36705357628409</v>
      </c>
      <c r="I705" s="2" t="s">
        <v>2119</v>
      </c>
      <c r="J705" s="12" t="s">
        <v>2118</v>
      </c>
    </row>
    <row r="706" spans="1:10">
      <c r="A706" s="2" t="s">
        <v>2120</v>
      </c>
      <c r="B706" s="2" t="s">
        <v>2121</v>
      </c>
      <c r="C706" s="6">
        <v>1534</v>
      </c>
      <c r="D706" s="7">
        <v>0.31426016987036209</v>
      </c>
      <c r="E706" s="8">
        <v>-0.15426000000000001</v>
      </c>
      <c r="F706" s="8">
        <v>0.90161199999999997</v>
      </c>
      <c r="G706" s="9">
        <v>0.12542612353048382</v>
      </c>
      <c r="H706" s="9">
        <v>280.70366446122279</v>
      </c>
      <c r="I706" s="2" t="s">
        <v>2122</v>
      </c>
      <c r="J706" s="12" t="s">
        <v>2121</v>
      </c>
    </row>
    <row r="707" spans="1:10">
      <c r="A707" s="2" t="s">
        <v>2123</v>
      </c>
      <c r="B707" s="2" t="s">
        <v>2124</v>
      </c>
      <c r="C707" s="6">
        <v>1533</v>
      </c>
      <c r="D707" s="7">
        <v>0.31470719713902551</v>
      </c>
      <c r="E707" s="8">
        <v>-0.15428</v>
      </c>
      <c r="F707" s="8">
        <v>0.90178899999999995</v>
      </c>
      <c r="G707" s="9">
        <v>0.12537501558085748</v>
      </c>
      <c r="H707" s="9">
        <v>280.58928486995904</v>
      </c>
      <c r="I707" s="2" t="s">
        <v>2125</v>
      </c>
      <c r="J707" s="12" t="s">
        <v>2124</v>
      </c>
    </row>
    <row r="708" spans="1:10">
      <c r="A708" s="2" t="s">
        <v>2126</v>
      </c>
      <c r="B708" s="2" t="s">
        <v>2127</v>
      </c>
      <c r="C708" s="6">
        <v>1532</v>
      </c>
      <c r="D708" s="7">
        <v>0.31515422440768892</v>
      </c>
      <c r="E708" s="8">
        <v>-0.154389</v>
      </c>
      <c r="F708" s="8">
        <v>0.90272600000000003</v>
      </c>
      <c r="G708" s="9">
        <v>0.12510480779185934</v>
      </c>
      <c r="H708" s="9">
        <v>279.98455983818121</v>
      </c>
      <c r="I708" s="2" t="s">
        <v>2128</v>
      </c>
      <c r="J708" s="12" t="s">
        <v>2127</v>
      </c>
    </row>
    <row r="709" spans="1:10">
      <c r="A709" s="2" t="s">
        <v>2129</v>
      </c>
      <c r="B709" s="2" t="s">
        <v>2130</v>
      </c>
      <c r="C709" s="6">
        <v>1531</v>
      </c>
      <c r="D709" s="7">
        <v>0.31560125167635222</v>
      </c>
      <c r="E709" s="8">
        <v>-0.15459100000000001</v>
      </c>
      <c r="F709" s="8">
        <v>0.90445799999999998</v>
      </c>
      <c r="G709" s="9">
        <v>0.12460687369745171</v>
      </c>
      <c r="H709" s="9">
        <v>278.87018333489692</v>
      </c>
      <c r="I709" s="2" t="s">
        <v>2131</v>
      </c>
      <c r="J709" s="12" t="s">
        <v>2130</v>
      </c>
    </row>
    <row r="710" spans="1:10">
      <c r="A710" s="2" t="s">
        <v>2132</v>
      </c>
      <c r="B710" s="2" t="s">
        <v>2133</v>
      </c>
      <c r="C710" s="6">
        <v>1530</v>
      </c>
      <c r="D710" s="7">
        <v>0.31604827894501564</v>
      </c>
      <c r="E710" s="8">
        <v>-0.15489</v>
      </c>
      <c r="F710" s="8">
        <v>0.90703500000000004</v>
      </c>
      <c r="G710" s="9">
        <v>0.12386967553437754</v>
      </c>
      <c r="H710" s="9">
        <v>277.22033384593692</v>
      </c>
      <c r="I710" s="2" t="s">
        <v>2134</v>
      </c>
      <c r="J710" s="12" t="s">
        <v>2133</v>
      </c>
    </row>
    <row r="711" spans="1:10">
      <c r="A711" s="2" t="s">
        <v>2135</v>
      </c>
      <c r="B711" s="2" t="s">
        <v>2136</v>
      </c>
      <c r="C711" s="6">
        <v>1529</v>
      </c>
      <c r="D711" s="7">
        <v>0.31649530621367905</v>
      </c>
      <c r="E711" s="8">
        <v>-0.15535399999999999</v>
      </c>
      <c r="F711" s="8">
        <v>0.91103400000000001</v>
      </c>
      <c r="G711" s="9">
        <v>0.12273431412884012</v>
      </c>
      <c r="H711" s="9">
        <v>274.6793950203442</v>
      </c>
      <c r="I711" s="2" t="s">
        <v>2137</v>
      </c>
      <c r="J711" s="12" t="s">
        <v>2136</v>
      </c>
    </row>
    <row r="712" spans="1:10">
      <c r="A712" s="2" t="s">
        <v>2138</v>
      </c>
      <c r="B712" s="2" t="s">
        <v>2139</v>
      </c>
      <c r="C712" s="6">
        <v>1528</v>
      </c>
      <c r="D712" s="7">
        <v>0.31694233348234246</v>
      </c>
      <c r="E712" s="8">
        <v>-0.15587200000000001</v>
      </c>
      <c r="F712" s="8">
        <v>0.91550399999999998</v>
      </c>
      <c r="G712" s="9">
        <v>0.12147754319244938</v>
      </c>
      <c r="H712" s="9">
        <v>271.86674166470169</v>
      </c>
      <c r="I712" s="2" t="s">
        <v>2140</v>
      </c>
      <c r="J712" s="12" t="s">
        <v>2139</v>
      </c>
    </row>
    <row r="713" spans="1:10">
      <c r="A713" s="2" t="s">
        <v>2141</v>
      </c>
      <c r="B713" s="2" t="s">
        <v>2142</v>
      </c>
      <c r="C713" s="6">
        <v>1527</v>
      </c>
      <c r="D713" s="7">
        <v>0.31738936075100577</v>
      </c>
      <c r="E713" s="8">
        <v>-0.15673100000000001</v>
      </c>
      <c r="F713" s="8">
        <v>0.92295499999999997</v>
      </c>
      <c r="G713" s="9">
        <v>0.11941118275385028</v>
      </c>
      <c r="H713" s="9">
        <v>267.24222700311691</v>
      </c>
      <c r="I713" s="2" t="s">
        <v>2143</v>
      </c>
      <c r="J713" s="12" t="s">
        <v>2142</v>
      </c>
    </row>
    <row r="714" spans="1:10">
      <c r="A714" s="2" t="s">
        <v>2144</v>
      </c>
      <c r="B714" s="2" t="s">
        <v>2145</v>
      </c>
      <c r="C714" s="6">
        <v>1526</v>
      </c>
      <c r="D714" s="7">
        <v>0.31783638801966918</v>
      </c>
      <c r="E714" s="8">
        <v>-0.15779499999999999</v>
      </c>
      <c r="F714" s="8">
        <v>0.93221100000000001</v>
      </c>
      <c r="G714" s="9">
        <v>0.11689313330619235</v>
      </c>
      <c r="H714" s="9">
        <v>261.60683233925846</v>
      </c>
      <c r="I714" s="2" t="s">
        <v>2146</v>
      </c>
      <c r="J714" s="12" t="s">
        <v>2145</v>
      </c>
    </row>
    <row r="715" spans="1:10">
      <c r="A715" s="2" t="s">
        <v>2147</v>
      </c>
      <c r="B715" s="2" t="s">
        <v>2148</v>
      </c>
      <c r="C715" s="6">
        <v>1525</v>
      </c>
      <c r="D715" s="7">
        <v>0.31828341528833259</v>
      </c>
      <c r="E715" s="8">
        <v>-0.15793199999999999</v>
      </c>
      <c r="F715" s="8">
        <v>0.93340500000000004</v>
      </c>
      <c r="G715" s="9">
        <v>0.11657220194932892</v>
      </c>
      <c r="H715" s="9">
        <v>260.88858796259814</v>
      </c>
      <c r="I715" s="2" t="s">
        <v>2149</v>
      </c>
      <c r="J715" s="12" t="s">
        <v>2148</v>
      </c>
    </row>
    <row r="716" spans="1:10">
      <c r="A716" s="2" t="s">
        <v>2150</v>
      </c>
      <c r="B716" s="2" t="s">
        <v>2151</v>
      </c>
      <c r="C716" s="6">
        <v>1524</v>
      </c>
      <c r="D716" s="7">
        <v>0.31873044255699601</v>
      </c>
      <c r="E716" s="8">
        <v>-0.159193</v>
      </c>
      <c r="F716" s="8">
        <v>0.94445000000000001</v>
      </c>
      <c r="G716" s="9">
        <v>0.11364491286770591</v>
      </c>
      <c r="H716" s="9">
        <v>254.33731499792583</v>
      </c>
      <c r="I716" s="2" t="s">
        <v>2152</v>
      </c>
      <c r="J716" s="12" t="s">
        <v>2151</v>
      </c>
    </row>
    <row r="717" spans="1:10">
      <c r="A717" s="2" t="s">
        <v>2153</v>
      </c>
      <c r="B717" s="2" t="s">
        <v>2154</v>
      </c>
      <c r="C717" s="6">
        <v>1523</v>
      </c>
      <c r="D717" s="7">
        <v>0.31917746982565931</v>
      </c>
      <c r="E717" s="8">
        <v>-0.16033600000000001</v>
      </c>
      <c r="F717" s="8">
        <v>0.95451299999999994</v>
      </c>
      <c r="G717" s="9">
        <v>0.11104192959822227</v>
      </c>
      <c r="H717" s="9">
        <v>248.51183844082146</v>
      </c>
      <c r="I717" s="2" t="s">
        <v>2155</v>
      </c>
      <c r="J717" s="12" t="s">
        <v>2154</v>
      </c>
    </row>
    <row r="718" spans="1:10">
      <c r="A718" s="2" t="s">
        <v>2156</v>
      </c>
      <c r="B718" s="2" t="s">
        <v>2157</v>
      </c>
      <c r="C718" s="6">
        <v>1522</v>
      </c>
      <c r="D718" s="7">
        <v>0.31962449709432272</v>
      </c>
      <c r="E718" s="8">
        <v>-0.1608</v>
      </c>
      <c r="F718" s="8">
        <v>0.95861200000000002</v>
      </c>
      <c r="G718" s="9">
        <v>0.10999881332909728</v>
      </c>
      <c r="H718" s="9">
        <v>246.17734423051971</v>
      </c>
      <c r="I718" s="2" t="s">
        <v>2158</v>
      </c>
      <c r="J718" s="12" t="s">
        <v>2157</v>
      </c>
    </row>
    <row r="719" spans="1:10">
      <c r="A719" s="2" t="s">
        <v>2159</v>
      </c>
      <c r="B719" s="2" t="s">
        <v>2160</v>
      </c>
      <c r="C719" s="6">
        <v>1521</v>
      </c>
      <c r="D719" s="7">
        <v>0.32007152436298614</v>
      </c>
      <c r="E719" s="8">
        <v>-0.16084200000000001</v>
      </c>
      <c r="F719" s="8">
        <v>0.95898700000000003</v>
      </c>
      <c r="G719" s="9">
        <v>0.10990387371329105</v>
      </c>
      <c r="H719" s="9">
        <v>245.96486937034538</v>
      </c>
      <c r="I719" s="2" t="s">
        <v>2161</v>
      </c>
      <c r="J719" s="12" t="s">
        <v>2160</v>
      </c>
    </row>
    <row r="720" spans="1:10">
      <c r="A720" s="2" t="s">
        <v>2162</v>
      </c>
      <c r="B720" s="2" t="s">
        <v>2163</v>
      </c>
      <c r="C720" s="6">
        <v>1520</v>
      </c>
      <c r="D720" s="7">
        <v>0.32051855163164955</v>
      </c>
      <c r="E720" s="8">
        <v>-0.160881</v>
      </c>
      <c r="F720" s="8">
        <v>0.95933299999999999</v>
      </c>
      <c r="G720" s="9">
        <v>0.10981634877787441</v>
      </c>
      <c r="H720" s="9">
        <v>245.76898856488293</v>
      </c>
      <c r="I720" s="2" t="s">
        <v>2164</v>
      </c>
      <c r="J720" s="12" t="s">
        <v>2163</v>
      </c>
    </row>
    <row r="721" spans="1:10">
      <c r="A721" s="2" t="s">
        <v>2165</v>
      </c>
      <c r="B721" s="2" t="s">
        <v>2166</v>
      </c>
      <c r="C721" s="6">
        <v>1519</v>
      </c>
      <c r="D721" s="7">
        <v>0.32096557890031296</v>
      </c>
      <c r="E721" s="8">
        <v>-0.161189</v>
      </c>
      <c r="F721" s="8">
        <v>0.96206100000000006</v>
      </c>
      <c r="G721" s="9">
        <v>0.10912870460252529</v>
      </c>
      <c r="H721" s="9">
        <v>244.2300409004516</v>
      </c>
      <c r="I721" s="2" t="s">
        <v>2167</v>
      </c>
      <c r="J721" s="12" t="s">
        <v>2166</v>
      </c>
    </row>
    <row r="722" spans="1:10">
      <c r="A722" s="2" t="s">
        <v>2168</v>
      </c>
      <c r="B722" s="2" t="s">
        <v>2169</v>
      </c>
      <c r="C722" s="6">
        <v>1518</v>
      </c>
      <c r="D722" s="7">
        <v>0.32141260616897627</v>
      </c>
      <c r="E722" s="8">
        <v>-0.16142500000000001</v>
      </c>
      <c r="F722" s="8">
        <v>0.96414900000000003</v>
      </c>
      <c r="G722" s="9">
        <v>0.10860529510205506</v>
      </c>
      <c r="H722" s="9">
        <v>243.05865043839924</v>
      </c>
      <c r="I722" s="2" t="s">
        <v>2170</v>
      </c>
      <c r="J722" s="12" t="s">
        <v>2169</v>
      </c>
    </row>
    <row r="723" spans="1:10">
      <c r="A723" s="2" t="s">
        <v>2171</v>
      </c>
      <c r="B723" s="2" t="s">
        <v>2172</v>
      </c>
      <c r="C723" s="6">
        <v>1517</v>
      </c>
      <c r="D723" s="7">
        <v>0.32185963343763968</v>
      </c>
      <c r="E723" s="8">
        <v>-0.162579</v>
      </c>
      <c r="F723" s="8">
        <v>0.97441900000000004</v>
      </c>
      <c r="G723" s="9">
        <v>0.10606717451682143</v>
      </c>
      <c r="H723" s="9">
        <v>237.37833656864638</v>
      </c>
      <c r="I723" s="2" t="s">
        <v>2173</v>
      </c>
      <c r="J723" s="12" t="s">
        <v>2172</v>
      </c>
    </row>
    <row r="724" spans="1:10">
      <c r="A724" s="2" t="s">
        <v>2174</v>
      </c>
      <c r="B724" s="2" t="s">
        <v>2175</v>
      </c>
      <c r="C724" s="6">
        <v>1516</v>
      </c>
      <c r="D724" s="7">
        <v>0.32230666070630309</v>
      </c>
      <c r="E724" s="8">
        <v>-0.163131</v>
      </c>
      <c r="F724" s="8">
        <v>0.97934600000000005</v>
      </c>
      <c r="G724" s="9">
        <v>0.10487065970280018</v>
      </c>
      <c r="H724" s="9">
        <v>234.7005364148668</v>
      </c>
      <c r="I724" s="2" t="s">
        <v>2176</v>
      </c>
      <c r="J724" s="12" t="s">
        <v>2175</v>
      </c>
    </row>
    <row r="725" spans="1:10">
      <c r="A725" s="2" t="s">
        <v>2177</v>
      </c>
      <c r="B725" s="2" t="s">
        <v>2178</v>
      </c>
      <c r="C725" s="6">
        <v>1515</v>
      </c>
      <c r="D725" s="7">
        <v>0.32275368797496651</v>
      </c>
      <c r="E725" s="8">
        <v>-0.16342400000000001</v>
      </c>
      <c r="F725" s="8">
        <v>0.981962</v>
      </c>
      <c r="G725" s="9">
        <v>0.10424086343172341</v>
      </c>
      <c r="H725" s="9">
        <v>233.291052360197</v>
      </c>
      <c r="I725" s="2" t="s">
        <v>2179</v>
      </c>
      <c r="J725" s="12" t="s">
        <v>2178</v>
      </c>
    </row>
    <row r="726" spans="1:10">
      <c r="A726" s="2" t="s">
        <v>2180</v>
      </c>
      <c r="B726" s="2" t="s">
        <v>2181</v>
      </c>
      <c r="C726" s="6">
        <v>1514</v>
      </c>
      <c r="D726" s="7">
        <v>0.32320071524362981</v>
      </c>
      <c r="E726" s="8">
        <v>-0.16453300000000001</v>
      </c>
      <c r="F726" s="8">
        <v>0.99191600000000002</v>
      </c>
      <c r="G726" s="9">
        <v>0.10187884201492582</v>
      </c>
      <c r="H726" s="9">
        <v>228.00484842940398</v>
      </c>
      <c r="I726" s="2" t="s">
        <v>2182</v>
      </c>
      <c r="J726" s="12" t="s">
        <v>2181</v>
      </c>
    </row>
    <row r="727" spans="1:10">
      <c r="A727" s="2" t="s">
        <v>2183</v>
      </c>
      <c r="B727" s="2" t="s">
        <v>2184</v>
      </c>
      <c r="C727" s="6">
        <v>1513</v>
      </c>
      <c r="D727" s="7">
        <v>0.32364774251229322</v>
      </c>
      <c r="E727" s="8">
        <v>-0.16461600000000001</v>
      </c>
      <c r="F727" s="8">
        <v>0.99266399999999999</v>
      </c>
      <c r="G727" s="9">
        <v>0.10170352367881937</v>
      </c>
      <c r="H727" s="9">
        <v>227.61248599319774</v>
      </c>
      <c r="I727" s="2" t="s">
        <v>2185</v>
      </c>
      <c r="J727" s="12" t="s">
        <v>2184</v>
      </c>
    </row>
    <row r="728" spans="1:10">
      <c r="A728" s="2" t="s">
        <v>2186</v>
      </c>
      <c r="B728" s="2" t="s">
        <v>2187</v>
      </c>
      <c r="C728" s="6">
        <v>1512</v>
      </c>
      <c r="D728" s="7">
        <v>0.32409476978095664</v>
      </c>
      <c r="E728" s="8">
        <v>-0.16467599999999999</v>
      </c>
      <c r="F728" s="8">
        <v>0.99320699999999995</v>
      </c>
      <c r="G728" s="9">
        <v>0.10157644284767384</v>
      </c>
      <c r="H728" s="9">
        <v>227.32807909309403</v>
      </c>
      <c r="I728" s="2" t="s">
        <v>2188</v>
      </c>
      <c r="J728" s="12" t="s">
        <v>2187</v>
      </c>
    </row>
    <row r="729" spans="1:10">
      <c r="A729" s="2" t="s">
        <v>2189</v>
      </c>
      <c r="B729" s="2" t="s">
        <v>2190</v>
      </c>
      <c r="C729" s="6">
        <v>1511</v>
      </c>
      <c r="D729" s="7">
        <v>0.32454179704962005</v>
      </c>
      <c r="E729" s="8">
        <v>-0.165154</v>
      </c>
      <c r="F729" s="8">
        <v>0.99751299999999998</v>
      </c>
      <c r="G729" s="9">
        <v>0.1005742957037527</v>
      </c>
      <c r="H729" s="9">
        <v>225.08527378499855</v>
      </c>
      <c r="I729" s="2" t="s">
        <v>2191</v>
      </c>
      <c r="J729" s="12" t="s">
        <v>2190</v>
      </c>
    </row>
    <row r="730" spans="1:10">
      <c r="A730" s="2" t="s">
        <v>2192</v>
      </c>
      <c r="B730" s="2" t="s">
        <v>2193</v>
      </c>
      <c r="C730" s="6">
        <v>1510</v>
      </c>
      <c r="D730" s="7">
        <v>0.32498882431828346</v>
      </c>
      <c r="E730" s="8">
        <v>-0.165188</v>
      </c>
      <c r="F730" s="8">
        <v>0.99781399999999998</v>
      </c>
      <c r="G730" s="9">
        <v>0.10050461401088835</v>
      </c>
      <c r="H730" s="9">
        <v>224.92932615636812</v>
      </c>
      <c r="I730" s="2" t="s">
        <v>2194</v>
      </c>
      <c r="J730" s="12" t="s">
        <v>2193</v>
      </c>
    </row>
    <row r="731" spans="1:10">
      <c r="A731" s="2" t="s">
        <v>2195</v>
      </c>
      <c r="B731" s="2" t="s">
        <v>2196</v>
      </c>
      <c r="C731" s="6">
        <v>1509</v>
      </c>
      <c r="D731" s="7">
        <v>0.32543585158694677</v>
      </c>
      <c r="E731" s="8">
        <v>-0.16622999999999999</v>
      </c>
      <c r="F731" s="8">
        <v>1.0072399999999999</v>
      </c>
      <c r="G731" s="9">
        <v>9.8346747135387491E-2</v>
      </c>
      <c r="H731" s="9">
        <v>220.10002008899721</v>
      </c>
      <c r="I731" s="2" t="s">
        <v>2197</v>
      </c>
      <c r="J731" s="12" t="s">
        <v>2196</v>
      </c>
    </row>
    <row r="732" spans="1:10">
      <c r="A732" s="2" t="s">
        <v>2198</v>
      </c>
      <c r="B732" s="2" t="s">
        <v>2199</v>
      </c>
      <c r="C732" s="6">
        <v>1508</v>
      </c>
      <c r="D732" s="7">
        <v>0.32588287885561018</v>
      </c>
      <c r="E732" s="8">
        <v>-0.16894600000000001</v>
      </c>
      <c r="F732" s="8">
        <v>1.0320100000000001</v>
      </c>
      <c r="G732" s="9">
        <v>9.2894499678465733E-2</v>
      </c>
      <c r="H732" s="9">
        <v>207.8978902804063</v>
      </c>
      <c r="I732" s="2" t="s">
        <v>2200</v>
      </c>
      <c r="J732" s="12" t="s">
        <v>2199</v>
      </c>
    </row>
    <row r="733" spans="1:10">
      <c r="A733" s="2" t="s">
        <v>2201</v>
      </c>
      <c r="B733" s="2" t="s">
        <v>2202</v>
      </c>
      <c r="C733" s="6">
        <v>1507</v>
      </c>
      <c r="D733" s="7">
        <v>0.32632990612427359</v>
      </c>
      <c r="E733" s="8">
        <v>-0.16903099999999999</v>
      </c>
      <c r="F733" s="8">
        <v>1.0327900000000001</v>
      </c>
      <c r="G733" s="9">
        <v>9.2727809370193509E-2</v>
      </c>
      <c r="H733" s="9">
        <v>207.52483737049306</v>
      </c>
      <c r="I733" s="2" t="s">
        <v>2203</v>
      </c>
      <c r="J733" s="12" t="s">
        <v>2202</v>
      </c>
    </row>
    <row r="734" spans="1:10">
      <c r="A734" s="2" t="s">
        <v>2204</v>
      </c>
      <c r="B734" s="2" t="s">
        <v>2205</v>
      </c>
      <c r="C734" s="6">
        <v>1506</v>
      </c>
      <c r="D734" s="7">
        <v>0.32677693339293701</v>
      </c>
      <c r="E734" s="8">
        <v>-0.16959399999999999</v>
      </c>
      <c r="F734" s="8">
        <v>1.03796</v>
      </c>
      <c r="G734" s="9">
        <v>9.1630488103398314E-2</v>
      </c>
      <c r="H734" s="9">
        <v>205.06903237540541</v>
      </c>
      <c r="I734" s="2" t="s">
        <v>2206</v>
      </c>
      <c r="J734" s="12" t="s">
        <v>2205</v>
      </c>
    </row>
    <row r="735" spans="1:10">
      <c r="A735" s="2" t="s">
        <v>2207</v>
      </c>
      <c r="B735" s="2" t="s">
        <v>2208</v>
      </c>
      <c r="C735" s="6">
        <v>1505</v>
      </c>
      <c r="D735" s="7">
        <v>0.32722396066160031</v>
      </c>
      <c r="E735" s="8">
        <v>-0.169654</v>
      </c>
      <c r="F735" s="8">
        <v>1.03851</v>
      </c>
      <c r="G735" s="9">
        <v>9.15145187042017E-2</v>
      </c>
      <c r="H735" s="9">
        <v>204.80949286000342</v>
      </c>
      <c r="I735" s="2" t="s">
        <v>2209</v>
      </c>
      <c r="J735" s="12" t="s">
        <v>2208</v>
      </c>
    </row>
    <row r="736" spans="1:10">
      <c r="A736" s="2" t="s">
        <v>2210</v>
      </c>
      <c r="B736" s="2" t="s">
        <v>2211</v>
      </c>
      <c r="C736" s="6">
        <v>1504</v>
      </c>
      <c r="D736" s="7">
        <v>0.32767098793026372</v>
      </c>
      <c r="E736" s="8">
        <v>-0.16972200000000001</v>
      </c>
      <c r="F736" s="8">
        <v>1.03914</v>
      </c>
      <c r="G736" s="9">
        <v>9.1381861366795603E-2</v>
      </c>
      <c r="H736" s="9">
        <v>204.51260573888857</v>
      </c>
      <c r="I736" s="2" t="s">
        <v>2212</v>
      </c>
      <c r="J736" s="12" t="s">
        <v>2211</v>
      </c>
    </row>
    <row r="737" spans="1:10">
      <c r="A737" s="2" t="s">
        <v>2213</v>
      </c>
      <c r="B737" s="2" t="s">
        <v>2214</v>
      </c>
      <c r="C737" s="6">
        <v>1503</v>
      </c>
      <c r="D737" s="7">
        <v>0.32811801519892714</v>
      </c>
      <c r="E737" s="8">
        <v>-0.16981199999999999</v>
      </c>
      <c r="F737" s="8">
        <v>1.0399700000000001</v>
      </c>
      <c r="G737" s="9">
        <v>9.1207384100878502E-2</v>
      </c>
      <c r="H737" s="9">
        <v>204.1221256177661</v>
      </c>
      <c r="I737" s="2" t="s">
        <v>2215</v>
      </c>
      <c r="J737" s="12" t="s">
        <v>2214</v>
      </c>
    </row>
    <row r="738" spans="1:10">
      <c r="A738" s="2" t="s">
        <v>2216</v>
      </c>
      <c r="B738" s="2" t="s">
        <v>2217</v>
      </c>
      <c r="C738" s="6">
        <v>1502</v>
      </c>
      <c r="D738" s="7">
        <v>0.32856504246759055</v>
      </c>
      <c r="E738" s="8">
        <v>-0.17044000000000001</v>
      </c>
      <c r="F738" s="8">
        <v>1.04576</v>
      </c>
      <c r="G738" s="9">
        <v>8.9999479963720097E-2</v>
      </c>
      <c r="H738" s="9">
        <v>201.41883615880559</v>
      </c>
      <c r="I738" s="2" t="s">
        <v>2218</v>
      </c>
      <c r="J738" s="12" t="s">
        <v>2217</v>
      </c>
    </row>
    <row r="739" spans="1:10">
      <c r="A739" s="2" t="s">
        <v>2219</v>
      </c>
      <c r="B739" s="2" t="s">
        <v>2220</v>
      </c>
      <c r="C739" s="6">
        <v>1501</v>
      </c>
      <c r="D739" s="7">
        <v>0.32901206973625396</v>
      </c>
      <c r="E739" s="8">
        <v>-0.17047300000000001</v>
      </c>
      <c r="F739" s="8">
        <v>1.0460700000000001</v>
      </c>
      <c r="G739" s="9">
        <v>8.9935261133299707E-2</v>
      </c>
      <c r="H739" s="9">
        <v>201.27511441632475</v>
      </c>
      <c r="I739" s="2" t="s">
        <v>2221</v>
      </c>
      <c r="J739" s="12" t="s">
        <v>2220</v>
      </c>
    </row>
    <row r="740" spans="1:10">
      <c r="A740" s="2" t="s">
        <v>2222</v>
      </c>
      <c r="B740" s="2" t="s">
        <v>2223</v>
      </c>
      <c r="C740" s="6">
        <v>1500</v>
      </c>
      <c r="D740" s="7">
        <v>0.32945909700491727</v>
      </c>
      <c r="E740" s="8">
        <v>-0.17055100000000001</v>
      </c>
      <c r="F740" s="8">
        <v>1.04678</v>
      </c>
      <c r="G740" s="9">
        <v>8.9788351902176669E-2</v>
      </c>
      <c r="H740" s="9">
        <v>200.94633155707137</v>
      </c>
      <c r="I740" s="2" t="s">
        <v>2224</v>
      </c>
      <c r="J740" s="12" t="s">
        <v>2223</v>
      </c>
    </row>
    <row r="741" spans="1:10">
      <c r="A741" s="2" t="s">
        <v>2225</v>
      </c>
      <c r="B741" s="2" t="s">
        <v>2226</v>
      </c>
      <c r="C741" s="6">
        <v>1499</v>
      </c>
      <c r="D741" s="7">
        <v>0.32990612427358068</v>
      </c>
      <c r="E741" s="8">
        <v>-0.17180300000000001</v>
      </c>
      <c r="F741" s="8">
        <v>1.0583800000000001</v>
      </c>
      <c r="G741" s="9">
        <v>8.7421851472393924E-2</v>
      </c>
      <c r="H741" s="9">
        <v>195.65010359521762</v>
      </c>
      <c r="I741" s="2" t="s">
        <v>2227</v>
      </c>
      <c r="J741" s="12" t="s">
        <v>2226</v>
      </c>
    </row>
    <row r="742" spans="1:10">
      <c r="A742" s="2" t="s">
        <v>2228</v>
      </c>
      <c r="B742" s="2" t="s">
        <v>2229</v>
      </c>
      <c r="C742" s="6">
        <v>1498</v>
      </c>
      <c r="D742" s="7">
        <v>0.33035315154224409</v>
      </c>
      <c r="E742" s="8">
        <v>-0.17197200000000001</v>
      </c>
      <c r="F742" s="8">
        <v>1.05996</v>
      </c>
      <c r="G742" s="9">
        <v>8.7104381236155312E-2</v>
      </c>
      <c r="H742" s="9">
        <v>194.93960520651558</v>
      </c>
      <c r="I742" s="2" t="s">
        <v>2230</v>
      </c>
      <c r="J742" s="12" t="s">
        <v>2229</v>
      </c>
    </row>
    <row r="743" spans="1:10">
      <c r="A743" s="2" t="s">
        <v>2231</v>
      </c>
      <c r="B743" s="2" t="s">
        <v>2232</v>
      </c>
      <c r="C743" s="6">
        <v>1497</v>
      </c>
      <c r="D743" s="7">
        <v>0.33080017881090751</v>
      </c>
      <c r="E743" s="8">
        <v>-0.173044</v>
      </c>
      <c r="F743" s="8">
        <v>1.06995</v>
      </c>
      <c r="G743" s="9">
        <v>8.5123603473134427E-2</v>
      </c>
      <c r="H743" s="9">
        <v>190.50662457287484</v>
      </c>
      <c r="I743" s="2" t="s">
        <v>2233</v>
      </c>
      <c r="J743" s="12" t="s">
        <v>2232</v>
      </c>
    </row>
    <row r="744" spans="1:10">
      <c r="A744" s="2" t="s">
        <v>2234</v>
      </c>
      <c r="B744" s="2" t="s">
        <v>2235</v>
      </c>
      <c r="C744" s="6">
        <v>1496</v>
      </c>
      <c r="D744" s="7">
        <v>0.33124720607957081</v>
      </c>
      <c r="E744" s="8">
        <v>-0.17329900000000001</v>
      </c>
      <c r="F744" s="8">
        <v>1.07233</v>
      </c>
      <c r="G744" s="9">
        <v>8.4658389030266651E-2</v>
      </c>
      <c r="H744" s="9">
        <v>189.46547464973676</v>
      </c>
      <c r="I744" s="2" t="s">
        <v>2236</v>
      </c>
      <c r="J744" s="12" t="s">
        <v>2235</v>
      </c>
    </row>
    <row r="745" spans="1:10">
      <c r="A745" s="2" t="s">
        <v>2237</v>
      </c>
      <c r="B745" s="2" t="s">
        <v>2238</v>
      </c>
      <c r="C745" s="6">
        <v>1495</v>
      </c>
      <c r="D745" s="7">
        <v>0.33169423334823422</v>
      </c>
      <c r="E745" s="8">
        <v>-0.17343500000000001</v>
      </c>
      <c r="F745" s="8">
        <v>1.0736000000000001</v>
      </c>
      <c r="G745" s="9">
        <v>8.4411185559276847E-2</v>
      </c>
      <c r="H745" s="9">
        <v>188.91223328166157</v>
      </c>
      <c r="I745" s="2" t="s">
        <v>2239</v>
      </c>
      <c r="J745" s="12" t="s">
        <v>2238</v>
      </c>
    </row>
    <row r="746" spans="1:10">
      <c r="A746" s="2" t="s">
        <v>2240</v>
      </c>
      <c r="B746" s="2" t="s">
        <v>2241</v>
      </c>
      <c r="C746" s="6">
        <v>1494</v>
      </c>
      <c r="D746" s="7">
        <v>0.33214126061689764</v>
      </c>
      <c r="E746" s="8">
        <v>-0.174259</v>
      </c>
      <c r="F746" s="8">
        <v>1.0813200000000001</v>
      </c>
      <c r="G746" s="9">
        <v>8.2923953608591588E-2</v>
      </c>
      <c r="H746" s="9">
        <v>185.58380817602799</v>
      </c>
      <c r="I746" s="2" t="s">
        <v>2242</v>
      </c>
      <c r="J746" s="12" t="s">
        <v>2241</v>
      </c>
    </row>
    <row r="747" spans="1:10">
      <c r="A747" s="2" t="s">
        <v>2243</v>
      </c>
      <c r="B747" s="2" t="s">
        <v>2244</v>
      </c>
      <c r="C747" s="6">
        <v>1493</v>
      </c>
      <c r="D747" s="7">
        <v>0.33258828788556105</v>
      </c>
      <c r="E747" s="8">
        <v>-0.17432500000000001</v>
      </c>
      <c r="F747" s="8">
        <v>1.08195</v>
      </c>
      <c r="G747" s="9">
        <v>8.2803748956382692E-2</v>
      </c>
      <c r="H747" s="9">
        <v>185.31479016438448</v>
      </c>
      <c r="I747" s="2" t="s">
        <v>2245</v>
      </c>
      <c r="J747" s="12" t="s">
        <v>2244</v>
      </c>
    </row>
    <row r="748" spans="1:10">
      <c r="A748" s="2" t="s">
        <v>2246</v>
      </c>
      <c r="B748" s="2" t="s">
        <v>2247</v>
      </c>
      <c r="C748" s="6">
        <v>1492</v>
      </c>
      <c r="D748" s="7">
        <v>0.33303531515422435</v>
      </c>
      <c r="E748" s="8">
        <v>-0.17458499999999999</v>
      </c>
      <c r="F748" s="8">
        <v>1.08439</v>
      </c>
      <c r="G748" s="9">
        <v>8.2339836443985279E-2</v>
      </c>
      <c r="H748" s="9">
        <v>184.27655396163905</v>
      </c>
      <c r="I748" s="2" t="s">
        <v>2248</v>
      </c>
      <c r="J748" s="12" t="s">
        <v>2247</v>
      </c>
    </row>
    <row r="749" spans="1:10">
      <c r="A749" s="2" t="s">
        <v>2249</v>
      </c>
      <c r="B749" s="2" t="s">
        <v>2250</v>
      </c>
      <c r="C749" s="6">
        <v>1491</v>
      </c>
      <c r="D749" s="7">
        <v>0.33348234242288777</v>
      </c>
      <c r="E749" s="8">
        <v>-0.17472699999999999</v>
      </c>
      <c r="F749" s="8">
        <v>1.0857300000000001</v>
      </c>
      <c r="G749" s="9">
        <v>8.2086171379303394E-2</v>
      </c>
      <c r="H749" s="9">
        <v>183.70885154688099</v>
      </c>
      <c r="I749" s="2" t="s">
        <v>2251</v>
      </c>
      <c r="J749" s="12" t="s">
        <v>2250</v>
      </c>
    </row>
    <row r="750" spans="1:10">
      <c r="A750" s="2" t="s">
        <v>2252</v>
      </c>
      <c r="B750" s="2" t="s">
        <v>2253</v>
      </c>
      <c r="C750" s="6">
        <v>1490</v>
      </c>
      <c r="D750" s="7">
        <v>0.33392936969155118</v>
      </c>
      <c r="E750" s="8">
        <v>-0.17528099999999999</v>
      </c>
      <c r="F750" s="8">
        <v>1.09094</v>
      </c>
      <c r="G750" s="9">
        <v>8.1107310400410484E-2</v>
      </c>
      <c r="H750" s="9">
        <v>181.51816067611867</v>
      </c>
      <c r="I750" s="2" t="s">
        <v>2254</v>
      </c>
      <c r="J750" s="12" t="s">
        <v>2253</v>
      </c>
    </row>
    <row r="751" spans="1:10">
      <c r="A751" s="2" t="s">
        <v>2255</v>
      </c>
      <c r="B751" s="2" t="s">
        <v>2256</v>
      </c>
      <c r="C751" s="6">
        <v>1489</v>
      </c>
      <c r="D751" s="7">
        <v>0.33437639696021459</v>
      </c>
      <c r="E751" s="8">
        <v>-0.17654300000000001</v>
      </c>
      <c r="F751" s="8">
        <v>1.1028899999999999</v>
      </c>
      <c r="G751" s="9">
        <v>7.8905994885475103E-2</v>
      </c>
      <c r="H751" s="9">
        <v>176.59161655369329</v>
      </c>
      <c r="I751" s="2" t="s">
        <v>2257</v>
      </c>
      <c r="J751" s="12" t="s">
        <v>2256</v>
      </c>
    </row>
    <row r="752" spans="1:10">
      <c r="A752" s="2" t="s">
        <v>2258</v>
      </c>
      <c r="B752" s="2" t="s">
        <v>2259</v>
      </c>
      <c r="C752" s="6">
        <v>1488</v>
      </c>
      <c r="D752" s="7">
        <v>0.33482342422887801</v>
      </c>
      <c r="E752" s="8">
        <v>-0.17679700000000001</v>
      </c>
      <c r="F752" s="8">
        <v>1.1052900000000001</v>
      </c>
      <c r="G752" s="9">
        <v>7.8471146879397047E-2</v>
      </c>
      <c r="H752" s="9">
        <v>175.6184267160906</v>
      </c>
      <c r="I752" s="2" t="s">
        <v>2260</v>
      </c>
      <c r="J752" s="12" t="s">
        <v>2259</v>
      </c>
    </row>
    <row r="753" spans="1:10">
      <c r="A753" s="2" t="s">
        <v>2261</v>
      </c>
      <c r="B753" s="2" t="s">
        <v>2262</v>
      </c>
      <c r="C753" s="6">
        <v>1487</v>
      </c>
      <c r="D753" s="7">
        <v>0.33527045149754131</v>
      </c>
      <c r="E753" s="8">
        <v>-0.176923</v>
      </c>
      <c r="F753" s="8">
        <v>1.10649</v>
      </c>
      <c r="G753" s="9">
        <v>7.8254622365185586E-2</v>
      </c>
      <c r="H753" s="9">
        <v>175.13384485328535</v>
      </c>
      <c r="I753" s="2" t="s">
        <v>2263</v>
      </c>
      <c r="J753" s="12" t="s">
        <v>2262</v>
      </c>
    </row>
    <row r="754" spans="1:10">
      <c r="A754" s="2" t="s">
        <v>2264</v>
      </c>
      <c r="B754" s="2" t="s">
        <v>2265</v>
      </c>
      <c r="C754" s="6">
        <v>1486</v>
      </c>
      <c r="D754" s="7">
        <v>0.33571747876620472</v>
      </c>
      <c r="E754" s="8">
        <v>-0.17724999999999999</v>
      </c>
      <c r="F754" s="8">
        <v>1.1095999999999999</v>
      </c>
      <c r="G754" s="9">
        <v>7.7696239599213845E-2</v>
      </c>
      <c r="H754" s="9">
        <v>173.88418422304059</v>
      </c>
      <c r="I754" s="2" t="s">
        <v>2266</v>
      </c>
      <c r="J754" s="12" t="s">
        <v>2265</v>
      </c>
    </row>
    <row r="755" spans="1:10">
      <c r="A755" s="2" t="s">
        <v>2267</v>
      </c>
      <c r="B755" s="2" t="s">
        <v>2268</v>
      </c>
      <c r="C755" s="6">
        <v>1485</v>
      </c>
      <c r="D755" s="7">
        <v>0.33616450603486814</v>
      </c>
      <c r="E755" s="8">
        <v>-0.17763399999999999</v>
      </c>
      <c r="F755" s="8">
        <v>1.1132599999999999</v>
      </c>
      <c r="G755" s="9">
        <v>7.7044208876860976E-2</v>
      </c>
      <c r="H755" s="9">
        <v>172.42493946641486</v>
      </c>
      <c r="I755" s="2" t="s">
        <v>2269</v>
      </c>
      <c r="J755" s="12" t="s">
        <v>2268</v>
      </c>
    </row>
    <row r="756" spans="1:10">
      <c r="A756" s="2" t="s">
        <v>2270</v>
      </c>
      <c r="B756" s="2" t="s">
        <v>2271</v>
      </c>
      <c r="C756" s="6">
        <v>1484</v>
      </c>
      <c r="D756" s="7">
        <v>0.33661153330353155</v>
      </c>
      <c r="E756" s="8">
        <v>-0.177763</v>
      </c>
      <c r="F756" s="8">
        <v>1.11449</v>
      </c>
      <c r="G756" s="9">
        <v>7.6826314538826629E-2</v>
      </c>
      <c r="H756" s="9">
        <v>171.937291937894</v>
      </c>
      <c r="I756" s="2" t="s">
        <v>2272</v>
      </c>
      <c r="J756" s="12" t="s">
        <v>2271</v>
      </c>
    </row>
    <row r="757" spans="1:10">
      <c r="A757" s="2" t="s">
        <v>2273</v>
      </c>
      <c r="B757" s="2" t="s">
        <v>2274</v>
      </c>
      <c r="C757" s="6">
        <v>1483</v>
      </c>
      <c r="D757" s="7">
        <v>0.33705856057219485</v>
      </c>
      <c r="E757" s="8">
        <v>-0.17986199999999999</v>
      </c>
      <c r="F757" s="8">
        <v>1.13459</v>
      </c>
      <c r="G757" s="9">
        <v>7.3351669005305847E-2</v>
      </c>
      <c r="H757" s="9">
        <v>164.16103523387449</v>
      </c>
      <c r="I757" s="2" t="s">
        <v>2275</v>
      </c>
      <c r="J757" s="12" t="s">
        <v>2274</v>
      </c>
    </row>
    <row r="758" spans="1:10">
      <c r="A758" s="2" t="s">
        <v>2276</v>
      </c>
      <c r="B758" s="2" t="s">
        <v>2277</v>
      </c>
      <c r="C758" s="6">
        <v>1482</v>
      </c>
      <c r="D758" s="7">
        <v>0.33750558784085827</v>
      </c>
      <c r="E758" s="8">
        <v>-0.181004</v>
      </c>
      <c r="F758" s="8">
        <v>1.14561</v>
      </c>
      <c r="G758" s="9">
        <v>7.1513823780324295E-2</v>
      </c>
      <c r="H758" s="9">
        <v>160.04793762036579</v>
      </c>
      <c r="I758" s="2" t="s">
        <v>2278</v>
      </c>
      <c r="J758" s="12" t="s">
        <v>2277</v>
      </c>
    </row>
    <row r="759" spans="1:10">
      <c r="A759" s="2" t="s">
        <v>2279</v>
      </c>
      <c r="B759" s="2" t="s">
        <v>2280</v>
      </c>
      <c r="C759" s="6">
        <v>1481</v>
      </c>
      <c r="D759" s="7">
        <v>0.33795261510952168</v>
      </c>
      <c r="E759" s="8">
        <v>-0.181538</v>
      </c>
      <c r="F759" s="8">
        <v>1.1507799999999999</v>
      </c>
      <c r="G759" s="9">
        <v>7.0667544328270049E-2</v>
      </c>
      <c r="H759" s="9">
        <v>158.15396420666838</v>
      </c>
      <c r="I759" s="2" t="s">
        <v>2281</v>
      </c>
      <c r="J759" s="12" t="s">
        <v>2280</v>
      </c>
    </row>
    <row r="760" spans="1:10">
      <c r="A760" s="2" t="s">
        <v>2282</v>
      </c>
      <c r="B760" s="2" t="s">
        <v>2283</v>
      </c>
      <c r="C760" s="6">
        <v>1480</v>
      </c>
      <c r="D760" s="7">
        <v>0.33839964237818509</v>
      </c>
      <c r="E760" s="8">
        <v>-0.182673</v>
      </c>
      <c r="F760" s="8">
        <v>1.16181</v>
      </c>
      <c r="G760" s="9">
        <v>6.8895364155464892E-2</v>
      </c>
      <c r="H760" s="9">
        <v>154.18782497993044</v>
      </c>
      <c r="I760" s="2" t="s">
        <v>2284</v>
      </c>
      <c r="J760" s="12" t="s">
        <v>2283</v>
      </c>
    </row>
    <row r="761" spans="1:10">
      <c r="A761" s="2" t="s">
        <v>2285</v>
      </c>
      <c r="B761" s="2" t="s">
        <v>2286</v>
      </c>
      <c r="C761" s="6">
        <v>1479</v>
      </c>
      <c r="D761" s="7">
        <v>0.33884666964684851</v>
      </c>
      <c r="E761" s="8">
        <v>-0.182925</v>
      </c>
      <c r="F761" s="8">
        <v>1.1642699999999999</v>
      </c>
      <c r="G761" s="9">
        <v>6.8506219225633602E-2</v>
      </c>
      <c r="H761" s="9">
        <v>153.316918626968</v>
      </c>
      <c r="I761" s="2" t="s">
        <v>2287</v>
      </c>
      <c r="J761" s="12" t="s">
        <v>2286</v>
      </c>
    </row>
    <row r="762" spans="1:10">
      <c r="A762" s="2" t="s">
        <v>2288</v>
      </c>
      <c r="B762" s="2" t="s">
        <v>2289</v>
      </c>
      <c r="C762" s="6">
        <v>1478</v>
      </c>
      <c r="D762" s="7">
        <v>0.33929369691551181</v>
      </c>
      <c r="E762" s="8">
        <v>-0.18317</v>
      </c>
      <c r="F762" s="8">
        <v>1.16666</v>
      </c>
      <c r="G762" s="9">
        <v>6.8130252735797925E-2</v>
      </c>
      <c r="H762" s="9">
        <v>152.47550562271576</v>
      </c>
      <c r="I762" s="2" t="s">
        <v>2290</v>
      </c>
      <c r="J762" s="12" t="s">
        <v>2289</v>
      </c>
    </row>
    <row r="763" spans="1:10">
      <c r="A763" s="2" t="s">
        <v>2291</v>
      </c>
      <c r="B763" s="2" t="s">
        <v>2292</v>
      </c>
      <c r="C763" s="6">
        <v>1477</v>
      </c>
      <c r="D763" s="7">
        <v>0.33974072418417522</v>
      </c>
      <c r="E763" s="8">
        <v>-0.183393</v>
      </c>
      <c r="F763" s="8">
        <v>1.16883</v>
      </c>
      <c r="G763" s="9">
        <v>6.7790681516295956E-2</v>
      </c>
      <c r="H763" s="9">
        <v>151.71554523347035</v>
      </c>
      <c r="I763" s="2" t="s">
        <v>2293</v>
      </c>
      <c r="J763" s="12" t="s">
        <v>2292</v>
      </c>
    </row>
    <row r="764" spans="1:10">
      <c r="A764" s="2" t="s">
        <v>2294</v>
      </c>
      <c r="B764" s="2" t="s">
        <v>2295</v>
      </c>
      <c r="C764" s="6">
        <v>1476</v>
      </c>
      <c r="D764" s="7">
        <v>0.34018775145283864</v>
      </c>
      <c r="E764" s="8">
        <v>-0.18344299999999999</v>
      </c>
      <c r="F764" s="8">
        <v>1.1693199999999999</v>
      </c>
      <c r="G764" s="9">
        <v>6.7714238680133654E-2</v>
      </c>
      <c r="H764" s="9">
        <v>151.54446616613913</v>
      </c>
      <c r="I764" s="2" t="s">
        <v>2296</v>
      </c>
      <c r="J764" s="12" t="s">
        <v>2295</v>
      </c>
    </row>
    <row r="765" spans="1:10">
      <c r="A765" s="2" t="s">
        <v>2297</v>
      </c>
      <c r="B765" s="2" t="s">
        <v>2298</v>
      </c>
      <c r="C765" s="6">
        <v>1475</v>
      </c>
      <c r="D765" s="7">
        <v>0.34063477872150205</v>
      </c>
      <c r="E765" s="8">
        <v>-0.18410399999999999</v>
      </c>
      <c r="F765" s="8">
        <v>1.1757899999999999</v>
      </c>
      <c r="G765" s="9">
        <v>6.671292768390763E-2</v>
      </c>
      <c r="H765" s="9">
        <v>149.30353215658528</v>
      </c>
      <c r="I765" s="2" t="s">
        <v>2299</v>
      </c>
      <c r="J765" s="12" t="s">
        <v>2298</v>
      </c>
    </row>
    <row r="766" spans="1:10">
      <c r="A766" s="2" t="s">
        <v>2300</v>
      </c>
      <c r="B766" s="2" t="s">
        <v>2301</v>
      </c>
      <c r="C766" s="6">
        <v>1474</v>
      </c>
      <c r="D766" s="7">
        <v>0.34108180599016535</v>
      </c>
      <c r="E766" s="8">
        <v>-0.18411</v>
      </c>
      <c r="F766" s="8">
        <v>1.17584</v>
      </c>
      <c r="G766" s="9">
        <v>6.6705247516382307E-2</v>
      </c>
      <c r="H766" s="9">
        <v>149.2863439416636</v>
      </c>
      <c r="I766" s="2" t="s">
        <v>2302</v>
      </c>
      <c r="J766" s="12" t="s">
        <v>2301</v>
      </c>
    </row>
    <row r="767" spans="1:10">
      <c r="A767" s="2" t="s">
        <v>2303</v>
      </c>
      <c r="B767" s="2" t="s">
        <v>2304</v>
      </c>
      <c r="C767" s="6">
        <v>1473</v>
      </c>
      <c r="D767" s="7">
        <v>0.34152883325882877</v>
      </c>
      <c r="E767" s="8">
        <v>-0.18442600000000001</v>
      </c>
      <c r="F767" s="8">
        <v>1.1789499999999999</v>
      </c>
      <c r="G767" s="9">
        <v>6.622927485831738E-2</v>
      </c>
      <c r="H767" s="9">
        <v>148.22111713291429</v>
      </c>
      <c r="I767" s="2" t="s">
        <v>2305</v>
      </c>
      <c r="J767" s="12" t="s">
        <v>2304</v>
      </c>
    </row>
    <row r="768" spans="1:10">
      <c r="A768" s="2" t="s">
        <v>2306</v>
      </c>
      <c r="B768" s="2" t="s">
        <v>2307</v>
      </c>
      <c r="C768" s="6">
        <v>1472</v>
      </c>
      <c r="D768" s="7">
        <v>0.34197586052749218</v>
      </c>
      <c r="E768" s="8">
        <v>-0.184505</v>
      </c>
      <c r="F768" s="8">
        <v>1.1797200000000001</v>
      </c>
      <c r="G768" s="9">
        <v>6.6111955015957874E-2</v>
      </c>
      <c r="H768" s="9">
        <v>147.95855532571372</v>
      </c>
      <c r="I768" s="2" t="s">
        <v>2308</v>
      </c>
      <c r="J768" s="12" t="s">
        <v>2307</v>
      </c>
    </row>
    <row r="769" spans="1:10">
      <c r="A769" s="2" t="s">
        <v>2309</v>
      </c>
      <c r="B769" s="2" t="s">
        <v>2310</v>
      </c>
      <c r="C769" s="6">
        <v>1471</v>
      </c>
      <c r="D769" s="7">
        <v>0.3424228877961556</v>
      </c>
      <c r="E769" s="8">
        <v>-0.185173</v>
      </c>
      <c r="F769" s="8">
        <v>1.1862900000000001</v>
      </c>
      <c r="G769" s="9">
        <v>6.5119341465604635E-2</v>
      </c>
      <c r="H769" s="9">
        <v>145.73708620002319</v>
      </c>
      <c r="I769" s="2" t="s">
        <v>2311</v>
      </c>
      <c r="J769" s="12" t="s">
        <v>2310</v>
      </c>
    </row>
    <row r="770" spans="1:10">
      <c r="A770" s="2" t="s">
        <v>2312</v>
      </c>
      <c r="B770" s="2" t="s">
        <v>2313</v>
      </c>
      <c r="C770" s="6">
        <v>1470</v>
      </c>
      <c r="D770" s="7">
        <v>0.34286991506481901</v>
      </c>
      <c r="E770" s="8">
        <v>-0.18557699999999999</v>
      </c>
      <c r="F770" s="8">
        <v>1.1902699999999999</v>
      </c>
      <c r="G770" s="9">
        <v>6.4525295185737352E-2</v>
      </c>
      <c r="H770" s="9">
        <v>144.40761062568021</v>
      </c>
      <c r="I770" s="2" t="s">
        <v>2314</v>
      </c>
      <c r="J770" s="12" t="s">
        <v>2313</v>
      </c>
    </row>
    <row r="771" spans="1:10">
      <c r="A771" s="2" t="s">
        <v>2315</v>
      </c>
      <c r="B771" s="2" t="s">
        <v>2316</v>
      </c>
      <c r="C771" s="6">
        <v>1469</v>
      </c>
      <c r="D771" s="7">
        <v>0.34331694233348231</v>
      </c>
      <c r="E771" s="8">
        <v>-0.18590699999999999</v>
      </c>
      <c r="F771" s="8">
        <v>1.1935199999999999</v>
      </c>
      <c r="G771" s="9">
        <v>6.4044228743294018E-2</v>
      </c>
      <c r="H771" s="9">
        <v>143.33098392749201</v>
      </c>
      <c r="I771" s="2" t="s">
        <v>2317</v>
      </c>
      <c r="J771" s="12" t="s">
        <v>2316</v>
      </c>
    </row>
    <row r="772" spans="1:10">
      <c r="A772" s="2" t="s">
        <v>2318</v>
      </c>
      <c r="B772" s="2" t="s">
        <v>2319</v>
      </c>
      <c r="C772" s="6">
        <v>1468</v>
      </c>
      <c r="D772" s="7">
        <v>0.34376396960214572</v>
      </c>
      <c r="E772" s="8">
        <v>-0.186999</v>
      </c>
      <c r="F772" s="8">
        <v>1.2043299999999999</v>
      </c>
      <c r="G772" s="9">
        <v>6.2469783381348856E-2</v>
      </c>
      <c r="H772" s="9">
        <v>139.80737520745873</v>
      </c>
      <c r="I772" s="2" t="s">
        <v>2320</v>
      </c>
      <c r="J772" s="12" t="s">
        <v>2319</v>
      </c>
    </row>
    <row r="773" spans="1:10">
      <c r="A773" s="2" t="s">
        <v>2321</v>
      </c>
      <c r="B773" s="2" t="s">
        <v>2322</v>
      </c>
      <c r="C773" s="6">
        <v>1467</v>
      </c>
      <c r="D773" s="7">
        <v>0.34421099687080914</v>
      </c>
      <c r="E773" s="8">
        <v>-0.18701200000000001</v>
      </c>
      <c r="F773" s="8">
        <v>1.2044600000000001</v>
      </c>
      <c r="G773" s="9">
        <v>6.2451086720823848E-2</v>
      </c>
      <c r="H773" s="9">
        <v>139.76553208120376</v>
      </c>
      <c r="I773" s="2" t="s">
        <v>2323</v>
      </c>
      <c r="J773" s="12" t="s">
        <v>2322</v>
      </c>
    </row>
    <row r="774" spans="1:10">
      <c r="A774" s="2" t="s">
        <v>2324</v>
      </c>
      <c r="B774" s="2" t="s">
        <v>2325</v>
      </c>
      <c r="C774" s="6">
        <v>1466</v>
      </c>
      <c r="D774" s="7">
        <v>0.34465802413947255</v>
      </c>
      <c r="E774" s="8">
        <v>-0.18704000000000001</v>
      </c>
      <c r="F774" s="8">
        <v>1.2047399999999999</v>
      </c>
      <c r="G774" s="9">
        <v>6.2410835993948532E-2</v>
      </c>
      <c r="H774" s="9">
        <v>139.67545095445681</v>
      </c>
      <c r="I774" s="2" t="s">
        <v>2326</v>
      </c>
      <c r="J774" s="12" t="s">
        <v>2325</v>
      </c>
    </row>
    <row r="775" spans="1:10">
      <c r="A775" s="2" t="s">
        <v>2327</v>
      </c>
      <c r="B775" s="2" t="s">
        <v>2328</v>
      </c>
      <c r="C775" s="6">
        <v>1465</v>
      </c>
      <c r="D775" s="7">
        <v>0.34510505140813585</v>
      </c>
      <c r="E775" s="8">
        <v>-0.18764400000000001</v>
      </c>
      <c r="F775" s="8">
        <v>1.2107399999999999</v>
      </c>
      <c r="G775" s="9">
        <v>6.1554527221925413E-2</v>
      </c>
      <c r="H775" s="9">
        <v>137.75903192266907</v>
      </c>
      <c r="I775" s="2" t="s">
        <v>2329</v>
      </c>
      <c r="J775" s="12" t="s">
        <v>2328</v>
      </c>
    </row>
    <row r="776" spans="1:10">
      <c r="A776" s="2" t="s">
        <v>2330</v>
      </c>
      <c r="B776" s="2" t="s">
        <v>2331</v>
      </c>
      <c r="C776" s="6">
        <v>1464</v>
      </c>
      <c r="D776" s="7">
        <v>0.34555207867679927</v>
      </c>
      <c r="E776" s="8">
        <v>-0.18812100000000001</v>
      </c>
      <c r="F776" s="8">
        <v>1.21549</v>
      </c>
      <c r="G776" s="9">
        <v>6.0884956487931303E-2</v>
      </c>
      <c r="H776" s="9">
        <v>136.26053261999024</v>
      </c>
      <c r="I776" s="2" t="s">
        <v>2332</v>
      </c>
      <c r="J776" s="12" t="s">
        <v>2331</v>
      </c>
    </row>
    <row r="777" spans="1:10">
      <c r="A777" s="2" t="s">
        <v>2333</v>
      </c>
      <c r="B777" s="2" t="s">
        <v>2334</v>
      </c>
      <c r="C777" s="6">
        <v>1463</v>
      </c>
      <c r="D777" s="7">
        <v>0.34599910594546268</v>
      </c>
      <c r="E777" s="8">
        <v>-0.18860299999999999</v>
      </c>
      <c r="F777" s="8">
        <v>1.2202999999999999</v>
      </c>
      <c r="G777" s="9">
        <v>6.0214349638702917E-2</v>
      </c>
      <c r="H777" s="9">
        <v>134.75971449141713</v>
      </c>
      <c r="I777" s="2" t="s">
        <v>2335</v>
      </c>
      <c r="J777" s="12" t="s">
        <v>2334</v>
      </c>
    </row>
    <row r="778" spans="1:10">
      <c r="A778" s="2" t="s">
        <v>2336</v>
      </c>
      <c r="B778" s="2" t="s">
        <v>2337</v>
      </c>
      <c r="C778" s="6">
        <v>1462</v>
      </c>
      <c r="D778" s="7">
        <v>0.3464461332141261</v>
      </c>
      <c r="E778" s="8">
        <v>-0.18882599999999999</v>
      </c>
      <c r="F778" s="8">
        <v>1.2225299999999999</v>
      </c>
      <c r="G778" s="9">
        <v>5.9905955561397509E-2</v>
      </c>
      <c r="H778" s="9">
        <v>134.06952854640761</v>
      </c>
      <c r="I778" s="2" t="s">
        <v>2338</v>
      </c>
      <c r="J778" s="12" t="s">
        <v>2337</v>
      </c>
    </row>
    <row r="779" spans="1:10">
      <c r="A779" s="2" t="s">
        <v>2339</v>
      </c>
      <c r="B779" s="2" t="s">
        <v>2340</v>
      </c>
      <c r="C779" s="6">
        <v>1461</v>
      </c>
      <c r="D779" s="7">
        <v>0.3468931604827894</v>
      </c>
      <c r="E779" s="8">
        <v>-0.19040499999999999</v>
      </c>
      <c r="F779" s="8">
        <v>1.23837</v>
      </c>
      <c r="G779" s="9">
        <v>5.7760374446963678E-2</v>
      </c>
      <c r="H779" s="9">
        <v>129.2677180123047</v>
      </c>
      <c r="I779" s="2" t="s">
        <v>2341</v>
      </c>
      <c r="J779" s="12" t="s">
        <v>2340</v>
      </c>
    </row>
    <row r="780" spans="1:10">
      <c r="A780" s="2" t="s">
        <v>2342</v>
      </c>
      <c r="B780" s="2" t="s">
        <v>2343</v>
      </c>
      <c r="C780" s="6">
        <v>1460</v>
      </c>
      <c r="D780" s="7">
        <v>0.34734018775145281</v>
      </c>
      <c r="E780" s="8">
        <v>-0.19150900000000001</v>
      </c>
      <c r="F780" s="8">
        <v>1.2495000000000001</v>
      </c>
      <c r="G780" s="9">
        <v>5.62989117394243E-2</v>
      </c>
      <c r="H780" s="9">
        <v>125.99696447283158</v>
      </c>
      <c r="I780" s="2" t="s">
        <v>2344</v>
      </c>
      <c r="J780" s="12" t="s">
        <v>2343</v>
      </c>
    </row>
    <row r="781" spans="1:10">
      <c r="A781" s="2" t="s">
        <v>2345</v>
      </c>
      <c r="B781" s="2" t="s">
        <v>2346</v>
      </c>
      <c r="C781" s="6">
        <v>1459</v>
      </c>
      <c r="D781" s="7">
        <v>0.34778721502011622</v>
      </c>
      <c r="E781" s="8">
        <v>-0.19247500000000001</v>
      </c>
      <c r="F781" s="8">
        <v>1.2593000000000001</v>
      </c>
      <c r="G781" s="9">
        <v>5.5042734331257712E-2</v>
      </c>
      <c r="H781" s="9">
        <v>123.18563943335477</v>
      </c>
      <c r="I781" s="2" t="s">
        <v>2347</v>
      </c>
      <c r="J781" s="12" t="s">
        <v>2346</v>
      </c>
    </row>
    <row r="782" spans="1:10">
      <c r="A782" s="2" t="s">
        <v>2348</v>
      </c>
      <c r="B782" s="2" t="s">
        <v>2349</v>
      </c>
      <c r="C782" s="6">
        <v>1458</v>
      </c>
      <c r="D782" s="7">
        <v>0.34823424228877964</v>
      </c>
      <c r="E782" s="8">
        <v>-0.19267699999999999</v>
      </c>
      <c r="F782" s="8">
        <v>1.2613399999999999</v>
      </c>
      <c r="G782" s="9">
        <v>5.4784789841180542E-2</v>
      </c>
      <c r="H782" s="9">
        <v>122.60835966456206</v>
      </c>
      <c r="I782" s="2" t="s">
        <v>2350</v>
      </c>
      <c r="J782" s="12" t="s">
        <v>2349</v>
      </c>
    </row>
    <row r="783" spans="1:10">
      <c r="A783" s="2" t="s">
        <v>2351</v>
      </c>
      <c r="B783" s="2" t="s">
        <v>2352</v>
      </c>
      <c r="C783" s="6">
        <v>1457</v>
      </c>
      <c r="D783" s="7">
        <v>0.34868126955744305</v>
      </c>
      <c r="E783" s="8">
        <v>-0.192909</v>
      </c>
      <c r="F783" s="8">
        <v>1.2637</v>
      </c>
      <c r="G783" s="9">
        <v>5.4487891189018971E-2</v>
      </c>
      <c r="H783" s="9">
        <v>121.94390048102446</v>
      </c>
      <c r="I783" s="2" t="s">
        <v>2353</v>
      </c>
      <c r="J783" s="12" t="s">
        <v>2352</v>
      </c>
    </row>
    <row r="784" spans="1:10">
      <c r="A784" s="2" t="s">
        <v>2354</v>
      </c>
      <c r="B784" s="2" t="s">
        <v>2355</v>
      </c>
      <c r="C784" s="6">
        <v>1456</v>
      </c>
      <c r="D784" s="7">
        <v>0.34912829682610635</v>
      </c>
      <c r="E784" s="8">
        <v>-0.19293399999999999</v>
      </c>
      <c r="F784" s="8">
        <v>1.26396</v>
      </c>
      <c r="G784" s="9">
        <v>5.4455280569967138E-2</v>
      </c>
      <c r="H784" s="9">
        <v>121.87091791558646</v>
      </c>
      <c r="I784" s="2" t="s">
        <v>2356</v>
      </c>
      <c r="J784" s="12" t="s">
        <v>2355</v>
      </c>
    </row>
    <row r="785" spans="1:10">
      <c r="A785" s="2" t="s">
        <v>2357</v>
      </c>
      <c r="B785" s="2" t="s">
        <v>2358</v>
      </c>
      <c r="C785" s="6">
        <v>1455</v>
      </c>
      <c r="D785" s="7">
        <v>0.34957532409476977</v>
      </c>
      <c r="E785" s="8">
        <v>-0.19345999999999999</v>
      </c>
      <c r="F785" s="8">
        <v>1.2693099999999999</v>
      </c>
      <c r="G785" s="9">
        <v>5.3788570189829174E-2</v>
      </c>
      <c r="H785" s="9">
        <v>120.37882008483768</v>
      </c>
      <c r="I785" s="2" t="s">
        <v>2359</v>
      </c>
      <c r="J785" s="12" t="s">
        <v>2358</v>
      </c>
    </row>
    <row r="786" spans="1:10">
      <c r="A786" s="2" t="s">
        <v>2360</v>
      </c>
      <c r="B786" s="2" t="s">
        <v>2361</v>
      </c>
      <c r="C786" s="6">
        <v>1454</v>
      </c>
      <c r="D786" s="7">
        <v>0.35002235136343318</v>
      </c>
      <c r="E786" s="8">
        <v>-0.19467699999999999</v>
      </c>
      <c r="F786" s="8">
        <v>1.2817499999999999</v>
      </c>
      <c r="G786" s="9">
        <v>5.2269699098794184E-2</v>
      </c>
      <c r="H786" s="9">
        <v>116.97958658310138</v>
      </c>
      <c r="I786" s="2" t="s">
        <v>2362</v>
      </c>
      <c r="J786" s="12" t="s">
        <v>2361</v>
      </c>
    </row>
    <row r="787" spans="1:10">
      <c r="A787" s="2" t="s">
        <v>2363</v>
      </c>
      <c r="B787" s="2" t="s">
        <v>2364</v>
      </c>
      <c r="C787" s="6">
        <v>1453</v>
      </c>
      <c r="D787" s="7">
        <v>0.3504693786320966</v>
      </c>
      <c r="E787" s="8">
        <v>-0.19512499999999999</v>
      </c>
      <c r="F787" s="8">
        <v>1.2863500000000001</v>
      </c>
      <c r="G787" s="9">
        <v>5.1718985817236801E-2</v>
      </c>
      <c r="H787" s="9">
        <v>115.74709025897596</v>
      </c>
      <c r="I787" s="2" t="s">
        <v>2365</v>
      </c>
      <c r="J787" s="12" t="s">
        <v>2364</v>
      </c>
    </row>
    <row r="788" spans="1:10">
      <c r="A788" s="2" t="s">
        <v>2366</v>
      </c>
      <c r="B788" s="2" t="s">
        <v>2367</v>
      </c>
      <c r="C788" s="6">
        <v>1452</v>
      </c>
      <c r="D788" s="7">
        <v>0.3509164059007599</v>
      </c>
      <c r="E788" s="8">
        <v>-0.19522800000000001</v>
      </c>
      <c r="F788" s="8">
        <v>1.2874000000000001</v>
      </c>
      <c r="G788" s="9">
        <v>5.1594095119033095E-2</v>
      </c>
      <c r="H788" s="9">
        <v>115.46758487639607</v>
      </c>
      <c r="I788" s="2" t="s">
        <v>2368</v>
      </c>
      <c r="J788" s="12" t="s">
        <v>2367</v>
      </c>
    </row>
    <row r="789" spans="1:10">
      <c r="A789" s="2" t="s">
        <v>2369</v>
      </c>
      <c r="B789" s="2" t="s">
        <v>2370</v>
      </c>
      <c r="C789" s="6">
        <v>1451</v>
      </c>
      <c r="D789" s="7">
        <v>0.35136343316942331</v>
      </c>
      <c r="E789" s="8">
        <v>-0.19562199999999999</v>
      </c>
      <c r="F789" s="8">
        <v>1.29145</v>
      </c>
      <c r="G789" s="9">
        <v>5.1115192418997112E-2</v>
      </c>
      <c r="H789" s="9">
        <v>114.39580063371554</v>
      </c>
      <c r="I789" s="2" t="s">
        <v>2371</v>
      </c>
      <c r="J789" s="12" t="s">
        <v>2370</v>
      </c>
    </row>
    <row r="790" spans="1:10">
      <c r="A790" s="2" t="s">
        <v>2372</v>
      </c>
      <c r="B790" s="2" t="s">
        <v>2373</v>
      </c>
      <c r="C790" s="6">
        <v>1450</v>
      </c>
      <c r="D790" s="7">
        <v>0.35181046043808673</v>
      </c>
      <c r="E790" s="8">
        <v>-0.19605600000000001</v>
      </c>
      <c r="F790" s="8">
        <v>1.29592</v>
      </c>
      <c r="G790" s="9">
        <v>5.0591784693161126E-2</v>
      </c>
      <c r="H790" s="9">
        <v>113.2244141432946</v>
      </c>
      <c r="I790" s="2" t="s">
        <v>2374</v>
      </c>
      <c r="J790" s="12" t="s">
        <v>2373</v>
      </c>
    </row>
    <row r="791" spans="1:10">
      <c r="A791" s="2" t="s">
        <v>2375</v>
      </c>
      <c r="B791" s="2" t="s">
        <v>2376</v>
      </c>
      <c r="C791" s="6">
        <v>1449</v>
      </c>
      <c r="D791" s="7">
        <v>0.35225748770675014</v>
      </c>
      <c r="E791" s="8">
        <v>-0.19639699999999999</v>
      </c>
      <c r="F791" s="8">
        <v>1.2994300000000001</v>
      </c>
      <c r="G791" s="9">
        <v>5.0184546044959685E-2</v>
      </c>
      <c r="H791" s="9">
        <v>112.31301404861978</v>
      </c>
      <c r="I791" s="2" t="s">
        <v>2377</v>
      </c>
      <c r="J791" s="12" t="s">
        <v>2376</v>
      </c>
    </row>
    <row r="792" spans="1:10">
      <c r="A792" s="2" t="s">
        <v>2378</v>
      </c>
      <c r="B792" s="2" t="s">
        <v>2379</v>
      </c>
      <c r="C792" s="6">
        <v>1448</v>
      </c>
      <c r="D792" s="7">
        <v>0.35270451497541355</v>
      </c>
      <c r="E792" s="8">
        <v>-0.19647300000000001</v>
      </c>
      <c r="F792" s="8">
        <v>1.30023</v>
      </c>
      <c r="G792" s="9">
        <v>5.0092187786078268E-2</v>
      </c>
      <c r="H792" s="9">
        <v>112.10631626524317</v>
      </c>
      <c r="I792" s="2" t="s">
        <v>2380</v>
      </c>
      <c r="J792" s="12" t="s">
        <v>2379</v>
      </c>
    </row>
    <row r="793" spans="1:10">
      <c r="A793" s="2" t="s">
        <v>2381</v>
      </c>
      <c r="B793" s="2" t="s">
        <v>2382</v>
      </c>
      <c r="C793" s="6">
        <v>1447</v>
      </c>
      <c r="D793" s="7">
        <v>0.35315154224407685</v>
      </c>
      <c r="E793" s="8">
        <v>-0.196488</v>
      </c>
      <c r="F793" s="8">
        <v>1.3003800000000001</v>
      </c>
      <c r="G793" s="9">
        <v>5.0074889544819902E-2</v>
      </c>
      <c r="H793" s="9">
        <v>112.06760280130695</v>
      </c>
      <c r="I793" s="2" t="s">
        <v>2383</v>
      </c>
      <c r="J793" s="12" t="s">
        <v>2382</v>
      </c>
    </row>
    <row r="794" spans="1:10">
      <c r="A794" s="2" t="s">
        <v>2384</v>
      </c>
      <c r="B794" s="2" t="s">
        <v>2385</v>
      </c>
      <c r="C794" s="6">
        <v>1446</v>
      </c>
      <c r="D794" s="7">
        <v>0.35359856951274027</v>
      </c>
      <c r="E794" s="8">
        <v>-0.19678999999999999</v>
      </c>
      <c r="F794" s="8">
        <v>1.3035000000000001</v>
      </c>
      <c r="G794" s="9">
        <v>4.9716437372524257E-2</v>
      </c>
      <c r="H794" s="9">
        <v>111.26538683970929</v>
      </c>
      <c r="I794" s="2" t="s">
        <v>2386</v>
      </c>
      <c r="J794" s="12" t="s">
        <v>2385</v>
      </c>
    </row>
    <row r="795" spans="1:10">
      <c r="A795" s="2" t="s">
        <v>2387</v>
      </c>
      <c r="B795" s="2" t="s">
        <v>2388</v>
      </c>
      <c r="C795" s="6">
        <v>1445</v>
      </c>
      <c r="D795" s="7">
        <v>0.35404559678140368</v>
      </c>
      <c r="E795" s="8">
        <v>-0.197962</v>
      </c>
      <c r="F795" s="8">
        <v>1.3156399999999999</v>
      </c>
      <c r="G795" s="9">
        <v>4.8345939028555066E-2</v>
      </c>
      <c r="H795" s="9">
        <v>108.19821154590623</v>
      </c>
      <c r="I795" s="2" t="s">
        <v>2389</v>
      </c>
      <c r="J795" s="12" t="s">
        <v>2388</v>
      </c>
    </row>
    <row r="796" spans="1:10">
      <c r="A796" s="2" t="s">
        <v>2390</v>
      </c>
      <c r="B796" s="2" t="s">
        <v>2391</v>
      </c>
      <c r="C796" s="6">
        <v>1444</v>
      </c>
      <c r="D796" s="7">
        <v>0.3544926240500671</v>
      </c>
      <c r="E796" s="8">
        <v>-0.19803299999999999</v>
      </c>
      <c r="F796" s="8">
        <v>1.3163800000000001</v>
      </c>
      <c r="G796" s="9">
        <v>4.8263631898061932E-2</v>
      </c>
      <c r="H796" s="9">
        <v>108.0140081878626</v>
      </c>
      <c r="I796" s="2" t="s">
        <v>2392</v>
      </c>
      <c r="J796" s="12" t="s">
        <v>2391</v>
      </c>
    </row>
    <row r="797" spans="1:10">
      <c r="A797" s="2" t="s">
        <v>2393</v>
      </c>
      <c r="B797" s="2" t="s">
        <v>2394</v>
      </c>
      <c r="C797" s="6">
        <v>1443</v>
      </c>
      <c r="D797" s="7">
        <v>0.3549396513187304</v>
      </c>
      <c r="E797" s="8">
        <v>-0.199215</v>
      </c>
      <c r="F797" s="8">
        <v>1.3286899999999999</v>
      </c>
      <c r="G797" s="9">
        <v>4.691481412453935E-2</v>
      </c>
      <c r="H797" s="9">
        <v>104.99535401071907</v>
      </c>
      <c r="I797" s="2" t="s">
        <v>2395</v>
      </c>
      <c r="J797" s="12" t="s">
        <v>2394</v>
      </c>
    </row>
    <row r="798" spans="1:10">
      <c r="A798" s="2" t="s">
        <v>2396</v>
      </c>
      <c r="B798" s="2" t="s">
        <v>2397</v>
      </c>
      <c r="C798" s="6">
        <v>1442</v>
      </c>
      <c r="D798" s="7">
        <v>0.35538667858739381</v>
      </c>
      <c r="E798" s="8">
        <v>-0.19986799999999999</v>
      </c>
      <c r="F798" s="8">
        <v>1.33552</v>
      </c>
      <c r="G798" s="9">
        <v>4.6182772345289738E-2</v>
      </c>
      <c r="H798" s="9">
        <v>103.35704450875843</v>
      </c>
      <c r="I798" s="2" t="s">
        <v>2398</v>
      </c>
      <c r="J798" s="12" t="s">
        <v>2397</v>
      </c>
    </row>
    <row r="799" spans="1:10">
      <c r="A799" s="2" t="s">
        <v>2399</v>
      </c>
      <c r="B799" s="2" t="s">
        <v>2400</v>
      </c>
      <c r="C799" s="6">
        <v>1441</v>
      </c>
      <c r="D799" s="7">
        <v>0.35583370585605723</v>
      </c>
      <c r="E799" s="8">
        <v>-0.200098</v>
      </c>
      <c r="F799" s="8">
        <v>1.33792</v>
      </c>
      <c r="G799" s="9">
        <v>4.5928260802806146E-2</v>
      </c>
      <c r="H799" s="9">
        <v>102.78744767668016</v>
      </c>
      <c r="I799" s="2" t="s">
        <v>2401</v>
      </c>
      <c r="J799" s="12" t="s">
        <v>2400</v>
      </c>
    </row>
    <row r="800" spans="1:10">
      <c r="A800" s="2" t="s">
        <v>2402</v>
      </c>
      <c r="B800" s="2" t="s">
        <v>2403</v>
      </c>
      <c r="C800" s="6">
        <v>1440</v>
      </c>
      <c r="D800" s="7">
        <v>0.35628073312472064</v>
      </c>
      <c r="E800" s="8">
        <v>-0.20016100000000001</v>
      </c>
      <c r="F800" s="8">
        <v>1.3385899999999999</v>
      </c>
      <c r="G800" s="9">
        <v>4.5857460431637888E-2</v>
      </c>
      <c r="H800" s="9">
        <v>102.62899644600559</v>
      </c>
      <c r="I800" s="2" t="s">
        <v>2404</v>
      </c>
      <c r="J800" s="12" t="s">
        <v>2403</v>
      </c>
    </row>
    <row r="801" spans="1:10">
      <c r="A801" s="2" t="s">
        <v>2405</v>
      </c>
      <c r="B801" s="2" t="s">
        <v>2406</v>
      </c>
      <c r="C801" s="6">
        <v>1439</v>
      </c>
      <c r="D801" s="7">
        <v>0.35672776039338394</v>
      </c>
      <c r="E801" s="8">
        <v>-0.200209</v>
      </c>
      <c r="F801" s="8">
        <v>1.3390899999999999</v>
      </c>
      <c r="G801" s="9">
        <v>4.5804695459029723E-2</v>
      </c>
      <c r="H801" s="9">
        <v>102.51090843730852</v>
      </c>
      <c r="I801" s="2" t="s">
        <v>2407</v>
      </c>
      <c r="J801" s="12" t="s">
        <v>2406</v>
      </c>
    </row>
    <row r="802" spans="1:10">
      <c r="A802" s="2" t="s">
        <v>2408</v>
      </c>
      <c r="B802" s="2" t="s">
        <v>2409</v>
      </c>
      <c r="C802" s="6">
        <v>1438</v>
      </c>
      <c r="D802" s="7">
        <v>0.35717478766204735</v>
      </c>
      <c r="E802" s="8">
        <v>-0.20047699999999999</v>
      </c>
      <c r="F802" s="8">
        <v>1.3419000000000001</v>
      </c>
      <c r="G802" s="9">
        <v>4.5509283708495503E-2</v>
      </c>
      <c r="H802" s="9">
        <v>101.84977693961294</v>
      </c>
      <c r="I802" s="2" t="s">
        <v>2410</v>
      </c>
      <c r="J802" s="12" t="s">
        <v>2409</v>
      </c>
    </row>
    <row r="803" spans="1:10">
      <c r="A803" s="2" t="s">
        <v>2411</v>
      </c>
      <c r="B803" s="2" t="s">
        <v>2412</v>
      </c>
      <c r="C803" s="6">
        <v>1437</v>
      </c>
      <c r="D803" s="7">
        <v>0.35762181493071077</v>
      </c>
      <c r="E803" s="8">
        <v>-0.200658</v>
      </c>
      <c r="F803" s="8">
        <v>1.3438000000000001</v>
      </c>
      <c r="G803" s="9">
        <v>4.5310619497855767E-2</v>
      </c>
      <c r="H803" s="9">
        <v>101.40516643620121</v>
      </c>
      <c r="I803" s="2" t="s">
        <v>2413</v>
      </c>
      <c r="J803" s="12" t="s">
        <v>2412</v>
      </c>
    </row>
    <row r="804" spans="1:10">
      <c r="A804" s="2" t="s">
        <v>2414</v>
      </c>
      <c r="B804" s="2" t="s">
        <v>2415</v>
      </c>
      <c r="C804" s="6">
        <v>1436</v>
      </c>
      <c r="D804" s="7">
        <v>0.35806884219937418</v>
      </c>
      <c r="E804" s="8">
        <v>-0.20083000000000001</v>
      </c>
      <c r="F804" s="8">
        <v>1.34561</v>
      </c>
      <c r="G804" s="9">
        <v>4.5122172346057914E-2</v>
      </c>
      <c r="H804" s="9">
        <v>100.98342171047761</v>
      </c>
      <c r="I804" s="2" t="s">
        <v>2416</v>
      </c>
      <c r="J804" s="12" t="s">
        <v>2415</v>
      </c>
    </row>
    <row r="805" spans="1:10">
      <c r="A805" s="2" t="s">
        <v>2417</v>
      </c>
      <c r="B805" s="2" t="s">
        <v>2418</v>
      </c>
      <c r="C805" s="6">
        <v>1435</v>
      </c>
      <c r="D805" s="7">
        <v>0.3585158694680376</v>
      </c>
      <c r="E805" s="8">
        <v>-0.200989</v>
      </c>
      <c r="F805" s="8">
        <v>1.34728</v>
      </c>
      <c r="G805" s="9">
        <v>4.4948996456400873E-2</v>
      </c>
      <c r="H805" s="9">
        <v>100.59585406942516</v>
      </c>
      <c r="I805" s="2" t="s">
        <v>2419</v>
      </c>
      <c r="J805" s="12" t="s">
        <v>2418</v>
      </c>
    </row>
    <row r="806" spans="1:10">
      <c r="A806" s="2" t="s">
        <v>2420</v>
      </c>
      <c r="B806" s="2" t="s">
        <v>2421</v>
      </c>
      <c r="C806" s="6">
        <v>1434</v>
      </c>
      <c r="D806" s="7">
        <v>0.3589628967367009</v>
      </c>
      <c r="E806" s="8">
        <v>-0.20109099999999999</v>
      </c>
      <c r="F806" s="8">
        <v>1.3483499999999999</v>
      </c>
      <c r="G806" s="9">
        <v>4.4838388956424238E-2</v>
      </c>
      <c r="H806" s="9">
        <v>100.34831448447744</v>
      </c>
      <c r="I806" s="2" t="s">
        <v>2422</v>
      </c>
      <c r="J806" s="12" t="s">
        <v>2421</v>
      </c>
    </row>
    <row r="807" spans="1:10">
      <c r="A807" s="2" t="s">
        <v>2423</v>
      </c>
      <c r="B807" s="2" t="s">
        <v>2424</v>
      </c>
      <c r="C807" s="6">
        <v>1433</v>
      </c>
      <c r="D807" s="7">
        <v>0.35940992400536431</v>
      </c>
      <c r="E807" s="8">
        <v>-0.20110700000000001</v>
      </c>
      <c r="F807" s="8">
        <v>1.3485199999999999</v>
      </c>
      <c r="G807" s="9">
        <v>4.4820840876133056E-2</v>
      </c>
      <c r="H807" s="9">
        <v>100.30904188078578</v>
      </c>
      <c r="I807" s="2" t="s">
        <v>2425</v>
      </c>
      <c r="J807" s="12" t="s">
        <v>2424</v>
      </c>
    </row>
    <row r="808" spans="1:10">
      <c r="A808" s="2" t="s">
        <v>2426</v>
      </c>
      <c r="B808" s="2" t="s">
        <v>2427</v>
      </c>
      <c r="C808" s="6">
        <v>1432</v>
      </c>
      <c r="D808" s="7">
        <v>0.35985695127402773</v>
      </c>
      <c r="E808" s="8">
        <v>-0.20202700000000001</v>
      </c>
      <c r="F808" s="8">
        <v>1.35822</v>
      </c>
      <c r="G808" s="9">
        <v>4.3830860809712296E-2</v>
      </c>
      <c r="H808" s="9">
        <v>98.093466492136116</v>
      </c>
      <c r="I808" s="2" t="s">
        <v>2428</v>
      </c>
      <c r="J808" s="12" t="s">
        <v>2427</v>
      </c>
    </row>
    <row r="809" spans="1:10">
      <c r="A809" s="2" t="s">
        <v>2429</v>
      </c>
      <c r="B809" s="2" t="s">
        <v>2430</v>
      </c>
      <c r="C809" s="6">
        <v>1431</v>
      </c>
      <c r="D809" s="7">
        <v>0.36030397854269114</v>
      </c>
      <c r="E809" s="8">
        <v>-0.20288999999999999</v>
      </c>
      <c r="F809" s="8">
        <v>1.3673500000000001</v>
      </c>
      <c r="G809" s="9">
        <v>4.2919040075501493E-2</v>
      </c>
      <c r="H809" s="9">
        <v>96.052811688972341</v>
      </c>
      <c r="I809" s="2" t="s">
        <v>2431</v>
      </c>
      <c r="J809" s="12" t="s">
        <v>2430</v>
      </c>
    </row>
    <row r="810" spans="1:10">
      <c r="A810" s="2" t="s">
        <v>2432</v>
      </c>
      <c r="B810" s="2" t="s">
        <v>2433</v>
      </c>
      <c r="C810" s="6">
        <v>1430</v>
      </c>
      <c r="D810" s="7">
        <v>0.36075100581135444</v>
      </c>
      <c r="E810" s="8">
        <v>-0.20297799999999999</v>
      </c>
      <c r="F810" s="8">
        <v>1.36829</v>
      </c>
      <c r="G810" s="9">
        <v>4.2826245278278691E-2</v>
      </c>
      <c r="H810" s="9">
        <v>95.84513693278771</v>
      </c>
      <c r="I810" s="2" t="s">
        <v>2434</v>
      </c>
      <c r="J810" s="12" t="s">
        <v>2433</v>
      </c>
    </row>
    <row r="811" spans="1:10">
      <c r="A811" s="2" t="s">
        <v>2435</v>
      </c>
      <c r="B811" s="2" t="s">
        <v>2436</v>
      </c>
      <c r="C811" s="6">
        <v>1429</v>
      </c>
      <c r="D811" s="7">
        <v>0.36119803308001786</v>
      </c>
      <c r="E811" s="8">
        <v>-0.204677</v>
      </c>
      <c r="F811" s="8">
        <v>1.38636</v>
      </c>
      <c r="G811" s="9">
        <v>4.1080904772256087E-2</v>
      </c>
      <c r="H811" s="9">
        <v>91.939064880309118</v>
      </c>
      <c r="I811" s="2" t="s">
        <v>2437</v>
      </c>
      <c r="J811" s="12" t="s">
        <v>2436</v>
      </c>
    </row>
    <row r="812" spans="1:10">
      <c r="A812" s="2" t="s">
        <v>2438</v>
      </c>
      <c r="B812" s="2" t="s">
        <v>2439</v>
      </c>
      <c r="C812" s="6">
        <v>1428</v>
      </c>
      <c r="D812" s="7">
        <v>0.36164506034868127</v>
      </c>
      <c r="E812" s="8">
        <v>-0.205069</v>
      </c>
      <c r="F812" s="8">
        <v>1.39055</v>
      </c>
      <c r="G812" s="9">
        <v>4.0686468908425151E-2</v>
      </c>
      <c r="H812" s="9">
        <v>91.056317417055482</v>
      </c>
      <c r="I812" s="2" t="s">
        <v>2440</v>
      </c>
      <c r="J812" s="12" t="s">
        <v>2439</v>
      </c>
    </row>
    <row r="813" spans="1:10">
      <c r="A813" s="2" t="s">
        <v>2441</v>
      </c>
      <c r="B813" s="2" t="s">
        <v>2442</v>
      </c>
      <c r="C813" s="6">
        <v>1427</v>
      </c>
      <c r="D813" s="7">
        <v>0.36209208761734468</v>
      </c>
      <c r="E813" s="8">
        <v>-0.20566999999999999</v>
      </c>
      <c r="F813" s="8">
        <v>1.3969800000000001</v>
      </c>
      <c r="G813" s="9">
        <v>4.0088517864694577E-2</v>
      </c>
      <c r="H813" s="9">
        <v>89.718102981186462</v>
      </c>
      <c r="I813" s="2" t="s">
        <v>2443</v>
      </c>
      <c r="J813" s="12" t="s">
        <v>2442</v>
      </c>
    </row>
    <row r="814" spans="1:10">
      <c r="A814" s="2" t="s">
        <v>2444</v>
      </c>
      <c r="B814" s="2" t="s">
        <v>2445</v>
      </c>
      <c r="C814" s="6">
        <v>1426</v>
      </c>
      <c r="D814" s="7">
        <v>0.3625391148860081</v>
      </c>
      <c r="E814" s="8">
        <v>-0.20593800000000001</v>
      </c>
      <c r="F814" s="8">
        <v>1.3998699999999999</v>
      </c>
      <c r="G814" s="9">
        <v>3.9822635622361477E-2</v>
      </c>
      <c r="H814" s="9">
        <v>89.123058522844985</v>
      </c>
      <c r="I814" s="2" t="s">
        <v>2446</v>
      </c>
      <c r="J814" s="12" t="s">
        <v>2445</v>
      </c>
    </row>
    <row r="815" spans="1:10">
      <c r="A815" s="2" t="s">
        <v>2447</v>
      </c>
      <c r="B815" s="2" t="s">
        <v>2448</v>
      </c>
      <c r="C815" s="6">
        <v>1425</v>
      </c>
      <c r="D815" s="7">
        <v>0.3629861421546714</v>
      </c>
      <c r="E815" s="8">
        <v>-0.20655100000000001</v>
      </c>
      <c r="F815" s="8">
        <v>1.40645</v>
      </c>
      <c r="G815" s="9">
        <v>3.9223830183657576E-2</v>
      </c>
      <c r="H815" s="9">
        <v>87.78293195102566</v>
      </c>
      <c r="I815" s="2" t="s">
        <v>2449</v>
      </c>
      <c r="J815" s="12" t="s">
        <v>2448</v>
      </c>
    </row>
    <row r="816" spans="1:10">
      <c r="A816" s="2" t="s">
        <v>2450</v>
      </c>
      <c r="B816" s="2" t="s">
        <v>2451</v>
      </c>
      <c r="C816" s="6">
        <v>1424</v>
      </c>
      <c r="D816" s="7">
        <v>0.36343316942333481</v>
      </c>
      <c r="E816" s="8">
        <v>-0.20668800000000001</v>
      </c>
      <c r="F816" s="8">
        <v>1.4079299999999999</v>
      </c>
      <c r="G816" s="9">
        <v>3.9090389697898818E-2</v>
      </c>
      <c r="H816" s="9">
        <v>87.484292143897562</v>
      </c>
      <c r="I816" s="2" t="s">
        <v>2452</v>
      </c>
      <c r="J816" s="12" t="s">
        <v>2451</v>
      </c>
    </row>
    <row r="817" spans="1:10">
      <c r="A817" s="2" t="s">
        <v>2453</v>
      </c>
      <c r="B817" s="2" t="s">
        <v>2454</v>
      </c>
      <c r="C817" s="6">
        <v>1423</v>
      </c>
      <c r="D817" s="7">
        <v>0.36388019669199823</v>
      </c>
      <c r="E817" s="8">
        <v>-0.206902</v>
      </c>
      <c r="F817" s="8">
        <v>1.4102300000000001</v>
      </c>
      <c r="G817" s="9">
        <v>3.8883916334566213E-2</v>
      </c>
      <c r="H817" s="9">
        <v>87.02220475675918</v>
      </c>
      <c r="I817" s="2" t="s">
        <v>2455</v>
      </c>
      <c r="J817" s="12" t="s">
        <v>2454</v>
      </c>
    </row>
    <row r="818" spans="1:10">
      <c r="A818" s="2" t="s">
        <v>2456</v>
      </c>
      <c r="B818" s="2" t="s">
        <v>2457</v>
      </c>
      <c r="C818" s="6">
        <v>1422</v>
      </c>
      <c r="D818" s="7">
        <v>0.36432722396066164</v>
      </c>
      <c r="E818" s="8">
        <v>-0.207038</v>
      </c>
      <c r="F818" s="8">
        <v>1.4116899999999999</v>
      </c>
      <c r="G818" s="9">
        <v>3.8753416864228944E-2</v>
      </c>
      <c r="H818" s="9">
        <v>86.730146942144373</v>
      </c>
      <c r="I818" s="2" t="s">
        <v>2458</v>
      </c>
      <c r="J818" s="12" t="s">
        <v>2457</v>
      </c>
    </row>
    <row r="819" spans="1:10">
      <c r="A819" s="2" t="s">
        <v>2459</v>
      </c>
      <c r="B819" s="2" t="s">
        <v>2460</v>
      </c>
      <c r="C819" s="6">
        <v>1421</v>
      </c>
      <c r="D819" s="7">
        <v>0.36477425122932494</v>
      </c>
      <c r="E819" s="8">
        <v>-0.20732800000000001</v>
      </c>
      <c r="F819" s="8">
        <v>1.41482</v>
      </c>
      <c r="G819" s="9">
        <v>3.8475121503755462E-2</v>
      </c>
      <c r="H819" s="9">
        <v>86.107321925404719</v>
      </c>
      <c r="I819" s="2" t="s">
        <v>2461</v>
      </c>
      <c r="J819" s="12" t="s">
        <v>2460</v>
      </c>
    </row>
    <row r="820" spans="1:10">
      <c r="A820" s="2" t="s">
        <v>2462</v>
      </c>
      <c r="B820" s="2" t="s">
        <v>2463</v>
      </c>
      <c r="C820" s="6">
        <v>1420</v>
      </c>
      <c r="D820" s="7">
        <v>0.36522127849798836</v>
      </c>
      <c r="E820" s="8">
        <v>-0.20758199999999999</v>
      </c>
      <c r="F820" s="8">
        <v>1.4175599999999999</v>
      </c>
      <c r="G820" s="9">
        <v>3.8233142897026062E-2</v>
      </c>
      <c r="H820" s="9">
        <v>85.565773803544332</v>
      </c>
      <c r="I820" s="2" t="s">
        <v>2464</v>
      </c>
      <c r="J820" s="12" t="s">
        <v>2463</v>
      </c>
    </row>
    <row r="821" spans="1:10">
      <c r="A821" s="2" t="s">
        <v>2465</v>
      </c>
      <c r="B821" s="2" t="s">
        <v>2466</v>
      </c>
      <c r="C821" s="6">
        <v>1419</v>
      </c>
      <c r="D821" s="7">
        <v>0.36566830576665177</v>
      </c>
      <c r="E821" s="8">
        <v>-0.20760999999999999</v>
      </c>
      <c r="F821" s="8">
        <v>1.41787</v>
      </c>
      <c r="G821" s="9">
        <v>3.8205861764722501E-2</v>
      </c>
      <c r="H821" s="9">
        <v>85.504718629448959</v>
      </c>
      <c r="I821" s="2" t="s">
        <v>2467</v>
      </c>
      <c r="J821" s="12" t="s">
        <v>2466</v>
      </c>
    </row>
    <row r="822" spans="1:10">
      <c r="A822" s="2" t="s">
        <v>2468</v>
      </c>
      <c r="B822" s="2" t="s">
        <v>2469</v>
      </c>
      <c r="C822" s="6">
        <v>1418</v>
      </c>
      <c r="D822" s="7">
        <v>0.36611533303531518</v>
      </c>
      <c r="E822" s="8">
        <v>-0.207841</v>
      </c>
      <c r="F822" s="8">
        <v>1.4203699999999999</v>
      </c>
      <c r="G822" s="9">
        <v>3.7986562943629433E-2</v>
      </c>
      <c r="H822" s="9">
        <v>85.013927867842668</v>
      </c>
      <c r="I822" s="2" t="s">
        <v>2470</v>
      </c>
      <c r="J822" s="12" t="s">
        <v>2469</v>
      </c>
    </row>
    <row r="823" spans="1:10">
      <c r="A823" s="2" t="s">
        <v>2471</v>
      </c>
      <c r="B823" s="2" t="s">
        <v>2472</v>
      </c>
      <c r="C823" s="6">
        <v>1417</v>
      </c>
      <c r="D823" s="7">
        <v>0.3665623603039786</v>
      </c>
      <c r="E823" s="8">
        <v>-0.20908299999999999</v>
      </c>
      <c r="F823" s="8">
        <v>1.43384</v>
      </c>
      <c r="G823" s="9">
        <v>3.6826462235433462E-2</v>
      </c>
      <c r="H823" s="9">
        <v>82.417622482900086</v>
      </c>
      <c r="I823" s="2" t="s">
        <v>2473</v>
      </c>
      <c r="J823" s="12" t="s">
        <v>2472</v>
      </c>
    </row>
    <row r="824" spans="1:10">
      <c r="A824" s="2" t="s">
        <v>2474</v>
      </c>
      <c r="B824" s="2" t="s">
        <v>2475</v>
      </c>
      <c r="C824" s="6">
        <v>1416</v>
      </c>
      <c r="D824" s="7">
        <v>0.3670093875726419</v>
      </c>
      <c r="E824" s="8">
        <v>-0.209837</v>
      </c>
      <c r="F824" s="8">
        <v>1.44204</v>
      </c>
      <c r="G824" s="9">
        <v>3.6137657709400584E-2</v>
      </c>
      <c r="H824" s="9">
        <v>80.8760779536385</v>
      </c>
      <c r="I824" s="2" t="s">
        <v>2476</v>
      </c>
      <c r="J824" s="12" t="s">
        <v>2475</v>
      </c>
    </row>
    <row r="825" spans="1:10">
      <c r="A825" s="2" t="s">
        <v>2477</v>
      </c>
      <c r="B825" s="2" t="s">
        <v>2478</v>
      </c>
      <c r="C825" s="6">
        <v>1415</v>
      </c>
      <c r="D825" s="7">
        <v>0.36745641484130531</v>
      </c>
      <c r="E825" s="8">
        <v>-0.20998</v>
      </c>
      <c r="F825" s="8">
        <v>1.4436</v>
      </c>
      <c r="G825" s="9">
        <v>3.6008082917348264E-2</v>
      </c>
      <c r="H825" s="9">
        <v>80.586089569025418</v>
      </c>
      <c r="I825" s="2" t="s">
        <v>2479</v>
      </c>
      <c r="J825" s="12" t="s">
        <v>2478</v>
      </c>
    </row>
    <row r="826" spans="1:10">
      <c r="A826" s="2" t="s">
        <v>2480</v>
      </c>
      <c r="B826" s="2" t="s">
        <v>2481</v>
      </c>
      <c r="C826" s="6">
        <v>1414</v>
      </c>
      <c r="D826" s="7">
        <v>0.36790344210996873</v>
      </c>
      <c r="E826" s="8">
        <v>-0.21033199999999999</v>
      </c>
      <c r="F826" s="8">
        <v>1.4474400000000001</v>
      </c>
      <c r="G826" s="9">
        <v>3.5691105496196786E-2</v>
      </c>
      <c r="H826" s="9">
        <v>79.876694100488407</v>
      </c>
      <c r="I826" s="2" t="s">
        <v>2482</v>
      </c>
      <c r="J826" s="12" t="s">
        <v>2481</v>
      </c>
    </row>
    <row r="827" spans="1:10">
      <c r="A827" s="2" t="s">
        <v>2483</v>
      </c>
      <c r="B827" s="2" t="s">
        <v>2484</v>
      </c>
      <c r="C827" s="6">
        <v>1413</v>
      </c>
      <c r="D827" s="7">
        <v>0.36835046937863214</v>
      </c>
      <c r="E827" s="8">
        <v>-0.21071699999999999</v>
      </c>
      <c r="F827" s="8">
        <v>1.45166</v>
      </c>
      <c r="G827" s="9">
        <v>3.5345977771571925E-2</v>
      </c>
      <c r="H827" s="9">
        <v>79.104298252777966</v>
      </c>
      <c r="I827" s="2" t="s">
        <v>2485</v>
      </c>
      <c r="J827" s="12" t="s">
        <v>2484</v>
      </c>
    </row>
    <row r="828" spans="1:10">
      <c r="A828" s="2" t="s">
        <v>2486</v>
      </c>
      <c r="B828" s="2" t="s">
        <v>2487</v>
      </c>
      <c r="C828" s="6">
        <v>1412</v>
      </c>
      <c r="D828" s="7">
        <v>0.36879749664729544</v>
      </c>
      <c r="E828" s="8">
        <v>-0.211338</v>
      </c>
      <c r="F828" s="8">
        <v>1.45845</v>
      </c>
      <c r="G828" s="9">
        <v>3.479765676258785E-2</v>
      </c>
      <c r="H828" s="9">
        <v>77.877155834671612</v>
      </c>
      <c r="I828" s="2" t="s">
        <v>2488</v>
      </c>
      <c r="J828" s="12" t="s">
        <v>2487</v>
      </c>
    </row>
    <row r="829" spans="1:10">
      <c r="A829" s="2" t="s">
        <v>2489</v>
      </c>
      <c r="B829" s="2" t="s">
        <v>2490</v>
      </c>
      <c r="C829" s="6">
        <v>1411</v>
      </c>
      <c r="D829" s="7">
        <v>0.36924452391595886</v>
      </c>
      <c r="E829" s="8">
        <v>-0.21167800000000001</v>
      </c>
      <c r="F829" s="8">
        <v>1.4621900000000001</v>
      </c>
      <c r="G829" s="9">
        <v>3.4499277502350496E-2</v>
      </c>
      <c r="H829" s="9">
        <v>77.209383050260413</v>
      </c>
      <c r="I829" s="2" t="s">
        <v>2491</v>
      </c>
      <c r="J829" s="12" t="s">
        <v>2490</v>
      </c>
    </row>
    <row r="830" spans="1:10">
      <c r="A830" s="2" t="s">
        <v>2492</v>
      </c>
      <c r="B830" s="2" t="s">
        <v>2493</v>
      </c>
      <c r="C830" s="6">
        <v>1410</v>
      </c>
      <c r="D830" s="7">
        <v>0.36969155118462227</v>
      </c>
      <c r="E830" s="8">
        <v>-0.21188399999999999</v>
      </c>
      <c r="F830" s="8">
        <v>1.46445</v>
      </c>
      <c r="G830" s="9">
        <v>3.4320215012976572E-2</v>
      </c>
      <c r="H830" s="9">
        <v>76.808641199041574</v>
      </c>
      <c r="I830" s="2" t="s">
        <v>2494</v>
      </c>
      <c r="J830" s="12" t="s">
        <v>2493</v>
      </c>
    </row>
    <row r="831" spans="1:10">
      <c r="A831" s="2" t="s">
        <v>2495</v>
      </c>
      <c r="B831" s="2" t="s">
        <v>2496</v>
      </c>
      <c r="C831" s="6">
        <v>1409</v>
      </c>
      <c r="D831" s="7">
        <v>0.37013857845328568</v>
      </c>
      <c r="E831" s="8">
        <v>-0.21221300000000001</v>
      </c>
      <c r="F831" s="8">
        <v>1.46807</v>
      </c>
      <c r="G831" s="9">
        <v>3.4035332680492691E-2</v>
      </c>
      <c r="H831" s="9">
        <v>76.171074538942648</v>
      </c>
      <c r="I831" s="2" t="s">
        <v>2497</v>
      </c>
      <c r="J831" s="12" t="s">
        <v>2496</v>
      </c>
    </row>
    <row r="832" spans="1:10">
      <c r="A832" s="2" t="s">
        <v>2498</v>
      </c>
      <c r="B832" s="2" t="s">
        <v>2499</v>
      </c>
      <c r="C832" s="6">
        <v>1408</v>
      </c>
      <c r="D832" s="7">
        <v>0.37058560572194899</v>
      </c>
      <c r="E832" s="8">
        <v>-0.21274199999999999</v>
      </c>
      <c r="F832" s="8">
        <v>1.4739</v>
      </c>
      <c r="G832" s="9">
        <v>3.3581492958644217E-2</v>
      </c>
      <c r="H832" s="9">
        <v>75.155381241445752</v>
      </c>
      <c r="I832" s="2" t="s">
        <v>2500</v>
      </c>
      <c r="J832" s="12" t="s">
        <v>2499</v>
      </c>
    </row>
    <row r="833" spans="1:10">
      <c r="A833" s="2" t="s">
        <v>2501</v>
      </c>
      <c r="B833" s="2" t="s">
        <v>2502</v>
      </c>
      <c r="C833" s="6">
        <v>1407</v>
      </c>
      <c r="D833" s="7">
        <v>0.3710326329906124</v>
      </c>
      <c r="E833" s="8">
        <v>-0.213225</v>
      </c>
      <c r="F833" s="8">
        <v>1.47923</v>
      </c>
      <c r="G833" s="9">
        <v>3.3171873458468844E-2</v>
      </c>
      <c r="H833" s="9">
        <v>74.238652800053273</v>
      </c>
      <c r="I833" s="2" t="s">
        <v>2503</v>
      </c>
      <c r="J833" s="12" t="s">
        <v>2502</v>
      </c>
    </row>
    <row r="834" spans="1:10">
      <c r="A834" s="2" t="s">
        <v>2504</v>
      </c>
      <c r="B834" s="2" t="s">
        <v>2505</v>
      </c>
      <c r="C834" s="6">
        <v>1406</v>
      </c>
      <c r="D834" s="7">
        <v>0.37147966025927581</v>
      </c>
      <c r="E834" s="8">
        <v>-0.21498600000000001</v>
      </c>
      <c r="F834" s="8">
        <v>1.4987699999999999</v>
      </c>
      <c r="G834" s="9">
        <v>3.1712464933289872E-2</v>
      </c>
      <c r="H834" s="9">
        <v>70.972496520702734</v>
      </c>
      <c r="I834" s="2" t="s">
        <v>2506</v>
      </c>
      <c r="J834" s="12" t="s">
        <v>2505</v>
      </c>
    </row>
    <row r="835" spans="1:10">
      <c r="A835" s="2" t="s">
        <v>2507</v>
      </c>
      <c r="B835" s="2" t="s">
        <v>2508</v>
      </c>
      <c r="C835" s="6">
        <v>1405</v>
      </c>
      <c r="D835" s="7">
        <v>0.37192668752793923</v>
      </c>
      <c r="E835" s="8">
        <v>-0.21524199999999999</v>
      </c>
      <c r="F835" s="8">
        <v>1.50162</v>
      </c>
      <c r="G835" s="9">
        <v>3.1505037435725046E-2</v>
      </c>
      <c r="H835" s="9">
        <v>70.508273781152653</v>
      </c>
      <c r="I835" s="2" t="s">
        <v>2509</v>
      </c>
      <c r="J835" s="12" t="s">
        <v>2508</v>
      </c>
    </row>
    <row r="836" spans="1:10">
      <c r="A836" s="2" t="s">
        <v>2510</v>
      </c>
      <c r="B836" s="2" t="s">
        <v>2511</v>
      </c>
      <c r="C836" s="6">
        <v>1404</v>
      </c>
      <c r="D836" s="7">
        <v>0.37237371479660264</v>
      </c>
      <c r="E836" s="8">
        <v>-0.216055</v>
      </c>
      <c r="F836" s="8">
        <v>1.5106900000000001</v>
      </c>
      <c r="G836" s="9">
        <v>3.0853895197076067E-2</v>
      </c>
      <c r="H836" s="9">
        <v>69.051017451056239</v>
      </c>
      <c r="I836" s="2" t="s">
        <v>2512</v>
      </c>
      <c r="J836" s="12" t="s">
        <v>2511</v>
      </c>
    </row>
    <row r="837" spans="1:10">
      <c r="A837" s="2" t="s">
        <v>2513</v>
      </c>
      <c r="B837" s="2" t="s">
        <v>2514</v>
      </c>
      <c r="C837" s="6">
        <v>1403</v>
      </c>
      <c r="D837" s="7">
        <v>0.37282074206526594</v>
      </c>
      <c r="E837" s="8">
        <v>-0.216414</v>
      </c>
      <c r="F837" s="8">
        <v>1.51471</v>
      </c>
      <c r="G837" s="9">
        <v>3.0569617170324716E-2</v>
      </c>
      <c r="H837" s="9">
        <v>68.414803227186709</v>
      </c>
      <c r="I837" s="2" t="s">
        <v>2515</v>
      </c>
      <c r="J837" s="12" t="s">
        <v>2514</v>
      </c>
    </row>
    <row r="838" spans="1:10">
      <c r="A838" s="2" t="s">
        <v>2516</v>
      </c>
      <c r="B838" s="2" t="s">
        <v>2517</v>
      </c>
      <c r="C838" s="6">
        <v>1402</v>
      </c>
      <c r="D838" s="7">
        <v>0.37326776933392936</v>
      </c>
      <c r="E838" s="8">
        <v>-0.21678</v>
      </c>
      <c r="F838" s="8">
        <v>1.5187999999999999</v>
      </c>
      <c r="G838" s="9">
        <v>3.0283076942657788E-2</v>
      </c>
      <c r="H838" s="9">
        <v>67.773526197668133</v>
      </c>
      <c r="I838" s="2" t="s">
        <v>2518</v>
      </c>
      <c r="J838" s="12" t="s">
        <v>2517</v>
      </c>
    </row>
    <row r="839" spans="1:10">
      <c r="A839" s="2" t="s">
        <v>2519</v>
      </c>
      <c r="B839" s="2" t="s">
        <v>2520</v>
      </c>
      <c r="C839" s="6">
        <v>1401</v>
      </c>
      <c r="D839" s="7">
        <v>0.37371479660259277</v>
      </c>
      <c r="E839" s="8">
        <v>-0.21690599999999999</v>
      </c>
      <c r="F839" s="8">
        <v>1.52023</v>
      </c>
      <c r="G839" s="9">
        <v>3.0183527937938315E-2</v>
      </c>
      <c r="H839" s="9">
        <v>67.550735525105949</v>
      </c>
      <c r="I839" s="2" t="s">
        <v>2521</v>
      </c>
      <c r="J839" s="12" t="s">
        <v>2520</v>
      </c>
    </row>
    <row r="840" spans="1:10">
      <c r="A840" s="2" t="s">
        <v>2522</v>
      </c>
      <c r="B840" s="2" t="s">
        <v>2523</v>
      </c>
      <c r="C840" s="6">
        <v>1400</v>
      </c>
      <c r="D840" s="7">
        <v>0.37416182387125618</v>
      </c>
      <c r="E840" s="8">
        <v>-0.21750800000000001</v>
      </c>
      <c r="F840" s="8">
        <v>1.52698</v>
      </c>
      <c r="G840" s="9">
        <v>2.9718028851672889E-2</v>
      </c>
      <c r="H840" s="9">
        <v>66.508948570043927</v>
      </c>
      <c r="I840" s="2" t="s">
        <v>2524</v>
      </c>
      <c r="J840" s="12" t="s">
        <v>2523</v>
      </c>
    </row>
    <row r="841" spans="1:10">
      <c r="A841" s="2" t="s">
        <v>2525</v>
      </c>
      <c r="B841" s="2" t="s">
        <v>2526</v>
      </c>
      <c r="C841" s="6">
        <v>1399</v>
      </c>
      <c r="D841" s="7">
        <v>0.37460885113991949</v>
      </c>
      <c r="E841" s="8">
        <v>-0.218247</v>
      </c>
      <c r="F841" s="8">
        <v>1.5353000000000001</v>
      </c>
      <c r="G841" s="9">
        <v>2.9154124227107534E-2</v>
      </c>
      <c r="H841" s="9">
        <v>65.24693002026666</v>
      </c>
      <c r="I841" s="2" t="s">
        <v>2527</v>
      </c>
      <c r="J841" s="12" t="s">
        <v>2526</v>
      </c>
    </row>
    <row r="842" spans="1:10">
      <c r="A842" s="2" t="s">
        <v>2528</v>
      </c>
      <c r="B842" s="2" t="s">
        <v>2529</v>
      </c>
      <c r="C842" s="6">
        <v>1398</v>
      </c>
      <c r="D842" s="7">
        <v>0.3750558784085829</v>
      </c>
      <c r="E842" s="8">
        <v>-0.21862899999999999</v>
      </c>
      <c r="F842" s="8">
        <v>1.53962</v>
      </c>
      <c r="G842" s="9">
        <v>2.8865560840671954E-2</v>
      </c>
      <c r="H842" s="9">
        <v>64.601125161423838</v>
      </c>
      <c r="I842" s="2" t="s">
        <v>2530</v>
      </c>
      <c r="J842" s="12" t="s">
        <v>2529</v>
      </c>
    </row>
    <row r="843" spans="1:10">
      <c r="A843" s="2" t="s">
        <v>2531</v>
      </c>
      <c r="B843" s="2" t="s">
        <v>2532</v>
      </c>
      <c r="C843" s="6">
        <v>1397</v>
      </c>
      <c r="D843" s="7">
        <v>0.37550290567724631</v>
      </c>
      <c r="E843" s="8">
        <v>-0.21870700000000001</v>
      </c>
      <c r="F843" s="8">
        <v>1.5405</v>
      </c>
      <c r="G843" s="9">
        <v>2.8807130497750414E-2</v>
      </c>
      <c r="H843" s="9">
        <v>64.470358053965427</v>
      </c>
      <c r="I843" s="2" t="s">
        <v>2533</v>
      </c>
      <c r="J843" s="12" t="s">
        <v>2532</v>
      </c>
    </row>
    <row r="844" spans="1:10">
      <c r="A844" s="2" t="s">
        <v>2534</v>
      </c>
      <c r="B844" s="2" t="s">
        <v>2535</v>
      </c>
      <c r="C844" s="6">
        <v>1396</v>
      </c>
      <c r="D844" s="7">
        <v>0.37594993294590973</v>
      </c>
      <c r="E844" s="8">
        <v>-0.21920300000000001</v>
      </c>
      <c r="F844" s="8">
        <v>1.5461100000000001</v>
      </c>
      <c r="G844" s="9">
        <v>2.8437407411687241E-2</v>
      </c>
      <c r="H844" s="9">
        <v>63.642917787356048</v>
      </c>
      <c r="I844" s="2" t="s">
        <v>2536</v>
      </c>
      <c r="J844" s="12" t="s">
        <v>2535</v>
      </c>
    </row>
    <row r="845" spans="1:10">
      <c r="A845" s="2" t="s">
        <v>2537</v>
      </c>
      <c r="B845" s="2" t="s">
        <v>2538</v>
      </c>
      <c r="C845" s="6">
        <v>1395</v>
      </c>
      <c r="D845" s="7">
        <v>0.37639696021457314</v>
      </c>
      <c r="E845" s="8">
        <v>-0.21926699999999999</v>
      </c>
      <c r="F845" s="8">
        <v>1.5468299999999999</v>
      </c>
      <c r="G845" s="9">
        <v>2.8390301193982954E-2</v>
      </c>
      <c r="H845" s="9">
        <v>63.537494072133853</v>
      </c>
      <c r="I845" s="2" t="s">
        <v>2539</v>
      </c>
      <c r="J845" s="12" t="s">
        <v>2538</v>
      </c>
    </row>
    <row r="846" spans="1:10">
      <c r="A846" s="2" t="s">
        <v>2540</v>
      </c>
      <c r="B846" s="2" t="s">
        <v>2541</v>
      </c>
      <c r="C846" s="6">
        <v>1394</v>
      </c>
      <c r="D846" s="7">
        <v>0.37684398748323644</v>
      </c>
      <c r="E846" s="8">
        <v>-0.21940699999999999</v>
      </c>
      <c r="F846" s="8">
        <v>1.5484199999999999</v>
      </c>
      <c r="G846" s="9">
        <v>2.8286551205883595E-2</v>
      </c>
      <c r="H846" s="9">
        <v>63.305301598767485</v>
      </c>
      <c r="I846" s="2" t="s">
        <v>2542</v>
      </c>
      <c r="J846" s="12" t="s">
        <v>2541</v>
      </c>
    </row>
    <row r="847" spans="1:10">
      <c r="A847" s="2" t="s">
        <v>2543</v>
      </c>
      <c r="B847" s="2" t="s">
        <v>2544</v>
      </c>
      <c r="C847" s="6">
        <v>1393</v>
      </c>
      <c r="D847" s="7">
        <v>0.37729101475189986</v>
      </c>
      <c r="E847" s="8">
        <v>-0.219585</v>
      </c>
      <c r="F847" s="8">
        <v>1.55044</v>
      </c>
      <c r="G847" s="9">
        <v>2.8155289679666018E-2</v>
      </c>
      <c r="H847" s="9">
        <v>63.01153830309255</v>
      </c>
      <c r="I847" s="2" t="s">
        <v>2545</v>
      </c>
      <c r="J847" s="12" t="s">
        <v>2544</v>
      </c>
    </row>
    <row r="848" spans="1:10">
      <c r="A848" s="2" t="s">
        <v>2546</v>
      </c>
      <c r="B848" s="2" t="s">
        <v>2547</v>
      </c>
      <c r="C848" s="6">
        <v>1392</v>
      </c>
      <c r="D848" s="7">
        <v>0.37773804202056327</v>
      </c>
      <c r="E848" s="8">
        <v>-0.21981100000000001</v>
      </c>
      <c r="F848" s="8">
        <v>1.5529999999999999</v>
      </c>
      <c r="G848" s="9">
        <v>2.7989813196343621E-2</v>
      </c>
      <c r="H848" s="9">
        <v>62.641201933417022</v>
      </c>
      <c r="I848" s="2" t="s">
        <v>2548</v>
      </c>
      <c r="J848" s="12" t="s">
        <v>2547</v>
      </c>
    </row>
    <row r="849" spans="1:10">
      <c r="A849" s="2" t="s">
        <v>2549</v>
      </c>
      <c r="B849" s="2" t="s">
        <v>2550</v>
      </c>
      <c r="C849" s="6">
        <v>1391</v>
      </c>
      <c r="D849" s="7">
        <v>0.37818506928922668</v>
      </c>
      <c r="E849" s="8">
        <v>-0.22003700000000001</v>
      </c>
      <c r="F849" s="8">
        <v>1.5555600000000001</v>
      </c>
      <c r="G849" s="9">
        <v>2.7825309264426078E-2</v>
      </c>
      <c r="H849" s="9">
        <v>62.273042133785559</v>
      </c>
      <c r="I849" s="2" t="s">
        <v>2551</v>
      </c>
      <c r="J849" s="12" t="s">
        <v>2550</v>
      </c>
    </row>
    <row r="850" spans="1:10">
      <c r="A850" s="2" t="s">
        <v>2552</v>
      </c>
      <c r="B850" s="2" t="s">
        <v>2553</v>
      </c>
      <c r="C850" s="6">
        <v>1390</v>
      </c>
      <c r="D850" s="7">
        <v>0.37863209655788999</v>
      </c>
      <c r="E850" s="8">
        <v>-0.22004699999999999</v>
      </c>
      <c r="F850" s="8">
        <v>1.55568</v>
      </c>
      <c r="G850" s="9">
        <v>2.7817621909443906E-2</v>
      </c>
      <c r="H850" s="9">
        <v>62.255837833335463</v>
      </c>
      <c r="I850" s="2" t="s">
        <v>2554</v>
      </c>
      <c r="J850" s="12" t="s">
        <v>2553</v>
      </c>
    </row>
    <row r="851" spans="1:10">
      <c r="A851" s="2" t="s">
        <v>2555</v>
      </c>
      <c r="B851" s="2" t="s">
        <v>2556</v>
      </c>
      <c r="C851" s="6">
        <v>1389</v>
      </c>
      <c r="D851" s="7">
        <v>0.3790791238265534</v>
      </c>
      <c r="E851" s="8">
        <v>-0.22065499999999999</v>
      </c>
      <c r="F851" s="8">
        <v>1.5625899999999999</v>
      </c>
      <c r="G851" s="9">
        <v>2.7378522030809878E-2</v>
      </c>
      <c r="H851" s="9">
        <v>61.273132304952505</v>
      </c>
      <c r="I851" s="2" t="s">
        <v>2557</v>
      </c>
      <c r="J851" s="12" t="s">
        <v>2556</v>
      </c>
    </row>
    <row r="852" spans="1:10">
      <c r="A852" s="2" t="s">
        <v>2558</v>
      </c>
      <c r="B852" s="2" t="s">
        <v>2559</v>
      </c>
      <c r="C852" s="6">
        <v>1388</v>
      </c>
      <c r="D852" s="7">
        <v>0.37952615109521681</v>
      </c>
      <c r="E852" s="8">
        <v>-0.221133</v>
      </c>
      <c r="F852" s="8">
        <v>1.56803</v>
      </c>
      <c r="G852" s="9">
        <v>2.7037715877333057E-2</v>
      </c>
      <c r="H852" s="9">
        <v>60.51040813347138</v>
      </c>
      <c r="I852" s="2" t="s">
        <v>2560</v>
      </c>
      <c r="J852" s="12" t="s">
        <v>2559</v>
      </c>
    </row>
    <row r="853" spans="1:10">
      <c r="A853" s="2" t="s">
        <v>2561</v>
      </c>
      <c r="B853" s="2" t="s">
        <v>2562</v>
      </c>
      <c r="C853" s="6">
        <v>1387</v>
      </c>
      <c r="D853" s="7">
        <v>0.37997317836388023</v>
      </c>
      <c r="E853" s="8">
        <v>-0.221334</v>
      </c>
      <c r="F853" s="8">
        <v>1.57033</v>
      </c>
      <c r="G853" s="9">
        <v>2.6894904097323508E-2</v>
      </c>
      <c r="H853" s="9">
        <v>60.190795369810012</v>
      </c>
      <c r="I853" s="2" t="s">
        <v>2563</v>
      </c>
      <c r="J853" s="12" t="s">
        <v>2562</v>
      </c>
    </row>
    <row r="854" spans="1:10">
      <c r="A854" s="2" t="s">
        <v>2564</v>
      </c>
      <c r="B854" s="2" t="s">
        <v>2565</v>
      </c>
      <c r="C854" s="6">
        <v>1386</v>
      </c>
      <c r="D854" s="7">
        <v>0.38042020563254364</v>
      </c>
      <c r="E854" s="8">
        <v>-0.22219700000000001</v>
      </c>
      <c r="F854" s="8">
        <v>1.58019</v>
      </c>
      <c r="G854" s="9">
        <v>2.6291175245583245E-2</v>
      </c>
      <c r="H854" s="9">
        <v>58.839650199615299</v>
      </c>
      <c r="I854" s="2" t="s">
        <v>2566</v>
      </c>
      <c r="J854" s="12" t="s">
        <v>2565</v>
      </c>
    </row>
    <row r="855" spans="1:10">
      <c r="A855" s="2" t="s">
        <v>2567</v>
      </c>
      <c r="B855" s="2" t="s">
        <v>2568</v>
      </c>
      <c r="C855" s="6">
        <v>1385</v>
      </c>
      <c r="D855" s="7">
        <v>0.38086723290120694</v>
      </c>
      <c r="E855" s="8">
        <v>-0.22320400000000001</v>
      </c>
      <c r="F855" s="8">
        <v>1.59175</v>
      </c>
      <c r="G855" s="9">
        <v>2.560059151335135E-2</v>
      </c>
      <c r="H855" s="9">
        <v>57.294123806880322</v>
      </c>
      <c r="I855" s="2" t="s">
        <v>2569</v>
      </c>
      <c r="J855" s="12" t="s">
        <v>2568</v>
      </c>
    </row>
    <row r="856" spans="1:10">
      <c r="A856" s="2" t="s">
        <v>2570</v>
      </c>
      <c r="B856" s="2" t="s">
        <v>2571</v>
      </c>
      <c r="C856" s="6">
        <v>1384</v>
      </c>
      <c r="D856" s="7">
        <v>0.38131426016987036</v>
      </c>
      <c r="E856" s="8">
        <v>-0.22406200000000001</v>
      </c>
      <c r="F856" s="8">
        <v>1.60164</v>
      </c>
      <c r="G856" s="9">
        <v>2.5024188338245698E-2</v>
      </c>
      <c r="H856" s="9">
        <v>56.004133500993873</v>
      </c>
      <c r="I856" s="2" t="s">
        <v>2572</v>
      </c>
      <c r="J856" s="12" t="s">
        <v>2571</v>
      </c>
    </row>
    <row r="857" spans="1:10">
      <c r="A857" s="2" t="s">
        <v>2573</v>
      </c>
      <c r="B857" s="2" t="s">
        <v>2574</v>
      </c>
      <c r="C857" s="6">
        <v>1383</v>
      </c>
      <c r="D857" s="7">
        <v>0.38176128743853377</v>
      </c>
      <c r="E857" s="8">
        <v>-0.22483900000000001</v>
      </c>
      <c r="F857" s="8">
        <v>1.6106199999999999</v>
      </c>
      <c r="G857" s="9">
        <v>2.451207066687143E-2</v>
      </c>
      <c r="H857" s="9">
        <v>54.85801415245826</v>
      </c>
      <c r="I857" s="2" t="s">
        <v>2575</v>
      </c>
      <c r="J857" s="12" t="s">
        <v>2574</v>
      </c>
    </row>
    <row r="858" spans="1:10">
      <c r="A858" s="2" t="s">
        <v>2576</v>
      </c>
      <c r="B858" s="2" t="s">
        <v>2577</v>
      </c>
      <c r="C858" s="6">
        <v>1382</v>
      </c>
      <c r="D858" s="7">
        <v>0.38220831470719718</v>
      </c>
      <c r="E858" s="8">
        <v>-0.22486100000000001</v>
      </c>
      <c r="F858" s="8">
        <v>1.61087</v>
      </c>
      <c r="G858" s="9">
        <v>2.4497964445228924E-2</v>
      </c>
      <c r="H858" s="9">
        <v>54.826444428422334</v>
      </c>
      <c r="I858" s="2" t="s">
        <v>2578</v>
      </c>
      <c r="J858" s="12" t="s">
        <v>2577</v>
      </c>
    </row>
    <row r="859" spans="1:10">
      <c r="A859" s="2" t="s">
        <v>2579</v>
      </c>
      <c r="B859" s="2" t="s">
        <v>2580</v>
      </c>
      <c r="C859" s="6">
        <v>1381</v>
      </c>
      <c r="D859" s="7">
        <v>0.38265534197586049</v>
      </c>
      <c r="E859" s="8">
        <v>-0.22519500000000001</v>
      </c>
      <c r="F859" s="8">
        <v>1.6147400000000001</v>
      </c>
      <c r="G859" s="9">
        <v>2.4280632738479972E-2</v>
      </c>
      <c r="H859" s="9">
        <v>54.340056068718177</v>
      </c>
      <c r="I859" s="2" t="s">
        <v>2581</v>
      </c>
      <c r="J859" s="12" t="s">
        <v>2580</v>
      </c>
    </row>
    <row r="860" spans="1:10">
      <c r="A860" s="2" t="s">
        <v>2582</v>
      </c>
      <c r="B860" s="2" t="s">
        <v>2583</v>
      </c>
      <c r="C860" s="6">
        <v>1380</v>
      </c>
      <c r="D860" s="7">
        <v>0.3831023692445239</v>
      </c>
      <c r="E860" s="8">
        <v>-0.22561800000000001</v>
      </c>
      <c r="F860" s="8">
        <v>1.61965</v>
      </c>
      <c r="G860" s="9">
        <v>2.4007669291507924E-2</v>
      </c>
      <c r="H860" s="9">
        <v>53.729163874394736</v>
      </c>
      <c r="I860" s="2" t="s">
        <v>2584</v>
      </c>
      <c r="J860" s="12" t="s">
        <v>2583</v>
      </c>
    </row>
    <row r="861" spans="1:10">
      <c r="A861" s="2" t="s">
        <v>2585</v>
      </c>
      <c r="B861" s="2" t="s">
        <v>2586</v>
      </c>
      <c r="C861" s="6">
        <v>1379</v>
      </c>
      <c r="D861" s="7">
        <v>0.38354939651318731</v>
      </c>
      <c r="E861" s="8">
        <v>-0.22569400000000001</v>
      </c>
      <c r="F861" s="8">
        <v>1.62053</v>
      </c>
      <c r="G861" s="9">
        <v>2.3959072406202538E-2</v>
      </c>
      <c r="H861" s="9">
        <v>53.62040404508128</v>
      </c>
      <c r="I861" s="2" t="s">
        <v>2587</v>
      </c>
      <c r="J861" s="12" t="s">
        <v>2586</v>
      </c>
    </row>
    <row r="862" spans="1:10">
      <c r="A862" s="2" t="s">
        <v>2588</v>
      </c>
      <c r="B862" s="2" t="s">
        <v>2589</v>
      </c>
      <c r="C862" s="6">
        <v>1378</v>
      </c>
      <c r="D862" s="7">
        <v>0.38399642378185073</v>
      </c>
      <c r="E862" s="8">
        <v>-0.22608200000000001</v>
      </c>
      <c r="F862" s="8">
        <v>1.62504</v>
      </c>
      <c r="G862" s="9">
        <v>2.3711553041297878E-2</v>
      </c>
      <c r="H862" s="9">
        <v>53.066455706424648</v>
      </c>
      <c r="I862" s="2" t="s">
        <v>2590</v>
      </c>
      <c r="J862" s="12" t="s">
        <v>2589</v>
      </c>
    </row>
    <row r="863" spans="1:10">
      <c r="A863" s="2" t="s">
        <v>2591</v>
      </c>
      <c r="B863" s="2" t="s">
        <v>2592</v>
      </c>
      <c r="C863" s="6">
        <v>1377</v>
      </c>
      <c r="D863" s="7">
        <v>0.38444345105051403</v>
      </c>
      <c r="E863" s="8">
        <v>-0.22653699999999999</v>
      </c>
      <c r="F863" s="8">
        <v>1.6303300000000001</v>
      </c>
      <c r="G863" s="9">
        <v>2.3424482224129378E-2</v>
      </c>
      <c r="H863" s="9">
        <v>52.423991217601547</v>
      </c>
      <c r="I863" s="2" t="s">
        <v>2593</v>
      </c>
      <c r="J863" s="12" t="s">
        <v>2592</v>
      </c>
    </row>
    <row r="864" spans="1:10">
      <c r="A864" s="2" t="s">
        <v>2594</v>
      </c>
      <c r="B864" s="2" t="s">
        <v>2595</v>
      </c>
      <c r="C864" s="6">
        <v>1376</v>
      </c>
      <c r="D864" s="7">
        <v>0.38489047831917744</v>
      </c>
      <c r="E864" s="8">
        <v>-0.22723099999999999</v>
      </c>
      <c r="F864" s="8">
        <v>1.63842</v>
      </c>
      <c r="G864" s="9">
        <v>2.2992172017180575E-2</v>
      </c>
      <c r="H864" s="9">
        <v>51.456480974450123</v>
      </c>
      <c r="I864" s="2" t="s">
        <v>2596</v>
      </c>
      <c r="J864" s="12" t="s">
        <v>2595</v>
      </c>
    </row>
    <row r="865" spans="1:10">
      <c r="A865" s="2" t="s">
        <v>2597</v>
      </c>
      <c r="B865" s="2" t="s">
        <v>2598</v>
      </c>
      <c r="C865" s="6">
        <v>1375</v>
      </c>
      <c r="D865" s="7">
        <v>0.38533750558784086</v>
      </c>
      <c r="E865" s="8">
        <v>-0.227599</v>
      </c>
      <c r="F865" s="8">
        <v>1.64272</v>
      </c>
      <c r="G865" s="9">
        <v>2.2765647132374042E-2</v>
      </c>
      <c r="H865" s="9">
        <v>50.949518282253109</v>
      </c>
      <c r="I865" s="2" t="s">
        <v>2599</v>
      </c>
      <c r="J865" s="12" t="s">
        <v>2598</v>
      </c>
    </row>
    <row r="866" spans="1:10">
      <c r="A866" s="2" t="s">
        <v>2600</v>
      </c>
      <c r="B866" s="2" t="s">
        <v>2601</v>
      </c>
      <c r="C866" s="6">
        <v>1374</v>
      </c>
      <c r="D866" s="7">
        <v>0.38578453285650427</v>
      </c>
      <c r="E866" s="8">
        <v>-0.227741</v>
      </c>
      <c r="F866" s="8">
        <v>1.64439</v>
      </c>
      <c r="G866" s="9">
        <v>2.2678274096219427E-2</v>
      </c>
      <c r="H866" s="9">
        <v>50.753977427339073</v>
      </c>
      <c r="I866" s="2" t="s">
        <v>2602</v>
      </c>
      <c r="J866" s="12" t="s">
        <v>2601</v>
      </c>
    </row>
    <row r="867" spans="1:10">
      <c r="A867" s="2" t="s">
        <v>2603</v>
      </c>
      <c r="B867" s="2" t="s">
        <v>2604</v>
      </c>
      <c r="C867" s="6">
        <v>1373</v>
      </c>
      <c r="D867" s="7">
        <v>0.38623156012516768</v>
      </c>
      <c r="E867" s="8">
        <v>-0.22781299999999999</v>
      </c>
      <c r="F867" s="8">
        <v>1.64523</v>
      </c>
      <c r="G867" s="9">
        <v>2.2634452817884339E-2</v>
      </c>
      <c r="H867" s="9">
        <v>50.655905406425148</v>
      </c>
      <c r="I867" s="2" t="s">
        <v>2605</v>
      </c>
      <c r="J867" s="12" t="s">
        <v>2604</v>
      </c>
    </row>
    <row r="868" spans="1:10">
      <c r="A868" s="2" t="s">
        <v>2606</v>
      </c>
      <c r="B868" s="2" t="s">
        <v>2607</v>
      </c>
      <c r="C868" s="6">
        <v>1372</v>
      </c>
      <c r="D868" s="7">
        <v>0.38667858739383099</v>
      </c>
      <c r="E868" s="8">
        <v>-0.22795499999999999</v>
      </c>
      <c r="F868" s="8">
        <v>1.6469</v>
      </c>
      <c r="G868" s="9">
        <v>2.2547583296763433E-2</v>
      </c>
      <c r="H868" s="9">
        <v>50.461491418156562</v>
      </c>
      <c r="I868" s="2" t="s">
        <v>2608</v>
      </c>
      <c r="J868" s="12" t="s">
        <v>2607</v>
      </c>
    </row>
    <row r="869" spans="1:10">
      <c r="A869" s="2" t="s">
        <v>2609</v>
      </c>
      <c r="B869" s="2" t="s">
        <v>2610</v>
      </c>
      <c r="C869" s="6">
        <v>1371</v>
      </c>
      <c r="D869" s="7">
        <v>0.3871256146624944</v>
      </c>
      <c r="E869" s="8">
        <v>-0.22806100000000001</v>
      </c>
      <c r="F869" s="8">
        <v>1.6481300000000001</v>
      </c>
      <c r="G869" s="9">
        <v>2.2483814834365751E-2</v>
      </c>
      <c r="H869" s="9">
        <v>50.31877759931055</v>
      </c>
      <c r="I869" s="2" t="s">
        <v>2611</v>
      </c>
      <c r="J869" s="12" t="s">
        <v>2610</v>
      </c>
    </row>
    <row r="870" spans="1:10">
      <c r="A870" s="2" t="s">
        <v>2612</v>
      </c>
      <c r="B870" s="2" t="s">
        <v>2613</v>
      </c>
      <c r="C870" s="6">
        <v>1370</v>
      </c>
      <c r="D870" s="7">
        <v>0.38757264193115781</v>
      </c>
      <c r="E870" s="8">
        <v>-0.22876199999999999</v>
      </c>
      <c r="F870" s="8">
        <v>1.6563600000000001</v>
      </c>
      <c r="G870" s="9">
        <v>2.2061752086359972E-2</v>
      </c>
      <c r="H870" s="9">
        <v>49.374201169273618</v>
      </c>
      <c r="I870" s="2" t="s">
        <v>2614</v>
      </c>
      <c r="J870" s="12" t="s">
        <v>2613</v>
      </c>
    </row>
    <row r="871" spans="1:10">
      <c r="A871" s="2" t="s">
        <v>2615</v>
      </c>
      <c r="B871" s="2" t="s">
        <v>2616</v>
      </c>
      <c r="C871" s="6">
        <v>1369</v>
      </c>
      <c r="D871" s="7">
        <v>0.38801966919982123</v>
      </c>
      <c r="E871" s="8">
        <v>-0.22915199999999999</v>
      </c>
      <c r="F871" s="8">
        <v>1.6609499999999999</v>
      </c>
      <c r="G871" s="9">
        <v>2.1829812223771727E-2</v>
      </c>
      <c r="H871" s="9">
        <v>48.855119756801123</v>
      </c>
      <c r="I871" s="2" t="s">
        <v>2617</v>
      </c>
      <c r="J871" s="12" t="s">
        <v>2616</v>
      </c>
    </row>
    <row r="872" spans="1:10">
      <c r="A872" s="2" t="s">
        <v>2618</v>
      </c>
      <c r="B872" s="2" t="s">
        <v>2619</v>
      </c>
      <c r="C872" s="6">
        <v>1368</v>
      </c>
      <c r="D872" s="7">
        <v>0.38846669646848453</v>
      </c>
      <c r="E872" s="8">
        <v>-0.22919300000000001</v>
      </c>
      <c r="F872" s="8">
        <v>1.66144</v>
      </c>
      <c r="G872" s="9">
        <v>2.1805196262964857E-2</v>
      </c>
      <c r="H872" s="9">
        <v>48.80002923651535</v>
      </c>
      <c r="I872" s="2" t="s">
        <v>2620</v>
      </c>
      <c r="J872" s="12" t="s">
        <v>2619</v>
      </c>
    </row>
    <row r="873" spans="1:10">
      <c r="A873" s="2" t="s">
        <v>2621</v>
      </c>
      <c r="B873" s="2" t="s">
        <v>2622</v>
      </c>
      <c r="C873" s="6">
        <v>1367</v>
      </c>
      <c r="D873" s="7">
        <v>0.38891372373714794</v>
      </c>
      <c r="E873" s="8">
        <v>-0.23085</v>
      </c>
      <c r="F873" s="8">
        <v>1.681</v>
      </c>
      <c r="G873" s="9">
        <v>2.0844908830972876E-2</v>
      </c>
      <c r="H873" s="9">
        <v>46.6509059637173</v>
      </c>
      <c r="I873" s="2" t="s">
        <v>2623</v>
      </c>
      <c r="J873" s="12" t="s">
        <v>2622</v>
      </c>
    </row>
    <row r="874" spans="1:10">
      <c r="A874" s="2" t="s">
        <v>2624</v>
      </c>
      <c r="B874" s="2" t="s">
        <v>2625</v>
      </c>
      <c r="C874" s="6">
        <v>1366</v>
      </c>
      <c r="D874" s="7">
        <v>0.38936075100581136</v>
      </c>
      <c r="E874" s="8">
        <v>-0.231241</v>
      </c>
      <c r="F874" s="8">
        <v>1.68564</v>
      </c>
      <c r="G874" s="9">
        <v>2.0623387406812157E-2</v>
      </c>
      <c r="H874" s="9">
        <v>46.155141016445604</v>
      </c>
      <c r="I874" s="2" t="s">
        <v>2626</v>
      </c>
      <c r="J874" s="12" t="s">
        <v>2625</v>
      </c>
    </row>
    <row r="875" spans="1:10">
      <c r="A875" s="2" t="s">
        <v>2627</v>
      </c>
      <c r="B875" s="2" t="s">
        <v>2628</v>
      </c>
      <c r="C875" s="6">
        <v>1365</v>
      </c>
      <c r="D875" s="7">
        <v>0.38980777827447477</v>
      </c>
      <c r="E875" s="8">
        <v>-0.23194100000000001</v>
      </c>
      <c r="F875" s="8">
        <v>1.6939500000000001</v>
      </c>
      <c r="G875" s="9">
        <v>2.0232521007762704E-2</v>
      </c>
      <c r="H875" s="9">
        <v>45.280382015372929</v>
      </c>
      <c r="I875" s="2" t="s">
        <v>2629</v>
      </c>
      <c r="J875" s="12" t="s">
        <v>2628</v>
      </c>
    </row>
    <row r="876" spans="1:10">
      <c r="A876" s="2" t="s">
        <v>2630</v>
      </c>
      <c r="B876" s="2" t="s">
        <v>2631</v>
      </c>
      <c r="C876" s="6">
        <v>1364</v>
      </c>
      <c r="D876" s="7">
        <v>0.39025480554313818</v>
      </c>
      <c r="E876" s="8">
        <v>-0.23195199999999999</v>
      </c>
      <c r="F876" s="8">
        <v>1.6940900000000001</v>
      </c>
      <c r="G876" s="9">
        <v>2.0225999864725983E-2</v>
      </c>
      <c r="H876" s="9">
        <v>45.265787697256748</v>
      </c>
      <c r="I876" s="2" t="s">
        <v>2632</v>
      </c>
      <c r="J876" s="12" t="s">
        <v>2631</v>
      </c>
    </row>
    <row r="877" spans="1:10">
      <c r="A877" s="2" t="s">
        <v>2633</v>
      </c>
      <c r="B877" s="2" t="s">
        <v>2634</v>
      </c>
      <c r="C877" s="6">
        <v>1363</v>
      </c>
      <c r="D877" s="7">
        <v>0.39070183281180149</v>
      </c>
      <c r="E877" s="8">
        <v>-0.23338999999999999</v>
      </c>
      <c r="F877" s="8">
        <v>1.7112400000000001</v>
      </c>
      <c r="G877" s="9">
        <v>1.9442853329041904E-2</v>
      </c>
      <c r="H877" s="9">
        <v>43.513105750395781</v>
      </c>
      <c r="I877" s="2" t="s">
        <v>2635</v>
      </c>
      <c r="J877" s="12" t="s">
        <v>2634</v>
      </c>
    </row>
    <row r="878" spans="1:10">
      <c r="A878" s="2" t="s">
        <v>2636</v>
      </c>
      <c r="B878" s="2" t="s">
        <v>2637</v>
      </c>
      <c r="C878" s="6">
        <v>1362</v>
      </c>
      <c r="D878" s="7">
        <v>0.3911488600804649</v>
      </c>
      <c r="E878" s="8">
        <v>-0.23349200000000001</v>
      </c>
      <c r="F878" s="8">
        <v>1.7124699999999999</v>
      </c>
      <c r="G878" s="9">
        <v>1.9387865579574573E-2</v>
      </c>
      <c r="H878" s="9">
        <v>43.390043167087896</v>
      </c>
      <c r="I878" s="2" t="s">
        <v>2638</v>
      </c>
      <c r="J878" s="12" t="s">
        <v>2637</v>
      </c>
    </row>
    <row r="879" spans="1:10">
      <c r="A879" s="2" t="s">
        <v>2639</v>
      </c>
      <c r="B879" s="2" t="s">
        <v>2640</v>
      </c>
      <c r="C879" s="6">
        <v>1361</v>
      </c>
      <c r="D879" s="7">
        <v>0.39159588734912831</v>
      </c>
      <c r="E879" s="8">
        <v>-0.23404</v>
      </c>
      <c r="F879" s="8">
        <v>1.7190300000000001</v>
      </c>
      <c r="G879" s="9">
        <v>1.9097213351334737E-2</v>
      </c>
      <c r="H879" s="9">
        <v>42.739563480287146</v>
      </c>
      <c r="I879" s="2" t="s">
        <v>2641</v>
      </c>
      <c r="J879" s="12" t="s">
        <v>2640</v>
      </c>
    </row>
    <row r="880" spans="1:10">
      <c r="A880" s="2" t="s">
        <v>2642</v>
      </c>
      <c r="B880" s="2" t="s">
        <v>2643</v>
      </c>
      <c r="C880" s="6">
        <v>1360</v>
      </c>
      <c r="D880" s="7">
        <v>0.39204291461779173</v>
      </c>
      <c r="E880" s="8">
        <v>-0.234372</v>
      </c>
      <c r="F880" s="8">
        <v>1.7230099999999999</v>
      </c>
      <c r="G880" s="9">
        <v>1.8923000463245503E-2</v>
      </c>
      <c r="H880" s="9">
        <v>42.349675036743434</v>
      </c>
      <c r="I880" s="2" t="s">
        <v>2644</v>
      </c>
      <c r="J880" s="12" t="s">
        <v>2643</v>
      </c>
    </row>
    <row r="881" spans="1:10">
      <c r="A881" s="2" t="s">
        <v>2645</v>
      </c>
      <c r="B881" s="2" t="s">
        <v>2646</v>
      </c>
      <c r="C881" s="6">
        <v>1359</v>
      </c>
      <c r="D881" s="7">
        <v>0.39248994188645503</v>
      </c>
      <c r="E881" s="8">
        <v>-0.23452200000000001</v>
      </c>
      <c r="F881" s="8">
        <v>1.72482</v>
      </c>
      <c r="G881" s="9">
        <v>1.8844299585166865E-2</v>
      </c>
      <c r="H881" s="9">
        <v>42.17354247160344</v>
      </c>
      <c r="I881" s="2" t="s">
        <v>2647</v>
      </c>
      <c r="J881" s="12" t="s">
        <v>2646</v>
      </c>
    </row>
    <row r="882" spans="1:10">
      <c r="A882" s="2" t="s">
        <v>2648</v>
      </c>
      <c r="B882" s="2" t="s">
        <v>2649</v>
      </c>
      <c r="C882" s="6">
        <v>1358</v>
      </c>
      <c r="D882" s="7">
        <v>0.39293696915511844</v>
      </c>
      <c r="E882" s="8">
        <v>-0.234764</v>
      </c>
      <c r="F882" s="8">
        <v>1.7277199999999999</v>
      </c>
      <c r="G882" s="9">
        <v>1.8718886025883178E-2</v>
      </c>
      <c r="H882" s="9">
        <v>41.892866925926555</v>
      </c>
      <c r="I882" s="2" t="s">
        <v>2650</v>
      </c>
      <c r="J882" s="12" t="s">
        <v>2649</v>
      </c>
    </row>
    <row r="883" spans="1:10">
      <c r="A883" s="2" t="s">
        <v>2651</v>
      </c>
      <c r="B883" s="2" t="s">
        <v>2652</v>
      </c>
      <c r="C883" s="6">
        <v>1357</v>
      </c>
      <c r="D883" s="7">
        <v>0.39338399642378186</v>
      </c>
      <c r="E883" s="8">
        <v>-0.235014</v>
      </c>
      <c r="F883" s="8">
        <v>1.7307399999999999</v>
      </c>
      <c r="G883" s="9">
        <v>1.858917003823863E-2</v>
      </c>
      <c r="H883" s="9">
        <v>41.602562545578053</v>
      </c>
      <c r="I883" s="2" t="s">
        <v>2653</v>
      </c>
      <c r="J883" s="12" t="s">
        <v>2652</v>
      </c>
    </row>
    <row r="884" spans="1:10">
      <c r="A884" s="2" t="s">
        <v>2654</v>
      </c>
      <c r="B884" s="2" t="s">
        <v>2655</v>
      </c>
      <c r="C884" s="6">
        <v>1356</v>
      </c>
      <c r="D884" s="7">
        <v>0.39383102369244527</v>
      </c>
      <c r="E884" s="8">
        <v>-0.23538400000000001</v>
      </c>
      <c r="F884" s="8">
        <v>1.73519</v>
      </c>
      <c r="G884" s="9">
        <v>1.8399668561114534E-2</v>
      </c>
      <c r="H884" s="9">
        <v>41.178458239774329</v>
      </c>
      <c r="I884" s="2" t="s">
        <v>2656</v>
      </c>
      <c r="J884" s="12" t="s">
        <v>2655</v>
      </c>
    </row>
    <row r="885" spans="1:10">
      <c r="A885" s="2" t="s">
        <v>2657</v>
      </c>
      <c r="B885" s="2" t="s">
        <v>2658</v>
      </c>
      <c r="C885" s="6">
        <v>1355</v>
      </c>
      <c r="D885" s="7">
        <v>0.39427805096110857</v>
      </c>
      <c r="E885" s="8">
        <v>-0.235431</v>
      </c>
      <c r="F885" s="8">
        <v>1.7357499999999999</v>
      </c>
      <c r="G885" s="9">
        <v>1.8375958441453673E-2</v>
      </c>
      <c r="H885" s="9">
        <v>41.125394991973323</v>
      </c>
      <c r="I885" s="2" t="s">
        <v>2659</v>
      </c>
      <c r="J885" s="12" t="s">
        <v>2658</v>
      </c>
    </row>
    <row r="886" spans="1:10">
      <c r="A886" s="2" t="s">
        <v>2660</v>
      </c>
      <c r="B886" s="2" t="s">
        <v>2661</v>
      </c>
      <c r="C886" s="6">
        <v>1354</v>
      </c>
      <c r="D886" s="7">
        <v>0.39472507822977199</v>
      </c>
      <c r="E886" s="8">
        <v>-0.23557</v>
      </c>
      <c r="F886" s="8">
        <v>1.73743</v>
      </c>
      <c r="G886" s="9">
        <v>1.8305011244568955E-2</v>
      </c>
      <c r="H886" s="9">
        <v>40.966615165345324</v>
      </c>
      <c r="I886" s="2" t="s">
        <v>2662</v>
      </c>
      <c r="J886" s="12" t="s">
        <v>2661</v>
      </c>
    </row>
    <row r="887" spans="1:10">
      <c r="A887" s="2" t="s">
        <v>2663</v>
      </c>
      <c r="B887" s="2" t="s">
        <v>2664</v>
      </c>
      <c r="C887" s="6">
        <v>1353</v>
      </c>
      <c r="D887" s="7">
        <v>0.3951721054984354</v>
      </c>
      <c r="E887" s="8">
        <v>-0.23572199999999999</v>
      </c>
      <c r="F887" s="8">
        <v>1.73926</v>
      </c>
      <c r="G887" s="9">
        <v>1.8228041135897238E-2</v>
      </c>
      <c r="H887" s="9">
        <v>40.794356062138021</v>
      </c>
      <c r="I887" s="2" t="s">
        <v>2665</v>
      </c>
      <c r="J887" s="12" t="s">
        <v>2664</v>
      </c>
    </row>
    <row r="888" spans="1:10">
      <c r="A888" s="2" t="s">
        <v>2666</v>
      </c>
      <c r="B888" s="2" t="s">
        <v>2667</v>
      </c>
      <c r="C888" s="6">
        <v>1352</v>
      </c>
      <c r="D888" s="7">
        <v>0.39561913276709881</v>
      </c>
      <c r="E888" s="8">
        <v>-0.235767</v>
      </c>
      <c r="F888" s="8">
        <v>1.7398100000000001</v>
      </c>
      <c r="G888" s="9">
        <v>1.8204971358328499E-2</v>
      </c>
      <c r="H888" s="9">
        <v>40.742725899939181</v>
      </c>
      <c r="I888" s="2" t="s">
        <v>2668</v>
      </c>
      <c r="J888" s="12" t="s">
        <v>2667</v>
      </c>
    </row>
    <row r="889" spans="1:10">
      <c r="A889" s="2" t="s">
        <v>2669</v>
      </c>
      <c r="B889" s="2" t="s">
        <v>2670</v>
      </c>
      <c r="C889" s="6">
        <v>1351</v>
      </c>
      <c r="D889" s="7">
        <v>0.39606616003576223</v>
      </c>
      <c r="E889" s="8">
        <v>-0.235934</v>
      </c>
      <c r="F889" s="8">
        <v>1.74183</v>
      </c>
      <c r="G889" s="9">
        <v>1.8120492614071251E-2</v>
      </c>
      <c r="H889" s="9">
        <v>40.553662470291457</v>
      </c>
      <c r="I889" s="2" t="s">
        <v>2671</v>
      </c>
      <c r="J889" s="12" t="s">
        <v>2670</v>
      </c>
    </row>
    <row r="890" spans="1:10">
      <c r="A890" s="2" t="s">
        <v>2672</v>
      </c>
      <c r="B890" s="2" t="s">
        <v>2673</v>
      </c>
      <c r="C890" s="6">
        <v>1350</v>
      </c>
      <c r="D890" s="7">
        <v>0.39651318730442553</v>
      </c>
      <c r="E890" s="8">
        <v>-0.23651800000000001</v>
      </c>
      <c r="F890" s="8">
        <v>1.7488900000000001</v>
      </c>
      <c r="G890" s="9">
        <v>1.782830273291159E-2</v>
      </c>
      <c r="H890" s="9">
        <v>39.899741516256135</v>
      </c>
      <c r="I890" s="2" t="s">
        <v>2674</v>
      </c>
      <c r="J890" s="12" t="s">
        <v>2673</v>
      </c>
    </row>
    <row r="891" spans="1:10">
      <c r="A891" s="2" t="s">
        <v>2675</v>
      </c>
      <c r="B891" s="2" t="s">
        <v>2676</v>
      </c>
      <c r="C891" s="6">
        <v>1349</v>
      </c>
      <c r="D891" s="7">
        <v>0.39696021457308894</v>
      </c>
      <c r="E891" s="8">
        <v>-0.23888200000000001</v>
      </c>
      <c r="F891" s="8">
        <v>1.7776400000000001</v>
      </c>
      <c r="G891" s="9">
        <v>1.66862981780188E-2</v>
      </c>
      <c r="H891" s="9">
        <v>37.343935322406075</v>
      </c>
      <c r="I891" s="2" t="s">
        <v>2677</v>
      </c>
      <c r="J891" s="12" t="s">
        <v>2676</v>
      </c>
    </row>
    <row r="892" spans="1:10">
      <c r="A892" s="2" t="s">
        <v>2678</v>
      </c>
      <c r="B892" s="2" t="s">
        <v>2679</v>
      </c>
      <c r="C892" s="6">
        <v>1348</v>
      </c>
      <c r="D892" s="7">
        <v>0.39740724184175236</v>
      </c>
      <c r="E892" s="8">
        <v>-0.23912900000000001</v>
      </c>
      <c r="F892" s="8">
        <v>1.7806599999999999</v>
      </c>
      <c r="G892" s="9">
        <v>1.6570667384321999E-2</v>
      </c>
      <c r="H892" s="9">
        <v>37.085153606112634</v>
      </c>
      <c r="I892" s="2" t="s">
        <v>2680</v>
      </c>
      <c r="J892" s="12" t="s">
        <v>2679</v>
      </c>
    </row>
    <row r="893" spans="1:10">
      <c r="A893" s="2" t="s">
        <v>2681</v>
      </c>
      <c r="B893" s="2" t="s">
        <v>2682</v>
      </c>
      <c r="C893" s="6">
        <v>1347</v>
      </c>
      <c r="D893" s="7">
        <v>0.39785426911041577</v>
      </c>
      <c r="E893" s="8">
        <v>-0.23943500000000001</v>
      </c>
      <c r="F893" s="8">
        <v>1.7844100000000001</v>
      </c>
      <c r="G893" s="9">
        <v>1.64282007037172E-2</v>
      </c>
      <c r="H893" s="9">
        <v>36.766313174919091</v>
      </c>
      <c r="I893" s="2" t="s">
        <v>2683</v>
      </c>
      <c r="J893" s="12" t="s">
        <v>2682</v>
      </c>
    </row>
    <row r="894" spans="1:10">
      <c r="A894" s="2" t="s">
        <v>2684</v>
      </c>
      <c r="B894" s="2" t="s">
        <v>2685</v>
      </c>
      <c r="C894" s="6">
        <v>1346</v>
      </c>
      <c r="D894" s="7">
        <v>0.39830129637907907</v>
      </c>
      <c r="E894" s="8">
        <v>-0.23954</v>
      </c>
      <c r="F894" s="8">
        <v>1.78569</v>
      </c>
      <c r="G894" s="9">
        <v>1.6379853004060894E-2</v>
      </c>
      <c r="H894" s="9">
        <v>36.658111023088281</v>
      </c>
      <c r="I894" s="2" t="s">
        <v>2686</v>
      </c>
      <c r="J894" s="12" t="s">
        <v>2685</v>
      </c>
    </row>
    <row r="895" spans="1:10">
      <c r="A895" s="2" t="s">
        <v>2687</v>
      </c>
      <c r="B895" s="2" t="s">
        <v>2688</v>
      </c>
      <c r="C895" s="6">
        <v>1345</v>
      </c>
      <c r="D895" s="7">
        <v>0.39874832364774249</v>
      </c>
      <c r="E895" s="8">
        <v>-0.239923</v>
      </c>
      <c r="F895" s="8">
        <v>1.7903899999999999</v>
      </c>
      <c r="G895" s="9">
        <v>1.6203543523482265E-2</v>
      </c>
      <c r="H895" s="9">
        <v>36.263530405553311</v>
      </c>
      <c r="I895" s="2" t="s">
        <v>2689</v>
      </c>
      <c r="J895" s="12" t="s">
        <v>2688</v>
      </c>
    </row>
    <row r="896" spans="1:10">
      <c r="A896" s="2" t="s">
        <v>2690</v>
      </c>
      <c r="B896" s="2" t="s">
        <v>2691</v>
      </c>
      <c r="C896" s="6">
        <v>1344</v>
      </c>
      <c r="D896" s="7">
        <v>0.3991953509164059</v>
      </c>
      <c r="E896" s="8">
        <v>-0.240203</v>
      </c>
      <c r="F896" s="8">
        <v>1.79382</v>
      </c>
      <c r="G896" s="9">
        <v>1.6076074124687458E-2</v>
      </c>
      <c r="H896" s="9">
        <v>35.978253891050528</v>
      </c>
      <c r="I896" s="2" t="s">
        <v>2692</v>
      </c>
      <c r="J896" s="12" t="s">
        <v>2691</v>
      </c>
    </row>
    <row r="897" spans="1:10">
      <c r="A897" s="2" t="s">
        <v>2693</v>
      </c>
      <c r="B897" s="2" t="s">
        <v>2694</v>
      </c>
      <c r="C897" s="6">
        <v>1343</v>
      </c>
      <c r="D897" s="7">
        <v>0.39964237818506931</v>
      </c>
      <c r="E897" s="8">
        <v>-0.24080699999999999</v>
      </c>
      <c r="F897" s="8">
        <v>1.80125</v>
      </c>
      <c r="G897" s="9">
        <v>1.5803380616672309E-2</v>
      </c>
      <c r="H897" s="9">
        <v>35.36796582011263</v>
      </c>
      <c r="I897" s="2" t="s">
        <v>2695</v>
      </c>
      <c r="J897" s="12" t="s">
        <v>2694</v>
      </c>
    </row>
    <row r="898" spans="1:10">
      <c r="A898" s="2" t="s">
        <v>2696</v>
      </c>
      <c r="B898" s="2" t="s">
        <v>2697</v>
      </c>
      <c r="C898" s="6">
        <v>1342</v>
      </c>
      <c r="D898" s="7">
        <v>0.40008940545373273</v>
      </c>
      <c r="E898" s="8">
        <v>-0.24082400000000001</v>
      </c>
      <c r="F898" s="8">
        <v>1.80145</v>
      </c>
      <c r="G898" s="9">
        <v>1.5796104566448005E-2</v>
      </c>
      <c r="H898" s="9">
        <v>35.351682019710637</v>
      </c>
      <c r="I898" s="2" t="s">
        <v>2698</v>
      </c>
      <c r="J898" s="12" t="s">
        <v>2697</v>
      </c>
    </row>
    <row r="899" spans="1:10">
      <c r="A899" s="2" t="s">
        <v>2699</v>
      </c>
      <c r="B899" s="2" t="s">
        <v>2700</v>
      </c>
      <c r="C899" s="6">
        <v>1341</v>
      </c>
      <c r="D899" s="7">
        <v>0.40053643272239603</v>
      </c>
      <c r="E899" s="8">
        <v>-0.24168300000000001</v>
      </c>
      <c r="F899" s="8">
        <v>1.8120499999999999</v>
      </c>
      <c r="G899" s="9">
        <v>1.5415229683425494E-2</v>
      </c>
      <c r="H899" s="9">
        <v>34.499284031506257</v>
      </c>
      <c r="I899" s="2" t="s">
        <v>2701</v>
      </c>
      <c r="J899" s="12" t="s">
        <v>2700</v>
      </c>
    </row>
    <row r="900" spans="1:10">
      <c r="A900" s="2" t="s">
        <v>2702</v>
      </c>
      <c r="B900" s="2" t="s">
        <v>2703</v>
      </c>
      <c r="C900" s="6">
        <v>1340</v>
      </c>
      <c r="D900" s="7">
        <v>0.40098345999105944</v>
      </c>
      <c r="E900" s="8">
        <v>-0.241869</v>
      </c>
      <c r="F900" s="8">
        <v>1.8143499999999999</v>
      </c>
      <c r="G900" s="9">
        <v>1.5333807258530806E-2</v>
      </c>
      <c r="H900" s="9">
        <v>34.31706064459194</v>
      </c>
      <c r="I900" s="2" t="s">
        <v>2704</v>
      </c>
      <c r="J900" s="12" t="s">
        <v>2703</v>
      </c>
    </row>
    <row r="901" spans="1:10">
      <c r="A901" s="2" t="s">
        <v>2705</v>
      </c>
      <c r="B901" s="2" t="s">
        <v>2706</v>
      </c>
      <c r="C901" s="6">
        <v>1339</v>
      </c>
      <c r="D901" s="7">
        <v>0.40143048725972286</v>
      </c>
      <c r="E901" s="8">
        <v>-0.241981</v>
      </c>
      <c r="F901" s="8">
        <v>1.8157300000000001</v>
      </c>
      <c r="G901" s="9">
        <v>1.5285160382330439E-2</v>
      </c>
      <c r="H901" s="9">
        <v>34.208188935655521</v>
      </c>
      <c r="I901" s="2" t="s">
        <v>2707</v>
      </c>
      <c r="J901" s="12" t="s">
        <v>2706</v>
      </c>
    </row>
    <row r="902" spans="1:10">
      <c r="A902" s="2" t="s">
        <v>2708</v>
      </c>
      <c r="B902" s="2" t="s">
        <v>2709</v>
      </c>
      <c r="C902" s="6">
        <v>1338</v>
      </c>
      <c r="D902" s="7">
        <v>0.40187751452838627</v>
      </c>
      <c r="E902" s="8">
        <v>-0.24274200000000001</v>
      </c>
      <c r="F902" s="8">
        <v>1.8251500000000001</v>
      </c>
      <c r="G902" s="9">
        <v>1.4957189638415608E-2</v>
      </c>
      <c r="H902" s="9">
        <v>33.474190410774128</v>
      </c>
      <c r="I902" s="2" t="s">
        <v>2710</v>
      </c>
      <c r="J902" s="12" t="s">
        <v>2709</v>
      </c>
    </row>
    <row r="903" spans="1:10">
      <c r="A903" s="2" t="s">
        <v>2711</v>
      </c>
      <c r="B903" s="2" t="s">
        <v>2712</v>
      </c>
      <c r="C903" s="6">
        <v>1337</v>
      </c>
      <c r="D903" s="7">
        <v>0.40232454179704957</v>
      </c>
      <c r="E903" s="8">
        <v>-0.24284600000000001</v>
      </c>
      <c r="F903" s="8">
        <v>1.8264499999999999</v>
      </c>
      <c r="G903" s="9">
        <v>1.4912484318904982E-2</v>
      </c>
      <c r="H903" s="9">
        <v>33.374139905709349</v>
      </c>
      <c r="I903" s="2" t="s">
        <v>2713</v>
      </c>
      <c r="J903" s="12" t="s">
        <v>2712</v>
      </c>
    </row>
    <row r="904" spans="1:10">
      <c r="A904" s="2" t="s">
        <v>2714</v>
      </c>
      <c r="B904" s="2" t="s">
        <v>2715</v>
      </c>
      <c r="C904" s="6">
        <v>1336</v>
      </c>
      <c r="D904" s="7">
        <v>0.40277156906571299</v>
      </c>
      <c r="E904" s="8">
        <v>-0.24288100000000001</v>
      </c>
      <c r="F904" s="8">
        <v>1.8268800000000001</v>
      </c>
      <c r="G904" s="9">
        <v>1.4897726602443987E-2</v>
      </c>
      <c r="H904" s="9">
        <v>33.341112136269643</v>
      </c>
      <c r="I904" s="2" t="s">
        <v>2716</v>
      </c>
      <c r="J904" s="12" t="s">
        <v>2715</v>
      </c>
    </row>
    <row r="905" spans="1:10">
      <c r="A905" s="2" t="s">
        <v>2717</v>
      </c>
      <c r="B905" s="2" t="s">
        <v>2718</v>
      </c>
      <c r="C905" s="6">
        <v>1335</v>
      </c>
      <c r="D905" s="7">
        <v>0.4032185963343764</v>
      </c>
      <c r="E905" s="8">
        <v>-0.24519299999999999</v>
      </c>
      <c r="F905" s="8">
        <v>1.85568</v>
      </c>
      <c r="G905" s="9">
        <v>1.394183697088359E-2</v>
      </c>
      <c r="H905" s="9">
        <v>31.201831140837474</v>
      </c>
      <c r="I905" s="2" t="s">
        <v>2719</v>
      </c>
      <c r="J905" s="12" t="s">
        <v>2718</v>
      </c>
    </row>
    <row r="906" spans="1:10">
      <c r="A906" s="2" t="s">
        <v>2720</v>
      </c>
      <c r="B906" s="2" t="s">
        <v>2721</v>
      </c>
      <c r="C906" s="6">
        <v>1334</v>
      </c>
      <c r="D906" s="7">
        <v>0.40366562360303981</v>
      </c>
      <c r="E906" s="8">
        <v>-0.24531900000000001</v>
      </c>
      <c r="F906" s="8">
        <v>1.8572599999999999</v>
      </c>
      <c r="G906" s="9">
        <v>1.3891207543547064E-2</v>
      </c>
      <c r="H906" s="9">
        <v>31.08852248245833</v>
      </c>
      <c r="I906" s="2" t="s">
        <v>2722</v>
      </c>
      <c r="J906" s="12" t="s">
        <v>2721</v>
      </c>
    </row>
    <row r="907" spans="1:10">
      <c r="A907" s="2" t="s">
        <v>2723</v>
      </c>
      <c r="B907" s="2" t="s">
        <v>2724</v>
      </c>
      <c r="C907" s="6">
        <v>1333</v>
      </c>
      <c r="D907" s="7">
        <v>0.40411265087170323</v>
      </c>
      <c r="E907" s="8">
        <v>-0.24546899999999999</v>
      </c>
      <c r="F907" s="8">
        <v>1.8591299999999999</v>
      </c>
      <c r="G907" s="9">
        <v>1.3831522896392872E-2</v>
      </c>
      <c r="H907" s="9">
        <v>30.954948242127248</v>
      </c>
      <c r="I907" s="2" t="s">
        <v>2725</v>
      </c>
      <c r="J907" s="12" t="s">
        <v>2724</v>
      </c>
    </row>
    <row r="908" spans="1:10">
      <c r="A908" s="2" t="s">
        <v>2726</v>
      </c>
      <c r="B908" s="2" t="s">
        <v>2727</v>
      </c>
      <c r="C908" s="6">
        <v>1332</v>
      </c>
      <c r="D908" s="7">
        <v>0.40455967814036653</v>
      </c>
      <c r="E908" s="8">
        <v>-0.24715599999999999</v>
      </c>
      <c r="F908" s="8">
        <v>1.8803300000000001</v>
      </c>
      <c r="G908" s="9">
        <v>1.3172554375814688E-2</v>
      </c>
      <c r="H908" s="9">
        <v>29.480176693073272</v>
      </c>
      <c r="I908" s="2" t="s">
        <v>2728</v>
      </c>
      <c r="J908" s="12" t="s">
        <v>2727</v>
      </c>
    </row>
    <row r="909" spans="1:10">
      <c r="A909" s="2" t="s">
        <v>2729</v>
      </c>
      <c r="B909" s="2" t="s">
        <v>2730</v>
      </c>
      <c r="C909" s="6">
        <v>1331</v>
      </c>
      <c r="D909" s="7">
        <v>0.40500670540902994</v>
      </c>
      <c r="E909" s="8">
        <v>-0.24743599999999999</v>
      </c>
      <c r="F909" s="8">
        <v>1.8838699999999999</v>
      </c>
      <c r="G909" s="9">
        <v>1.3065619307055628E-2</v>
      </c>
      <c r="H909" s="9">
        <v>29.240856009190495</v>
      </c>
      <c r="I909" s="2" t="s">
        <v>2731</v>
      </c>
      <c r="J909" s="12" t="s">
        <v>2730</v>
      </c>
    </row>
    <row r="910" spans="1:10">
      <c r="A910" s="2" t="s">
        <v>2732</v>
      </c>
      <c r="B910" s="2" t="s">
        <v>2733</v>
      </c>
      <c r="C910" s="6">
        <v>1330</v>
      </c>
      <c r="D910" s="7">
        <v>0.40545373267769336</v>
      </c>
      <c r="E910" s="8">
        <v>-0.24773899999999999</v>
      </c>
      <c r="F910" s="8">
        <v>1.8876999999999999</v>
      </c>
      <c r="G910" s="9">
        <v>1.2950901491129301E-2</v>
      </c>
      <c r="H910" s="9">
        <v>28.984117537147377</v>
      </c>
      <c r="I910" s="2" t="s">
        <v>2734</v>
      </c>
      <c r="J910" s="12" t="s">
        <v>2733</v>
      </c>
    </row>
    <row r="911" spans="1:10">
      <c r="A911" s="2" t="s">
        <v>2735</v>
      </c>
      <c r="B911" s="2" t="s">
        <v>2736</v>
      </c>
      <c r="C911" s="6">
        <v>1329</v>
      </c>
      <c r="D911" s="7">
        <v>0.40590075994635677</v>
      </c>
      <c r="E911" s="8">
        <v>-0.247975</v>
      </c>
      <c r="F911" s="8">
        <v>1.8906799999999999</v>
      </c>
      <c r="G911" s="9">
        <v>1.2862340431387117E-2</v>
      </c>
      <c r="H911" s="9">
        <v>28.785917885444366</v>
      </c>
      <c r="I911" s="2" t="s">
        <v>2737</v>
      </c>
      <c r="J911" s="12" t="s">
        <v>2736</v>
      </c>
    </row>
    <row r="912" spans="1:10">
      <c r="A912" s="2" t="s">
        <v>2738</v>
      </c>
      <c r="B912" s="2" t="s">
        <v>2739</v>
      </c>
      <c r="C912" s="6">
        <v>1328</v>
      </c>
      <c r="D912" s="7">
        <v>0.40634778721502007</v>
      </c>
      <c r="E912" s="8">
        <v>-0.24851599999999999</v>
      </c>
      <c r="F912" s="8">
        <v>1.8975299999999999</v>
      </c>
      <c r="G912" s="9">
        <v>1.2661058049995478E-2</v>
      </c>
      <c r="H912" s="9">
        <v>28.33544791588988</v>
      </c>
      <c r="I912" s="2" t="s">
        <v>2740</v>
      </c>
      <c r="J912" s="12" t="s">
        <v>2739</v>
      </c>
    </row>
    <row r="913" spans="1:10">
      <c r="A913" s="2" t="s">
        <v>2741</v>
      </c>
      <c r="B913" s="2" t="s">
        <v>2742</v>
      </c>
      <c r="C913" s="6">
        <v>1327</v>
      </c>
      <c r="D913" s="7">
        <v>0.40679481448368349</v>
      </c>
      <c r="E913" s="8">
        <v>-0.24902099999999999</v>
      </c>
      <c r="F913" s="8">
        <v>1.9039299999999999</v>
      </c>
      <c r="G913" s="9">
        <v>1.2475845849148485E-2</v>
      </c>
      <c r="H913" s="9">
        <v>27.920943010394311</v>
      </c>
      <c r="I913" s="2" t="s">
        <v>2743</v>
      </c>
      <c r="J913" s="12" t="s">
        <v>2742</v>
      </c>
    </row>
    <row r="914" spans="1:10">
      <c r="A914" s="2" t="s">
        <v>2744</v>
      </c>
      <c r="B914" s="2" t="s">
        <v>2745</v>
      </c>
      <c r="C914" s="6">
        <v>1326</v>
      </c>
      <c r="D914" s="7">
        <v>0.4072418417523469</v>
      </c>
      <c r="E914" s="8">
        <v>-0.24927299999999999</v>
      </c>
      <c r="F914" s="8">
        <v>1.90713</v>
      </c>
      <c r="G914" s="9">
        <v>1.2384258255322642E-2</v>
      </c>
      <c r="H914" s="9">
        <v>27.715969975412072</v>
      </c>
      <c r="I914" s="2" t="s">
        <v>2746</v>
      </c>
      <c r="J914" s="12" t="s">
        <v>2745</v>
      </c>
    </row>
    <row r="915" spans="1:10">
      <c r="A915" s="2" t="s">
        <v>2747</v>
      </c>
      <c r="B915" s="2" t="s">
        <v>2748</v>
      </c>
      <c r="C915" s="6">
        <v>1325</v>
      </c>
      <c r="D915" s="7">
        <v>0.40768886902101031</v>
      </c>
      <c r="E915" s="8">
        <v>-0.249529</v>
      </c>
      <c r="F915" s="8">
        <v>1.91039</v>
      </c>
      <c r="G915" s="9">
        <v>1.2291644752923008E-2</v>
      </c>
      <c r="H915" s="9">
        <v>27.508700957041693</v>
      </c>
      <c r="I915" s="2" t="s">
        <v>2749</v>
      </c>
      <c r="J915" s="12" t="s">
        <v>2748</v>
      </c>
    </row>
    <row r="916" spans="1:10">
      <c r="A916" s="2" t="s">
        <v>2750</v>
      </c>
      <c r="B916" s="2" t="s">
        <v>2751</v>
      </c>
      <c r="C916" s="6">
        <v>1324</v>
      </c>
      <c r="D916" s="7">
        <v>0.40813589628967362</v>
      </c>
      <c r="E916" s="8">
        <v>-0.24977199999999999</v>
      </c>
      <c r="F916" s="8">
        <v>1.9134800000000001</v>
      </c>
      <c r="G916" s="9">
        <v>1.2204500232508032E-2</v>
      </c>
      <c r="H916" s="9">
        <v>27.313671520352976</v>
      </c>
      <c r="I916" s="2" t="s">
        <v>2752</v>
      </c>
      <c r="J916" s="12" t="s">
        <v>2751</v>
      </c>
    </row>
    <row r="917" spans="1:10">
      <c r="A917" s="2" t="s">
        <v>2753</v>
      </c>
      <c r="B917" s="2" t="s">
        <v>2754</v>
      </c>
      <c r="C917" s="6">
        <v>1323</v>
      </c>
      <c r="D917" s="7">
        <v>0.40858292355833703</v>
      </c>
      <c r="E917" s="8">
        <v>-0.24982699999999999</v>
      </c>
      <c r="F917" s="8">
        <v>1.91418</v>
      </c>
      <c r="G917" s="9">
        <v>1.2184844747001126E-2</v>
      </c>
      <c r="H917" s="9">
        <v>27.26968254378852</v>
      </c>
      <c r="I917" s="2" t="s">
        <v>2755</v>
      </c>
      <c r="J917" s="12" t="s">
        <v>2754</v>
      </c>
    </row>
    <row r="918" spans="1:10">
      <c r="A918" s="2" t="s">
        <v>2756</v>
      </c>
      <c r="B918" s="2" t="s">
        <v>2757</v>
      </c>
      <c r="C918" s="6">
        <v>1322</v>
      </c>
      <c r="D918" s="7">
        <v>0.40902995082700044</v>
      </c>
      <c r="E918" s="8">
        <v>-0.249971</v>
      </c>
      <c r="F918" s="8">
        <v>1.9160200000000001</v>
      </c>
      <c r="G918" s="9">
        <v>1.2133329731300282E-2</v>
      </c>
      <c r="H918" s="9">
        <v>27.154391938650033</v>
      </c>
      <c r="I918" s="2" t="s">
        <v>2758</v>
      </c>
      <c r="J918" s="12" t="s">
        <v>2757</v>
      </c>
    </row>
    <row r="919" spans="1:10">
      <c r="A919" s="2" t="s">
        <v>2759</v>
      </c>
      <c r="B919" s="2" t="s">
        <v>2760</v>
      </c>
      <c r="C919" s="6">
        <v>1321</v>
      </c>
      <c r="D919" s="7">
        <v>0.40947697809566386</v>
      </c>
      <c r="E919" s="8">
        <v>-0.25215399999999999</v>
      </c>
      <c r="F919" s="8">
        <v>1.94394</v>
      </c>
      <c r="G919" s="9">
        <v>1.137784465698565E-2</v>
      </c>
      <c r="H919" s="9">
        <v>25.463616342333886</v>
      </c>
      <c r="I919" s="2" t="s">
        <v>2761</v>
      </c>
      <c r="J919" s="12" t="s">
        <v>2760</v>
      </c>
    </row>
    <row r="920" spans="1:10">
      <c r="A920" s="2" t="s">
        <v>2762</v>
      </c>
      <c r="B920" s="2" t="s">
        <v>2763</v>
      </c>
      <c r="C920" s="6">
        <v>1320</v>
      </c>
      <c r="D920" s="7">
        <v>0.40992400536432727</v>
      </c>
      <c r="E920" s="8">
        <v>-0.25233</v>
      </c>
      <c r="F920" s="8">
        <v>1.9461999999999999</v>
      </c>
      <c r="G920" s="9">
        <v>1.131878993655416E-2</v>
      </c>
      <c r="H920" s="9">
        <v>25.33145187800821</v>
      </c>
      <c r="I920" s="2" t="s">
        <v>2764</v>
      </c>
      <c r="J920" s="12" t="s">
        <v>2763</v>
      </c>
    </row>
    <row r="921" spans="1:10">
      <c r="A921" s="2" t="s">
        <v>2765</v>
      </c>
      <c r="B921" s="2" t="s">
        <v>2766</v>
      </c>
      <c r="C921" s="6">
        <v>1319</v>
      </c>
      <c r="D921" s="7">
        <v>0.41037103263299057</v>
      </c>
      <c r="E921" s="8">
        <v>-0.25273299999999999</v>
      </c>
      <c r="F921" s="8">
        <v>1.9513799999999999</v>
      </c>
      <c r="G921" s="9">
        <v>1.1184588234861676E-2</v>
      </c>
      <c r="H921" s="9">
        <v>25.031108469620431</v>
      </c>
      <c r="I921" s="2" t="s">
        <v>2767</v>
      </c>
      <c r="J921" s="12" t="s">
        <v>2766</v>
      </c>
    </row>
    <row r="922" spans="1:10">
      <c r="A922" s="2" t="s">
        <v>2768</v>
      </c>
      <c r="B922" s="2" t="s">
        <v>2769</v>
      </c>
      <c r="C922" s="6">
        <v>1318</v>
      </c>
      <c r="D922" s="7">
        <v>0.41081805990165399</v>
      </c>
      <c r="E922" s="8">
        <v>-0.253166</v>
      </c>
      <c r="F922" s="8">
        <v>1.95696</v>
      </c>
      <c r="G922" s="9">
        <v>1.1041803139840534E-2</v>
      </c>
      <c r="H922" s="9">
        <v>24.711555426963116</v>
      </c>
      <c r="I922" s="2" t="s">
        <v>2770</v>
      </c>
      <c r="J922" s="12" t="s">
        <v>2769</v>
      </c>
    </row>
    <row r="923" spans="1:10">
      <c r="A923" s="2" t="s">
        <v>2771</v>
      </c>
      <c r="B923" s="2" t="s">
        <v>2772</v>
      </c>
      <c r="C923" s="6">
        <v>1317</v>
      </c>
      <c r="D923" s="7">
        <v>0.4112650871703174</v>
      </c>
      <c r="E923" s="8">
        <v>-0.25377100000000002</v>
      </c>
      <c r="F923" s="8">
        <v>1.9647699999999999</v>
      </c>
      <c r="G923" s="9">
        <v>1.0845011078622008E-2</v>
      </c>
      <c r="H923" s="9">
        <v>24.271134793956055</v>
      </c>
      <c r="I923" s="2" t="s">
        <v>2773</v>
      </c>
      <c r="J923" s="12" t="s">
        <v>2772</v>
      </c>
    </row>
    <row r="924" spans="1:10">
      <c r="A924" s="2" t="s">
        <v>2774</v>
      </c>
      <c r="B924" s="2" t="s">
        <v>2775</v>
      </c>
      <c r="C924" s="6">
        <v>1316</v>
      </c>
      <c r="D924" s="7">
        <v>0.41171211443898081</v>
      </c>
      <c r="E924" s="8">
        <v>-0.25397700000000001</v>
      </c>
      <c r="F924" s="8">
        <v>1.9674400000000001</v>
      </c>
      <c r="G924" s="9">
        <v>1.077854154462893E-2</v>
      </c>
      <c r="H924" s="9">
        <v>24.122375976879546</v>
      </c>
      <c r="I924" s="2" t="s">
        <v>2776</v>
      </c>
      <c r="J924" s="12" t="s">
        <v>2775</v>
      </c>
    </row>
    <row r="925" spans="1:10">
      <c r="A925" s="2" t="s">
        <v>2777</v>
      </c>
      <c r="B925" s="2" t="s">
        <v>2778</v>
      </c>
      <c r="C925" s="6">
        <v>1315</v>
      </c>
      <c r="D925" s="7">
        <v>0.41215914170764412</v>
      </c>
      <c r="E925" s="8">
        <v>-0.25436599999999998</v>
      </c>
      <c r="F925" s="8">
        <v>1.9724699999999999</v>
      </c>
      <c r="G925" s="9">
        <v>1.0654424592833564E-2</v>
      </c>
      <c r="H925" s="9">
        <v>23.844602238761517</v>
      </c>
      <c r="I925" s="2" t="s">
        <v>2779</v>
      </c>
      <c r="J925" s="12" t="s">
        <v>2778</v>
      </c>
    </row>
    <row r="926" spans="1:10">
      <c r="A926" s="2" t="s">
        <v>2780</v>
      </c>
      <c r="B926" s="2" t="s">
        <v>2781</v>
      </c>
      <c r="C926" s="6">
        <v>1314</v>
      </c>
      <c r="D926" s="7">
        <v>0.41260616897630753</v>
      </c>
      <c r="E926" s="8">
        <v>-0.25506099999999998</v>
      </c>
      <c r="F926" s="8">
        <v>1.98149</v>
      </c>
      <c r="G926" s="9">
        <v>1.0435421608982231E-2</v>
      </c>
      <c r="H926" s="9">
        <v>23.354473560902232</v>
      </c>
      <c r="I926" s="2" t="s">
        <v>2782</v>
      </c>
      <c r="J926" s="12" t="s">
        <v>2781</v>
      </c>
    </row>
    <row r="927" spans="1:10">
      <c r="A927" s="2" t="s">
        <v>2783</v>
      </c>
      <c r="B927" s="2" t="s">
        <v>2784</v>
      </c>
      <c r="C927" s="6">
        <v>1313</v>
      </c>
      <c r="D927" s="7">
        <v>0.41305319624497094</v>
      </c>
      <c r="E927" s="8">
        <v>-0.25532100000000002</v>
      </c>
      <c r="F927" s="8">
        <v>1.9848600000000001</v>
      </c>
      <c r="G927" s="9">
        <v>1.03547591087876E-2</v>
      </c>
      <c r="H927" s="9">
        <v>23.173950885466649</v>
      </c>
      <c r="I927" s="2" t="s">
        <v>2785</v>
      </c>
      <c r="J927" s="12" t="s">
        <v>2784</v>
      </c>
    </row>
    <row r="928" spans="1:10">
      <c r="A928" s="2" t="s">
        <v>2786</v>
      </c>
      <c r="B928" s="2" t="s">
        <v>2787</v>
      </c>
      <c r="C928" s="6">
        <v>1312</v>
      </c>
      <c r="D928" s="7">
        <v>0.41350022351363436</v>
      </c>
      <c r="E928" s="8">
        <v>-0.25559199999999999</v>
      </c>
      <c r="F928" s="8">
        <v>1.98838</v>
      </c>
      <c r="G928" s="9">
        <v>1.0271171954320233E-2</v>
      </c>
      <c r="H928" s="9">
        <v>22.986882833768682</v>
      </c>
      <c r="I928" s="2" t="s">
        <v>2788</v>
      </c>
      <c r="J928" s="12" t="s">
        <v>2787</v>
      </c>
    </row>
    <row r="929" spans="1:10">
      <c r="A929" s="2" t="s">
        <v>2789</v>
      </c>
      <c r="B929" s="2" t="s">
        <v>2790</v>
      </c>
      <c r="C929" s="6">
        <v>1311</v>
      </c>
      <c r="D929" s="7">
        <v>0.41394725078229777</v>
      </c>
      <c r="E929" s="8">
        <v>-0.25602599999999998</v>
      </c>
      <c r="F929" s="8">
        <v>1.99404</v>
      </c>
      <c r="G929" s="9">
        <v>1.0138180053473739E-2</v>
      </c>
      <c r="H929" s="9">
        <v>22.689246959674229</v>
      </c>
      <c r="I929" s="2" t="s">
        <v>2791</v>
      </c>
      <c r="J929" s="12" t="s">
        <v>2790</v>
      </c>
    </row>
    <row r="930" spans="1:10">
      <c r="A930" s="2" t="s">
        <v>2792</v>
      </c>
      <c r="B930" s="2" t="s">
        <v>2793</v>
      </c>
      <c r="C930" s="6">
        <v>1310</v>
      </c>
      <c r="D930" s="7">
        <v>0.41439427805096107</v>
      </c>
      <c r="E930" s="8">
        <v>-0.25622800000000001</v>
      </c>
      <c r="F930" s="8">
        <v>1.9966699999999999</v>
      </c>
      <c r="G930" s="9">
        <v>1.0076970797455089E-2</v>
      </c>
      <c r="H930" s="9">
        <v>22.552260644704489</v>
      </c>
      <c r="I930" s="2" t="s">
        <v>2794</v>
      </c>
      <c r="J930" s="12" t="s">
        <v>2793</v>
      </c>
    </row>
    <row r="931" spans="1:10">
      <c r="A931" s="2" t="s">
        <v>2795</v>
      </c>
      <c r="B931" s="2" t="s">
        <v>2796</v>
      </c>
      <c r="C931" s="6">
        <v>1309</v>
      </c>
      <c r="D931" s="7">
        <v>0.41484130531962449</v>
      </c>
      <c r="E931" s="8">
        <v>-0.25683499999999998</v>
      </c>
      <c r="F931" s="8">
        <v>2.0045899999999999</v>
      </c>
      <c r="G931" s="9">
        <v>9.8948678864306267E-3</v>
      </c>
      <c r="H931" s="9">
        <v>22.144714329831743</v>
      </c>
      <c r="I931" s="2" t="s">
        <v>2797</v>
      </c>
      <c r="J931" s="12" t="s">
        <v>2796</v>
      </c>
    </row>
    <row r="932" spans="1:10">
      <c r="A932" s="2" t="s">
        <v>2798</v>
      </c>
      <c r="B932" s="2" t="s">
        <v>2799</v>
      </c>
      <c r="C932" s="6">
        <v>1308</v>
      </c>
      <c r="D932" s="7">
        <v>0.4152883325882879</v>
      </c>
      <c r="E932" s="8">
        <v>-0.25718999999999997</v>
      </c>
      <c r="F932" s="8">
        <v>2.0092300000000001</v>
      </c>
      <c r="G932" s="9">
        <v>9.7897139016443011E-3</v>
      </c>
      <c r="H932" s="9">
        <v>21.909379711879946</v>
      </c>
      <c r="I932" s="2" t="s">
        <v>2800</v>
      </c>
      <c r="J932" s="12" t="s">
        <v>2799</v>
      </c>
    </row>
    <row r="933" spans="1:10">
      <c r="A933" s="2" t="s">
        <v>2801</v>
      </c>
      <c r="B933" s="2" t="s">
        <v>2802</v>
      </c>
      <c r="C933" s="6">
        <v>1307</v>
      </c>
      <c r="D933" s="7">
        <v>0.41573535985695131</v>
      </c>
      <c r="E933" s="8">
        <v>-0.25723499999999999</v>
      </c>
      <c r="F933" s="8">
        <v>2.00983</v>
      </c>
      <c r="G933" s="9">
        <v>9.776198250498358E-3</v>
      </c>
      <c r="H933" s="9">
        <v>21.879131684615324</v>
      </c>
      <c r="I933" s="2" t="s">
        <v>2803</v>
      </c>
      <c r="J933" s="12" t="s">
        <v>2802</v>
      </c>
    </row>
    <row r="934" spans="1:10">
      <c r="A934" s="2" t="s">
        <v>2804</v>
      </c>
      <c r="B934" s="2" t="s">
        <v>2805</v>
      </c>
      <c r="C934" s="6">
        <v>1306</v>
      </c>
      <c r="D934" s="7">
        <v>0.41618238712561462</v>
      </c>
      <c r="E934" s="8">
        <v>-0.25748700000000002</v>
      </c>
      <c r="F934" s="8">
        <v>2.0131199999999998</v>
      </c>
      <c r="G934" s="9">
        <v>9.7024184247601966E-3</v>
      </c>
      <c r="H934" s="9">
        <v>21.71401243461332</v>
      </c>
      <c r="I934" s="2" t="s">
        <v>2806</v>
      </c>
      <c r="J934" s="12" t="s">
        <v>2805</v>
      </c>
    </row>
    <row r="935" spans="1:10">
      <c r="A935" s="2" t="s">
        <v>2807</v>
      </c>
      <c r="B935" s="2" t="s">
        <v>2808</v>
      </c>
      <c r="C935" s="6">
        <v>1305</v>
      </c>
      <c r="D935" s="7">
        <v>0.41662941439427803</v>
      </c>
      <c r="E935" s="8">
        <v>-0.25765399999999999</v>
      </c>
      <c r="F935" s="8">
        <v>2.0153099999999999</v>
      </c>
      <c r="G935" s="9">
        <v>9.6536155658928004E-3</v>
      </c>
      <c r="H935" s="9">
        <v>21.604791636468086</v>
      </c>
      <c r="I935" s="2" t="s">
        <v>2809</v>
      </c>
      <c r="J935" s="12" t="s">
        <v>2808</v>
      </c>
    </row>
    <row r="936" spans="1:10">
      <c r="A936" s="2" t="s">
        <v>2810</v>
      </c>
      <c r="B936" s="2" t="s">
        <v>2811</v>
      </c>
      <c r="C936" s="6">
        <v>1304</v>
      </c>
      <c r="D936" s="7">
        <v>0.41707644166294144</v>
      </c>
      <c r="E936" s="8">
        <v>-0.25766800000000001</v>
      </c>
      <c r="F936" s="8">
        <v>2.0154999999999998</v>
      </c>
      <c r="G936" s="9">
        <v>9.649393118055823E-3</v>
      </c>
      <c r="H936" s="9">
        <v>21.595341798208931</v>
      </c>
      <c r="I936" s="2" t="s">
        <v>2812</v>
      </c>
      <c r="J936" s="12" t="s">
        <v>2811</v>
      </c>
    </row>
    <row r="937" spans="1:10">
      <c r="A937" s="2" t="s">
        <v>2813</v>
      </c>
      <c r="B937" s="2" t="s">
        <v>2814</v>
      </c>
      <c r="C937" s="6">
        <v>1303</v>
      </c>
      <c r="D937" s="7">
        <v>0.41752346893160486</v>
      </c>
      <c r="E937" s="8">
        <v>-0.257855</v>
      </c>
      <c r="F937" s="8">
        <v>2.0179499999999999</v>
      </c>
      <c r="G937" s="9">
        <v>9.5951109295409898E-3</v>
      </c>
      <c r="H937" s="9">
        <v>21.473858260312735</v>
      </c>
      <c r="I937" s="2" t="s">
        <v>2815</v>
      </c>
      <c r="J937" s="12" t="s">
        <v>2814</v>
      </c>
    </row>
    <row r="938" spans="1:10">
      <c r="A938" s="2" t="s">
        <v>2816</v>
      </c>
      <c r="B938" s="2" t="s">
        <v>2817</v>
      </c>
      <c r="C938" s="6">
        <v>1302</v>
      </c>
      <c r="D938" s="7">
        <v>0.41797049620026827</v>
      </c>
      <c r="E938" s="8">
        <v>-0.25833899999999999</v>
      </c>
      <c r="F938" s="8">
        <v>2.0243000000000002</v>
      </c>
      <c r="G938" s="9">
        <v>9.4558374959754499E-3</v>
      </c>
      <c r="H938" s="9">
        <v>21.162164315993056</v>
      </c>
      <c r="I938" s="2" t="s">
        <v>2818</v>
      </c>
      <c r="J938" s="12" t="s">
        <v>2817</v>
      </c>
    </row>
    <row r="939" spans="1:10">
      <c r="A939" s="2" t="s">
        <v>2819</v>
      </c>
      <c r="B939" s="2" t="s">
        <v>2820</v>
      </c>
      <c r="C939" s="6">
        <v>1301</v>
      </c>
      <c r="D939" s="7">
        <v>0.41841752346893157</v>
      </c>
      <c r="E939" s="8">
        <v>-0.25867699999999999</v>
      </c>
      <c r="F939" s="8">
        <v>2.0287500000000001</v>
      </c>
      <c r="G939" s="9">
        <v>9.3594429194964208E-3</v>
      </c>
      <c r="H939" s="9">
        <v>20.946433253832989</v>
      </c>
      <c r="I939" s="2" t="s">
        <v>2821</v>
      </c>
      <c r="J939" s="12" t="s">
        <v>2820</v>
      </c>
    </row>
    <row r="940" spans="1:10">
      <c r="A940" s="2" t="s">
        <v>2822</v>
      </c>
      <c r="B940" s="2" t="s">
        <v>2823</v>
      </c>
      <c r="C940" s="6">
        <v>1300</v>
      </c>
      <c r="D940" s="7">
        <v>0.41886455073759499</v>
      </c>
      <c r="E940" s="8">
        <v>-0.25903199999999998</v>
      </c>
      <c r="F940" s="8">
        <v>2.0334300000000001</v>
      </c>
      <c r="G940" s="9">
        <v>9.2591261257472871E-3</v>
      </c>
      <c r="H940" s="9">
        <v>20.721924269422427</v>
      </c>
      <c r="I940" s="2" t="s">
        <v>2824</v>
      </c>
      <c r="J940" s="12" t="s">
        <v>2823</v>
      </c>
    </row>
    <row r="941" spans="1:10">
      <c r="A941" s="2" t="s">
        <v>2825</v>
      </c>
      <c r="B941" s="2" t="s">
        <v>2826</v>
      </c>
      <c r="C941" s="6">
        <v>1299</v>
      </c>
      <c r="D941" s="7">
        <v>0.4193115780062584</v>
      </c>
      <c r="E941" s="8">
        <v>-0.25905099999999998</v>
      </c>
      <c r="F941" s="8">
        <v>2.0336699999999999</v>
      </c>
      <c r="G941" s="9">
        <v>9.254010757116151E-3</v>
      </c>
      <c r="H941" s="9">
        <v>20.710476074425944</v>
      </c>
      <c r="I941" s="2" t="s">
        <v>2827</v>
      </c>
      <c r="J941" s="12" t="s">
        <v>2826</v>
      </c>
    </row>
    <row r="942" spans="1:10">
      <c r="A942" s="2" t="s">
        <v>2828</v>
      </c>
      <c r="B942" s="2" t="s">
        <v>2829</v>
      </c>
      <c r="C942" s="6">
        <v>1298</v>
      </c>
      <c r="D942" s="7">
        <v>0.41975860527492181</v>
      </c>
      <c r="E942" s="8">
        <v>-0.25970900000000002</v>
      </c>
      <c r="F942" s="8">
        <v>2.04236</v>
      </c>
      <c r="G942" s="9">
        <v>9.07068321738402E-3</v>
      </c>
      <c r="H942" s="9">
        <v>20.300189040505437</v>
      </c>
      <c r="I942" s="2" t="s">
        <v>2830</v>
      </c>
      <c r="J942" s="12" t="s">
        <v>2829</v>
      </c>
    </row>
    <row r="943" spans="1:10">
      <c r="A943" s="2" t="s">
        <v>2831</v>
      </c>
      <c r="B943" s="2" t="s">
        <v>2832</v>
      </c>
      <c r="C943" s="6">
        <v>1297</v>
      </c>
      <c r="D943" s="7">
        <v>0.42020563254358512</v>
      </c>
      <c r="E943" s="8">
        <v>-0.26003500000000002</v>
      </c>
      <c r="F943" s="8">
        <v>2.0466600000000001</v>
      </c>
      <c r="G943" s="9">
        <v>8.9813164768516619E-3</v>
      </c>
      <c r="H943" s="9">
        <v>20.100186275194019</v>
      </c>
      <c r="I943" s="2" t="s">
        <v>2833</v>
      </c>
      <c r="J943" s="12" t="s">
        <v>2832</v>
      </c>
    </row>
    <row r="944" spans="1:10">
      <c r="A944" s="2" t="s">
        <v>2834</v>
      </c>
      <c r="B944" s="2" t="s">
        <v>2835</v>
      </c>
      <c r="C944" s="6">
        <v>1296</v>
      </c>
      <c r="D944" s="7">
        <v>0.42065265981224853</v>
      </c>
      <c r="E944" s="8">
        <v>-0.26010699999999998</v>
      </c>
      <c r="F944" s="8">
        <v>2.0476200000000002</v>
      </c>
      <c r="G944" s="9">
        <v>8.9614853674610442E-3</v>
      </c>
      <c r="H944" s="9">
        <v>20.055804252377818</v>
      </c>
      <c r="I944" s="2" t="s">
        <v>2836</v>
      </c>
      <c r="J944" s="12" t="s">
        <v>2835</v>
      </c>
    </row>
    <row r="945" spans="1:10">
      <c r="A945" s="2" t="s">
        <v>2837</v>
      </c>
      <c r="B945" s="2" t="s">
        <v>2838</v>
      </c>
      <c r="C945" s="6">
        <v>1295</v>
      </c>
      <c r="D945" s="7">
        <v>0.42109968708091194</v>
      </c>
      <c r="E945" s="8">
        <v>-0.26012999999999997</v>
      </c>
      <c r="F945" s="8">
        <v>2.0479099999999999</v>
      </c>
      <c r="G945" s="9">
        <v>8.955503335973846E-3</v>
      </c>
      <c r="H945" s="9">
        <v>20.042416465909469</v>
      </c>
      <c r="I945" s="2" t="s">
        <v>2839</v>
      </c>
      <c r="J945" s="12" t="s">
        <v>2838</v>
      </c>
    </row>
    <row r="946" spans="1:10">
      <c r="A946" s="2" t="s">
        <v>2840</v>
      </c>
      <c r="B946" s="2" t="s">
        <v>2841</v>
      </c>
      <c r="C946" s="6">
        <v>1294</v>
      </c>
      <c r="D946" s="7">
        <v>0.42154671434957536</v>
      </c>
      <c r="E946" s="8">
        <v>-0.26020700000000002</v>
      </c>
      <c r="F946" s="8">
        <v>2.0489299999999999</v>
      </c>
      <c r="G946" s="9">
        <v>8.9344947916996792E-3</v>
      </c>
      <c r="H946" s="9">
        <v>19.99539934382388</v>
      </c>
      <c r="I946" s="2" t="s">
        <v>2842</v>
      </c>
      <c r="J946" s="12" t="s">
        <v>2841</v>
      </c>
    </row>
    <row r="947" spans="1:10">
      <c r="A947" s="2" t="s">
        <v>2843</v>
      </c>
      <c r="B947" s="2" t="s">
        <v>2844</v>
      </c>
      <c r="C947" s="6">
        <v>1293</v>
      </c>
      <c r="D947" s="7">
        <v>0.42199374161823866</v>
      </c>
      <c r="E947" s="8">
        <v>-0.26118999999999998</v>
      </c>
      <c r="F947" s="8">
        <v>2.0619700000000001</v>
      </c>
      <c r="G947" s="9">
        <v>8.6702176543144802E-3</v>
      </c>
      <c r="H947" s="9">
        <v>19.403947110355805</v>
      </c>
      <c r="I947" s="2" t="s">
        <v>2845</v>
      </c>
      <c r="J947" s="12" t="s">
        <v>2844</v>
      </c>
    </row>
    <row r="948" spans="1:10">
      <c r="A948" s="2" t="s">
        <v>2846</v>
      </c>
      <c r="B948" s="2" t="s">
        <v>2847</v>
      </c>
      <c r="C948" s="6">
        <v>1292</v>
      </c>
      <c r="D948" s="7">
        <v>0.42244076888690207</v>
      </c>
      <c r="E948" s="8">
        <v>-0.26119399999999998</v>
      </c>
      <c r="F948" s="8">
        <v>2.06202</v>
      </c>
      <c r="G948" s="9">
        <v>8.669219516076845E-3</v>
      </c>
      <c r="H948" s="9">
        <v>19.401713276979979</v>
      </c>
      <c r="I948" s="2" t="s">
        <v>2848</v>
      </c>
      <c r="J948" s="12" t="s">
        <v>2847</v>
      </c>
    </row>
    <row r="949" spans="1:10">
      <c r="A949" s="2" t="s">
        <v>2849</v>
      </c>
      <c r="B949" s="2" t="s">
        <v>2850</v>
      </c>
      <c r="C949" s="6">
        <v>1291</v>
      </c>
      <c r="D949" s="7">
        <v>0.42288779615556549</v>
      </c>
      <c r="E949" s="8">
        <v>-0.261299</v>
      </c>
      <c r="F949" s="8">
        <v>2.0634199999999998</v>
      </c>
      <c r="G949" s="9">
        <v>8.6413182498905564E-3</v>
      </c>
      <c r="H949" s="9">
        <v>19.339270243255065</v>
      </c>
      <c r="I949" s="2" t="s">
        <v>2851</v>
      </c>
      <c r="J949" s="12" t="s">
        <v>2850</v>
      </c>
    </row>
    <row r="950" spans="1:10">
      <c r="A950" s="2" t="s">
        <v>2852</v>
      </c>
      <c r="B950" s="2" t="s">
        <v>2853</v>
      </c>
      <c r="C950" s="6">
        <v>1290</v>
      </c>
      <c r="D950" s="7">
        <v>0.4233348234242289</v>
      </c>
      <c r="E950" s="8">
        <v>-0.26144499999999998</v>
      </c>
      <c r="F950" s="8">
        <v>2.0653600000000001</v>
      </c>
      <c r="G950" s="9">
        <v>8.6028034381205824E-3</v>
      </c>
      <c r="H950" s="9">
        <v>19.253074094513863</v>
      </c>
      <c r="I950" s="2" t="s">
        <v>2854</v>
      </c>
      <c r="J950" s="12" t="s">
        <v>2853</v>
      </c>
    </row>
    <row r="951" spans="1:10">
      <c r="A951" s="2" t="s">
        <v>2855</v>
      </c>
      <c r="B951" s="2" t="s">
        <v>2856</v>
      </c>
      <c r="C951" s="6">
        <v>1289</v>
      </c>
      <c r="D951" s="7">
        <v>0.42378185069289231</v>
      </c>
      <c r="E951" s="8">
        <v>-0.26162000000000002</v>
      </c>
      <c r="F951" s="8">
        <v>2.0676899999999998</v>
      </c>
      <c r="G951" s="9">
        <v>8.5567727856871983E-3</v>
      </c>
      <c r="H951" s="9">
        <v>19.15005749436795</v>
      </c>
      <c r="I951" s="2" t="s">
        <v>2857</v>
      </c>
      <c r="J951" s="12" t="s">
        <v>2856</v>
      </c>
    </row>
    <row r="952" spans="1:10">
      <c r="A952" s="2" t="s">
        <v>2858</v>
      </c>
      <c r="B952" s="2" t="s">
        <v>2859</v>
      </c>
      <c r="C952" s="6">
        <v>1288</v>
      </c>
      <c r="D952" s="7">
        <v>0.42422887796155562</v>
      </c>
      <c r="E952" s="8">
        <v>-0.26234000000000002</v>
      </c>
      <c r="F952" s="8">
        <v>2.07728</v>
      </c>
      <c r="G952" s="9">
        <v>8.3698948107368866E-3</v>
      </c>
      <c r="H952" s="9">
        <v>18.731824586429152</v>
      </c>
      <c r="I952" s="2" t="s">
        <v>2860</v>
      </c>
      <c r="J952" s="12" t="s">
        <v>2859</v>
      </c>
    </row>
    <row r="953" spans="1:10">
      <c r="A953" s="2" t="s">
        <v>2861</v>
      </c>
      <c r="B953" s="2" t="s">
        <v>2862</v>
      </c>
      <c r="C953" s="6">
        <v>1287</v>
      </c>
      <c r="D953" s="7">
        <v>0.42467590523021903</v>
      </c>
      <c r="E953" s="8">
        <v>-0.26267699999999999</v>
      </c>
      <c r="F953" s="8">
        <v>2.0817700000000001</v>
      </c>
      <c r="G953" s="9">
        <v>8.2838075351479752E-3</v>
      </c>
      <c r="H953" s="9">
        <v>18.539161263661168</v>
      </c>
      <c r="I953" s="2" t="s">
        <v>2863</v>
      </c>
      <c r="J953" s="12" t="s">
        <v>2862</v>
      </c>
    </row>
    <row r="954" spans="1:10">
      <c r="A954" s="2" t="s">
        <v>2864</v>
      </c>
      <c r="B954" s="2" t="s">
        <v>2865</v>
      </c>
      <c r="C954" s="6">
        <v>1286</v>
      </c>
      <c r="D954" s="7">
        <v>0.42512293249888244</v>
      </c>
      <c r="E954" s="8">
        <v>-0.26289899999999999</v>
      </c>
      <c r="F954" s="8">
        <v>2.08474</v>
      </c>
      <c r="G954" s="9">
        <v>8.2273505107961411E-3</v>
      </c>
      <c r="H954" s="9">
        <v>18.412810443161764</v>
      </c>
      <c r="I954" s="2" t="s">
        <v>2866</v>
      </c>
      <c r="J954" s="12" t="s">
        <v>2865</v>
      </c>
    </row>
    <row r="955" spans="1:10">
      <c r="A955" s="2" t="s">
        <v>2867</v>
      </c>
      <c r="B955" s="2" t="s">
        <v>2868</v>
      </c>
      <c r="C955" s="6">
        <v>1285</v>
      </c>
      <c r="D955" s="7">
        <v>0.42556995976754586</v>
      </c>
      <c r="E955" s="8">
        <v>-0.26299800000000001</v>
      </c>
      <c r="F955" s="8">
        <v>2.0860699999999999</v>
      </c>
      <c r="G955" s="9">
        <v>8.2021932993873604E-3</v>
      </c>
      <c r="H955" s="9">
        <v>18.356508604028914</v>
      </c>
      <c r="I955" s="2" t="s">
        <v>2869</v>
      </c>
      <c r="J955" s="12" t="s">
        <v>2868</v>
      </c>
    </row>
    <row r="956" spans="1:10">
      <c r="A956" s="2" t="s">
        <v>2870</v>
      </c>
      <c r="B956" s="2" t="s">
        <v>2871</v>
      </c>
      <c r="C956" s="6">
        <v>1284</v>
      </c>
      <c r="D956" s="7">
        <v>0.42601698703620916</v>
      </c>
      <c r="E956" s="8">
        <v>-0.26387699999999997</v>
      </c>
      <c r="F956" s="8">
        <v>2.0978300000000001</v>
      </c>
      <c r="G956" s="9">
        <v>7.9830711502636691E-3</v>
      </c>
      <c r="H956" s="9">
        <v>17.86611323429009</v>
      </c>
      <c r="I956" s="2" t="s">
        <v>2872</v>
      </c>
      <c r="J956" s="12" t="s">
        <v>2871</v>
      </c>
    </row>
    <row r="957" spans="1:10">
      <c r="A957" s="2" t="s">
        <v>2873</v>
      </c>
      <c r="B957" s="2" t="s">
        <v>2874</v>
      </c>
      <c r="C957" s="6">
        <v>1283</v>
      </c>
      <c r="D957" s="7">
        <v>0.42646401430487257</v>
      </c>
      <c r="E957" s="8">
        <v>-0.26414199999999999</v>
      </c>
      <c r="F957" s="8">
        <v>2.1013899999999999</v>
      </c>
      <c r="G957" s="9">
        <v>7.9178997724638975E-3</v>
      </c>
      <c r="H957" s="9">
        <v>17.720259690774203</v>
      </c>
      <c r="I957" s="2" t="s">
        <v>2875</v>
      </c>
      <c r="J957" s="12" t="s">
        <v>2874</v>
      </c>
    </row>
    <row r="958" spans="1:10">
      <c r="A958" s="2" t="s">
        <v>2876</v>
      </c>
      <c r="B958" s="2" t="s">
        <v>2877</v>
      </c>
      <c r="C958" s="6">
        <v>1282</v>
      </c>
      <c r="D958" s="7">
        <v>0.42691104157353599</v>
      </c>
      <c r="E958" s="8">
        <v>-0.26424500000000001</v>
      </c>
      <c r="F958" s="8">
        <v>2.10277</v>
      </c>
      <c r="G958" s="9">
        <v>7.8927800429992173E-3</v>
      </c>
      <c r="H958" s="9">
        <v>17.664041736232249</v>
      </c>
      <c r="I958" s="2" t="s">
        <v>2878</v>
      </c>
      <c r="J958" s="12" t="s">
        <v>2877</v>
      </c>
    </row>
    <row r="959" spans="1:10">
      <c r="A959" s="2" t="s">
        <v>2879</v>
      </c>
      <c r="B959" s="2" t="s">
        <v>2880</v>
      </c>
      <c r="C959" s="6">
        <v>1281</v>
      </c>
      <c r="D959" s="7">
        <v>0.4273580688421994</v>
      </c>
      <c r="E959" s="8">
        <v>-0.264351</v>
      </c>
      <c r="F959" s="8">
        <v>2.10419</v>
      </c>
      <c r="G959" s="9">
        <v>7.8670153942227324E-3</v>
      </c>
      <c r="H959" s="9">
        <v>17.606380452270475</v>
      </c>
      <c r="I959" s="2" t="s">
        <v>2881</v>
      </c>
      <c r="J959" s="12" t="s">
        <v>2880</v>
      </c>
    </row>
    <row r="960" spans="1:10">
      <c r="A960" s="2" t="s">
        <v>2882</v>
      </c>
      <c r="B960" s="2" t="s">
        <v>2883</v>
      </c>
      <c r="C960" s="6">
        <v>1280</v>
      </c>
      <c r="D960" s="7">
        <v>0.42780509611086281</v>
      </c>
      <c r="E960" s="8">
        <v>-0.26454899999999998</v>
      </c>
      <c r="F960" s="8">
        <v>2.1068500000000001</v>
      </c>
      <c r="G960" s="9">
        <v>7.8189781589461278E-3</v>
      </c>
      <c r="H960" s="9">
        <v>17.498873119721434</v>
      </c>
      <c r="I960" s="2" t="s">
        <v>2884</v>
      </c>
      <c r="J960" s="12" t="s">
        <v>2883</v>
      </c>
    </row>
    <row r="961" spans="1:10">
      <c r="A961" s="2" t="s">
        <v>2885</v>
      </c>
      <c r="B961" s="2" t="s">
        <v>2886</v>
      </c>
      <c r="C961" s="6">
        <v>1279</v>
      </c>
      <c r="D961" s="7">
        <v>0.42825212337952612</v>
      </c>
      <c r="E961" s="8">
        <v>-0.26513799999999998</v>
      </c>
      <c r="F961" s="8">
        <v>2.1147800000000001</v>
      </c>
      <c r="G961" s="9">
        <v>7.6775030916327348E-3</v>
      </c>
      <c r="H961" s="9">
        <v>17.182251919074062</v>
      </c>
      <c r="I961" s="2" t="s">
        <v>2887</v>
      </c>
      <c r="J961" s="12" t="s">
        <v>2886</v>
      </c>
    </row>
    <row r="962" spans="1:10">
      <c r="A962" s="2" t="s">
        <v>2888</v>
      </c>
      <c r="B962" s="2" t="s">
        <v>2889</v>
      </c>
      <c r="C962" s="6">
        <v>1278</v>
      </c>
      <c r="D962" s="7">
        <v>0.42869915064818953</v>
      </c>
      <c r="E962" s="8">
        <v>-0.26519399999999999</v>
      </c>
      <c r="F962" s="8">
        <v>2.1155300000000001</v>
      </c>
      <c r="G962" s="9">
        <v>7.6642559552943411E-3</v>
      </c>
      <c r="H962" s="9">
        <v>17.152604827948736</v>
      </c>
      <c r="I962" s="2" t="s">
        <v>2890</v>
      </c>
      <c r="J962" s="12" t="s">
        <v>2889</v>
      </c>
    </row>
    <row r="963" spans="1:10">
      <c r="A963" s="2" t="s">
        <v>2891</v>
      </c>
      <c r="B963" s="2" t="s">
        <v>2892</v>
      </c>
      <c r="C963" s="6">
        <v>1277</v>
      </c>
      <c r="D963" s="7">
        <v>0.42914617791685294</v>
      </c>
      <c r="E963" s="8">
        <v>-0.26588699999999998</v>
      </c>
      <c r="F963" s="8">
        <v>2.1248900000000002</v>
      </c>
      <c r="G963" s="9">
        <v>7.5008416986350581E-3</v>
      </c>
      <c r="H963" s="9">
        <v>16.786883721545259</v>
      </c>
      <c r="I963" s="2" t="s">
        <v>2893</v>
      </c>
      <c r="J963" s="12" t="s">
        <v>2892</v>
      </c>
    </row>
    <row r="964" spans="1:10">
      <c r="A964" s="2" t="s">
        <v>2894</v>
      </c>
      <c r="B964" s="2" t="s">
        <v>2895</v>
      </c>
      <c r="C964" s="6">
        <v>1276</v>
      </c>
      <c r="D964" s="7">
        <v>0.42959320518551636</v>
      </c>
      <c r="E964" s="8">
        <v>-0.266293</v>
      </c>
      <c r="F964" s="8">
        <v>2.1303899999999998</v>
      </c>
      <c r="G964" s="9">
        <v>7.4064483744943396E-3</v>
      </c>
      <c r="H964" s="9">
        <v>16.575631462118331</v>
      </c>
      <c r="I964" s="2" t="s">
        <v>2896</v>
      </c>
      <c r="J964" s="12" t="s">
        <v>2895</v>
      </c>
    </row>
    <row r="965" spans="1:10">
      <c r="A965" s="2" t="s">
        <v>2897</v>
      </c>
      <c r="B965" s="2" t="s">
        <v>2898</v>
      </c>
      <c r="C965" s="6">
        <v>1275</v>
      </c>
      <c r="D965" s="7">
        <v>0.43004023245417966</v>
      </c>
      <c r="E965" s="8">
        <v>-0.26663700000000001</v>
      </c>
      <c r="F965" s="8">
        <v>2.13503</v>
      </c>
      <c r="G965" s="9">
        <v>7.3277391316190262E-3</v>
      </c>
      <c r="H965" s="9">
        <v>16.39948017656338</v>
      </c>
      <c r="I965" s="2" t="s">
        <v>2899</v>
      </c>
      <c r="J965" s="12" t="s">
        <v>2898</v>
      </c>
    </row>
    <row r="966" spans="1:10">
      <c r="A966" s="2" t="s">
        <v>2900</v>
      </c>
      <c r="B966" s="2" t="s">
        <v>2901</v>
      </c>
      <c r="C966" s="6">
        <v>1274</v>
      </c>
      <c r="D966" s="7">
        <v>0.43048725972284307</v>
      </c>
      <c r="E966" s="8">
        <v>-0.26706400000000002</v>
      </c>
      <c r="F966" s="8">
        <v>2.1408299999999998</v>
      </c>
      <c r="G966" s="9">
        <v>7.2305277960837046E-3</v>
      </c>
      <c r="H966" s="9">
        <v>16.18192120763533</v>
      </c>
      <c r="I966" s="2" t="s">
        <v>2902</v>
      </c>
      <c r="J966" s="12" t="s">
        <v>2901</v>
      </c>
    </row>
    <row r="967" spans="1:10">
      <c r="A967" s="2" t="s">
        <v>2903</v>
      </c>
      <c r="B967" s="2" t="s">
        <v>2904</v>
      </c>
      <c r="C967" s="6">
        <v>1273</v>
      </c>
      <c r="D967" s="7">
        <v>0.43093428699150649</v>
      </c>
      <c r="E967" s="8">
        <v>-0.26769799999999999</v>
      </c>
      <c r="F967" s="8">
        <v>2.1494399999999998</v>
      </c>
      <c r="G967" s="9">
        <v>7.0885923220862165E-3</v>
      </c>
      <c r="H967" s="9">
        <v>15.864269616828953</v>
      </c>
      <c r="I967" s="2" t="s">
        <v>2905</v>
      </c>
      <c r="J967" s="12" t="s">
        <v>2904</v>
      </c>
    </row>
    <row r="968" spans="1:10">
      <c r="A968" s="2" t="s">
        <v>2906</v>
      </c>
      <c r="B968" s="2" t="s">
        <v>2907</v>
      </c>
      <c r="C968" s="6">
        <v>1272</v>
      </c>
      <c r="D968" s="7">
        <v>0.4313813142601699</v>
      </c>
      <c r="E968" s="8">
        <v>-0.268567</v>
      </c>
      <c r="F968" s="8">
        <v>2.1612800000000001</v>
      </c>
      <c r="G968" s="9">
        <v>6.8979493321778039E-3</v>
      </c>
      <c r="H968" s="9">
        <v>15.437610605413925</v>
      </c>
      <c r="I968" s="2" t="s">
        <v>2908</v>
      </c>
      <c r="J968" s="12" t="s">
        <v>2907</v>
      </c>
    </row>
    <row r="969" spans="1:10">
      <c r="A969" s="2" t="s">
        <v>2909</v>
      </c>
      <c r="B969" s="2" t="s">
        <v>2910</v>
      </c>
      <c r="C969" s="6">
        <v>1271</v>
      </c>
      <c r="D969" s="7">
        <v>0.4318283415288332</v>
      </c>
      <c r="E969" s="8">
        <v>-0.268621</v>
      </c>
      <c r="F969" s="8">
        <v>2.16201</v>
      </c>
      <c r="G969" s="9">
        <v>6.8863643972171453E-3</v>
      </c>
      <c r="H969" s="9">
        <v>15.411683520971971</v>
      </c>
      <c r="I969" s="2" t="s">
        <v>2911</v>
      </c>
      <c r="J969" s="12" t="s">
        <v>2910</v>
      </c>
    </row>
    <row r="970" spans="1:10">
      <c r="A970" s="2" t="s">
        <v>2912</v>
      </c>
      <c r="B970" s="2" t="s">
        <v>2913</v>
      </c>
      <c r="C970" s="6">
        <v>1270</v>
      </c>
      <c r="D970" s="7">
        <v>0.43227536879749662</v>
      </c>
      <c r="E970" s="8">
        <v>-0.26888600000000001</v>
      </c>
      <c r="F970" s="8">
        <v>2.1656399999999998</v>
      </c>
      <c r="G970" s="9">
        <v>6.8290454007876571E-3</v>
      </c>
      <c r="H970" s="9">
        <v>15.283403606962777</v>
      </c>
      <c r="I970" s="2" t="s">
        <v>2914</v>
      </c>
      <c r="J970" s="12" t="s">
        <v>2913</v>
      </c>
    </row>
    <row r="971" spans="1:10">
      <c r="A971" s="2" t="s">
        <v>2915</v>
      </c>
      <c r="B971" s="2" t="s">
        <v>2916</v>
      </c>
      <c r="C971" s="6">
        <v>1269</v>
      </c>
      <c r="D971" s="7">
        <v>0.43272239606616003</v>
      </c>
      <c r="E971" s="8">
        <v>-0.26945999999999998</v>
      </c>
      <c r="F971" s="8">
        <v>2.1734900000000001</v>
      </c>
      <c r="G971" s="9">
        <v>6.7067172931174947E-3</v>
      </c>
      <c r="H971" s="9">
        <v>15.009633301996953</v>
      </c>
      <c r="I971" s="2" t="s">
        <v>2917</v>
      </c>
      <c r="J971" s="12" t="s">
        <v>2916</v>
      </c>
    </row>
    <row r="972" spans="1:10">
      <c r="A972" s="2" t="s">
        <v>2918</v>
      </c>
      <c r="B972" s="2" t="s">
        <v>2919</v>
      </c>
      <c r="C972" s="6">
        <v>1268</v>
      </c>
      <c r="D972" s="7">
        <v>0.43316942333482344</v>
      </c>
      <c r="E972" s="8">
        <v>-0.26982899999999999</v>
      </c>
      <c r="F972" s="8">
        <v>2.1785399999999999</v>
      </c>
      <c r="G972" s="9">
        <v>6.6291828782810425E-3</v>
      </c>
      <c r="H972" s="9">
        <v>14.836111281592974</v>
      </c>
      <c r="I972" s="2" t="s">
        <v>2920</v>
      </c>
      <c r="J972" s="12" t="s">
        <v>2919</v>
      </c>
    </row>
    <row r="973" spans="1:10">
      <c r="A973" s="2" t="s">
        <v>2921</v>
      </c>
      <c r="B973" s="2" t="s">
        <v>2922</v>
      </c>
      <c r="C973" s="6">
        <v>1267</v>
      </c>
      <c r="D973" s="7">
        <v>0.43361645060348686</v>
      </c>
      <c r="E973" s="8">
        <v>-0.27002700000000002</v>
      </c>
      <c r="F973" s="8">
        <v>2.18126</v>
      </c>
      <c r="G973" s="9">
        <v>6.5877938431138424E-3</v>
      </c>
      <c r="H973" s="9">
        <v>14.743482620888779</v>
      </c>
      <c r="I973" s="2" t="s">
        <v>2923</v>
      </c>
      <c r="J973" s="12" t="s">
        <v>2922</v>
      </c>
    </row>
    <row r="974" spans="1:10">
      <c r="A974" s="2" t="s">
        <v>2924</v>
      </c>
      <c r="B974" s="2" t="s">
        <v>2925</v>
      </c>
      <c r="C974" s="6">
        <v>1266</v>
      </c>
      <c r="D974" s="7">
        <v>0.43406347787215016</v>
      </c>
      <c r="E974" s="8">
        <v>-0.27043699999999998</v>
      </c>
      <c r="F974" s="8">
        <v>2.1868799999999999</v>
      </c>
      <c r="G974" s="9">
        <v>6.5030935263523017E-3</v>
      </c>
      <c r="H974" s="9">
        <v>14.553923311976451</v>
      </c>
      <c r="I974" s="2" t="s">
        <v>2926</v>
      </c>
      <c r="J974" s="12" t="s">
        <v>2925</v>
      </c>
    </row>
    <row r="975" spans="1:10">
      <c r="A975" s="2" t="s">
        <v>2927</v>
      </c>
      <c r="B975" s="2" t="s">
        <v>2928</v>
      </c>
      <c r="C975" s="6">
        <v>1265</v>
      </c>
      <c r="D975" s="7">
        <v>0.43451050514081357</v>
      </c>
      <c r="E975" s="8">
        <v>-0.27139200000000002</v>
      </c>
      <c r="F975" s="8">
        <v>2.2000199999999999</v>
      </c>
      <c r="G975" s="9">
        <v>6.3092828848972278E-3</v>
      </c>
      <c r="H975" s="9">
        <v>14.120175096399995</v>
      </c>
      <c r="I975" s="2" t="s">
        <v>2929</v>
      </c>
      <c r="J975" s="12" t="s">
        <v>2928</v>
      </c>
    </row>
    <row r="976" spans="1:10">
      <c r="A976" s="2" t="s">
        <v>2930</v>
      </c>
      <c r="B976" s="2" t="s">
        <v>2931</v>
      </c>
      <c r="C976" s="6">
        <v>1264</v>
      </c>
      <c r="D976" s="7">
        <v>0.43495753240947699</v>
      </c>
      <c r="E976" s="8">
        <v>-0.27197500000000002</v>
      </c>
      <c r="F976" s="8">
        <v>2.2080600000000001</v>
      </c>
      <c r="G976" s="9">
        <v>6.1935550204096548E-3</v>
      </c>
      <c r="H976" s="9">
        <v>13.861176135676807</v>
      </c>
      <c r="I976" s="2" t="s">
        <v>2932</v>
      </c>
      <c r="J976" s="12" t="s">
        <v>2931</v>
      </c>
    </row>
    <row r="977" spans="1:10">
      <c r="A977" s="2" t="s">
        <v>2933</v>
      </c>
      <c r="B977" s="2" t="s">
        <v>2934</v>
      </c>
      <c r="C977" s="6">
        <v>1263</v>
      </c>
      <c r="D977" s="7">
        <v>0.4354045596781404</v>
      </c>
      <c r="E977" s="8">
        <v>-0.27224399999999999</v>
      </c>
      <c r="F977" s="8">
        <v>2.2117900000000001</v>
      </c>
      <c r="G977" s="9">
        <v>6.1405885717053027E-3</v>
      </c>
      <c r="H977" s="9">
        <v>13.742637223476468</v>
      </c>
      <c r="I977" s="2" t="s">
        <v>2935</v>
      </c>
      <c r="J977" s="12" t="s">
        <v>2934</v>
      </c>
    </row>
    <row r="978" spans="1:10">
      <c r="A978" s="2" t="s">
        <v>2936</v>
      </c>
      <c r="B978" s="2" t="s">
        <v>2937</v>
      </c>
      <c r="C978" s="6">
        <v>1262</v>
      </c>
      <c r="D978" s="7">
        <v>0.4358515869468037</v>
      </c>
      <c r="E978" s="8">
        <v>-0.273144</v>
      </c>
      <c r="F978" s="8">
        <v>2.2242500000000001</v>
      </c>
      <c r="G978" s="9">
        <v>5.9669170434652171E-3</v>
      </c>
      <c r="H978" s="9">
        <v>13.353960343275157</v>
      </c>
      <c r="I978" s="2" t="s">
        <v>2938</v>
      </c>
      <c r="J978" s="12" t="s">
        <v>2937</v>
      </c>
    </row>
    <row r="979" spans="1:10">
      <c r="A979" s="2" t="s">
        <v>2939</v>
      </c>
      <c r="B979" s="2" t="s">
        <v>2940</v>
      </c>
      <c r="C979" s="6">
        <v>1261</v>
      </c>
      <c r="D979" s="7">
        <v>0.43629861421546712</v>
      </c>
      <c r="E979" s="8">
        <v>-0.27368500000000001</v>
      </c>
      <c r="F979" s="8">
        <v>2.2317499999999999</v>
      </c>
      <c r="G979" s="9">
        <v>5.8647566989657772E-3</v>
      </c>
      <c r="H979" s="9">
        <v>13.125325492285409</v>
      </c>
      <c r="I979" s="2" t="s">
        <v>2941</v>
      </c>
      <c r="J979" s="12" t="s">
        <v>2940</v>
      </c>
    </row>
    <row r="980" spans="1:10">
      <c r="A980" s="2" t="s">
        <v>2942</v>
      </c>
      <c r="B980" s="2" t="s">
        <v>2943</v>
      </c>
      <c r="C980" s="6">
        <v>1260</v>
      </c>
      <c r="D980" s="7">
        <v>0.43674564148413053</v>
      </c>
      <c r="E980" s="8">
        <v>-0.27372000000000002</v>
      </c>
      <c r="F980" s="8">
        <v>2.23224</v>
      </c>
      <c r="G980" s="9">
        <v>5.8581434207770431E-3</v>
      </c>
      <c r="H980" s="9">
        <v>13.110524975699022</v>
      </c>
      <c r="I980" s="2" t="s">
        <v>2944</v>
      </c>
      <c r="J980" s="12" t="s">
        <v>2943</v>
      </c>
    </row>
    <row r="981" spans="1:10">
      <c r="A981" s="2" t="s">
        <v>2945</v>
      </c>
      <c r="B981" s="2" t="s">
        <v>2946</v>
      </c>
      <c r="C981" s="6">
        <v>1259</v>
      </c>
      <c r="D981" s="7">
        <v>0.43719266875279394</v>
      </c>
      <c r="E981" s="8">
        <v>-0.27386100000000002</v>
      </c>
      <c r="F981" s="8">
        <v>2.23421</v>
      </c>
      <c r="G981" s="9">
        <v>5.8316305175155018E-3</v>
      </c>
      <c r="H981" s="9">
        <v>13.051189098199693</v>
      </c>
      <c r="I981" s="2" t="s">
        <v>2947</v>
      </c>
      <c r="J981" s="12" t="s">
        <v>2946</v>
      </c>
    </row>
    <row r="982" spans="1:10">
      <c r="A982" s="2" t="s">
        <v>2948</v>
      </c>
      <c r="B982" s="2" t="s">
        <v>2949</v>
      </c>
      <c r="C982" s="6">
        <v>1258</v>
      </c>
      <c r="D982" s="7">
        <v>0.43763969602145736</v>
      </c>
      <c r="E982" s="8">
        <v>-0.27402100000000001</v>
      </c>
      <c r="F982" s="8">
        <v>2.2364299999999999</v>
      </c>
      <c r="G982" s="9">
        <v>5.8018968051430997E-3</v>
      </c>
      <c r="H982" s="9">
        <v>12.984645049910258</v>
      </c>
      <c r="I982" s="2" t="s">
        <v>2950</v>
      </c>
      <c r="J982" s="12" t="s">
        <v>2949</v>
      </c>
    </row>
    <row r="983" spans="1:10">
      <c r="A983" s="2" t="s">
        <v>2951</v>
      </c>
      <c r="B983" s="2" t="s">
        <v>2952</v>
      </c>
      <c r="C983" s="6">
        <v>1257</v>
      </c>
      <c r="D983" s="7">
        <v>0.43808672329012066</v>
      </c>
      <c r="E983" s="8">
        <v>-0.27454499999999998</v>
      </c>
      <c r="F983" s="8">
        <v>2.2437299999999998</v>
      </c>
      <c r="G983" s="9">
        <v>5.7051885246377386E-3</v>
      </c>
      <c r="H983" s="9">
        <v>12.76821191813926</v>
      </c>
      <c r="I983" s="2" t="s">
        <v>2953</v>
      </c>
      <c r="J983" s="12" t="s">
        <v>2952</v>
      </c>
    </row>
    <row r="984" spans="1:10">
      <c r="A984" s="2" t="s">
        <v>2954</v>
      </c>
      <c r="B984" s="2" t="s">
        <v>2955</v>
      </c>
      <c r="C984" s="6">
        <v>1256</v>
      </c>
      <c r="D984" s="7">
        <v>0.43853375055878407</v>
      </c>
      <c r="E984" s="8">
        <v>-0.27554000000000001</v>
      </c>
      <c r="F984" s="8">
        <v>2.2576200000000002</v>
      </c>
      <c r="G984" s="9">
        <v>5.5256070868312896E-3</v>
      </c>
      <c r="H984" s="9">
        <v>12.366308660328427</v>
      </c>
      <c r="I984" s="2" t="s">
        <v>2956</v>
      </c>
      <c r="J984" s="12" t="s">
        <v>2955</v>
      </c>
    </row>
    <row r="985" spans="1:10">
      <c r="A985" s="2" t="s">
        <v>2957</v>
      </c>
      <c r="B985" s="2" t="s">
        <v>2958</v>
      </c>
      <c r="C985" s="6">
        <v>1255</v>
      </c>
      <c r="D985" s="7">
        <v>0.43898077782744749</v>
      </c>
      <c r="E985" s="8">
        <v>-0.275592</v>
      </c>
      <c r="F985" s="8">
        <v>2.2583500000000001</v>
      </c>
      <c r="G985" s="9">
        <v>5.5163269666627501E-3</v>
      </c>
      <c r="H985" s="9">
        <v>12.345539751391234</v>
      </c>
      <c r="I985" s="2" t="s">
        <v>2959</v>
      </c>
      <c r="J985" s="12" t="s">
        <v>2958</v>
      </c>
    </row>
    <row r="986" spans="1:10">
      <c r="A986" s="2" t="s">
        <v>2960</v>
      </c>
      <c r="B986" s="2" t="s">
        <v>2961</v>
      </c>
      <c r="C986" s="6">
        <v>1254</v>
      </c>
      <c r="D986" s="7">
        <v>0.4394278050961109</v>
      </c>
      <c r="E986" s="8">
        <v>-0.27621000000000001</v>
      </c>
      <c r="F986" s="8">
        <v>2.26701</v>
      </c>
      <c r="G986" s="9">
        <v>5.4074187176050099E-3</v>
      </c>
      <c r="H986" s="9">
        <v>12.101803090000011</v>
      </c>
      <c r="I986" s="2" t="s">
        <v>2962</v>
      </c>
      <c r="J986" s="12" t="s">
        <v>2961</v>
      </c>
    </row>
    <row r="987" spans="1:10">
      <c r="A987" s="2" t="s">
        <v>2963</v>
      </c>
      <c r="B987" s="2" t="s">
        <v>2964</v>
      </c>
      <c r="C987" s="6">
        <v>1253</v>
      </c>
      <c r="D987" s="7">
        <v>0.4398748323647742</v>
      </c>
      <c r="E987" s="8">
        <v>-0.27643200000000001</v>
      </c>
      <c r="F987" s="8">
        <v>2.2701199999999999</v>
      </c>
      <c r="G987" s="9">
        <v>5.3688342949978268E-3</v>
      </c>
      <c r="H987" s="9">
        <v>12.015451152205136</v>
      </c>
      <c r="I987" s="2" t="s">
        <v>2965</v>
      </c>
      <c r="J987" s="12" t="s">
        <v>2964</v>
      </c>
    </row>
    <row r="988" spans="1:10">
      <c r="A988" s="2" t="s">
        <v>2966</v>
      </c>
      <c r="B988" s="2" t="s">
        <v>2967</v>
      </c>
      <c r="C988" s="6">
        <v>1252</v>
      </c>
      <c r="D988" s="7">
        <v>0.44032185963343762</v>
      </c>
      <c r="E988" s="8">
        <v>-0.27724799999999999</v>
      </c>
      <c r="F988" s="8">
        <v>2.2816000000000001</v>
      </c>
      <c r="G988" s="9">
        <v>5.2287755531344113E-3</v>
      </c>
      <c r="H988" s="9">
        <v>11.701999687914812</v>
      </c>
      <c r="I988" s="2" t="s">
        <v>2968</v>
      </c>
      <c r="J988" s="12" t="s">
        <v>2967</v>
      </c>
    </row>
    <row r="989" spans="1:10">
      <c r="A989" s="2" t="s">
        <v>2969</v>
      </c>
      <c r="B989" s="2" t="s">
        <v>2970</v>
      </c>
      <c r="C989" s="6">
        <v>1251</v>
      </c>
      <c r="D989" s="7">
        <v>0.44076888690210103</v>
      </c>
      <c r="E989" s="8">
        <v>-0.277611</v>
      </c>
      <c r="F989" s="8">
        <v>2.2867099999999998</v>
      </c>
      <c r="G989" s="9">
        <v>5.1676132129381668E-3</v>
      </c>
      <c r="H989" s="9">
        <v>11.565118370555618</v>
      </c>
      <c r="I989" s="2" t="s">
        <v>2971</v>
      </c>
      <c r="J989" s="12" t="s">
        <v>2970</v>
      </c>
    </row>
    <row r="990" spans="1:10">
      <c r="A990" s="2" t="s">
        <v>2972</v>
      </c>
      <c r="B990" s="2" t="s">
        <v>2973</v>
      </c>
      <c r="C990" s="6">
        <v>1250</v>
      </c>
      <c r="D990" s="7">
        <v>0.44121591417076444</v>
      </c>
      <c r="E990" s="8">
        <v>-0.27799499999999999</v>
      </c>
      <c r="F990" s="8">
        <v>2.2921299999999998</v>
      </c>
      <c r="G990" s="9">
        <v>5.1035221028790934E-3</v>
      </c>
      <c r="H990" s="9">
        <v>11.421682466243411</v>
      </c>
      <c r="I990" s="2" t="s">
        <v>2974</v>
      </c>
      <c r="J990" s="12" t="s">
        <v>2973</v>
      </c>
    </row>
    <row r="991" spans="1:10">
      <c r="A991" s="2" t="s">
        <v>2975</v>
      </c>
      <c r="B991" s="2" t="s">
        <v>2976</v>
      </c>
      <c r="C991" s="6">
        <v>1249</v>
      </c>
      <c r="D991" s="7">
        <v>0.44166294143942786</v>
      </c>
      <c r="E991" s="8">
        <v>-0.280393</v>
      </c>
      <c r="F991" s="8">
        <v>2.32613</v>
      </c>
      <c r="G991" s="9">
        <v>4.7192175691856512E-3</v>
      </c>
      <c r="H991" s="9">
        <v>10.561608919837488</v>
      </c>
      <c r="I991" s="2" t="s">
        <v>2977</v>
      </c>
      <c r="J991" s="12" t="s">
        <v>2976</v>
      </c>
    </row>
    <row r="992" spans="1:10">
      <c r="A992" s="2" t="s">
        <v>2978</v>
      </c>
      <c r="B992" s="2" t="s">
        <v>2979</v>
      </c>
      <c r="C992" s="6">
        <v>1248</v>
      </c>
      <c r="D992" s="7">
        <v>0.44210996870809116</v>
      </c>
      <c r="E992" s="8">
        <v>-0.28062500000000001</v>
      </c>
      <c r="F992" s="8">
        <v>2.3294299999999999</v>
      </c>
      <c r="G992" s="9">
        <v>4.6834943430003259E-3</v>
      </c>
      <c r="H992" s="9">
        <v>10.481660339634729</v>
      </c>
      <c r="I992" s="2" t="s">
        <v>2980</v>
      </c>
      <c r="J992" s="12" t="s">
        <v>2979</v>
      </c>
    </row>
    <row r="993" spans="1:10">
      <c r="A993" s="2" t="s">
        <v>2981</v>
      </c>
      <c r="B993" s="2" t="s">
        <v>2982</v>
      </c>
      <c r="C993" s="6">
        <v>1247</v>
      </c>
      <c r="D993" s="7">
        <v>0.44255699597675457</v>
      </c>
      <c r="E993" s="8">
        <v>-0.28123500000000001</v>
      </c>
      <c r="F993" s="8">
        <v>2.33812</v>
      </c>
      <c r="G993" s="9">
        <v>4.5907114926463499E-3</v>
      </c>
      <c r="H993" s="9">
        <v>10.27401232054253</v>
      </c>
      <c r="I993" s="2" t="s">
        <v>2983</v>
      </c>
      <c r="J993" s="12" t="s">
        <v>2982</v>
      </c>
    </row>
    <row r="994" spans="1:10">
      <c r="A994" s="2" t="s">
        <v>2984</v>
      </c>
      <c r="B994" s="2" t="s">
        <v>2985</v>
      </c>
      <c r="C994" s="6">
        <v>1246</v>
      </c>
      <c r="D994" s="7">
        <v>0.44300402324541799</v>
      </c>
      <c r="E994" s="8">
        <v>-0.28215600000000002</v>
      </c>
      <c r="F994" s="8">
        <v>2.3512900000000001</v>
      </c>
      <c r="G994" s="9">
        <v>4.4535876091623535E-3</v>
      </c>
      <c r="H994" s="9">
        <v>9.9671290693053471</v>
      </c>
      <c r="I994" s="2" t="s">
        <v>2986</v>
      </c>
      <c r="J994" s="12" t="s">
        <v>2985</v>
      </c>
    </row>
    <row r="995" spans="1:10">
      <c r="A995" s="2" t="s">
        <v>2987</v>
      </c>
      <c r="B995" s="2" t="s">
        <v>2988</v>
      </c>
      <c r="C995" s="6">
        <v>1245</v>
      </c>
      <c r="D995" s="7">
        <v>0.4434510505140814</v>
      </c>
      <c r="E995" s="8">
        <v>-0.28225099999999997</v>
      </c>
      <c r="F995" s="8">
        <v>2.3526600000000002</v>
      </c>
      <c r="G995" s="9">
        <v>4.439560717718732E-3</v>
      </c>
      <c r="H995" s="9">
        <v>9.9357368862545226</v>
      </c>
      <c r="I995" s="2" t="s">
        <v>2989</v>
      </c>
      <c r="J995" s="12" t="s">
        <v>2988</v>
      </c>
    </row>
    <row r="996" spans="1:10">
      <c r="A996" s="2" t="s">
        <v>2990</v>
      </c>
      <c r="B996" s="2" t="s">
        <v>2991</v>
      </c>
      <c r="C996" s="6">
        <v>1244</v>
      </c>
      <c r="D996" s="7">
        <v>0.4438980777827447</v>
      </c>
      <c r="E996" s="8">
        <v>-0.28234900000000002</v>
      </c>
      <c r="F996" s="8">
        <v>2.3540700000000001</v>
      </c>
      <c r="G996" s="9">
        <v>4.4251704129418812E-3</v>
      </c>
      <c r="H996" s="9">
        <v>9.9035313841639301</v>
      </c>
      <c r="I996" s="2" t="s">
        <v>2992</v>
      </c>
      <c r="J996" s="12" t="s">
        <v>2991</v>
      </c>
    </row>
    <row r="997" spans="1:10">
      <c r="A997" s="2" t="s">
        <v>2993</v>
      </c>
      <c r="B997" s="2" t="s">
        <v>2994</v>
      </c>
      <c r="C997" s="6">
        <v>1243</v>
      </c>
      <c r="D997" s="7">
        <v>0.44434510505140812</v>
      </c>
      <c r="E997" s="8">
        <v>-0.28324100000000002</v>
      </c>
      <c r="F997" s="8">
        <v>2.36687</v>
      </c>
      <c r="G997" s="9">
        <v>4.2966502175299705E-3</v>
      </c>
      <c r="H997" s="9">
        <v>9.6159031868320746</v>
      </c>
      <c r="I997" s="2" t="s">
        <v>2995</v>
      </c>
      <c r="J997" s="12" t="s">
        <v>2994</v>
      </c>
    </row>
    <row r="998" spans="1:10">
      <c r="A998" s="2" t="s">
        <v>2996</v>
      </c>
      <c r="B998" s="2" t="s">
        <v>2997</v>
      </c>
      <c r="C998" s="6">
        <v>1242</v>
      </c>
      <c r="D998" s="7">
        <v>0.44479213232007153</v>
      </c>
      <c r="E998" s="8">
        <v>-0.28337699999999999</v>
      </c>
      <c r="F998" s="8">
        <v>2.36883</v>
      </c>
      <c r="G998" s="9">
        <v>4.2773028390024614E-3</v>
      </c>
      <c r="H998" s="9">
        <v>9.5726037536875079</v>
      </c>
      <c r="I998" s="2" t="s">
        <v>2998</v>
      </c>
      <c r="J998" s="12" t="s">
        <v>2997</v>
      </c>
    </row>
    <row r="999" spans="1:10">
      <c r="A999" s="2" t="s">
        <v>2999</v>
      </c>
      <c r="B999" s="2" t="s">
        <v>3000</v>
      </c>
      <c r="C999" s="6">
        <v>1241</v>
      </c>
      <c r="D999" s="7">
        <v>0.44523915958873495</v>
      </c>
      <c r="E999" s="8">
        <v>-0.28353800000000001</v>
      </c>
      <c r="F999" s="8">
        <v>2.37114</v>
      </c>
      <c r="G999" s="9">
        <v>4.2546123852622957E-3</v>
      </c>
      <c r="H999" s="9">
        <v>9.521822518217018</v>
      </c>
      <c r="I999" s="2" t="s">
        <v>3001</v>
      </c>
      <c r="J999" s="12" t="s">
        <v>3000</v>
      </c>
    </row>
    <row r="1000" spans="1:10">
      <c r="A1000" s="2" t="s">
        <v>3002</v>
      </c>
      <c r="B1000" s="2" t="s">
        <v>3003</v>
      </c>
      <c r="C1000" s="6">
        <v>1240</v>
      </c>
      <c r="D1000" s="7">
        <v>0.44568618685739825</v>
      </c>
      <c r="E1000" s="8">
        <v>-0.28370699999999999</v>
      </c>
      <c r="F1000" s="8">
        <v>2.37358</v>
      </c>
      <c r="G1000" s="9">
        <v>4.2307756876996776E-3</v>
      </c>
      <c r="H1000" s="9">
        <v>9.4684759890718784</v>
      </c>
      <c r="I1000" s="2" t="s">
        <v>3004</v>
      </c>
      <c r="J1000" s="12" t="s">
        <v>3003</v>
      </c>
    </row>
    <row r="1001" spans="1:10">
      <c r="A1001" s="2" t="s">
        <v>3005</v>
      </c>
      <c r="B1001" s="2" t="s">
        <v>3006</v>
      </c>
      <c r="C1001" s="6">
        <v>1239</v>
      </c>
      <c r="D1001" s="7">
        <v>0.44613321412606166</v>
      </c>
      <c r="E1001" s="8">
        <v>-0.28452699999999997</v>
      </c>
      <c r="F1001" s="8">
        <v>2.3854099999999998</v>
      </c>
      <c r="G1001" s="9">
        <v>4.117086579425438E-3</v>
      </c>
      <c r="H1001" s="9">
        <v>9.2140397647541299</v>
      </c>
      <c r="I1001" s="2" t="s">
        <v>3007</v>
      </c>
      <c r="J1001" s="12" t="s">
        <v>3006</v>
      </c>
    </row>
    <row r="1002" spans="1:10">
      <c r="A1002" s="2" t="s">
        <v>3008</v>
      </c>
      <c r="B1002" s="2" t="s">
        <v>3009</v>
      </c>
      <c r="C1002" s="6">
        <v>1238</v>
      </c>
      <c r="D1002" s="7">
        <v>0.44658024139472507</v>
      </c>
      <c r="E1002" s="8">
        <v>-0.28463699999999997</v>
      </c>
      <c r="F1002" s="8">
        <v>2.387</v>
      </c>
      <c r="G1002" s="9">
        <v>4.1020410298660652E-3</v>
      </c>
      <c r="H1002" s="9">
        <v>9.1803678248402534</v>
      </c>
      <c r="I1002" s="2" t="s">
        <v>3010</v>
      </c>
      <c r="J1002" s="12" t="s">
        <v>3009</v>
      </c>
    </row>
    <row r="1003" spans="1:10">
      <c r="A1003" s="2" t="s">
        <v>3011</v>
      </c>
      <c r="B1003" s="2" t="s">
        <v>3012</v>
      </c>
      <c r="C1003" s="6">
        <v>1237</v>
      </c>
      <c r="D1003" s="7">
        <v>0.44702726866338849</v>
      </c>
      <c r="E1003" s="8">
        <v>-0.28509099999999998</v>
      </c>
      <c r="F1003" s="8">
        <v>2.3935599999999999</v>
      </c>
      <c r="G1003" s="9">
        <v>4.0405454845844962E-3</v>
      </c>
      <c r="H1003" s="9">
        <v>9.0427407945001033</v>
      </c>
      <c r="I1003" s="2" t="s">
        <v>3013</v>
      </c>
      <c r="J1003" s="12" t="s">
        <v>3012</v>
      </c>
    </row>
    <row r="1004" spans="1:10">
      <c r="A1004" s="2" t="s">
        <v>3014</v>
      </c>
      <c r="B1004" s="2" t="s">
        <v>3015</v>
      </c>
      <c r="C1004" s="6">
        <v>1236</v>
      </c>
      <c r="D1004" s="7">
        <v>0.4474742959320519</v>
      </c>
      <c r="E1004" s="8">
        <v>-0.28518199999999999</v>
      </c>
      <c r="F1004" s="8">
        <v>2.3948900000000002</v>
      </c>
      <c r="G1004" s="9">
        <v>4.0281904917068827E-3</v>
      </c>
      <c r="H1004" s="9">
        <v>9.0150903204400041</v>
      </c>
      <c r="I1004" s="2" t="s">
        <v>3016</v>
      </c>
      <c r="J1004" s="12" t="s">
        <v>3015</v>
      </c>
    </row>
    <row r="1005" spans="1:10">
      <c r="A1005" s="2" t="s">
        <v>3017</v>
      </c>
      <c r="B1005" s="2" t="s">
        <v>3018</v>
      </c>
      <c r="C1005" s="6">
        <v>1235</v>
      </c>
      <c r="D1005" s="7">
        <v>0.4479213232007152</v>
      </c>
      <c r="E1005" s="8">
        <v>-0.28549000000000002</v>
      </c>
      <c r="F1005" s="8">
        <v>2.3993500000000001</v>
      </c>
      <c r="G1005" s="9">
        <v>3.9870345583001903E-3</v>
      </c>
      <c r="H1005" s="9">
        <v>8.9229833414758257</v>
      </c>
      <c r="I1005" s="2" t="s">
        <v>3019</v>
      </c>
      <c r="J1005" s="12" t="s">
        <v>3018</v>
      </c>
    </row>
    <row r="1006" spans="1:10">
      <c r="A1006" s="2" t="s">
        <v>3020</v>
      </c>
      <c r="B1006" s="2" t="s">
        <v>3021</v>
      </c>
      <c r="C1006" s="6">
        <v>1234</v>
      </c>
      <c r="D1006" s="7">
        <v>0.44836835046937862</v>
      </c>
      <c r="E1006" s="8">
        <v>-0.28604499999999999</v>
      </c>
      <c r="F1006" s="8">
        <v>2.40741</v>
      </c>
      <c r="G1006" s="9">
        <v>3.9137222382997598E-3</v>
      </c>
      <c r="H1006" s="9">
        <v>8.7589103693148633</v>
      </c>
      <c r="I1006" s="2" t="s">
        <v>3022</v>
      </c>
      <c r="J1006" s="12" t="s">
        <v>3021</v>
      </c>
    </row>
    <row r="1007" spans="1:10">
      <c r="A1007" s="2" t="s">
        <v>3023</v>
      </c>
      <c r="B1007" s="2" t="s">
        <v>3024</v>
      </c>
      <c r="C1007" s="6">
        <v>1233</v>
      </c>
      <c r="D1007" s="7">
        <v>0.44881537773804203</v>
      </c>
      <c r="E1007" s="8">
        <v>-0.286659</v>
      </c>
      <c r="F1007" s="8">
        <v>2.4163299999999999</v>
      </c>
      <c r="G1007" s="9">
        <v>3.8341579510347006E-3</v>
      </c>
      <c r="H1007" s="9">
        <v>8.5808454944156605</v>
      </c>
      <c r="I1007" s="2" t="s">
        <v>3025</v>
      </c>
      <c r="J1007" s="12" t="s">
        <v>3024</v>
      </c>
    </row>
    <row r="1008" spans="1:10">
      <c r="A1008" s="2" t="s">
        <v>3026</v>
      </c>
      <c r="B1008" s="2" t="s">
        <v>3027</v>
      </c>
      <c r="C1008" s="6">
        <v>1232</v>
      </c>
      <c r="D1008" s="7">
        <v>0.44926240500670545</v>
      </c>
      <c r="E1008" s="8">
        <v>-0.286885</v>
      </c>
      <c r="F1008" s="8">
        <v>2.4196300000000002</v>
      </c>
      <c r="G1008" s="9">
        <v>3.8051343915765749E-3</v>
      </c>
      <c r="H1008" s="9">
        <v>8.515890768348374</v>
      </c>
      <c r="I1008" s="2" t="s">
        <v>3028</v>
      </c>
      <c r="J1008" s="12" t="s">
        <v>3027</v>
      </c>
    </row>
    <row r="1009" spans="1:10">
      <c r="A1009" s="2" t="s">
        <v>3029</v>
      </c>
      <c r="B1009" s="2" t="s">
        <v>3030</v>
      </c>
      <c r="C1009" s="6">
        <v>1231</v>
      </c>
      <c r="D1009" s="7">
        <v>0.44970943227536875</v>
      </c>
      <c r="E1009" s="8">
        <v>-0.28733300000000001</v>
      </c>
      <c r="F1009" s="8">
        <v>2.4261400000000002</v>
      </c>
      <c r="G1009" s="9">
        <v>3.748521447121283E-3</v>
      </c>
      <c r="H1009" s="9">
        <v>8.3891909986574316</v>
      </c>
      <c r="I1009" s="2" t="s">
        <v>3031</v>
      </c>
      <c r="J1009" s="12" t="s">
        <v>3030</v>
      </c>
    </row>
    <row r="1010" spans="1:10">
      <c r="A1010" s="2" t="s">
        <v>3032</v>
      </c>
      <c r="B1010" s="2" t="s">
        <v>3033</v>
      </c>
      <c r="C1010" s="6">
        <v>1230</v>
      </c>
      <c r="D1010" s="7">
        <v>0.45015645954403216</v>
      </c>
      <c r="E1010" s="8">
        <v>-0.28850900000000002</v>
      </c>
      <c r="F1010" s="8">
        <v>2.4433400000000001</v>
      </c>
      <c r="G1010" s="9">
        <v>3.6029646406921991E-3</v>
      </c>
      <c r="H1010" s="9">
        <v>8.0634348658691408</v>
      </c>
      <c r="I1010" s="2" t="s">
        <v>3034</v>
      </c>
      <c r="J1010" s="12" t="s">
        <v>3033</v>
      </c>
    </row>
    <row r="1011" spans="1:10">
      <c r="A1011" s="2" t="s">
        <v>3035</v>
      </c>
      <c r="B1011" s="2" t="s">
        <v>3036</v>
      </c>
      <c r="C1011" s="6">
        <v>1229</v>
      </c>
      <c r="D1011" s="7">
        <v>0.45060348681269558</v>
      </c>
      <c r="E1011" s="8">
        <v>-0.28850999999999999</v>
      </c>
      <c r="F1011" s="8">
        <v>2.4433600000000002</v>
      </c>
      <c r="G1011" s="9">
        <v>3.602798721859203E-3</v>
      </c>
      <c r="H1011" s="9">
        <v>8.0630635395208969</v>
      </c>
      <c r="I1011" s="2" t="s">
        <v>3037</v>
      </c>
      <c r="J1011" s="12" t="s">
        <v>3036</v>
      </c>
    </row>
    <row r="1012" spans="1:10">
      <c r="A1012" s="2" t="s">
        <v>3038</v>
      </c>
      <c r="B1012" s="2" t="s">
        <v>3039</v>
      </c>
      <c r="C1012" s="6">
        <v>1228</v>
      </c>
      <c r="D1012" s="7">
        <v>0.45105051408135899</v>
      </c>
      <c r="E1012" s="8">
        <v>-0.28925299999999998</v>
      </c>
      <c r="F1012" s="8">
        <v>2.4542600000000001</v>
      </c>
      <c r="G1012" s="9">
        <v>3.5135003408111125E-3</v>
      </c>
      <c r="H1012" s="9">
        <v>7.8632137627352696</v>
      </c>
      <c r="I1012" s="2" t="s">
        <v>3040</v>
      </c>
      <c r="J1012" s="12" t="s">
        <v>3039</v>
      </c>
    </row>
    <row r="1013" spans="1:10">
      <c r="A1013" s="2" t="s">
        <v>3041</v>
      </c>
      <c r="B1013" s="2" t="s">
        <v>3042</v>
      </c>
      <c r="C1013" s="6">
        <v>1227</v>
      </c>
      <c r="D1013" s="7">
        <v>0.4514975413500224</v>
      </c>
      <c r="E1013" s="8">
        <v>-0.28939100000000001</v>
      </c>
      <c r="F1013" s="8">
        <v>2.4562900000000001</v>
      </c>
      <c r="G1013" s="9">
        <v>3.4971156925721531E-3</v>
      </c>
      <c r="H1013" s="9">
        <v>7.8265449199764783</v>
      </c>
      <c r="I1013" s="2" t="s">
        <v>3043</v>
      </c>
      <c r="J1013" s="12" t="s">
        <v>3042</v>
      </c>
    </row>
    <row r="1014" spans="1:10">
      <c r="A1014" s="2" t="s">
        <v>3044</v>
      </c>
      <c r="B1014" s="2" t="s">
        <v>3045</v>
      </c>
      <c r="C1014" s="6">
        <v>1226</v>
      </c>
      <c r="D1014" s="7">
        <v>0.4519445686186857</v>
      </c>
      <c r="E1014" s="8">
        <v>-0.28972900000000001</v>
      </c>
      <c r="F1014" s="8">
        <v>2.4612599999999998</v>
      </c>
      <c r="G1014" s="9">
        <v>3.4573233554536674E-3</v>
      </c>
      <c r="H1014" s="9">
        <v>7.7374896695053073</v>
      </c>
      <c r="I1014" s="2" t="s">
        <v>3046</v>
      </c>
      <c r="J1014" s="12" t="s">
        <v>3045</v>
      </c>
    </row>
    <row r="1015" spans="1:10">
      <c r="A1015" s="2" t="s">
        <v>3047</v>
      </c>
      <c r="B1015" s="2" t="s">
        <v>3048</v>
      </c>
      <c r="C1015" s="6">
        <v>1225</v>
      </c>
      <c r="D1015" s="7">
        <v>0.45239159588734912</v>
      </c>
      <c r="E1015" s="8">
        <v>-0.2898</v>
      </c>
      <c r="F1015" s="8">
        <v>2.46231</v>
      </c>
      <c r="G1015" s="9">
        <v>3.4489746316541605E-3</v>
      </c>
      <c r="H1015" s="9">
        <v>7.7188052256420114</v>
      </c>
      <c r="I1015" s="2" t="s">
        <v>3049</v>
      </c>
      <c r="J1015" s="12" t="s">
        <v>3048</v>
      </c>
    </row>
    <row r="1016" spans="1:10">
      <c r="A1016" s="2" t="s">
        <v>3050</v>
      </c>
      <c r="B1016" s="2" t="s">
        <v>3051</v>
      </c>
      <c r="C1016" s="6">
        <v>1224</v>
      </c>
      <c r="D1016" s="7">
        <v>0.45283862315601253</v>
      </c>
      <c r="E1016" s="8">
        <v>-0.28984900000000002</v>
      </c>
      <c r="F1016" s="8">
        <v>2.4630299999999998</v>
      </c>
      <c r="G1016" s="9">
        <v>3.4432614473436786E-3</v>
      </c>
      <c r="H1016" s="9">
        <v>7.7060191191551528</v>
      </c>
      <c r="I1016" s="2" t="s">
        <v>3052</v>
      </c>
      <c r="J1016" s="12" t="s">
        <v>3051</v>
      </c>
    </row>
    <row r="1017" spans="1:10">
      <c r="A1017" s="2" t="s">
        <v>3053</v>
      </c>
      <c r="B1017" s="2" t="s">
        <v>3054</v>
      </c>
      <c r="C1017" s="6">
        <v>1223</v>
      </c>
      <c r="D1017" s="7">
        <v>0.45328565042467595</v>
      </c>
      <c r="E1017" s="8">
        <v>-0.290993</v>
      </c>
      <c r="F1017" s="8">
        <v>2.4799099999999998</v>
      </c>
      <c r="G1017" s="9">
        <v>3.3119974977593096E-3</v>
      </c>
      <c r="H1017" s="9">
        <v>7.4122503999853349</v>
      </c>
      <c r="I1017" s="2" t="s">
        <v>3055</v>
      </c>
      <c r="J1017" s="12" t="s">
        <v>3054</v>
      </c>
    </row>
    <row r="1018" spans="1:10">
      <c r="A1018" s="2" t="s">
        <v>3056</v>
      </c>
      <c r="B1018" s="2" t="s">
        <v>3057</v>
      </c>
      <c r="C1018" s="6">
        <v>1222</v>
      </c>
      <c r="D1018" s="7">
        <v>0.45373267769333925</v>
      </c>
      <c r="E1018" s="8">
        <v>-0.29169200000000001</v>
      </c>
      <c r="F1018" s="8">
        <v>2.49024</v>
      </c>
      <c r="G1018" s="9">
        <v>3.2341488186820072E-3</v>
      </c>
      <c r="H1018" s="9">
        <v>7.2380250562103319</v>
      </c>
      <c r="I1018" s="2" t="s">
        <v>3058</v>
      </c>
      <c r="J1018" s="12" t="s">
        <v>3057</v>
      </c>
    </row>
    <row r="1019" spans="1:10">
      <c r="A1019" s="2" t="s">
        <v>3059</v>
      </c>
      <c r="B1019" s="2" t="s">
        <v>3060</v>
      </c>
      <c r="C1019" s="6">
        <v>1221</v>
      </c>
      <c r="D1019" s="7">
        <v>0.45417970496200266</v>
      </c>
      <c r="E1019" s="8">
        <v>-0.29263099999999997</v>
      </c>
      <c r="F1019" s="8">
        <v>2.5041799999999999</v>
      </c>
      <c r="G1019" s="9">
        <v>3.1319873551385047E-3</v>
      </c>
      <c r="H1019" s="9">
        <v>7.0093877007999739</v>
      </c>
      <c r="I1019" s="2" t="s">
        <v>3061</v>
      </c>
      <c r="J1019" s="12" t="s">
        <v>3060</v>
      </c>
    </row>
    <row r="1020" spans="1:10">
      <c r="A1020" s="2" t="s">
        <v>3062</v>
      </c>
      <c r="B1020" s="2" t="s">
        <v>3063</v>
      </c>
      <c r="C1020" s="6">
        <v>1220</v>
      </c>
      <c r="D1020" s="7">
        <v>0.45462673223066608</v>
      </c>
      <c r="E1020" s="8">
        <v>-0.29339399999999999</v>
      </c>
      <c r="F1020" s="8">
        <v>2.5155500000000002</v>
      </c>
      <c r="G1020" s="9">
        <v>3.0510547432612985E-3</v>
      </c>
      <c r="H1020" s="9">
        <v>6.8282605154187861</v>
      </c>
      <c r="I1020" s="2" t="s">
        <v>3064</v>
      </c>
      <c r="J1020" s="12" t="s">
        <v>3063</v>
      </c>
    </row>
    <row r="1021" spans="1:10">
      <c r="A1021" s="2" t="s">
        <v>3065</v>
      </c>
      <c r="B1021" s="2" t="s">
        <v>3066</v>
      </c>
      <c r="C1021" s="6">
        <v>1219</v>
      </c>
      <c r="D1021" s="7">
        <v>0.45507375949932949</v>
      </c>
      <c r="E1021" s="8">
        <v>-0.29359499999999999</v>
      </c>
      <c r="F1021" s="8">
        <v>2.5185399999999998</v>
      </c>
      <c r="G1021" s="9">
        <v>3.0301212004594097E-3</v>
      </c>
      <c r="H1021" s="9">
        <v>6.7814112466281591</v>
      </c>
      <c r="I1021" s="2" t="s">
        <v>3067</v>
      </c>
      <c r="J1021" s="12" t="s">
        <v>3066</v>
      </c>
    </row>
    <row r="1022" spans="1:10">
      <c r="A1022" s="2" t="s">
        <v>3068</v>
      </c>
      <c r="B1022" s="2" t="s">
        <v>3069</v>
      </c>
      <c r="C1022" s="6">
        <v>1218</v>
      </c>
      <c r="D1022" s="7">
        <v>0.4555207867679929</v>
      </c>
      <c r="E1022" s="8">
        <v>-0.293823</v>
      </c>
      <c r="F1022" s="8">
        <v>2.5219399999999998</v>
      </c>
      <c r="G1022" s="9">
        <v>3.0064916361067593E-3</v>
      </c>
      <c r="H1022" s="9">
        <v>6.728528281606927</v>
      </c>
      <c r="I1022" s="2" t="s">
        <v>3070</v>
      </c>
      <c r="J1022" s="12" t="s">
        <v>3069</v>
      </c>
    </row>
    <row r="1023" spans="1:10">
      <c r="A1023" s="2" t="s">
        <v>3071</v>
      </c>
      <c r="B1023" s="2" t="s">
        <v>3072</v>
      </c>
      <c r="C1023" s="6">
        <v>1217</v>
      </c>
      <c r="D1023" s="7">
        <v>0.4559678140366562</v>
      </c>
      <c r="E1023" s="8">
        <v>-0.29391699999999998</v>
      </c>
      <c r="F1023" s="8">
        <v>2.5233400000000001</v>
      </c>
      <c r="G1023" s="9">
        <v>2.996815456691723E-3</v>
      </c>
      <c r="H1023" s="9">
        <v>6.7068729920760761</v>
      </c>
      <c r="I1023" s="2" t="s">
        <v>3073</v>
      </c>
      <c r="J1023" s="12" t="s">
        <v>3072</v>
      </c>
    </row>
    <row r="1024" spans="1:10">
      <c r="A1024" s="2" t="s">
        <v>3074</v>
      </c>
      <c r="B1024" s="2" t="s">
        <v>3075</v>
      </c>
      <c r="C1024" s="6">
        <v>1216</v>
      </c>
      <c r="D1024" s="7">
        <v>0.45641484130531962</v>
      </c>
      <c r="E1024" s="8">
        <v>-0.29463400000000001</v>
      </c>
      <c r="F1024" s="8">
        <v>2.5340699999999998</v>
      </c>
      <c r="G1024" s="9">
        <v>2.9236810981477712E-3</v>
      </c>
      <c r="H1024" s="9">
        <v>6.5431982976547118</v>
      </c>
      <c r="I1024" s="2" t="s">
        <v>3076</v>
      </c>
      <c r="J1024" s="12" t="s">
        <v>3075</v>
      </c>
    </row>
    <row r="1025" spans="1:10">
      <c r="A1025" s="2" t="s">
        <v>3077</v>
      </c>
      <c r="B1025" s="2" t="s">
        <v>3078</v>
      </c>
      <c r="C1025" s="6">
        <v>1215</v>
      </c>
      <c r="D1025" s="7">
        <v>0.45686186857398303</v>
      </c>
      <c r="E1025" s="8">
        <v>-0.29509200000000002</v>
      </c>
      <c r="F1025" s="8">
        <v>2.54094</v>
      </c>
      <c r="G1025" s="9">
        <v>2.8777959694789267E-3</v>
      </c>
      <c r="H1025" s="9">
        <v>6.4405073796938375</v>
      </c>
      <c r="I1025" s="2" t="s">
        <v>3079</v>
      </c>
      <c r="J1025" s="12" t="s">
        <v>3078</v>
      </c>
    </row>
    <row r="1026" spans="1:10">
      <c r="A1026" s="2" t="s">
        <v>3080</v>
      </c>
      <c r="B1026" s="2" t="s">
        <v>3081</v>
      </c>
      <c r="C1026" s="6">
        <v>1214</v>
      </c>
      <c r="D1026" s="7">
        <v>0.45730889584264645</v>
      </c>
      <c r="E1026" s="8">
        <v>-0.29591499999999998</v>
      </c>
      <c r="F1026" s="8">
        <v>2.5532900000000001</v>
      </c>
      <c r="G1026" s="9">
        <v>2.7971129246418349E-3</v>
      </c>
      <c r="H1026" s="9">
        <v>6.2599387253484267</v>
      </c>
      <c r="I1026" s="2" t="s">
        <v>3082</v>
      </c>
      <c r="J1026" s="12" t="s">
        <v>3081</v>
      </c>
    </row>
    <row r="1027" spans="1:10">
      <c r="A1027" s="2" t="s">
        <v>3083</v>
      </c>
      <c r="B1027" s="2" t="s">
        <v>3084</v>
      </c>
      <c r="C1027" s="6">
        <v>1213</v>
      </c>
      <c r="D1027" s="7">
        <v>0.45775592311130975</v>
      </c>
      <c r="E1027" s="8">
        <v>-0.29616799999999999</v>
      </c>
      <c r="F1027" s="8">
        <v>2.5570900000000001</v>
      </c>
      <c r="G1027" s="9">
        <v>2.7727454417005633E-3</v>
      </c>
      <c r="H1027" s="9">
        <v>6.2054042985258606</v>
      </c>
      <c r="I1027" s="2" t="s">
        <v>3085</v>
      </c>
      <c r="J1027" s="12" t="s">
        <v>3084</v>
      </c>
    </row>
    <row r="1028" spans="1:10">
      <c r="A1028" s="2" t="s">
        <v>3086</v>
      </c>
      <c r="B1028" s="2" t="s">
        <v>3087</v>
      </c>
      <c r="C1028" s="6">
        <v>1212</v>
      </c>
      <c r="D1028" s="7">
        <v>0.45820295037997316</v>
      </c>
      <c r="E1028" s="8">
        <v>-0.296709</v>
      </c>
      <c r="F1028" s="8">
        <v>2.5652400000000002</v>
      </c>
      <c r="G1028" s="9">
        <v>2.721197103396585E-3</v>
      </c>
      <c r="H1028" s="9">
        <v>6.0900391174015569</v>
      </c>
      <c r="I1028" s="2" t="s">
        <v>3088</v>
      </c>
      <c r="J1028" s="12" t="s">
        <v>3087</v>
      </c>
    </row>
    <row r="1029" spans="1:10">
      <c r="A1029" s="2" t="s">
        <v>3089</v>
      </c>
      <c r="B1029" s="2" t="s">
        <v>3090</v>
      </c>
      <c r="C1029" s="6">
        <v>1211</v>
      </c>
      <c r="D1029" s="7">
        <v>0.45864997764863658</v>
      </c>
      <c r="E1029" s="8">
        <v>-0.296713</v>
      </c>
      <c r="F1029" s="8">
        <v>2.5653000000000001</v>
      </c>
      <c r="G1029" s="9">
        <v>2.7208211820917861E-3</v>
      </c>
      <c r="H1029" s="9">
        <v>6.0891978055214171</v>
      </c>
      <c r="I1029" s="2" t="s">
        <v>3091</v>
      </c>
      <c r="J1029" s="12" t="s">
        <v>3090</v>
      </c>
    </row>
    <row r="1030" spans="1:10">
      <c r="A1030" s="2" t="s">
        <v>3092</v>
      </c>
      <c r="B1030" s="2" t="s">
        <v>3093</v>
      </c>
      <c r="C1030" s="6">
        <v>1210</v>
      </c>
      <c r="D1030" s="7">
        <v>0.45909700491729999</v>
      </c>
      <c r="E1030" s="8">
        <v>-0.29727999999999999</v>
      </c>
      <c r="F1030" s="8">
        <v>2.5738599999999998</v>
      </c>
      <c r="G1030" s="9">
        <v>2.6677184967634632E-3</v>
      </c>
      <c r="H1030" s="9">
        <v>5.9703539957566303</v>
      </c>
      <c r="I1030" s="2" t="s">
        <v>3094</v>
      </c>
      <c r="J1030" s="12" t="s">
        <v>3093</v>
      </c>
    </row>
    <row r="1031" spans="1:10">
      <c r="A1031" s="2" t="s">
        <v>3095</v>
      </c>
      <c r="B1031" s="2" t="s">
        <v>3096</v>
      </c>
      <c r="C1031" s="6">
        <v>1209</v>
      </c>
      <c r="D1031" s="7">
        <v>0.45954403218596329</v>
      </c>
      <c r="E1031" s="8">
        <v>-0.29771300000000001</v>
      </c>
      <c r="F1031" s="8">
        <v>2.5804200000000002</v>
      </c>
      <c r="G1031" s="9">
        <v>2.627725526819532E-3</v>
      </c>
      <c r="H1031" s="9">
        <v>5.8808497290221124</v>
      </c>
      <c r="I1031" s="2" t="s">
        <v>3097</v>
      </c>
      <c r="J1031" s="12" t="s">
        <v>3096</v>
      </c>
    </row>
    <row r="1032" spans="1:10">
      <c r="A1032" s="2" t="s">
        <v>3098</v>
      </c>
      <c r="B1032" s="2" t="s">
        <v>3099</v>
      </c>
      <c r="C1032" s="6">
        <v>1208</v>
      </c>
      <c r="D1032" s="7">
        <v>0.45999105945462671</v>
      </c>
      <c r="E1032" s="8">
        <v>-0.29810199999999998</v>
      </c>
      <c r="F1032" s="8">
        <v>2.5863</v>
      </c>
      <c r="G1032" s="9">
        <v>2.5923879852913505E-3</v>
      </c>
      <c r="H1032" s="9">
        <v>5.8017643110820423</v>
      </c>
      <c r="I1032" s="2" t="s">
        <v>3100</v>
      </c>
      <c r="J1032" s="12" t="s">
        <v>3099</v>
      </c>
    </row>
    <row r="1033" spans="1:10">
      <c r="A1033" s="2" t="s">
        <v>3101</v>
      </c>
      <c r="B1033" s="2" t="s">
        <v>3102</v>
      </c>
      <c r="C1033" s="6">
        <v>1207</v>
      </c>
      <c r="D1033" s="7">
        <v>0.46043808672329012</v>
      </c>
      <c r="E1033" s="8">
        <v>-0.29869499999999999</v>
      </c>
      <c r="F1033" s="8">
        <v>2.5952999999999999</v>
      </c>
      <c r="G1033" s="9">
        <v>2.5392180698867134E-3</v>
      </c>
      <c r="H1033" s="9">
        <v>5.6827700404064645</v>
      </c>
      <c r="I1033" s="2" t="s">
        <v>3103</v>
      </c>
      <c r="J1033" s="12" t="s">
        <v>3102</v>
      </c>
    </row>
    <row r="1034" spans="1:10">
      <c r="A1034" s="2" t="s">
        <v>3104</v>
      </c>
      <c r="B1034" s="2" t="s">
        <v>3105</v>
      </c>
      <c r="C1034" s="6">
        <v>1206</v>
      </c>
      <c r="D1034" s="7">
        <v>0.46088511399195353</v>
      </c>
      <c r="E1034" s="8">
        <v>-0.29899900000000001</v>
      </c>
      <c r="F1034" s="8">
        <v>2.5999099999999999</v>
      </c>
      <c r="G1034" s="9">
        <v>2.51240703035298E-3</v>
      </c>
      <c r="H1034" s="9">
        <v>5.6227669339299693</v>
      </c>
      <c r="I1034" s="2" t="s">
        <v>3106</v>
      </c>
      <c r="J1034" s="12" t="s">
        <v>3105</v>
      </c>
    </row>
    <row r="1035" spans="1:10">
      <c r="A1035" s="2" t="s">
        <v>3107</v>
      </c>
      <c r="B1035" s="2" t="s">
        <v>3108</v>
      </c>
      <c r="C1035" s="6">
        <v>1205</v>
      </c>
      <c r="D1035" s="7">
        <v>0.46133214126061695</v>
      </c>
      <c r="E1035" s="8">
        <v>-0.29918800000000001</v>
      </c>
      <c r="F1035" s="8">
        <v>2.6027900000000002</v>
      </c>
      <c r="G1035" s="9">
        <v>2.4958012621177608E-3</v>
      </c>
      <c r="H1035" s="9">
        <v>5.5856032246195486</v>
      </c>
      <c r="I1035" s="2" t="s">
        <v>3109</v>
      </c>
      <c r="J1035" s="12" t="s">
        <v>3108</v>
      </c>
    </row>
    <row r="1036" spans="1:10">
      <c r="A1036" s="2" t="s">
        <v>3110</v>
      </c>
      <c r="B1036" s="2" t="s">
        <v>3111</v>
      </c>
      <c r="C1036" s="6">
        <v>1204</v>
      </c>
      <c r="D1036" s="7">
        <v>0.46177916852928025</v>
      </c>
      <c r="E1036" s="8">
        <v>-0.299819</v>
      </c>
      <c r="F1036" s="8">
        <v>2.61239</v>
      </c>
      <c r="G1036" s="9">
        <v>2.4412373169742786E-3</v>
      </c>
      <c r="H1036" s="9">
        <v>5.4634891153884357</v>
      </c>
      <c r="I1036" s="2" t="s">
        <v>3112</v>
      </c>
      <c r="J1036" s="12" t="s">
        <v>3111</v>
      </c>
    </row>
    <row r="1037" spans="1:10">
      <c r="A1037" s="2" t="s">
        <v>3113</v>
      </c>
      <c r="B1037" s="2" t="s">
        <v>3114</v>
      </c>
      <c r="C1037" s="6">
        <v>1203</v>
      </c>
      <c r="D1037" s="7">
        <v>0.46222619579794366</v>
      </c>
      <c r="E1037" s="8">
        <v>-0.29989100000000002</v>
      </c>
      <c r="F1037" s="8">
        <v>2.6134900000000001</v>
      </c>
      <c r="G1037" s="9">
        <v>2.4350618686780987E-3</v>
      </c>
      <c r="H1037" s="9">
        <v>5.4496684621015845</v>
      </c>
      <c r="I1037" s="2" t="s">
        <v>3115</v>
      </c>
      <c r="J1037" s="12" t="s">
        <v>3114</v>
      </c>
    </row>
    <row r="1038" spans="1:10">
      <c r="A1038" s="2" t="s">
        <v>3116</v>
      </c>
      <c r="B1038" s="2" t="s">
        <v>3117</v>
      </c>
      <c r="C1038" s="6">
        <v>1202</v>
      </c>
      <c r="D1038" s="7">
        <v>0.46267322306660708</v>
      </c>
      <c r="E1038" s="8">
        <v>-0.300014</v>
      </c>
      <c r="F1038" s="8">
        <v>2.61538</v>
      </c>
      <c r="G1038" s="9">
        <v>2.4244877827427698E-3</v>
      </c>
      <c r="H1038" s="9">
        <v>5.4260036577783186</v>
      </c>
      <c r="I1038" s="2" t="s">
        <v>3118</v>
      </c>
      <c r="J1038" s="12" t="s">
        <v>3117</v>
      </c>
    </row>
    <row r="1039" spans="1:10">
      <c r="A1039" s="2" t="s">
        <v>3119</v>
      </c>
      <c r="B1039" s="2" t="s">
        <v>3120</v>
      </c>
      <c r="C1039" s="6">
        <v>1201</v>
      </c>
      <c r="D1039" s="7">
        <v>0.46312025033527049</v>
      </c>
      <c r="E1039" s="8">
        <v>-0.30145300000000003</v>
      </c>
      <c r="F1039" s="8">
        <v>2.6373799999999998</v>
      </c>
      <c r="G1039" s="9">
        <v>2.3047297084363674E-3</v>
      </c>
      <c r="H1039" s="9">
        <v>5.1579850874805899</v>
      </c>
      <c r="I1039" s="2" t="s">
        <v>3121</v>
      </c>
      <c r="J1039" s="12" t="s">
        <v>3120</v>
      </c>
    </row>
    <row r="1040" spans="1:10">
      <c r="A1040" s="2" t="s">
        <v>3122</v>
      </c>
      <c r="B1040" s="2" t="s">
        <v>3123</v>
      </c>
      <c r="C1040" s="6">
        <v>1200</v>
      </c>
      <c r="D1040" s="7">
        <v>0.46356727760393379</v>
      </c>
      <c r="E1040" s="8">
        <v>-0.30159900000000001</v>
      </c>
      <c r="F1040" s="8">
        <v>2.6396199999999999</v>
      </c>
      <c r="G1040" s="9">
        <v>2.2928729986897299E-3</v>
      </c>
      <c r="H1040" s="9">
        <v>5.1314497710676159</v>
      </c>
      <c r="I1040" s="2" t="s">
        <v>3124</v>
      </c>
      <c r="J1040" s="12" t="s">
        <v>3123</v>
      </c>
    </row>
    <row r="1041" spans="1:10">
      <c r="A1041" s="2" t="s">
        <v>3125</v>
      </c>
      <c r="B1041" s="2" t="s">
        <v>3126</v>
      </c>
      <c r="C1041" s="6">
        <v>1199</v>
      </c>
      <c r="D1041" s="7">
        <v>0.46401430487259721</v>
      </c>
      <c r="E1041" s="8">
        <v>-0.30169400000000002</v>
      </c>
      <c r="F1041" s="8">
        <v>2.64107</v>
      </c>
      <c r="G1041" s="9">
        <v>2.2852304380616383E-3</v>
      </c>
      <c r="H1041" s="9">
        <v>5.1143457203819462</v>
      </c>
      <c r="I1041" s="2" t="s">
        <v>3127</v>
      </c>
      <c r="J1041" s="12" t="s">
        <v>3126</v>
      </c>
    </row>
    <row r="1042" spans="1:10">
      <c r="A1042" s="2" t="s">
        <v>3128</v>
      </c>
      <c r="B1042" s="2" t="s">
        <v>3129</v>
      </c>
      <c r="C1042" s="6">
        <v>1198</v>
      </c>
      <c r="D1042" s="7">
        <v>0.46446133214126062</v>
      </c>
      <c r="E1042" s="8">
        <v>-0.30246400000000001</v>
      </c>
      <c r="F1042" s="8">
        <v>2.6529099999999999</v>
      </c>
      <c r="G1042" s="9">
        <v>2.2237706808141567E-3</v>
      </c>
      <c r="H1042" s="9">
        <v>4.9767987836620824</v>
      </c>
      <c r="I1042" s="2" t="s">
        <v>3130</v>
      </c>
      <c r="J1042" s="12" t="s">
        <v>3129</v>
      </c>
    </row>
    <row r="1043" spans="1:10">
      <c r="A1043" s="2" t="s">
        <v>3131</v>
      </c>
      <c r="B1043" s="2" t="s">
        <v>3132</v>
      </c>
      <c r="C1043" s="6">
        <v>1197</v>
      </c>
      <c r="D1043" s="7">
        <v>0.46490835940992403</v>
      </c>
      <c r="E1043" s="8">
        <v>-0.30249599999999999</v>
      </c>
      <c r="F1043" s="8">
        <v>2.6533899999999999</v>
      </c>
      <c r="G1043" s="9">
        <v>2.2213142363600442E-3</v>
      </c>
      <c r="H1043" s="9">
        <v>4.971301260973779</v>
      </c>
      <c r="I1043" s="2" t="s">
        <v>3133</v>
      </c>
      <c r="J1043" s="12" t="s">
        <v>3132</v>
      </c>
    </row>
    <row r="1044" spans="1:10">
      <c r="A1044" s="2" t="s">
        <v>3134</v>
      </c>
      <c r="B1044" s="2" t="s">
        <v>3135</v>
      </c>
      <c r="C1044" s="6">
        <v>1196</v>
      </c>
      <c r="D1044" s="7">
        <v>0.46535538667858745</v>
      </c>
      <c r="E1044" s="8">
        <v>-0.30323</v>
      </c>
      <c r="F1044" s="8">
        <v>2.6646999999999998</v>
      </c>
      <c r="G1044" s="9">
        <v>2.1642129928688717E-3</v>
      </c>
      <c r="H1044" s="9">
        <v>4.8435086780405348</v>
      </c>
      <c r="I1044" s="2" t="s">
        <v>3136</v>
      </c>
      <c r="J1044" s="12" t="s">
        <v>3135</v>
      </c>
    </row>
    <row r="1045" spans="1:10">
      <c r="A1045" s="2" t="s">
        <v>3137</v>
      </c>
      <c r="B1045" s="2" t="s">
        <v>3138</v>
      </c>
      <c r="C1045" s="6">
        <v>1195</v>
      </c>
      <c r="D1045" s="7">
        <v>0.46580241394725075</v>
      </c>
      <c r="E1045" s="8">
        <v>-0.303313</v>
      </c>
      <c r="F1045" s="8">
        <v>2.6659799999999998</v>
      </c>
      <c r="G1045" s="9">
        <v>2.1578437792429497E-3</v>
      </c>
      <c r="H1045" s="9">
        <v>4.8292543779457215</v>
      </c>
      <c r="I1045" s="2" t="s">
        <v>3139</v>
      </c>
      <c r="J1045" s="12" t="s">
        <v>3138</v>
      </c>
    </row>
    <row r="1046" spans="1:10">
      <c r="A1046" s="2" t="s">
        <v>3140</v>
      </c>
      <c r="B1046" s="2" t="s">
        <v>3141</v>
      </c>
      <c r="C1046" s="6">
        <v>1194</v>
      </c>
      <c r="D1046" s="7">
        <v>0.46624944121591416</v>
      </c>
      <c r="E1046" s="8">
        <v>-0.30365799999999998</v>
      </c>
      <c r="F1046" s="8">
        <v>2.6713100000000001</v>
      </c>
      <c r="G1046" s="9">
        <v>2.1315228860236211E-3</v>
      </c>
      <c r="H1046" s="9">
        <v>4.7703482189208639</v>
      </c>
      <c r="I1046" s="2" t="s">
        <v>3142</v>
      </c>
      <c r="J1046" s="12" t="s">
        <v>3141</v>
      </c>
    </row>
    <row r="1047" spans="1:10">
      <c r="A1047" s="2" t="s">
        <v>3143</v>
      </c>
      <c r="B1047" s="2" t="s">
        <v>3144</v>
      </c>
      <c r="C1047" s="6">
        <v>1193</v>
      </c>
      <c r="D1047" s="7">
        <v>0.46669646848457758</v>
      </c>
      <c r="E1047" s="8">
        <v>-0.30374600000000002</v>
      </c>
      <c r="F1047" s="8">
        <v>2.6726700000000001</v>
      </c>
      <c r="G1047" s="9">
        <v>2.124858428956948E-3</v>
      </c>
      <c r="H1047" s="9">
        <v>4.7554331640056491</v>
      </c>
      <c r="I1047" s="2" t="s">
        <v>3145</v>
      </c>
      <c r="J1047" s="12" t="s">
        <v>3144</v>
      </c>
    </row>
    <row r="1048" spans="1:10">
      <c r="A1048" s="2" t="s">
        <v>3146</v>
      </c>
      <c r="B1048" s="2" t="s">
        <v>3147</v>
      </c>
      <c r="C1048" s="6">
        <v>1192</v>
      </c>
      <c r="D1048" s="7">
        <v>0.46714349575324099</v>
      </c>
      <c r="E1048" s="8">
        <v>-0.30421199999999998</v>
      </c>
      <c r="F1048" s="8">
        <v>2.6798799999999998</v>
      </c>
      <c r="G1048" s="9">
        <v>2.08987350447257E-3</v>
      </c>
      <c r="H1048" s="9">
        <v>4.6771369030096119</v>
      </c>
      <c r="I1048" s="2" t="s">
        <v>3148</v>
      </c>
      <c r="J1048" s="12" t="s">
        <v>3147</v>
      </c>
    </row>
    <row r="1049" spans="1:10">
      <c r="A1049" s="2" t="s">
        <v>3149</v>
      </c>
      <c r="B1049" s="2" t="s">
        <v>3150</v>
      </c>
      <c r="C1049" s="6">
        <v>1191</v>
      </c>
      <c r="D1049" s="7">
        <v>0.46759052302190429</v>
      </c>
      <c r="E1049" s="8">
        <v>-0.30455599999999999</v>
      </c>
      <c r="F1049" s="8">
        <v>2.6852100000000001</v>
      </c>
      <c r="G1049" s="9">
        <v>2.0643816973814999E-3</v>
      </c>
      <c r="H1049" s="9">
        <v>4.6200862387397965</v>
      </c>
      <c r="I1049" s="2" t="s">
        <v>3151</v>
      </c>
      <c r="J1049" s="12" t="s">
        <v>3150</v>
      </c>
    </row>
    <row r="1050" spans="1:10">
      <c r="A1050" s="2" t="s">
        <v>3152</v>
      </c>
      <c r="B1050" s="2" t="s">
        <v>3153</v>
      </c>
      <c r="C1050" s="6">
        <v>1190</v>
      </c>
      <c r="D1050" s="7">
        <v>0.46803755029056771</v>
      </c>
      <c r="E1050" s="8">
        <v>-0.30516799999999999</v>
      </c>
      <c r="F1050" s="8">
        <v>2.6947000000000001</v>
      </c>
      <c r="G1050" s="9">
        <v>2.019761083435601E-3</v>
      </c>
      <c r="H1050" s="9">
        <v>4.520225304728875</v>
      </c>
      <c r="I1050" s="2" t="s">
        <v>3154</v>
      </c>
      <c r="J1050" s="12" t="s">
        <v>3153</v>
      </c>
    </row>
    <row r="1051" spans="1:10">
      <c r="A1051" s="2" t="s">
        <v>3155</v>
      </c>
      <c r="B1051" s="2" t="s">
        <v>3156</v>
      </c>
      <c r="C1051" s="6">
        <v>1189</v>
      </c>
      <c r="D1051" s="7">
        <v>0.46848457755923112</v>
      </c>
      <c r="E1051" s="8">
        <v>-0.30549199999999999</v>
      </c>
      <c r="F1051" s="8">
        <v>2.6997300000000002</v>
      </c>
      <c r="G1051" s="9">
        <v>1.9965031511826191E-3</v>
      </c>
      <c r="H1051" s="9">
        <v>4.4681740523467015</v>
      </c>
      <c r="I1051" s="2" t="s">
        <v>3157</v>
      </c>
      <c r="J1051" s="12" t="s">
        <v>3156</v>
      </c>
    </row>
    <row r="1052" spans="1:10">
      <c r="A1052" s="2" t="s">
        <v>3158</v>
      </c>
      <c r="B1052" s="2" t="s">
        <v>3159</v>
      </c>
      <c r="C1052" s="6">
        <v>1188</v>
      </c>
      <c r="D1052" s="7">
        <v>0.46893160482789453</v>
      </c>
      <c r="E1052" s="8">
        <v>-0.30604399999999998</v>
      </c>
      <c r="F1052" s="8">
        <v>2.7083200000000001</v>
      </c>
      <c r="G1052" s="9">
        <v>1.9574018750235637E-3</v>
      </c>
      <c r="H1052" s="9">
        <v>4.380665396302736</v>
      </c>
      <c r="I1052" s="2" t="s">
        <v>3160</v>
      </c>
      <c r="J1052" s="12" t="s">
        <v>3159</v>
      </c>
    </row>
    <row r="1053" spans="1:10">
      <c r="A1053" s="2" t="s">
        <v>3161</v>
      </c>
      <c r="B1053" s="2" t="s">
        <v>3162</v>
      </c>
      <c r="C1053" s="6">
        <v>1187</v>
      </c>
      <c r="D1053" s="7">
        <v>0.46937863209655784</v>
      </c>
      <c r="E1053" s="8">
        <v>-0.306141</v>
      </c>
      <c r="F1053" s="8">
        <v>2.7098399999999998</v>
      </c>
      <c r="G1053" s="9">
        <v>1.9505630813965772E-3</v>
      </c>
      <c r="H1053" s="9">
        <v>4.3653601761655398</v>
      </c>
      <c r="I1053" s="2" t="s">
        <v>3163</v>
      </c>
      <c r="J1053" s="12" t="s">
        <v>3162</v>
      </c>
    </row>
    <row r="1054" spans="1:10">
      <c r="A1054" s="2" t="s">
        <v>3164</v>
      </c>
      <c r="B1054" s="2" t="s">
        <v>3165</v>
      </c>
      <c r="C1054" s="6">
        <v>1186</v>
      </c>
      <c r="D1054" s="7">
        <v>0.46982565936522125</v>
      </c>
      <c r="E1054" s="8">
        <v>-0.30636099999999999</v>
      </c>
      <c r="F1054" s="8">
        <v>2.7132700000000001</v>
      </c>
      <c r="G1054" s="9">
        <v>1.935218468476777E-3</v>
      </c>
      <c r="H1054" s="9">
        <v>4.3310189324510269</v>
      </c>
      <c r="I1054" s="2" t="s">
        <v>3166</v>
      </c>
      <c r="J1054" s="12" t="s">
        <v>3165</v>
      </c>
    </row>
    <row r="1055" spans="1:10">
      <c r="A1055" s="2" t="s">
        <v>3167</v>
      </c>
      <c r="B1055" s="2" t="s">
        <v>3168</v>
      </c>
      <c r="C1055" s="6">
        <v>1185</v>
      </c>
      <c r="D1055" s="7">
        <v>0.47027268663388466</v>
      </c>
      <c r="E1055" s="8">
        <v>-0.30707600000000002</v>
      </c>
      <c r="F1055" s="8">
        <v>2.7244299999999999</v>
      </c>
      <c r="G1055" s="9">
        <v>1.8861229520931561E-3</v>
      </c>
      <c r="H1055" s="9">
        <v>4.2211431667844836</v>
      </c>
      <c r="I1055" s="2" t="s">
        <v>3169</v>
      </c>
      <c r="J1055" s="12" t="s">
        <v>3168</v>
      </c>
    </row>
    <row r="1056" spans="1:10">
      <c r="A1056" s="2" t="s">
        <v>3170</v>
      </c>
      <c r="B1056" s="2" t="s">
        <v>3171</v>
      </c>
      <c r="C1056" s="6">
        <v>1184</v>
      </c>
      <c r="D1056" s="7">
        <v>0.47071971390254808</v>
      </c>
      <c r="E1056" s="8">
        <v>-0.30712299999999998</v>
      </c>
      <c r="F1056" s="8">
        <v>2.7251599999999998</v>
      </c>
      <c r="G1056" s="9">
        <v>1.8829552553364002E-3</v>
      </c>
      <c r="H1056" s="9">
        <v>4.2140538614428635</v>
      </c>
      <c r="I1056" s="2" t="s">
        <v>3172</v>
      </c>
      <c r="J1056" s="12" t="s">
        <v>3171</v>
      </c>
    </row>
    <row r="1057" spans="1:10">
      <c r="A1057" s="2" t="s">
        <v>3173</v>
      </c>
      <c r="B1057" s="2" t="s">
        <v>3174</v>
      </c>
      <c r="C1057" s="6">
        <v>1183</v>
      </c>
      <c r="D1057" s="7">
        <v>0.47116674117121149</v>
      </c>
      <c r="E1057" s="8">
        <v>-0.30799900000000002</v>
      </c>
      <c r="F1057" s="8">
        <v>2.7388699999999999</v>
      </c>
      <c r="G1057" s="9">
        <v>1.8244417417974069E-3</v>
      </c>
      <c r="H1057" s="9">
        <v>4.0831006181425966</v>
      </c>
      <c r="I1057" s="2" t="s">
        <v>3175</v>
      </c>
      <c r="J1057" s="12" t="s">
        <v>3174</v>
      </c>
    </row>
    <row r="1058" spans="1:10">
      <c r="A1058" s="2" t="s">
        <v>3176</v>
      </c>
      <c r="B1058" s="2" t="s">
        <v>3177</v>
      </c>
      <c r="C1058" s="6">
        <v>1182</v>
      </c>
      <c r="D1058" s="7">
        <v>0.47161376843987479</v>
      </c>
      <c r="E1058" s="8">
        <v>-0.30803599999999998</v>
      </c>
      <c r="F1058" s="8">
        <v>2.7394500000000002</v>
      </c>
      <c r="G1058" s="9">
        <v>1.8220068273052076E-3</v>
      </c>
      <c r="H1058" s="9">
        <v>4.0776512795090545</v>
      </c>
      <c r="I1058" s="2" t="s">
        <v>3178</v>
      </c>
      <c r="J1058" s="12" t="s">
        <v>3177</v>
      </c>
    </row>
    <row r="1059" spans="1:10">
      <c r="A1059" s="2" t="s">
        <v>3179</v>
      </c>
      <c r="B1059" s="2" t="s">
        <v>3180</v>
      </c>
      <c r="C1059" s="6">
        <v>1181</v>
      </c>
      <c r="D1059" s="7">
        <v>0.47206079570853821</v>
      </c>
      <c r="E1059" s="8">
        <v>-0.30855100000000002</v>
      </c>
      <c r="F1059" s="8">
        <v>2.7475499999999999</v>
      </c>
      <c r="G1059" s="9">
        <v>1.7883396270469999E-3</v>
      </c>
      <c r="H1059" s="9">
        <v>4.0023040853311862</v>
      </c>
      <c r="I1059" s="2" t="s">
        <v>3181</v>
      </c>
      <c r="J1059" s="12" t="s">
        <v>3180</v>
      </c>
    </row>
    <row r="1060" spans="1:10">
      <c r="A1060" s="2" t="s">
        <v>3182</v>
      </c>
      <c r="B1060" s="2" t="s">
        <v>3183</v>
      </c>
      <c r="C1060" s="6">
        <v>1180</v>
      </c>
      <c r="D1060" s="7">
        <v>0.47250782297720162</v>
      </c>
      <c r="E1060" s="8">
        <v>-0.30873899999999999</v>
      </c>
      <c r="F1060" s="8">
        <v>2.7505000000000002</v>
      </c>
      <c r="G1060" s="9">
        <v>1.7762332682884367E-3</v>
      </c>
      <c r="H1060" s="9">
        <v>3.9752100544295215</v>
      </c>
      <c r="I1060" s="2" t="s">
        <v>3184</v>
      </c>
      <c r="J1060" s="12" t="s">
        <v>3183</v>
      </c>
    </row>
    <row r="1061" spans="1:10">
      <c r="A1061" s="2" t="s">
        <v>3185</v>
      </c>
      <c r="B1061" s="2" t="s">
        <v>3186</v>
      </c>
      <c r="C1061" s="6">
        <v>1179</v>
      </c>
      <c r="D1061" s="7">
        <v>0.47295485024586503</v>
      </c>
      <c r="E1061" s="8">
        <v>-0.30875399999999997</v>
      </c>
      <c r="F1061" s="8">
        <v>2.7507299999999999</v>
      </c>
      <c r="G1061" s="9">
        <v>1.7752928338385025E-3</v>
      </c>
      <c r="H1061" s="9">
        <v>3.9731053621305685</v>
      </c>
      <c r="I1061" s="2" t="s">
        <v>3187</v>
      </c>
      <c r="J1061" s="12" t="s">
        <v>3186</v>
      </c>
    </row>
    <row r="1062" spans="1:10">
      <c r="A1062" s="2" t="s">
        <v>3188</v>
      </c>
      <c r="B1062" s="2" t="s">
        <v>3189</v>
      </c>
      <c r="C1062" s="6">
        <v>1178</v>
      </c>
      <c r="D1062" s="7">
        <v>0.47340187751452834</v>
      </c>
      <c r="E1062" s="8">
        <v>-0.30880299999999999</v>
      </c>
      <c r="F1062" s="8">
        <v>2.7515000000000001</v>
      </c>
      <c r="G1062" s="9">
        <v>1.7721480451351162E-3</v>
      </c>
      <c r="H1062" s="9">
        <v>3.9660673250123901</v>
      </c>
      <c r="I1062" s="2" t="s">
        <v>3190</v>
      </c>
      <c r="J1062" s="12" t="s">
        <v>3189</v>
      </c>
    </row>
    <row r="1063" spans="1:10">
      <c r="A1063" s="2" t="s">
        <v>3191</v>
      </c>
      <c r="B1063" s="2" t="s">
        <v>3192</v>
      </c>
      <c r="C1063" s="6">
        <v>1177</v>
      </c>
      <c r="D1063" s="7">
        <v>0.47384890478319175</v>
      </c>
      <c r="E1063" s="8">
        <v>-0.30894899999999997</v>
      </c>
      <c r="F1063" s="8">
        <v>2.7538</v>
      </c>
      <c r="G1063" s="9">
        <v>1.7627876532323977E-3</v>
      </c>
      <c r="H1063" s="9">
        <v>3.945118767934106</v>
      </c>
      <c r="I1063" s="2" t="s">
        <v>3193</v>
      </c>
      <c r="J1063" s="12" t="s">
        <v>3192</v>
      </c>
    </row>
    <row r="1064" spans="1:10">
      <c r="A1064" s="2" t="s">
        <v>3194</v>
      </c>
      <c r="B1064" s="2" t="s">
        <v>3195</v>
      </c>
      <c r="C1064" s="6">
        <v>1176</v>
      </c>
      <c r="D1064" s="7">
        <v>0.47429593205185516</v>
      </c>
      <c r="E1064" s="8">
        <v>-0.30948900000000001</v>
      </c>
      <c r="F1064" s="8">
        <v>2.7623000000000002</v>
      </c>
      <c r="G1064" s="9">
        <v>1.7286218570203365E-3</v>
      </c>
      <c r="H1064" s="9">
        <v>3.8686557160115131</v>
      </c>
      <c r="I1064" s="2" t="s">
        <v>3196</v>
      </c>
      <c r="J1064" s="12" t="s">
        <v>3195</v>
      </c>
    </row>
    <row r="1065" spans="1:10">
      <c r="A1065" s="2" t="s">
        <v>3197</v>
      </c>
      <c r="B1065" s="2" t="s">
        <v>3198</v>
      </c>
      <c r="C1065" s="6">
        <v>1175</v>
      </c>
      <c r="D1065" s="7">
        <v>0.47474295932051858</v>
      </c>
      <c r="E1065" s="8">
        <v>-0.30960900000000002</v>
      </c>
      <c r="F1065" s="8">
        <v>2.7642000000000002</v>
      </c>
      <c r="G1065" s="9">
        <v>1.7210758077588434E-3</v>
      </c>
      <c r="H1065" s="9">
        <v>3.8517676577642916</v>
      </c>
      <c r="I1065" s="2" t="s">
        <v>3199</v>
      </c>
      <c r="J1065" s="12" t="s">
        <v>3198</v>
      </c>
    </row>
    <row r="1066" spans="1:10">
      <c r="A1066" s="2" t="s">
        <v>3200</v>
      </c>
      <c r="B1066" s="2" t="s">
        <v>3201</v>
      </c>
      <c r="C1066" s="6">
        <v>1174</v>
      </c>
      <c r="D1066" s="7">
        <v>0.47518998658918199</v>
      </c>
      <c r="E1066" s="8">
        <v>-0.30993300000000001</v>
      </c>
      <c r="F1066" s="8">
        <v>2.7693099999999999</v>
      </c>
      <c r="G1066" s="9">
        <v>1.7009439388369558E-3</v>
      </c>
      <c r="H1066" s="9">
        <v>3.8067125351171072</v>
      </c>
      <c r="I1066" s="2" t="s">
        <v>3202</v>
      </c>
      <c r="J1066" s="12" t="s">
        <v>3201</v>
      </c>
    </row>
    <row r="1067" spans="1:10">
      <c r="A1067" s="2" t="s">
        <v>3203</v>
      </c>
      <c r="B1067" s="2" t="s">
        <v>3204</v>
      </c>
      <c r="C1067" s="6">
        <v>1173</v>
      </c>
      <c r="D1067" s="7">
        <v>0.47563701385784529</v>
      </c>
      <c r="E1067" s="8">
        <v>-0.31004700000000002</v>
      </c>
      <c r="F1067" s="8">
        <v>2.7711100000000002</v>
      </c>
      <c r="G1067" s="9">
        <v>1.6939087055253383E-3</v>
      </c>
      <c r="H1067" s="9">
        <v>3.7909676829657073</v>
      </c>
      <c r="I1067" s="2" t="s">
        <v>3205</v>
      </c>
      <c r="J1067" s="12" t="s">
        <v>3204</v>
      </c>
    </row>
    <row r="1068" spans="1:10">
      <c r="A1068" s="2" t="s">
        <v>3206</v>
      </c>
      <c r="B1068" s="2" t="s">
        <v>3207</v>
      </c>
      <c r="C1068" s="6">
        <v>1172</v>
      </c>
      <c r="D1068" s="7">
        <v>0.47608404112650871</v>
      </c>
      <c r="E1068" s="8">
        <v>-0.31029800000000002</v>
      </c>
      <c r="F1068" s="8">
        <v>2.7750599999999999</v>
      </c>
      <c r="G1068" s="9">
        <v>1.678572098796977E-3</v>
      </c>
      <c r="H1068" s="9">
        <v>3.7566443571076347</v>
      </c>
      <c r="I1068" s="2" t="s">
        <v>3208</v>
      </c>
      <c r="J1068" s="12" t="s">
        <v>3207</v>
      </c>
    </row>
    <row r="1069" spans="1:10">
      <c r="A1069" s="2" t="s">
        <v>3209</v>
      </c>
      <c r="B1069" s="2" t="s">
        <v>3210</v>
      </c>
      <c r="C1069" s="6">
        <v>1171</v>
      </c>
      <c r="D1069" s="7">
        <v>0.47653106839517212</v>
      </c>
      <c r="E1069" s="8">
        <v>-0.310309</v>
      </c>
      <c r="F1069" s="8">
        <v>2.7752400000000002</v>
      </c>
      <c r="G1069" s="9">
        <v>1.6778765330342775E-3</v>
      </c>
      <c r="H1069" s="9">
        <v>3.7550876809307132</v>
      </c>
      <c r="I1069" s="2" t="s">
        <v>3211</v>
      </c>
      <c r="J1069" s="12" t="s">
        <v>3210</v>
      </c>
    </row>
    <row r="1070" spans="1:10">
      <c r="A1070" s="2" t="s">
        <v>3212</v>
      </c>
      <c r="B1070" s="2" t="s">
        <v>3213</v>
      </c>
      <c r="C1070" s="6">
        <v>1170</v>
      </c>
      <c r="D1070" s="7">
        <v>0.47697809566383553</v>
      </c>
      <c r="E1070" s="8">
        <v>-0.310361</v>
      </c>
      <c r="F1070" s="8">
        <v>2.7760699999999998</v>
      </c>
      <c r="G1070" s="9">
        <v>1.6746729288873339E-3</v>
      </c>
      <c r="H1070" s="9">
        <v>3.7479180148498532</v>
      </c>
      <c r="I1070" s="2" t="s">
        <v>3214</v>
      </c>
      <c r="J1070" s="12" t="s">
        <v>3213</v>
      </c>
    </row>
    <row r="1071" spans="1:10">
      <c r="A1071" s="2" t="s">
        <v>3215</v>
      </c>
      <c r="B1071" s="2" t="s">
        <v>3216</v>
      </c>
      <c r="C1071" s="6">
        <v>1169</v>
      </c>
      <c r="D1071" s="7">
        <v>0.47742512293249884</v>
      </c>
      <c r="E1071" s="8">
        <v>-0.310527</v>
      </c>
      <c r="F1071" s="8">
        <v>2.7787000000000002</v>
      </c>
      <c r="G1071" s="9">
        <v>1.6645620920792352E-3</v>
      </c>
      <c r="H1071" s="9">
        <v>3.7252899620733282</v>
      </c>
      <c r="I1071" s="2" t="s">
        <v>3217</v>
      </c>
      <c r="J1071" s="12" t="s">
        <v>3216</v>
      </c>
    </row>
    <row r="1072" spans="1:10">
      <c r="A1072" s="2" t="s">
        <v>3218</v>
      </c>
      <c r="B1072" s="2" t="s">
        <v>3219</v>
      </c>
      <c r="C1072" s="6">
        <v>1168</v>
      </c>
      <c r="D1072" s="7">
        <v>0.47787215020116225</v>
      </c>
      <c r="E1072" s="8">
        <v>-0.31128</v>
      </c>
      <c r="F1072" s="8">
        <v>2.79061</v>
      </c>
      <c r="G1072" s="9">
        <v>1.6195337393832454E-3</v>
      </c>
      <c r="H1072" s="9">
        <v>3.6245165087397031</v>
      </c>
      <c r="I1072" s="2" t="s">
        <v>3220</v>
      </c>
      <c r="J1072" s="12" t="s">
        <v>3219</v>
      </c>
    </row>
    <row r="1073" spans="1:10">
      <c r="A1073" s="2" t="s">
        <v>3221</v>
      </c>
      <c r="B1073" s="2" t="s">
        <v>3222</v>
      </c>
      <c r="C1073" s="6">
        <v>1167</v>
      </c>
      <c r="D1073" s="7">
        <v>0.47831917746982566</v>
      </c>
      <c r="E1073" s="8">
        <v>-0.31134000000000001</v>
      </c>
      <c r="F1073" s="8">
        <v>2.7915800000000002</v>
      </c>
      <c r="G1073" s="9">
        <v>1.6159205351262487E-3</v>
      </c>
      <c r="H1073" s="9">
        <v>3.6164301576125446</v>
      </c>
      <c r="I1073" s="2" t="s">
        <v>3223</v>
      </c>
      <c r="J1073" s="12" t="s">
        <v>3222</v>
      </c>
    </row>
    <row r="1074" spans="1:10">
      <c r="A1074" s="2" t="s">
        <v>3224</v>
      </c>
      <c r="B1074" s="2" t="s">
        <v>3225</v>
      </c>
      <c r="C1074" s="6">
        <v>1166</v>
      </c>
      <c r="D1074" s="7">
        <v>0.47876620473848908</v>
      </c>
      <c r="E1074" s="8">
        <v>-0.31191999999999998</v>
      </c>
      <c r="F1074" s="8">
        <v>2.80078</v>
      </c>
      <c r="G1074" s="9">
        <v>1.5820492529841331E-3</v>
      </c>
      <c r="H1074" s="9">
        <v>3.5406262281784899</v>
      </c>
      <c r="I1074" s="2" t="s">
        <v>3226</v>
      </c>
      <c r="J1074" s="12" t="s">
        <v>3225</v>
      </c>
    </row>
    <row r="1075" spans="1:10">
      <c r="A1075" s="2" t="s">
        <v>3227</v>
      </c>
      <c r="B1075" s="2" t="s">
        <v>3228</v>
      </c>
      <c r="C1075" s="6">
        <v>1165</v>
      </c>
      <c r="D1075" s="7">
        <v>0.47921323200715249</v>
      </c>
      <c r="E1075" s="8">
        <v>-0.31256200000000001</v>
      </c>
      <c r="F1075" s="8">
        <v>2.8109899999999999</v>
      </c>
      <c r="G1075" s="9">
        <v>1.5452900207464288E-3</v>
      </c>
      <c r="H1075" s="9">
        <v>3.4583590664305075</v>
      </c>
      <c r="I1075" s="2" t="s">
        <v>3229</v>
      </c>
      <c r="J1075" s="12" t="s">
        <v>3228</v>
      </c>
    </row>
    <row r="1076" spans="1:10">
      <c r="A1076" s="2" t="s">
        <v>3230</v>
      </c>
      <c r="B1076" s="2" t="s">
        <v>3231</v>
      </c>
      <c r="C1076" s="6">
        <v>1164</v>
      </c>
      <c r="D1076" s="7">
        <v>0.47966025927581579</v>
      </c>
      <c r="E1076" s="8">
        <v>-0.312726</v>
      </c>
      <c r="F1076" s="8">
        <v>2.8136100000000002</v>
      </c>
      <c r="G1076" s="9">
        <v>1.5359957003698132E-3</v>
      </c>
      <c r="H1076" s="9">
        <v>3.4375583774276421</v>
      </c>
      <c r="I1076" s="2" t="s">
        <v>3232</v>
      </c>
      <c r="J1076" s="12" t="s">
        <v>3231</v>
      </c>
    </row>
    <row r="1077" spans="1:10">
      <c r="A1077" s="2" t="s">
        <v>3233</v>
      </c>
      <c r="B1077" s="2" t="s">
        <v>3234</v>
      </c>
      <c r="C1077" s="6">
        <v>1163</v>
      </c>
      <c r="D1077" s="7">
        <v>0.48010728654447921</v>
      </c>
      <c r="E1077" s="8">
        <v>-0.31283300000000003</v>
      </c>
      <c r="F1077" s="8">
        <v>2.8153199999999998</v>
      </c>
      <c r="G1077" s="9">
        <v>1.5299597302717489E-3</v>
      </c>
      <c r="H1077" s="9">
        <v>3.4240498763481741</v>
      </c>
      <c r="I1077" s="2" t="s">
        <v>3235</v>
      </c>
      <c r="J1077" s="12" t="s">
        <v>3234</v>
      </c>
    </row>
    <row r="1078" spans="1:10">
      <c r="A1078" s="2" t="s">
        <v>3236</v>
      </c>
      <c r="B1078" s="2" t="s">
        <v>3237</v>
      </c>
      <c r="C1078" s="6">
        <v>1162</v>
      </c>
      <c r="D1078" s="7">
        <v>0.48055431381314262</v>
      </c>
      <c r="E1078" s="8">
        <v>-0.31328400000000001</v>
      </c>
      <c r="F1078" s="8">
        <v>2.8225099999999999</v>
      </c>
      <c r="G1078" s="9">
        <v>1.5048388682081318E-3</v>
      </c>
      <c r="H1078" s="9">
        <v>3.3678293870497988</v>
      </c>
      <c r="I1078" s="2" t="s">
        <v>3238</v>
      </c>
      <c r="J1078" s="12" t="s">
        <v>3237</v>
      </c>
    </row>
    <row r="1079" spans="1:10">
      <c r="A1079" s="2" t="s">
        <v>3239</v>
      </c>
      <c r="B1079" s="2" t="s">
        <v>3240</v>
      </c>
      <c r="C1079" s="6">
        <v>1161</v>
      </c>
      <c r="D1079" s="7">
        <v>0.48100134108180603</v>
      </c>
      <c r="E1079" s="8">
        <v>-0.31615799999999999</v>
      </c>
      <c r="F1079" s="8">
        <v>2.8686199999999999</v>
      </c>
      <c r="G1079" s="9">
        <v>1.3532561205235334E-3</v>
      </c>
      <c r="H1079" s="9">
        <v>3.0285871977316678</v>
      </c>
      <c r="I1079" s="2" t="s">
        <v>3241</v>
      </c>
      <c r="J1079" s="12" t="s">
        <v>3240</v>
      </c>
    </row>
    <row r="1080" spans="1:10">
      <c r="A1080" s="2" t="s">
        <v>3242</v>
      </c>
      <c r="B1080" s="2" t="s">
        <v>3243</v>
      </c>
      <c r="C1080" s="6">
        <v>1160</v>
      </c>
      <c r="D1080" s="7">
        <v>0.48144836835046934</v>
      </c>
      <c r="E1080" s="8">
        <v>-0.31780999999999998</v>
      </c>
      <c r="F1080" s="8">
        <v>2.8953500000000001</v>
      </c>
      <c r="G1080" s="9">
        <v>1.2724771722409996E-3</v>
      </c>
      <c r="H1080" s="9">
        <v>2.8478039114753573</v>
      </c>
      <c r="I1080" s="2" t="s">
        <v>3244</v>
      </c>
      <c r="J1080" s="12" t="s">
        <v>3243</v>
      </c>
    </row>
    <row r="1081" spans="1:10">
      <c r="A1081" s="2" t="s">
        <v>3245</v>
      </c>
      <c r="B1081" s="2" t="s">
        <v>3246</v>
      </c>
      <c r="C1081" s="6">
        <v>1159</v>
      </c>
      <c r="D1081" s="7">
        <v>0.48189539561913275</v>
      </c>
      <c r="E1081" s="8">
        <v>-0.31868400000000002</v>
      </c>
      <c r="F1081" s="8">
        <v>2.9095399999999998</v>
      </c>
      <c r="G1081" s="9">
        <v>1.231572548488813E-3</v>
      </c>
      <c r="H1081" s="9">
        <v>2.7562593635179633</v>
      </c>
      <c r="I1081" s="2" t="s">
        <v>3247</v>
      </c>
      <c r="J1081" s="12" t="s">
        <v>3246</v>
      </c>
    </row>
    <row r="1082" spans="1:10">
      <c r="A1082" s="2" t="s">
        <v>3248</v>
      </c>
      <c r="B1082" s="2" t="s">
        <v>3249</v>
      </c>
      <c r="C1082" s="6">
        <v>1158</v>
      </c>
      <c r="D1082" s="7">
        <v>0.48234242288779616</v>
      </c>
      <c r="E1082" s="8">
        <v>-0.31900499999999998</v>
      </c>
      <c r="F1082" s="8">
        <v>2.9147599999999998</v>
      </c>
      <c r="G1082" s="9">
        <v>1.2168582756069903E-3</v>
      </c>
      <c r="H1082" s="9">
        <v>2.7233288208084443</v>
      </c>
      <c r="I1082" s="2" t="s">
        <v>3250</v>
      </c>
      <c r="J1082" s="12" t="s">
        <v>3249</v>
      </c>
    </row>
    <row r="1083" spans="1:10">
      <c r="A1083" s="2" t="s">
        <v>3251</v>
      </c>
      <c r="B1083" s="2" t="s">
        <v>3252</v>
      </c>
      <c r="C1083" s="6">
        <v>1157</v>
      </c>
      <c r="D1083" s="7">
        <v>0.48278945015645958</v>
      </c>
      <c r="E1083" s="8">
        <v>-0.31917800000000002</v>
      </c>
      <c r="F1083" s="8">
        <v>2.9175800000000001</v>
      </c>
      <c r="G1083" s="9">
        <v>1.2089824596311235E-3</v>
      </c>
      <c r="H1083" s="9">
        <v>2.7057027446544542</v>
      </c>
      <c r="I1083" s="2" t="s">
        <v>3253</v>
      </c>
      <c r="J1083" s="12" t="s">
        <v>3252</v>
      </c>
    </row>
    <row r="1084" spans="1:10">
      <c r="A1084" s="2" t="s">
        <v>3254</v>
      </c>
      <c r="B1084" s="2" t="s">
        <v>3255</v>
      </c>
      <c r="C1084" s="6">
        <v>1156</v>
      </c>
      <c r="D1084" s="7">
        <v>0.48323647742512288</v>
      </c>
      <c r="E1084" s="8">
        <v>-0.31932100000000002</v>
      </c>
      <c r="F1084" s="8">
        <v>2.9199000000000002</v>
      </c>
      <c r="G1084" s="9">
        <v>1.202541298107774E-3</v>
      </c>
      <c r="H1084" s="9">
        <v>2.6912874251651981</v>
      </c>
      <c r="I1084" s="2" t="s">
        <v>3256</v>
      </c>
      <c r="J1084" s="12" t="s">
        <v>3255</v>
      </c>
    </row>
    <row r="1085" spans="1:10">
      <c r="A1085" s="2" t="s">
        <v>3257</v>
      </c>
      <c r="B1085" s="2" t="s">
        <v>3258</v>
      </c>
      <c r="C1085" s="6">
        <v>1155</v>
      </c>
      <c r="D1085" s="7">
        <v>0.48368350469378629</v>
      </c>
      <c r="E1085" s="8">
        <v>-0.31940600000000002</v>
      </c>
      <c r="F1085" s="8">
        <v>2.9213</v>
      </c>
      <c r="G1085" s="9">
        <v>1.1986710045021858E-3</v>
      </c>
      <c r="H1085" s="9">
        <v>2.682625708075892</v>
      </c>
      <c r="I1085" s="2" t="s">
        <v>3259</v>
      </c>
      <c r="J1085" s="12" t="s">
        <v>3258</v>
      </c>
    </row>
    <row r="1086" spans="1:10">
      <c r="A1086" s="2" t="s">
        <v>3260</v>
      </c>
      <c r="B1086" s="2" t="s">
        <v>3261</v>
      </c>
      <c r="C1086" s="6">
        <v>1154</v>
      </c>
      <c r="D1086" s="7">
        <v>0.48413053196244971</v>
      </c>
      <c r="E1086" s="8">
        <v>-0.320245</v>
      </c>
      <c r="F1086" s="8">
        <v>2.9350000000000001</v>
      </c>
      <c r="G1086" s="9">
        <v>1.1614486138403423E-3</v>
      </c>
      <c r="H1086" s="9">
        <v>2.5993219977746862</v>
      </c>
      <c r="I1086" s="2" t="s">
        <v>3262</v>
      </c>
      <c r="J1086" s="12" t="s">
        <v>3261</v>
      </c>
    </row>
    <row r="1087" spans="1:10">
      <c r="A1087" s="2" t="s">
        <v>3263</v>
      </c>
      <c r="B1087" s="2" t="s">
        <v>3264</v>
      </c>
      <c r="C1087" s="6">
        <v>1153</v>
      </c>
      <c r="D1087" s="7">
        <v>0.48457755923111312</v>
      </c>
      <c r="E1087" s="8">
        <v>-0.32157799999999997</v>
      </c>
      <c r="F1087" s="8">
        <v>2.9568400000000001</v>
      </c>
      <c r="G1087" s="9">
        <v>1.1044854524342616E-3</v>
      </c>
      <c r="H1087" s="9">
        <v>2.4718384425478774</v>
      </c>
      <c r="I1087" s="2" t="s">
        <v>3265</v>
      </c>
      <c r="J1087" s="12" t="s">
        <v>3264</v>
      </c>
    </row>
    <row r="1088" spans="1:10">
      <c r="A1088" s="2" t="s">
        <v>3266</v>
      </c>
      <c r="B1088" s="2" t="s">
        <v>3267</v>
      </c>
      <c r="C1088" s="6">
        <v>1152</v>
      </c>
      <c r="D1088" s="7">
        <v>0.48502458649977653</v>
      </c>
      <c r="E1088" s="8">
        <v>-0.32184099999999999</v>
      </c>
      <c r="F1088" s="8">
        <v>2.96116</v>
      </c>
      <c r="G1088" s="9">
        <v>1.0935534120841367E-3</v>
      </c>
      <c r="H1088" s="9">
        <v>2.447372536244298</v>
      </c>
      <c r="I1088" s="2" t="s">
        <v>3268</v>
      </c>
      <c r="J1088" s="12" t="s">
        <v>3267</v>
      </c>
    </row>
    <row r="1089" spans="1:10">
      <c r="A1089" s="2" t="s">
        <v>3269</v>
      </c>
      <c r="B1089" s="2" t="s">
        <v>3270</v>
      </c>
      <c r="C1089" s="6">
        <v>1151</v>
      </c>
      <c r="D1089" s="7">
        <v>0.48547161376843984</v>
      </c>
      <c r="E1089" s="8">
        <v>-0.32234299999999999</v>
      </c>
      <c r="F1089" s="8">
        <v>2.9694199999999999</v>
      </c>
      <c r="G1089" s="9">
        <v>1.0729512745617014E-3</v>
      </c>
      <c r="H1089" s="9">
        <v>2.4012649524690879</v>
      </c>
      <c r="I1089" s="2" t="s">
        <v>3271</v>
      </c>
      <c r="J1089" s="12" t="s">
        <v>3270</v>
      </c>
    </row>
    <row r="1090" spans="1:10">
      <c r="A1090" s="2" t="s">
        <v>3272</v>
      </c>
      <c r="B1090" s="2" t="s">
        <v>3273</v>
      </c>
      <c r="C1090" s="6">
        <v>1150</v>
      </c>
      <c r="D1090" s="7">
        <v>0.48591864103710325</v>
      </c>
      <c r="E1090" s="8">
        <v>-0.32292900000000002</v>
      </c>
      <c r="F1090" s="8">
        <v>2.9790800000000002</v>
      </c>
      <c r="G1090" s="9">
        <v>1.0493491135977878E-3</v>
      </c>
      <c r="H1090" s="9">
        <v>2.3484433162318492</v>
      </c>
      <c r="I1090" s="2" t="s">
        <v>3274</v>
      </c>
      <c r="J1090" s="12" t="s">
        <v>3273</v>
      </c>
    </row>
    <row r="1091" spans="1:10">
      <c r="A1091" s="2" t="s">
        <v>3275</v>
      </c>
      <c r="B1091" s="2" t="s">
        <v>3276</v>
      </c>
      <c r="C1091" s="6">
        <v>1149</v>
      </c>
      <c r="D1091" s="7">
        <v>0.48636566830576666</v>
      </c>
      <c r="E1091" s="8">
        <v>-0.32299</v>
      </c>
      <c r="F1091" s="8">
        <v>2.9800900000000001</v>
      </c>
      <c r="G1091" s="9">
        <v>1.0469115713013422E-3</v>
      </c>
      <c r="H1091" s="9">
        <v>2.3429880965724039</v>
      </c>
      <c r="I1091" s="2" t="s">
        <v>3277</v>
      </c>
      <c r="J1091" s="12" t="s">
        <v>3276</v>
      </c>
    </row>
    <row r="1092" spans="1:10">
      <c r="A1092" s="2" t="s">
        <v>3278</v>
      </c>
      <c r="B1092" s="2" t="s">
        <v>3279</v>
      </c>
      <c r="C1092" s="6">
        <v>1148</v>
      </c>
      <c r="D1092" s="7">
        <v>0.48681269557443008</v>
      </c>
      <c r="E1092" s="8">
        <v>-0.32319399999999998</v>
      </c>
      <c r="F1092" s="8">
        <v>2.9834499999999999</v>
      </c>
      <c r="G1092" s="9">
        <v>1.0388431967810277E-3</v>
      </c>
      <c r="H1092" s="9">
        <v>2.3249310743959399</v>
      </c>
      <c r="I1092" s="2" t="s">
        <v>3280</v>
      </c>
      <c r="J1092" s="12" t="s">
        <v>3279</v>
      </c>
    </row>
    <row r="1093" spans="1:10">
      <c r="A1093" s="2" t="s">
        <v>3281</v>
      </c>
      <c r="B1093" s="2" t="s">
        <v>3282</v>
      </c>
      <c r="C1093" s="6">
        <v>1147</v>
      </c>
      <c r="D1093" s="7">
        <v>0.48725972284309338</v>
      </c>
      <c r="E1093" s="8">
        <v>-0.32348900000000003</v>
      </c>
      <c r="F1093" s="8">
        <v>2.98834</v>
      </c>
      <c r="G1093" s="9">
        <v>1.0272118007784118E-3</v>
      </c>
      <c r="H1093" s="9">
        <v>2.2989000101420856</v>
      </c>
      <c r="I1093" s="2" t="s">
        <v>3283</v>
      </c>
      <c r="J1093" s="12" t="s">
        <v>3282</v>
      </c>
    </row>
    <row r="1094" spans="1:10">
      <c r="A1094" s="2" t="s">
        <v>3284</v>
      </c>
      <c r="B1094" s="2" t="s">
        <v>3285</v>
      </c>
      <c r="C1094" s="6">
        <v>1146</v>
      </c>
      <c r="D1094" s="7">
        <v>0.48770675011175679</v>
      </c>
      <c r="E1094" s="8">
        <v>-0.32364900000000002</v>
      </c>
      <c r="F1094" s="8">
        <v>2.99098</v>
      </c>
      <c r="G1094" s="9">
        <v>1.0209865007910002E-3</v>
      </c>
      <c r="H1094" s="9">
        <v>2.2849677887702584</v>
      </c>
      <c r="I1094" s="2" t="s">
        <v>3286</v>
      </c>
      <c r="J1094" s="12" t="s">
        <v>3285</v>
      </c>
    </row>
    <row r="1095" spans="1:10">
      <c r="A1095" s="2" t="s">
        <v>3287</v>
      </c>
      <c r="B1095" s="2" t="s">
        <v>3288</v>
      </c>
      <c r="C1095" s="6">
        <v>1145</v>
      </c>
      <c r="D1095" s="7">
        <v>0.48815377738042021</v>
      </c>
      <c r="E1095" s="8">
        <v>-0.32383299999999998</v>
      </c>
      <c r="F1095" s="8">
        <v>2.9940199999999999</v>
      </c>
      <c r="G1095" s="9">
        <v>1.0138646944669455E-3</v>
      </c>
      <c r="H1095" s="9">
        <v>2.2690291862170242</v>
      </c>
      <c r="I1095" s="2" t="s">
        <v>3289</v>
      </c>
      <c r="J1095" s="12" t="s">
        <v>3288</v>
      </c>
    </row>
    <row r="1096" spans="1:10">
      <c r="A1096" s="2" t="s">
        <v>3290</v>
      </c>
      <c r="B1096" s="2" t="s">
        <v>3291</v>
      </c>
      <c r="C1096" s="6">
        <v>1144</v>
      </c>
      <c r="D1096" s="7">
        <v>0.48860080464908362</v>
      </c>
      <c r="E1096" s="8">
        <v>-0.32391799999999998</v>
      </c>
      <c r="F1096" s="8">
        <v>2.9954299999999998</v>
      </c>
      <c r="G1096" s="9">
        <v>1.0105783733907099E-3</v>
      </c>
      <c r="H1096" s="9">
        <v>2.2616743996484088</v>
      </c>
      <c r="I1096" s="2" t="s">
        <v>3292</v>
      </c>
      <c r="J1096" s="12" t="s">
        <v>3291</v>
      </c>
    </row>
    <row r="1097" spans="1:10">
      <c r="A1097" s="2" t="s">
        <v>3293</v>
      </c>
      <c r="B1097" s="2" t="s">
        <v>3294</v>
      </c>
      <c r="C1097" s="6">
        <v>1143</v>
      </c>
      <c r="D1097" s="7">
        <v>0.48904783191774703</v>
      </c>
      <c r="E1097" s="8">
        <v>-0.32401000000000002</v>
      </c>
      <c r="F1097" s="8">
        <v>2.9969600000000001</v>
      </c>
      <c r="G1097" s="9">
        <v>1.0070244149568679E-3</v>
      </c>
      <c r="H1097" s="9">
        <v>2.2537206406734707</v>
      </c>
      <c r="I1097" s="2" t="s">
        <v>3295</v>
      </c>
      <c r="J1097" s="12" t="s">
        <v>3294</v>
      </c>
    </row>
    <row r="1098" spans="1:10">
      <c r="A1098" s="2" t="s">
        <v>3296</v>
      </c>
      <c r="B1098" s="2" t="s">
        <v>3297</v>
      </c>
      <c r="C1098" s="6">
        <v>1142</v>
      </c>
      <c r="D1098" s="7">
        <v>0.48949485918641034</v>
      </c>
      <c r="E1098" s="8">
        <v>-0.32403799999999999</v>
      </c>
      <c r="F1098" s="8">
        <v>2.99742</v>
      </c>
      <c r="G1098" s="9">
        <v>1.0059583503117498E-3</v>
      </c>
      <c r="H1098" s="9">
        <v>2.2513347879976959</v>
      </c>
      <c r="I1098" s="2" t="s">
        <v>3298</v>
      </c>
      <c r="J1098" s="12" t="s">
        <v>3297</v>
      </c>
    </row>
    <row r="1099" spans="1:10">
      <c r="A1099" s="2" t="s">
        <v>3299</v>
      </c>
      <c r="B1099" s="2" t="s">
        <v>3300</v>
      </c>
      <c r="C1099" s="6">
        <v>1141</v>
      </c>
      <c r="D1099" s="7">
        <v>0.48994188645507375</v>
      </c>
      <c r="E1099" s="8">
        <v>-0.32405800000000001</v>
      </c>
      <c r="F1099" s="8">
        <v>2.9977499999999999</v>
      </c>
      <c r="G1099" s="9">
        <v>1.0051942600951378E-3</v>
      </c>
      <c r="H1099" s="9">
        <v>2.2496247540929182</v>
      </c>
      <c r="I1099" s="2" t="s">
        <v>3301</v>
      </c>
      <c r="J1099" s="12" t="s">
        <v>3300</v>
      </c>
    </row>
    <row r="1100" spans="1:10">
      <c r="A1100" s="2" t="s">
        <v>3302</v>
      </c>
      <c r="B1100" s="2" t="s">
        <v>3303</v>
      </c>
      <c r="C1100" s="6">
        <v>1140</v>
      </c>
      <c r="D1100" s="7">
        <v>0.49038891372373716</v>
      </c>
      <c r="E1100" s="8">
        <v>-0.324102</v>
      </c>
      <c r="F1100" s="8">
        <v>2.9984700000000002</v>
      </c>
      <c r="G1100" s="9">
        <v>1.0035291680927038E-3</v>
      </c>
      <c r="H1100" s="9">
        <v>2.2458982781914711</v>
      </c>
      <c r="I1100" s="2" t="s">
        <v>3304</v>
      </c>
      <c r="J1100" s="12" t="s">
        <v>3303</v>
      </c>
    </row>
    <row r="1101" spans="1:10">
      <c r="A1101" s="2" t="s">
        <v>3305</v>
      </c>
      <c r="B1101" s="2" t="s">
        <v>3306</v>
      </c>
      <c r="C1101" s="6">
        <v>1139</v>
      </c>
      <c r="D1101" s="7">
        <v>0.49083594099240058</v>
      </c>
      <c r="E1101" s="8">
        <v>-0.324189</v>
      </c>
      <c r="F1101" s="8">
        <v>2.9999199999999999</v>
      </c>
      <c r="G1101" s="9">
        <v>1.0001842237745548E-3</v>
      </c>
      <c r="H1101" s="9">
        <v>2.2384122928074537</v>
      </c>
      <c r="I1101" s="2" t="s">
        <v>3307</v>
      </c>
      <c r="J1101" s="12" t="s">
        <v>3306</v>
      </c>
    </row>
    <row r="1102" spans="1:10">
      <c r="A1102" s="2" t="s">
        <v>3308</v>
      </c>
      <c r="B1102" s="2" t="s">
        <v>3309</v>
      </c>
      <c r="C1102" s="6">
        <v>1138</v>
      </c>
      <c r="D1102" s="7">
        <v>0.49128296826106388</v>
      </c>
      <c r="E1102" s="8">
        <v>-0.32452700000000001</v>
      </c>
      <c r="F1102" s="8">
        <v>3.0055200000000002</v>
      </c>
      <c r="G1102" s="9">
        <v>9.8737016462341494E-4</v>
      </c>
      <c r="H1102" s="9">
        <v>2.2097344284272027</v>
      </c>
      <c r="I1102" s="2" t="s">
        <v>3310</v>
      </c>
      <c r="J1102" s="12" t="s">
        <v>3309</v>
      </c>
    </row>
    <row r="1103" spans="1:10">
      <c r="A1103" s="2" t="s">
        <v>3311</v>
      </c>
      <c r="B1103" s="2" t="s">
        <v>3312</v>
      </c>
      <c r="C1103" s="6">
        <v>1137</v>
      </c>
      <c r="D1103" s="7">
        <v>0.49172999552972729</v>
      </c>
      <c r="E1103" s="8">
        <v>-0.32482</v>
      </c>
      <c r="F1103" s="8">
        <v>3.0103900000000001</v>
      </c>
      <c r="G1103" s="9">
        <v>9.7636004784473068E-4</v>
      </c>
      <c r="H1103" s="9">
        <v>2.1850937870765073</v>
      </c>
      <c r="I1103" s="2" t="s">
        <v>3313</v>
      </c>
      <c r="J1103" s="12" t="s">
        <v>3312</v>
      </c>
    </row>
    <row r="1104" spans="1:10">
      <c r="A1104" s="2" t="s">
        <v>3314</v>
      </c>
      <c r="B1104" s="2" t="s">
        <v>3315</v>
      </c>
      <c r="C1104" s="6">
        <v>1136</v>
      </c>
      <c r="D1104" s="7">
        <v>0.49217702279839071</v>
      </c>
      <c r="E1104" s="8">
        <v>-0.325013</v>
      </c>
      <c r="F1104" s="8">
        <v>3.0135900000000002</v>
      </c>
      <c r="G1104" s="9">
        <v>9.6919240017009261E-4</v>
      </c>
      <c r="H1104" s="9">
        <v>2.1690525915806673</v>
      </c>
      <c r="I1104" s="2" t="s">
        <v>3316</v>
      </c>
      <c r="J1104" s="12" t="s">
        <v>3315</v>
      </c>
    </row>
    <row r="1105" spans="1:10">
      <c r="A1105" s="2" t="s">
        <v>3317</v>
      </c>
      <c r="B1105" s="2" t="s">
        <v>3318</v>
      </c>
      <c r="C1105" s="6">
        <v>1135</v>
      </c>
      <c r="D1105" s="7">
        <v>0.49262405006705412</v>
      </c>
      <c r="E1105" s="8">
        <v>-0.325434</v>
      </c>
      <c r="F1105" s="8">
        <v>3.0205899999999999</v>
      </c>
      <c r="G1105" s="9">
        <v>9.5369608538666125E-4</v>
      </c>
      <c r="H1105" s="9">
        <v>2.1343718390953477</v>
      </c>
      <c r="I1105" s="2" t="s">
        <v>3319</v>
      </c>
      <c r="J1105" s="12" t="s">
        <v>3318</v>
      </c>
    </row>
    <row r="1106" spans="1:10">
      <c r="A1106" s="2" t="s">
        <v>3320</v>
      </c>
      <c r="B1106" s="2" t="s">
        <v>3321</v>
      </c>
      <c r="C1106" s="6">
        <v>1134</v>
      </c>
      <c r="D1106" s="7">
        <v>0.49307107733571753</v>
      </c>
      <c r="E1106" s="8">
        <v>-0.325484</v>
      </c>
      <c r="F1106" s="8">
        <v>3.02142</v>
      </c>
      <c r="G1106" s="9">
        <v>9.5187517385120625E-4</v>
      </c>
      <c r="H1106" s="9">
        <v>2.1302966390789995</v>
      </c>
      <c r="I1106" s="2" t="s">
        <v>3322</v>
      </c>
      <c r="J1106" s="12" t="s">
        <v>3321</v>
      </c>
    </row>
    <row r="1107" spans="1:10">
      <c r="A1107" s="2" t="s">
        <v>3323</v>
      </c>
      <c r="B1107" s="2" t="s">
        <v>3324</v>
      </c>
      <c r="C1107" s="6">
        <v>1133</v>
      </c>
      <c r="D1107" s="7">
        <v>0.49351810460438084</v>
      </c>
      <c r="E1107" s="8">
        <v>-0.325598</v>
      </c>
      <c r="F1107" s="8">
        <v>3.0233099999999999</v>
      </c>
      <c r="G1107" s="9">
        <v>9.4774172245209629E-4</v>
      </c>
      <c r="H1107" s="9">
        <v>2.1210459748477914</v>
      </c>
      <c r="I1107" s="2" t="s">
        <v>3325</v>
      </c>
      <c r="J1107" s="12" t="s">
        <v>3324</v>
      </c>
    </row>
    <row r="1108" spans="1:10">
      <c r="A1108" s="2" t="s">
        <v>3326</v>
      </c>
      <c r="B1108" s="2" t="s">
        <v>3327</v>
      </c>
      <c r="C1108" s="6">
        <v>1132</v>
      </c>
      <c r="D1108" s="7">
        <v>0.49396513187304425</v>
      </c>
      <c r="E1108" s="8">
        <v>-0.32562400000000002</v>
      </c>
      <c r="F1108" s="8">
        <v>3.0237599999999998</v>
      </c>
      <c r="G1108" s="9">
        <v>9.4676021585750596E-4</v>
      </c>
      <c r="H1108" s="9">
        <v>2.1188493630890983</v>
      </c>
      <c r="I1108" s="2" t="s">
        <v>3328</v>
      </c>
      <c r="J1108" s="12" t="s">
        <v>3327</v>
      </c>
    </row>
    <row r="1109" spans="1:10">
      <c r="A1109" s="2" t="s">
        <v>3329</v>
      </c>
      <c r="B1109" s="2" t="s">
        <v>3330</v>
      </c>
      <c r="C1109" s="6">
        <v>1131</v>
      </c>
      <c r="D1109" s="7">
        <v>0.49441215914170766</v>
      </c>
      <c r="E1109" s="8">
        <v>-0.325928</v>
      </c>
      <c r="F1109" s="8">
        <v>3.0288200000000001</v>
      </c>
      <c r="G1109" s="9">
        <v>9.357934477103616E-4</v>
      </c>
      <c r="H1109" s="9">
        <v>2.0943057359757891</v>
      </c>
      <c r="I1109" s="2" t="s">
        <v>3331</v>
      </c>
      <c r="J1109" s="12" t="s">
        <v>3330</v>
      </c>
    </row>
    <row r="1110" spans="1:10">
      <c r="A1110" s="2" t="s">
        <v>3332</v>
      </c>
      <c r="B1110" s="2" t="s">
        <v>3333</v>
      </c>
      <c r="C1110" s="6">
        <v>1130</v>
      </c>
      <c r="D1110" s="7">
        <v>0.49485918641037108</v>
      </c>
      <c r="E1110" s="8">
        <v>-0.32608399999999998</v>
      </c>
      <c r="F1110" s="8">
        <v>3.0314199999999998</v>
      </c>
      <c r="G1110" s="9">
        <v>9.3020784959118197E-4</v>
      </c>
      <c r="H1110" s="9">
        <v>2.081805167385065</v>
      </c>
      <c r="I1110" s="2" t="s">
        <v>3334</v>
      </c>
      <c r="J1110" s="12" t="s">
        <v>3333</v>
      </c>
    </row>
    <row r="1111" spans="1:10">
      <c r="A1111" s="2" t="s">
        <v>3335</v>
      </c>
      <c r="B1111" s="2" t="s">
        <v>3336</v>
      </c>
      <c r="C1111" s="6">
        <v>1129</v>
      </c>
      <c r="D1111" s="7">
        <v>0.49530621367903438</v>
      </c>
      <c r="E1111" s="8">
        <v>-0.32677099999999998</v>
      </c>
      <c r="F1111" s="8">
        <v>3.0428999999999999</v>
      </c>
      <c r="G1111" s="9">
        <v>9.0594117754905906E-4</v>
      </c>
      <c r="H1111" s="9">
        <v>2.0274963553547942</v>
      </c>
      <c r="I1111" s="2" t="s">
        <v>3337</v>
      </c>
      <c r="J1111" s="12" t="s">
        <v>3336</v>
      </c>
    </row>
    <row r="1112" spans="1:10">
      <c r="A1112" s="2" t="s">
        <v>3338</v>
      </c>
      <c r="B1112" s="2" t="s">
        <v>3339</v>
      </c>
      <c r="C1112" s="6">
        <v>1128</v>
      </c>
      <c r="D1112" s="7">
        <v>0.49575324094769779</v>
      </c>
      <c r="E1112" s="8">
        <v>-0.326851</v>
      </c>
      <c r="F1112" s="8">
        <v>3.0442300000000002</v>
      </c>
      <c r="G1112" s="9">
        <v>9.0317103256768014E-4</v>
      </c>
      <c r="H1112" s="9">
        <v>2.021296770886468</v>
      </c>
      <c r="I1112" s="2" t="s">
        <v>3340</v>
      </c>
      <c r="J1112" s="12" t="s">
        <v>3339</v>
      </c>
    </row>
    <row r="1113" spans="1:10">
      <c r="A1113" s="2" t="s">
        <v>3341</v>
      </c>
      <c r="B1113" s="2" t="s">
        <v>3342</v>
      </c>
      <c r="C1113" s="6">
        <v>1127</v>
      </c>
      <c r="D1113" s="7">
        <v>0.49620026821636121</v>
      </c>
      <c r="E1113" s="8">
        <v>-0.32752999999999999</v>
      </c>
      <c r="F1113" s="8">
        <v>3.05559</v>
      </c>
      <c r="G1113" s="9">
        <v>8.7985275856708239E-4</v>
      </c>
      <c r="H1113" s="9">
        <v>1.9691104736731304</v>
      </c>
      <c r="I1113" s="2" t="s">
        <v>3343</v>
      </c>
      <c r="J1113" s="12" t="s">
        <v>3342</v>
      </c>
    </row>
    <row r="1114" spans="1:10">
      <c r="A1114" s="2" t="s">
        <v>3344</v>
      </c>
      <c r="B1114" s="2" t="s">
        <v>3345</v>
      </c>
      <c r="C1114" s="6">
        <v>1126</v>
      </c>
      <c r="D1114" s="7">
        <v>0.49664729548502462</v>
      </c>
      <c r="E1114" s="8">
        <v>-0.32754699999999998</v>
      </c>
      <c r="F1114" s="8">
        <v>3.0558800000000002</v>
      </c>
      <c r="G1114" s="9">
        <v>8.7926543328672611E-4</v>
      </c>
      <c r="H1114" s="9">
        <v>1.9677960396956931</v>
      </c>
      <c r="I1114" s="2" t="s">
        <v>3346</v>
      </c>
      <c r="J1114" s="12" t="s">
        <v>3345</v>
      </c>
    </row>
    <row r="1115" spans="1:10">
      <c r="A1115" s="2" t="s">
        <v>3347</v>
      </c>
      <c r="B1115" s="2" t="s">
        <v>3348</v>
      </c>
      <c r="C1115" s="6">
        <v>1125</v>
      </c>
      <c r="D1115" s="7">
        <v>0.49709432275368792</v>
      </c>
      <c r="E1115" s="8">
        <v>-0.327629</v>
      </c>
      <c r="F1115" s="8">
        <v>3.0572499999999998</v>
      </c>
      <c r="G1115" s="9">
        <v>8.7649612416671125E-4</v>
      </c>
      <c r="H1115" s="9">
        <v>1.9615983258850997</v>
      </c>
      <c r="I1115" s="2" t="s">
        <v>3349</v>
      </c>
      <c r="J1115" s="12" t="s">
        <v>3348</v>
      </c>
    </row>
    <row r="1116" spans="1:10">
      <c r="A1116" s="2" t="s">
        <v>3350</v>
      </c>
      <c r="B1116" s="2" t="s">
        <v>3351</v>
      </c>
      <c r="C1116" s="6">
        <v>1124</v>
      </c>
      <c r="D1116" s="7">
        <v>0.49754135002235134</v>
      </c>
      <c r="E1116" s="8">
        <v>-0.32782699999999998</v>
      </c>
      <c r="F1116" s="8">
        <v>3.0605799999999999</v>
      </c>
      <c r="G1116" s="9">
        <v>8.698011950060106E-4</v>
      </c>
      <c r="H1116" s="9">
        <v>1.9466150744234516</v>
      </c>
      <c r="I1116" s="2" t="s">
        <v>3352</v>
      </c>
      <c r="J1116" s="12" t="s">
        <v>3351</v>
      </c>
    </row>
    <row r="1117" spans="1:10">
      <c r="A1117" s="2" t="s">
        <v>3353</v>
      </c>
      <c r="B1117" s="2" t="s">
        <v>3354</v>
      </c>
      <c r="C1117" s="6">
        <v>1123</v>
      </c>
      <c r="D1117" s="7">
        <v>0.49798837729101475</v>
      </c>
      <c r="E1117" s="8">
        <v>-0.328179</v>
      </c>
      <c r="F1117" s="8">
        <v>3.0664799999999999</v>
      </c>
      <c r="G1117" s="9">
        <v>8.5806462914922064E-4</v>
      </c>
      <c r="H1117" s="9">
        <v>1.9203486400359557</v>
      </c>
      <c r="I1117" s="2" t="s">
        <v>3355</v>
      </c>
      <c r="J1117" s="12" t="s">
        <v>3354</v>
      </c>
    </row>
    <row r="1118" spans="1:10">
      <c r="A1118" s="2" t="s">
        <v>3356</v>
      </c>
      <c r="B1118" s="2" t="s">
        <v>3357</v>
      </c>
      <c r="C1118" s="6">
        <v>1122</v>
      </c>
      <c r="D1118" s="7">
        <v>0.49843540455967816</v>
      </c>
      <c r="E1118" s="8">
        <v>-0.32835799999999998</v>
      </c>
      <c r="F1118" s="8">
        <v>3.0695000000000001</v>
      </c>
      <c r="G1118" s="9">
        <v>8.5211851137922945E-4</v>
      </c>
      <c r="H1118" s="9">
        <v>1.9070412284667155</v>
      </c>
      <c r="I1118" s="2" t="s">
        <v>3358</v>
      </c>
      <c r="J1118" s="12" t="s">
        <v>3357</v>
      </c>
    </row>
    <row r="1119" spans="1:10">
      <c r="A1119" s="2" t="s">
        <v>3359</v>
      </c>
      <c r="B1119" s="2" t="s">
        <v>3360</v>
      </c>
      <c r="C1119" s="6">
        <v>1121</v>
      </c>
      <c r="D1119" s="7">
        <v>0.49888243182834158</v>
      </c>
      <c r="E1119" s="8">
        <v>-0.328733</v>
      </c>
      <c r="F1119" s="8">
        <v>3.0758000000000001</v>
      </c>
      <c r="G1119" s="9">
        <v>8.39846661157914E-4</v>
      </c>
      <c r="H1119" s="9">
        <v>1.8795768276714115</v>
      </c>
      <c r="I1119" s="2" t="s">
        <v>3361</v>
      </c>
      <c r="J1119" s="12" t="s">
        <v>3360</v>
      </c>
    </row>
    <row r="1120" spans="1:10">
      <c r="A1120" s="2" t="s">
        <v>3362</v>
      </c>
      <c r="B1120" s="2" t="s">
        <v>3363</v>
      </c>
      <c r="C1120" s="6">
        <v>1120</v>
      </c>
      <c r="D1120" s="7">
        <v>0.49932945909700488</v>
      </c>
      <c r="E1120" s="8">
        <v>-0.32966200000000001</v>
      </c>
      <c r="F1120" s="8">
        <v>3.0914600000000001</v>
      </c>
      <c r="G1120" s="9">
        <v>8.1010255144674075E-4</v>
      </c>
      <c r="H1120" s="9">
        <v>1.8130095101378059</v>
      </c>
      <c r="I1120" s="2" t="s">
        <v>3364</v>
      </c>
      <c r="J1120" s="12" t="s">
        <v>3363</v>
      </c>
    </row>
    <row r="1121" spans="1:10">
      <c r="A1121" s="2" t="s">
        <v>3365</v>
      </c>
      <c r="B1121" s="2" t="s">
        <v>3366</v>
      </c>
      <c r="C1121" s="6">
        <v>1119</v>
      </c>
      <c r="D1121" s="7">
        <v>0.49977648636566829</v>
      </c>
      <c r="E1121" s="8">
        <v>-0.32980399999999999</v>
      </c>
      <c r="F1121" s="8">
        <v>3.0938599999999998</v>
      </c>
      <c r="G1121" s="9">
        <v>8.0563810638490968E-4</v>
      </c>
      <c r="H1121" s="9">
        <v>1.8030180820894279</v>
      </c>
      <c r="I1121" s="2" t="s">
        <v>3367</v>
      </c>
      <c r="J1121" s="12" t="s">
        <v>3366</v>
      </c>
    </row>
    <row r="1122" spans="1:10">
      <c r="A1122" s="2" t="s">
        <v>3368</v>
      </c>
      <c r="B1122" s="2" t="s">
        <v>3369</v>
      </c>
      <c r="C1122" s="6">
        <v>1118</v>
      </c>
      <c r="D1122" s="7">
        <v>0.50022351363433171</v>
      </c>
      <c r="E1122" s="8">
        <v>-0.32985599999999998</v>
      </c>
      <c r="F1122" s="8">
        <v>3.0947300000000002</v>
      </c>
      <c r="G1122" s="9">
        <v>8.0402582806569749E-4</v>
      </c>
      <c r="H1122" s="9">
        <v>1.7994098032110311</v>
      </c>
      <c r="I1122" s="2" t="s">
        <v>3370</v>
      </c>
      <c r="J1122" s="12" t="s">
        <v>3369</v>
      </c>
    </row>
    <row r="1123" spans="1:10">
      <c r="A1123" s="2" t="s">
        <v>3371</v>
      </c>
      <c r="B1123" s="2" t="s">
        <v>3372</v>
      </c>
      <c r="C1123" s="6">
        <v>1117</v>
      </c>
      <c r="D1123" s="7">
        <v>0.50067054090299501</v>
      </c>
      <c r="E1123" s="8">
        <v>-0.330067</v>
      </c>
      <c r="F1123" s="8">
        <v>3.0983000000000001</v>
      </c>
      <c r="G1123" s="9">
        <v>7.9744364241268045E-4</v>
      </c>
      <c r="H1123" s="9">
        <v>1.784678871719579</v>
      </c>
      <c r="I1123" s="2" t="s">
        <v>3373</v>
      </c>
      <c r="J1123" s="12" t="s">
        <v>3372</v>
      </c>
    </row>
    <row r="1124" spans="1:10">
      <c r="A1124" s="2" t="s">
        <v>3374</v>
      </c>
      <c r="B1124" s="2" t="s">
        <v>3375</v>
      </c>
      <c r="C1124" s="6">
        <v>1116</v>
      </c>
      <c r="D1124" s="7">
        <v>0.50111756817165842</v>
      </c>
      <c r="E1124" s="8">
        <v>-0.33060899999999999</v>
      </c>
      <c r="F1124" s="8">
        <v>3.1074700000000002</v>
      </c>
      <c r="G1124" s="9">
        <v>7.80782372810691E-4</v>
      </c>
      <c r="H1124" s="9">
        <v>1.7473909503503264</v>
      </c>
      <c r="I1124" s="2" t="s">
        <v>3376</v>
      </c>
      <c r="J1124" s="12" t="s">
        <v>3375</v>
      </c>
    </row>
    <row r="1125" spans="1:10">
      <c r="A1125" s="2" t="s">
        <v>3377</v>
      </c>
      <c r="B1125" s="2" t="s">
        <v>3378</v>
      </c>
      <c r="C1125" s="6">
        <v>1115</v>
      </c>
      <c r="D1125" s="7">
        <v>0.50156459544032184</v>
      </c>
      <c r="E1125" s="8">
        <v>-0.33097500000000002</v>
      </c>
      <c r="F1125" s="8">
        <v>3.1136599999999999</v>
      </c>
      <c r="G1125" s="9">
        <v>7.6973281206529692E-4</v>
      </c>
      <c r="H1125" s="9">
        <v>1.7226620334021345</v>
      </c>
      <c r="I1125" s="2" t="s">
        <v>3379</v>
      </c>
      <c r="J1125" s="12" t="s">
        <v>3378</v>
      </c>
    </row>
    <row r="1126" spans="1:10">
      <c r="A1126" s="2" t="s">
        <v>3380</v>
      </c>
      <c r="B1126" s="2" t="s">
        <v>3381</v>
      </c>
      <c r="C1126" s="6">
        <v>1114</v>
      </c>
      <c r="D1126" s="7">
        <v>0.50201162270898525</v>
      </c>
      <c r="E1126" s="8">
        <v>-0.33119599999999999</v>
      </c>
      <c r="F1126" s="8">
        <v>3.1174200000000001</v>
      </c>
      <c r="G1126" s="9">
        <v>7.6309744595984481E-4</v>
      </c>
      <c r="H1126" s="9">
        <v>1.7078120840581328</v>
      </c>
      <c r="I1126" s="2" t="s">
        <v>3382</v>
      </c>
      <c r="J1126" s="12" t="s">
        <v>3381</v>
      </c>
    </row>
    <row r="1127" spans="1:10">
      <c r="A1127" s="2" t="s">
        <v>3383</v>
      </c>
      <c r="B1127" s="2" t="s">
        <v>3384</v>
      </c>
      <c r="C1127" s="6">
        <v>1113</v>
      </c>
      <c r="D1127" s="7">
        <v>0.50245864997764866</v>
      </c>
      <c r="E1127" s="8">
        <v>-0.33124100000000001</v>
      </c>
      <c r="F1127" s="8">
        <v>3.1181800000000002</v>
      </c>
      <c r="G1127" s="9">
        <v>7.6176322015363625E-4</v>
      </c>
      <c r="H1127" s="9">
        <v>1.7048260867038378</v>
      </c>
      <c r="I1127" s="2" t="s">
        <v>3385</v>
      </c>
      <c r="J1127" s="12" t="s">
        <v>3384</v>
      </c>
    </row>
    <row r="1128" spans="1:10">
      <c r="A1128" s="2" t="s">
        <v>3386</v>
      </c>
      <c r="B1128" s="2" t="s">
        <v>3387</v>
      </c>
      <c r="C1128" s="6">
        <v>1112</v>
      </c>
      <c r="D1128" s="7">
        <v>0.50290567724631208</v>
      </c>
      <c r="E1128" s="8">
        <v>-0.33137</v>
      </c>
      <c r="F1128" s="8">
        <v>3.1203699999999999</v>
      </c>
      <c r="G1128" s="9">
        <v>7.5793157516617076E-4</v>
      </c>
      <c r="H1128" s="9">
        <v>1.6962508652218902</v>
      </c>
      <c r="I1128" s="2" t="s">
        <v>3388</v>
      </c>
      <c r="J1128" s="12" t="s">
        <v>3387</v>
      </c>
    </row>
    <row r="1129" spans="1:10">
      <c r="A1129" s="2" t="s">
        <v>3389</v>
      </c>
      <c r="B1129" s="2" t="s">
        <v>3390</v>
      </c>
      <c r="C1129" s="6">
        <v>1111</v>
      </c>
      <c r="D1129" s="7">
        <v>0.50335270451497549</v>
      </c>
      <c r="E1129" s="8">
        <v>-0.33202500000000001</v>
      </c>
      <c r="F1129" s="8">
        <v>3.1315</v>
      </c>
      <c r="G1129" s="9">
        <v>7.3875426299363609E-4</v>
      </c>
      <c r="H1129" s="9">
        <v>1.6533320405797576</v>
      </c>
      <c r="I1129" s="2" t="s">
        <v>3391</v>
      </c>
      <c r="J1129" s="12" t="s">
        <v>3390</v>
      </c>
    </row>
    <row r="1130" spans="1:10">
      <c r="A1130" s="2" t="s">
        <v>3392</v>
      </c>
      <c r="B1130" s="2" t="s">
        <v>3393</v>
      </c>
      <c r="C1130" s="6">
        <v>1110</v>
      </c>
      <c r="D1130" s="7">
        <v>0.50379973178363879</v>
      </c>
      <c r="E1130" s="8">
        <v>-0.33238400000000001</v>
      </c>
      <c r="F1130" s="8">
        <v>3.13761</v>
      </c>
      <c r="G1130" s="9">
        <v>7.2843365029458024E-4</v>
      </c>
      <c r="H1130" s="9">
        <v>1.6302345093592705</v>
      </c>
      <c r="I1130" s="2" t="s">
        <v>3394</v>
      </c>
      <c r="J1130" s="12" t="s">
        <v>3393</v>
      </c>
    </row>
    <row r="1131" spans="1:10">
      <c r="A1131" s="2" t="s">
        <v>3395</v>
      </c>
      <c r="B1131" s="2" t="s">
        <v>3396</v>
      </c>
      <c r="C1131" s="6">
        <v>1109</v>
      </c>
      <c r="D1131" s="7">
        <v>0.50424675905230221</v>
      </c>
      <c r="E1131" s="8">
        <v>-0.33259300000000003</v>
      </c>
      <c r="F1131" s="8">
        <v>3.1411699999999998</v>
      </c>
      <c r="G1131" s="9">
        <v>7.2248693834227025E-4</v>
      </c>
      <c r="H1131" s="9">
        <v>1.6169257680100009</v>
      </c>
      <c r="I1131" s="2" t="s">
        <v>3397</v>
      </c>
      <c r="J1131" s="12" t="s">
        <v>3396</v>
      </c>
    </row>
    <row r="1132" spans="1:10">
      <c r="A1132" s="2" t="s">
        <v>3398</v>
      </c>
      <c r="B1132" s="2" t="s">
        <v>3399</v>
      </c>
      <c r="C1132" s="6">
        <v>1108</v>
      </c>
      <c r="D1132" s="7">
        <v>0.50469378632096551</v>
      </c>
      <c r="E1132" s="8">
        <v>-0.33271400000000001</v>
      </c>
      <c r="F1132" s="8">
        <v>3.14323</v>
      </c>
      <c r="G1132" s="9">
        <v>7.1906806260482378E-4</v>
      </c>
      <c r="H1132" s="9">
        <v>1.6092743241095957</v>
      </c>
      <c r="I1132" s="2" t="s">
        <v>3400</v>
      </c>
      <c r="J1132" s="12" t="s">
        <v>3399</v>
      </c>
    </row>
    <row r="1133" spans="1:10">
      <c r="A1133" s="2" t="s">
        <v>3401</v>
      </c>
      <c r="B1133" s="2" t="s">
        <v>3402</v>
      </c>
      <c r="C1133" s="6">
        <v>1107</v>
      </c>
      <c r="D1133" s="7">
        <v>0.50514081358962892</v>
      </c>
      <c r="E1133" s="8">
        <v>-0.33337800000000001</v>
      </c>
      <c r="F1133" s="8">
        <v>3.1545800000000002</v>
      </c>
      <c r="G1133" s="9">
        <v>7.0051913058702614E-4</v>
      </c>
      <c r="H1133" s="9">
        <v>1.5677618142537646</v>
      </c>
      <c r="I1133" s="2" t="s">
        <v>3403</v>
      </c>
      <c r="J1133" s="12" t="s">
        <v>3402</v>
      </c>
    </row>
    <row r="1134" spans="1:10">
      <c r="A1134" s="2" t="s">
        <v>3404</v>
      </c>
      <c r="B1134" s="2" t="s">
        <v>3405</v>
      </c>
      <c r="C1134" s="6">
        <v>1106</v>
      </c>
      <c r="D1134" s="7">
        <v>0.50558784085829234</v>
      </c>
      <c r="E1134" s="8">
        <v>-0.333866</v>
      </c>
      <c r="F1134" s="8">
        <v>3.1629200000000002</v>
      </c>
      <c r="G1134" s="9">
        <v>6.8719501435562848E-4</v>
      </c>
      <c r="H1134" s="9">
        <v>1.5379424421278967</v>
      </c>
      <c r="I1134" s="2" t="s">
        <v>3406</v>
      </c>
      <c r="J1134" s="12" t="s">
        <v>3405</v>
      </c>
    </row>
    <row r="1135" spans="1:10">
      <c r="A1135" s="2" t="s">
        <v>3407</v>
      </c>
      <c r="B1135" s="2" t="s">
        <v>3408</v>
      </c>
      <c r="C1135" s="6">
        <v>1105</v>
      </c>
      <c r="D1135" s="7">
        <v>0.50603486812695575</v>
      </c>
      <c r="E1135" s="8">
        <v>-0.333893</v>
      </c>
      <c r="F1135" s="8">
        <v>3.1633900000000001</v>
      </c>
      <c r="G1135" s="9">
        <v>6.8645172388008568E-4</v>
      </c>
      <c r="H1135" s="9">
        <v>1.5362789580436318</v>
      </c>
      <c r="I1135" s="2" t="s">
        <v>3409</v>
      </c>
      <c r="J1135" s="12" t="s">
        <v>3408</v>
      </c>
    </row>
    <row r="1136" spans="1:10">
      <c r="A1136" s="2" t="s">
        <v>3410</v>
      </c>
      <c r="B1136" s="2" t="s">
        <v>3411</v>
      </c>
      <c r="C1136" s="6">
        <v>1104</v>
      </c>
      <c r="D1136" s="7">
        <v>0.50648189539561916</v>
      </c>
      <c r="E1136" s="8">
        <v>-0.33418500000000001</v>
      </c>
      <c r="F1136" s="8">
        <v>3.16839</v>
      </c>
      <c r="G1136" s="9">
        <v>6.7859397597424913E-4</v>
      </c>
      <c r="H1136" s="9">
        <v>1.5186933182303695</v>
      </c>
      <c r="I1136" s="2" t="s">
        <v>3412</v>
      </c>
      <c r="J1136" s="12" t="s">
        <v>3411</v>
      </c>
    </row>
    <row r="1137" spans="1:10">
      <c r="A1137" s="2" t="s">
        <v>3413</v>
      </c>
      <c r="B1137" s="2" t="s">
        <v>3414</v>
      </c>
      <c r="C1137" s="6">
        <v>1103</v>
      </c>
      <c r="D1137" s="7">
        <v>0.50692892266428258</v>
      </c>
      <c r="E1137" s="8">
        <v>-0.334345</v>
      </c>
      <c r="F1137" s="8">
        <v>3.1711299999999998</v>
      </c>
      <c r="G1137" s="9">
        <v>6.7432614735088371E-4</v>
      </c>
      <c r="H1137" s="9">
        <v>1.5091419177712777</v>
      </c>
      <c r="I1137" s="2" t="s">
        <v>3415</v>
      </c>
      <c r="J1137" s="12" t="s">
        <v>3414</v>
      </c>
    </row>
    <row r="1138" spans="1:10">
      <c r="A1138" s="2" t="s">
        <v>3416</v>
      </c>
      <c r="B1138" s="2" t="s">
        <v>3417</v>
      </c>
      <c r="C1138" s="6">
        <v>1102</v>
      </c>
      <c r="D1138" s="7">
        <v>0.50737594993294599</v>
      </c>
      <c r="E1138" s="8">
        <v>-0.33443600000000001</v>
      </c>
      <c r="F1138" s="8">
        <v>3.1726899999999998</v>
      </c>
      <c r="G1138" s="9">
        <v>6.7190829085832791E-4</v>
      </c>
      <c r="H1138" s="9">
        <v>1.5037307549409378</v>
      </c>
      <c r="I1138" s="2" t="s">
        <v>3418</v>
      </c>
      <c r="J1138" s="12" t="s">
        <v>3417</v>
      </c>
    </row>
    <row r="1139" spans="1:10">
      <c r="A1139" s="2" t="s">
        <v>3419</v>
      </c>
      <c r="B1139" s="2" t="s">
        <v>3420</v>
      </c>
      <c r="C1139" s="6">
        <v>1101</v>
      </c>
      <c r="D1139" s="7">
        <v>0.50782297720160929</v>
      </c>
      <c r="E1139" s="8">
        <v>-0.33468500000000001</v>
      </c>
      <c r="F1139" s="8">
        <v>3.1769500000000002</v>
      </c>
      <c r="G1139" s="9">
        <v>6.6534975301353486E-4</v>
      </c>
      <c r="H1139" s="9">
        <v>1.4890527472442909</v>
      </c>
      <c r="I1139" s="2" t="s">
        <v>3421</v>
      </c>
      <c r="J1139" s="12" t="s">
        <v>3420</v>
      </c>
    </row>
    <row r="1140" spans="1:10">
      <c r="A1140" s="2" t="s">
        <v>3422</v>
      </c>
      <c r="B1140" s="2" t="s">
        <v>3423</v>
      </c>
      <c r="C1140" s="6">
        <v>1100</v>
      </c>
      <c r="D1140" s="7">
        <v>0.50827000447027271</v>
      </c>
      <c r="E1140" s="8">
        <v>-0.33559800000000001</v>
      </c>
      <c r="F1140" s="8">
        <v>3.19265</v>
      </c>
      <c r="G1140" s="9">
        <v>6.4172653873270039E-4</v>
      </c>
      <c r="H1140" s="9">
        <v>1.4361839936837835</v>
      </c>
      <c r="I1140" s="2" t="s">
        <v>3424</v>
      </c>
      <c r="J1140" s="12" t="s">
        <v>3423</v>
      </c>
    </row>
    <row r="1141" spans="1:10">
      <c r="A1141" s="2" t="s">
        <v>3425</v>
      </c>
      <c r="B1141" s="2" t="s">
        <v>3426</v>
      </c>
      <c r="C1141" s="6">
        <v>1099</v>
      </c>
      <c r="D1141" s="7">
        <v>0.50871703173893601</v>
      </c>
      <c r="E1141" s="8">
        <v>-0.335982</v>
      </c>
      <c r="F1141" s="8">
        <v>3.1992799999999999</v>
      </c>
      <c r="G1141" s="9">
        <v>6.3200425179646674E-4</v>
      </c>
      <c r="H1141" s="9">
        <v>1.4144255155204926</v>
      </c>
      <c r="I1141" s="2" t="s">
        <v>3427</v>
      </c>
      <c r="J1141" s="12" t="s">
        <v>3426</v>
      </c>
    </row>
    <row r="1142" spans="1:10">
      <c r="A1142" s="2" t="s">
        <v>3428</v>
      </c>
      <c r="B1142" s="2" t="s">
        <v>3429</v>
      </c>
      <c r="C1142" s="6">
        <v>1098</v>
      </c>
      <c r="D1142" s="7">
        <v>0.50916405900759942</v>
      </c>
      <c r="E1142" s="8">
        <v>-0.33601700000000001</v>
      </c>
      <c r="F1142" s="8">
        <v>3.1998700000000002</v>
      </c>
      <c r="G1142" s="9">
        <v>6.3114624103740072E-4</v>
      </c>
      <c r="H1142" s="9">
        <v>1.4125052874417028</v>
      </c>
      <c r="I1142" s="2" t="s">
        <v>3430</v>
      </c>
      <c r="J1142" s="12" t="s">
        <v>3429</v>
      </c>
    </row>
    <row r="1143" spans="1:10">
      <c r="A1143" s="2" t="s">
        <v>3431</v>
      </c>
      <c r="B1143" s="2" t="s">
        <v>3432</v>
      </c>
      <c r="C1143" s="6">
        <v>1097</v>
      </c>
      <c r="D1143" s="7">
        <v>0.50961108627626284</v>
      </c>
      <c r="E1143" s="8">
        <v>-0.33648600000000001</v>
      </c>
      <c r="F1143" s="8">
        <v>3.20797</v>
      </c>
      <c r="G1143" s="9">
        <v>6.1948386602827491E-4</v>
      </c>
      <c r="H1143" s="9">
        <v>1.3864048921712793</v>
      </c>
      <c r="I1143" s="2" t="s">
        <v>3433</v>
      </c>
      <c r="J1143" s="12" t="s">
        <v>3432</v>
      </c>
    </row>
    <row r="1144" spans="1:10">
      <c r="A1144" s="2" t="s">
        <v>3434</v>
      </c>
      <c r="B1144" s="2" t="s">
        <v>3435</v>
      </c>
      <c r="C1144" s="6">
        <v>1096</v>
      </c>
      <c r="D1144" s="7">
        <v>0.51005811354492625</v>
      </c>
      <c r="E1144" s="8">
        <v>-0.33707999999999999</v>
      </c>
      <c r="F1144" s="8">
        <v>3.2182400000000002</v>
      </c>
      <c r="G1144" s="9">
        <v>6.0500644343935799E-4</v>
      </c>
      <c r="H1144" s="9">
        <v>1.3540044204172832</v>
      </c>
      <c r="I1144" s="2" t="s">
        <v>3436</v>
      </c>
      <c r="J1144" s="12" t="s">
        <v>3435</v>
      </c>
    </row>
    <row r="1145" spans="1:10">
      <c r="A1145" s="2" t="s">
        <v>3437</v>
      </c>
      <c r="B1145" s="2" t="s">
        <v>3438</v>
      </c>
      <c r="C1145" s="6">
        <v>1095</v>
      </c>
      <c r="D1145" s="7">
        <v>0.51050514081358966</v>
      </c>
      <c r="E1145" s="8">
        <v>-0.33721899999999999</v>
      </c>
      <c r="F1145" s="8">
        <v>3.22065</v>
      </c>
      <c r="G1145" s="9">
        <v>6.0165842155182917E-4</v>
      </c>
      <c r="H1145" s="9">
        <v>1.3465115474329936</v>
      </c>
      <c r="I1145" s="2" t="s">
        <v>3439</v>
      </c>
      <c r="J1145" s="12" t="s">
        <v>3438</v>
      </c>
    </row>
    <row r="1146" spans="1:10">
      <c r="A1146" s="2" t="s">
        <v>3440</v>
      </c>
      <c r="B1146" s="2" t="s">
        <v>3441</v>
      </c>
      <c r="C1146" s="6">
        <v>1094</v>
      </c>
      <c r="D1146" s="7">
        <v>0.51095216808225308</v>
      </c>
      <c r="E1146" s="8">
        <v>-0.338418</v>
      </c>
      <c r="F1146" s="8">
        <v>3.2414499999999999</v>
      </c>
      <c r="G1146" s="9">
        <v>5.7352189189310582E-4</v>
      </c>
      <c r="H1146" s="9">
        <v>1.2835419940567709</v>
      </c>
      <c r="I1146" s="2" t="s">
        <v>3442</v>
      </c>
      <c r="J1146" s="12" t="s">
        <v>3441</v>
      </c>
    </row>
    <row r="1147" spans="1:10">
      <c r="A1147" s="2" t="s">
        <v>3443</v>
      </c>
      <c r="B1147" s="2" t="s">
        <v>3444</v>
      </c>
      <c r="C1147" s="6">
        <v>1093</v>
      </c>
      <c r="D1147" s="7">
        <v>0.51139919535091638</v>
      </c>
      <c r="E1147" s="8">
        <v>-0.33948400000000001</v>
      </c>
      <c r="F1147" s="8">
        <v>3.26</v>
      </c>
      <c r="G1147" s="9">
        <v>5.4954087385762466E-4</v>
      </c>
      <c r="H1147" s="9">
        <v>1.2298724756933639</v>
      </c>
      <c r="I1147" s="2" t="s">
        <v>3445</v>
      </c>
      <c r="J1147" s="12" t="s">
        <v>3444</v>
      </c>
    </row>
    <row r="1148" spans="1:10">
      <c r="A1148" s="2" t="s">
        <v>3446</v>
      </c>
      <c r="B1148" s="2" t="s">
        <v>3447</v>
      </c>
      <c r="C1148" s="6">
        <v>1092</v>
      </c>
      <c r="D1148" s="7">
        <v>0.51184622261957979</v>
      </c>
      <c r="E1148" s="8">
        <v>-0.33998800000000001</v>
      </c>
      <c r="F1148" s="8">
        <v>3.2688000000000001</v>
      </c>
      <c r="G1148" s="9">
        <v>5.3851772199752759E-4</v>
      </c>
      <c r="H1148" s="9">
        <v>1.2052026618304668</v>
      </c>
      <c r="I1148" s="2" t="s">
        <v>3448</v>
      </c>
      <c r="J1148" s="12" t="s">
        <v>3447</v>
      </c>
    </row>
    <row r="1149" spans="1:10">
      <c r="A1149" s="2" t="s">
        <v>3449</v>
      </c>
      <c r="B1149" s="2" t="s">
        <v>3450</v>
      </c>
      <c r="C1149" s="6">
        <v>1091</v>
      </c>
      <c r="D1149" s="7">
        <v>0.51229324988824321</v>
      </c>
      <c r="E1149" s="8">
        <v>-0.34033000000000002</v>
      </c>
      <c r="F1149" s="8">
        <v>3.2747899999999999</v>
      </c>
      <c r="G1149" s="9">
        <v>5.3114121169257433E-4</v>
      </c>
      <c r="H1149" s="9">
        <v>1.1886940317679813</v>
      </c>
      <c r="I1149" s="2" t="s">
        <v>3451</v>
      </c>
      <c r="J1149" s="12" t="s">
        <v>3450</v>
      </c>
    </row>
    <row r="1150" spans="1:10">
      <c r="A1150" s="2" t="s">
        <v>3452</v>
      </c>
      <c r="B1150" s="2" t="s">
        <v>3453</v>
      </c>
      <c r="C1150" s="6">
        <v>1090</v>
      </c>
      <c r="D1150" s="7">
        <v>0.51274027715690651</v>
      </c>
      <c r="E1150" s="8">
        <v>-0.34166000000000002</v>
      </c>
      <c r="F1150" s="8">
        <v>3.2980999999999998</v>
      </c>
      <c r="G1150" s="9">
        <v>5.0338468683481423E-4</v>
      </c>
      <c r="H1150" s="9">
        <v>1.1265749291363143</v>
      </c>
      <c r="I1150" s="2" t="s">
        <v>3454</v>
      </c>
      <c r="J1150" s="12" t="s">
        <v>3453</v>
      </c>
    </row>
    <row r="1151" spans="1:10">
      <c r="A1151" s="2" t="s">
        <v>3455</v>
      </c>
      <c r="B1151" s="2" t="s">
        <v>3456</v>
      </c>
      <c r="C1151" s="6">
        <v>1089</v>
      </c>
      <c r="D1151" s="7">
        <v>0.51318730442556992</v>
      </c>
      <c r="E1151" s="8">
        <v>-0.34171699999999999</v>
      </c>
      <c r="F1151" s="8">
        <v>3.2991000000000001</v>
      </c>
      <c r="G1151" s="9">
        <v>5.022269341823898E-4</v>
      </c>
      <c r="H1151" s="9">
        <v>1.1239838787001883</v>
      </c>
      <c r="I1151" s="2" t="s">
        <v>3457</v>
      </c>
      <c r="J1151" s="12" t="s">
        <v>3456</v>
      </c>
    </row>
    <row r="1152" spans="1:10">
      <c r="A1152" s="2" t="s">
        <v>3458</v>
      </c>
      <c r="B1152" s="2" t="s">
        <v>3459</v>
      </c>
      <c r="C1152" s="6">
        <v>1088</v>
      </c>
      <c r="D1152" s="7">
        <v>0.51363433169423334</v>
      </c>
      <c r="E1152" s="8">
        <v>-0.34209600000000001</v>
      </c>
      <c r="F1152" s="8">
        <v>3.3057599999999998</v>
      </c>
      <c r="G1152" s="9">
        <v>4.9458392865994532E-4</v>
      </c>
      <c r="H1152" s="9">
        <v>1.1068788323409575</v>
      </c>
      <c r="I1152" s="2" t="s">
        <v>3460</v>
      </c>
      <c r="J1152" s="12" t="s">
        <v>3459</v>
      </c>
    </row>
    <row r="1153" spans="1:10">
      <c r="A1153" s="2" t="s">
        <v>3461</v>
      </c>
      <c r="B1153" s="2" t="s">
        <v>3462</v>
      </c>
      <c r="C1153" s="6">
        <v>1087</v>
      </c>
      <c r="D1153" s="7">
        <v>0.51408135896289675</v>
      </c>
      <c r="E1153" s="8">
        <v>-0.342335</v>
      </c>
      <c r="F1153" s="8">
        <v>3.3099699999999999</v>
      </c>
      <c r="G1153" s="9">
        <v>4.8981265325926402E-4</v>
      </c>
      <c r="H1153" s="9">
        <v>1.0962007179942328</v>
      </c>
      <c r="I1153" s="2" t="s">
        <v>3463</v>
      </c>
      <c r="J1153" s="12" t="s">
        <v>3462</v>
      </c>
    </row>
    <row r="1154" spans="1:10">
      <c r="A1154" s="2" t="s">
        <v>3464</v>
      </c>
      <c r="B1154" s="2" t="s">
        <v>3465</v>
      </c>
      <c r="C1154" s="6">
        <v>1086</v>
      </c>
      <c r="D1154" s="7">
        <v>0.51452838623156016</v>
      </c>
      <c r="E1154" s="8">
        <v>-0.34281400000000001</v>
      </c>
      <c r="F1154" s="8">
        <v>3.3184200000000001</v>
      </c>
      <c r="G1154" s="9">
        <v>4.803745603542587E-4</v>
      </c>
      <c r="H1154" s="9">
        <v>1.0750782660728311</v>
      </c>
      <c r="I1154" s="2" t="s">
        <v>3466</v>
      </c>
      <c r="J1154" s="12" t="s">
        <v>3465</v>
      </c>
    </row>
    <row r="1155" spans="1:10">
      <c r="A1155" s="2" t="s">
        <v>3467</v>
      </c>
      <c r="B1155" s="2" t="s">
        <v>3468</v>
      </c>
      <c r="C1155" s="6">
        <v>1085</v>
      </c>
      <c r="D1155" s="7">
        <v>0.51497541350022358</v>
      </c>
      <c r="E1155" s="8">
        <v>-0.34285300000000002</v>
      </c>
      <c r="F1155" s="8">
        <v>3.3191099999999998</v>
      </c>
      <c r="G1155" s="9">
        <v>4.7961195504393327E-4</v>
      </c>
      <c r="H1155" s="9">
        <v>1.0733715553883227</v>
      </c>
      <c r="I1155" s="2" t="s">
        <v>3469</v>
      </c>
      <c r="J1155" s="12" t="s">
        <v>3468</v>
      </c>
    </row>
    <row r="1156" spans="1:10">
      <c r="A1156" s="2" t="s">
        <v>3470</v>
      </c>
      <c r="B1156" s="2" t="s">
        <v>3471</v>
      </c>
      <c r="C1156" s="6">
        <v>1084</v>
      </c>
      <c r="D1156" s="7">
        <v>0.51542244076888688</v>
      </c>
      <c r="E1156" s="8">
        <v>-0.34431699999999998</v>
      </c>
      <c r="F1156" s="8">
        <v>3.3450000000000002</v>
      </c>
      <c r="G1156" s="9">
        <v>4.5185594437492193E-4</v>
      </c>
      <c r="H1156" s="9">
        <v>1.0112536035110753</v>
      </c>
      <c r="I1156" s="2" t="s">
        <v>3472</v>
      </c>
      <c r="J1156" s="12" t="s">
        <v>3471</v>
      </c>
    </row>
    <row r="1157" spans="1:10">
      <c r="A1157" s="2" t="s">
        <v>3473</v>
      </c>
      <c r="B1157" s="2" t="s">
        <v>3474</v>
      </c>
      <c r="C1157" s="6">
        <v>1083</v>
      </c>
      <c r="D1157" s="7">
        <v>0.51586946803755029</v>
      </c>
      <c r="E1157" s="8">
        <v>-0.344634</v>
      </c>
      <c r="F1157" s="8">
        <v>3.3506100000000001</v>
      </c>
      <c r="G1157" s="9">
        <v>4.4605663110339243E-4</v>
      </c>
      <c r="H1157" s="9">
        <v>0.99827474040939224</v>
      </c>
      <c r="I1157" s="2" t="s">
        <v>3475</v>
      </c>
      <c r="J1157" s="12" t="s">
        <v>3474</v>
      </c>
    </row>
    <row r="1158" spans="1:10">
      <c r="A1158" s="2" t="s">
        <v>3476</v>
      </c>
      <c r="B1158" s="2" t="s">
        <v>3477</v>
      </c>
      <c r="C1158" s="6">
        <v>1082</v>
      </c>
      <c r="D1158" s="7">
        <v>0.5163164953062136</v>
      </c>
      <c r="E1158" s="8">
        <v>-0.34552699999999997</v>
      </c>
      <c r="F1158" s="8">
        <v>3.3664900000000002</v>
      </c>
      <c r="G1158" s="9">
        <v>4.3004113557962477E-4</v>
      </c>
      <c r="H1158" s="9">
        <v>0.96243206142720028</v>
      </c>
      <c r="I1158" s="2" t="s">
        <v>3478</v>
      </c>
      <c r="J1158" s="12" t="s">
        <v>3477</v>
      </c>
    </row>
    <row r="1159" spans="1:10">
      <c r="A1159" s="2" t="s">
        <v>3479</v>
      </c>
      <c r="B1159" s="2" t="s">
        <v>3480</v>
      </c>
      <c r="C1159" s="6">
        <v>1081</v>
      </c>
      <c r="D1159" s="7">
        <v>0.51676352257487701</v>
      </c>
      <c r="E1159" s="8">
        <v>-0.34558899999999998</v>
      </c>
      <c r="F1159" s="8">
        <v>3.3675899999999999</v>
      </c>
      <c r="G1159" s="9">
        <v>4.2895328689750893E-4</v>
      </c>
      <c r="H1159" s="9">
        <v>0.95999745607662501</v>
      </c>
      <c r="I1159" s="2" t="s">
        <v>3481</v>
      </c>
      <c r="J1159" s="12" t="s">
        <v>3480</v>
      </c>
    </row>
    <row r="1160" spans="1:10">
      <c r="A1160" s="2" t="s">
        <v>3482</v>
      </c>
      <c r="B1160" s="2" t="s">
        <v>3483</v>
      </c>
      <c r="C1160" s="6">
        <v>1080</v>
      </c>
      <c r="D1160" s="7">
        <v>0.51721054984354042</v>
      </c>
      <c r="E1160" s="8">
        <v>-0.34575400000000001</v>
      </c>
      <c r="F1160" s="8">
        <v>3.37052</v>
      </c>
      <c r="G1160" s="9">
        <v>4.2606906192557448E-4</v>
      </c>
      <c r="H1160" s="9">
        <v>0.95354256058943565</v>
      </c>
      <c r="I1160" s="2" t="s">
        <v>3484</v>
      </c>
      <c r="J1160" s="12" t="s">
        <v>3483</v>
      </c>
    </row>
    <row r="1161" spans="1:10">
      <c r="A1161" s="2" t="s">
        <v>3485</v>
      </c>
      <c r="B1161" s="2" t="s">
        <v>3486</v>
      </c>
      <c r="C1161" s="6">
        <v>1079</v>
      </c>
      <c r="D1161" s="7">
        <v>0.51765757711220384</v>
      </c>
      <c r="E1161" s="8">
        <v>-0.3458</v>
      </c>
      <c r="F1161" s="8">
        <v>3.3713500000000001</v>
      </c>
      <c r="G1161" s="9">
        <v>4.2525555950939767E-4</v>
      </c>
      <c r="H1161" s="9">
        <v>0.95172194218203199</v>
      </c>
      <c r="I1161" s="2" t="s">
        <v>3487</v>
      </c>
      <c r="J1161" s="12" t="s">
        <v>3486</v>
      </c>
    </row>
    <row r="1162" spans="1:10">
      <c r="A1162" s="2" t="s">
        <v>3488</v>
      </c>
      <c r="B1162" s="2" t="s">
        <v>3489</v>
      </c>
      <c r="C1162" s="6">
        <v>1078</v>
      </c>
      <c r="D1162" s="7">
        <v>0.51810460438086725</v>
      </c>
      <c r="E1162" s="8">
        <v>-0.34610600000000002</v>
      </c>
      <c r="F1162" s="8">
        <v>3.3768099999999999</v>
      </c>
      <c r="G1162" s="9">
        <v>4.1994266501553648E-4</v>
      </c>
      <c r="H1162" s="9">
        <v>0.9398316843047706</v>
      </c>
      <c r="I1162" s="2" t="s">
        <v>3490</v>
      </c>
      <c r="J1162" s="12" t="s">
        <v>3489</v>
      </c>
    </row>
    <row r="1163" spans="1:10">
      <c r="A1163" s="2" t="s">
        <v>3491</v>
      </c>
      <c r="B1163" s="2" t="s">
        <v>3492</v>
      </c>
      <c r="C1163" s="6">
        <v>1077</v>
      </c>
      <c r="D1163" s="7">
        <v>0.51855163164953066</v>
      </c>
      <c r="E1163" s="8">
        <v>-0.34631200000000001</v>
      </c>
      <c r="F1163" s="8">
        <v>3.3804799999999999</v>
      </c>
      <c r="G1163" s="9">
        <v>4.1640889692199159E-4</v>
      </c>
      <c r="H1163" s="9">
        <v>0.93192311131141714</v>
      </c>
      <c r="I1163" s="2" t="s">
        <v>3493</v>
      </c>
      <c r="J1163" s="12" t="s">
        <v>3492</v>
      </c>
    </row>
    <row r="1164" spans="1:10">
      <c r="A1164" s="2" t="s">
        <v>3494</v>
      </c>
      <c r="B1164" s="2" t="s">
        <v>3495</v>
      </c>
      <c r="C1164" s="6">
        <v>1076</v>
      </c>
      <c r="D1164" s="7">
        <v>0.51899865891819408</v>
      </c>
      <c r="E1164" s="8">
        <v>-0.34670899999999999</v>
      </c>
      <c r="F1164" s="8">
        <v>3.3875500000000001</v>
      </c>
      <c r="G1164" s="9">
        <v>4.0968494037647553E-4</v>
      </c>
      <c r="H1164" s="9">
        <v>0.91687489656255228</v>
      </c>
      <c r="I1164" s="2" t="s">
        <v>3496</v>
      </c>
      <c r="J1164" s="12" t="s">
        <v>3495</v>
      </c>
    </row>
    <row r="1165" spans="1:10">
      <c r="A1165" s="2" t="s">
        <v>3497</v>
      </c>
      <c r="B1165" s="2" t="s">
        <v>3498</v>
      </c>
      <c r="C1165" s="6">
        <v>1075</v>
      </c>
      <c r="D1165" s="7">
        <v>0.51944568618685738</v>
      </c>
      <c r="E1165" s="8">
        <v>-0.34682499999999999</v>
      </c>
      <c r="F1165" s="8">
        <v>3.38964</v>
      </c>
      <c r="G1165" s="9">
        <v>4.0771810779532882E-4</v>
      </c>
      <c r="H1165" s="9">
        <v>0.91247312524594593</v>
      </c>
      <c r="I1165" s="2" t="s">
        <v>3499</v>
      </c>
      <c r="J1165" s="12" t="s">
        <v>3498</v>
      </c>
    </row>
    <row r="1166" spans="1:10">
      <c r="A1166" s="2" t="s">
        <v>3500</v>
      </c>
      <c r="B1166" s="2" t="s">
        <v>3501</v>
      </c>
      <c r="C1166" s="6">
        <v>1074</v>
      </c>
      <c r="D1166" s="7">
        <v>0.51989271345552079</v>
      </c>
      <c r="E1166" s="8">
        <v>-0.34693099999999999</v>
      </c>
      <c r="F1166" s="8">
        <v>3.3915299999999999</v>
      </c>
      <c r="G1166" s="9">
        <v>4.0594762041483483E-4</v>
      </c>
      <c r="H1166" s="9">
        <v>0.90851077448840034</v>
      </c>
      <c r="I1166" s="2" t="s">
        <v>3502</v>
      </c>
      <c r="J1166" s="12" t="s">
        <v>3501</v>
      </c>
    </row>
    <row r="1167" spans="1:10">
      <c r="A1167" s="2" t="s">
        <v>3503</v>
      </c>
      <c r="B1167" s="2" t="s">
        <v>3504</v>
      </c>
      <c r="C1167" s="6">
        <v>1073</v>
      </c>
      <c r="D1167" s="7">
        <v>0.5203397407241841</v>
      </c>
      <c r="E1167" s="8">
        <v>-0.34708699999999998</v>
      </c>
      <c r="F1167" s="8">
        <v>3.3943300000000001</v>
      </c>
      <c r="G1167" s="9">
        <v>4.0333879827046692E-4</v>
      </c>
      <c r="H1167" s="9">
        <v>0.90267223052930501</v>
      </c>
      <c r="I1167" s="2" t="s">
        <v>3505</v>
      </c>
      <c r="J1167" s="12" t="s">
        <v>3504</v>
      </c>
    </row>
    <row r="1168" spans="1:10">
      <c r="A1168" s="2" t="s">
        <v>3506</v>
      </c>
      <c r="B1168" s="2" t="s">
        <v>3507</v>
      </c>
      <c r="C1168" s="6">
        <v>1072</v>
      </c>
      <c r="D1168" s="7">
        <v>0.52078676799284751</v>
      </c>
      <c r="E1168" s="8">
        <v>-0.34722599999999998</v>
      </c>
      <c r="F1168" s="8">
        <v>3.3968099999999999</v>
      </c>
      <c r="G1168" s="9">
        <v>4.0104213164392048E-4</v>
      </c>
      <c r="H1168" s="9">
        <v>0.89753229061909401</v>
      </c>
      <c r="I1168" s="2" t="s">
        <v>3508</v>
      </c>
      <c r="J1168" s="12" t="s">
        <v>3507</v>
      </c>
    </row>
    <row r="1169" spans="1:10">
      <c r="A1169" s="2" t="s">
        <v>3509</v>
      </c>
      <c r="B1169" s="2" t="s">
        <v>3510</v>
      </c>
      <c r="C1169" s="6">
        <v>1071</v>
      </c>
      <c r="D1169" s="7">
        <v>0.52123379526151092</v>
      </c>
      <c r="E1169" s="8">
        <v>-0.34737099999999999</v>
      </c>
      <c r="F1169" s="8">
        <v>3.3994</v>
      </c>
      <c r="G1169" s="9">
        <v>3.9865755604057796E-4</v>
      </c>
      <c r="H1169" s="9">
        <v>0.89219561041881346</v>
      </c>
      <c r="I1169" s="2" t="s">
        <v>3511</v>
      </c>
      <c r="J1169" s="12" t="s">
        <v>3510</v>
      </c>
    </row>
    <row r="1170" spans="1:10">
      <c r="A1170" s="2" t="s">
        <v>3512</v>
      </c>
      <c r="B1170" s="2" t="s">
        <v>3513</v>
      </c>
      <c r="C1170" s="6">
        <v>1070</v>
      </c>
      <c r="D1170" s="7">
        <v>0.52168082253017434</v>
      </c>
      <c r="E1170" s="8">
        <v>-0.34839500000000001</v>
      </c>
      <c r="F1170" s="8">
        <v>3.41777</v>
      </c>
      <c r="G1170" s="9">
        <v>3.8214660002394609E-4</v>
      </c>
      <c r="H1170" s="9">
        <v>0.85524409085359132</v>
      </c>
      <c r="I1170" s="2" t="s">
        <v>3514</v>
      </c>
      <c r="J1170" s="12" t="s">
        <v>3513</v>
      </c>
    </row>
    <row r="1171" spans="1:10">
      <c r="A1171" s="2" t="s">
        <v>3515</v>
      </c>
      <c r="B1171" s="2" t="s">
        <v>3516</v>
      </c>
      <c r="C1171" s="6">
        <v>1069</v>
      </c>
      <c r="D1171" s="7">
        <v>0.52212784979883775</v>
      </c>
      <c r="E1171" s="8">
        <v>-0.34883900000000001</v>
      </c>
      <c r="F1171" s="8">
        <v>3.4257499999999999</v>
      </c>
      <c r="G1171" s="9">
        <v>3.7518891619586287E-4</v>
      </c>
      <c r="H1171" s="9">
        <v>0.83967279444634113</v>
      </c>
      <c r="I1171" s="2" t="s">
        <v>3517</v>
      </c>
      <c r="J1171" s="12" t="s">
        <v>3516</v>
      </c>
    </row>
    <row r="1172" spans="1:10">
      <c r="A1172" s="2" t="s">
        <v>3518</v>
      </c>
      <c r="B1172" s="2" t="s">
        <v>3519</v>
      </c>
      <c r="C1172" s="6">
        <v>1068</v>
      </c>
      <c r="D1172" s="7">
        <v>0.52257487706750116</v>
      </c>
      <c r="E1172" s="8">
        <v>-0.34884900000000002</v>
      </c>
      <c r="F1172" s="8">
        <v>3.4259400000000002</v>
      </c>
      <c r="G1172" s="9">
        <v>3.750248102588863E-4</v>
      </c>
      <c r="H1172" s="9">
        <v>0.83930552535938752</v>
      </c>
      <c r="I1172" s="2" t="s">
        <v>3520</v>
      </c>
      <c r="J1172" s="12" t="s">
        <v>3519</v>
      </c>
    </row>
    <row r="1173" spans="1:10">
      <c r="A1173" s="2" t="s">
        <v>3521</v>
      </c>
      <c r="B1173" s="2" t="s">
        <v>3522</v>
      </c>
      <c r="C1173" s="6">
        <v>1067</v>
      </c>
      <c r="D1173" s="7">
        <v>0.52302190433616458</v>
      </c>
      <c r="E1173" s="8">
        <v>-0.34936099999999998</v>
      </c>
      <c r="F1173" s="8">
        <v>3.4351500000000001</v>
      </c>
      <c r="G1173" s="9">
        <v>3.6715546759010523E-4</v>
      </c>
      <c r="H1173" s="9">
        <v>0.82169393646665545</v>
      </c>
      <c r="I1173" s="2" t="s">
        <v>3523</v>
      </c>
      <c r="J1173" s="12" t="s">
        <v>3522</v>
      </c>
    </row>
    <row r="1174" spans="1:10">
      <c r="A1174" s="2" t="s">
        <v>3524</v>
      </c>
      <c r="B1174" s="2" t="s">
        <v>3525</v>
      </c>
      <c r="C1174" s="6">
        <v>1066</v>
      </c>
      <c r="D1174" s="7">
        <v>0.52346893160482788</v>
      </c>
      <c r="E1174" s="8">
        <v>-0.349379</v>
      </c>
      <c r="F1174" s="8">
        <v>3.4354900000000002</v>
      </c>
      <c r="G1174" s="9">
        <v>3.6686814179523138E-4</v>
      </c>
      <c r="H1174" s="9">
        <v>0.82105090133772785</v>
      </c>
      <c r="I1174" s="2" t="s">
        <v>3526</v>
      </c>
      <c r="J1174" s="12" t="s">
        <v>3525</v>
      </c>
    </row>
    <row r="1175" spans="1:10">
      <c r="A1175" s="2" t="s">
        <v>3527</v>
      </c>
      <c r="B1175" s="2" t="s">
        <v>3528</v>
      </c>
      <c r="C1175" s="6">
        <v>1065</v>
      </c>
      <c r="D1175" s="7">
        <v>0.52391595887349129</v>
      </c>
      <c r="E1175" s="8">
        <v>-0.34953200000000001</v>
      </c>
      <c r="F1175" s="8">
        <v>3.4382299999999999</v>
      </c>
      <c r="G1175" s="9">
        <v>3.6456082635773912E-4</v>
      </c>
      <c r="H1175" s="9">
        <v>0.81588712938862018</v>
      </c>
      <c r="I1175" s="2" t="s">
        <v>3529</v>
      </c>
      <c r="J1175" s="12" t="s">
        <v>3528</v>
      </c>
    </row>
    <row r="1176" spans="1:10">
      <c r="A1176" s="2" t="s">
        <v>3530</v>
      </c>
      <c r="B1176" s="2" t="s">
        <v>3531</v>
      </c>
      <c r="C1176" s="6">
        <v>1064</v>
      </c>
      <c r="D1176" s="7">
        <v>0.5243629861421546</v>
      </c>
      <c r="E1176" s="8">
        <v>-0.34956199999999998</v>
      </c>
      <c r="F1176" s="8">
        <v>3.4387799999999999</v>
      </c>
      <c r="G1176" s="9">
        <v>3.6409943080175744E-4</v>
      </c>
      <c r="H1176" s="9">
        <v>0.81485452613433318</v>
      </c>
      <c r="I1176" s="2" t="s">
        <v>3532</v>
      </c>
      <c r="J1176" s="12" t="s">
        <v>3531</v>
      </c>
    </row>
    <row r="1177" spans="1:10">
      <c r="A1177" s="2" t="s">
        <v>3533</v>
      </c>
      <c r="B1177" s="2" t="s">
        <v>3534</v>
      </c>
      <c r="C1177" s="6">
        <v>1063</v>
      </c>
      <c r="D1177" s="7">
        <v>0.52481001341081801</v>
      </c>
      <c r="E1177" s="8">
        <v>-0.34963699999999998</v>
      </c>
      <c r="F1177" s="8">
        <v>3.44014</v>
      </c>
      <c r="G1177" s="9">
        <v>3.6296103109679102E-4</v>
      </c>
      <c r="H1177" s="9">
        <v>0.81230678759461827</v>
      </c>
      <c r="I1177" s="2" t="s">
        <v>3535</v>
      </c>
      <c r="J1177" s="12" t="s">
        <v>3534</v>
      </c>
    </row>
    <row r="1178" spans="1:10">
      <c r="A1178" s="2" t="s">
        <v>3536</v>
      </c>
      <c r="B1178" s="2" t="s">
        <v>3537</v>
      </c>
      <c r="C1178" s="6">
        <v>1062</v>
      </c>
      <c r="D1178" s="7">
        <v>0.52525704067948142</v>
      </c>
      <c r="E1178" s="8">
        <v>-0.35009000000000001</v>
      </c>
      <c r="F1178" s="8">
        <v>3.4483100000000002</v>
      </c>
      <c r="G1178" s="9">
        <v>3.5619678890225448E-4</v>
      </c>
      <c r="H1178" s="9">
        <v>0.79716841356324553</v>
      </c>
      <c r="I1178" s="2" t="s">
        <v>3538</v>
      </c>
      <c r="J1178" s="12" t="s">
        <v>3537</v>
      </c>
    </row>
    <row r="1179" spans="1:10">
      <c r="A1179" s="2" t="s">
        <v>3539</v>
      </c>
      <c r="B1179" s="2" t="s">
        <v>3540</v>
      </c>
      <c r="C1179" s="6">
        <v>1061</v>
      </c>
      <c r="D1179" s="7">
        <v>0.52570406794814484</v>
      </c>
      <c r="E1179" s="8">
        <v>-0.35056100000000001</v>
      </c>
      <c r="F1179" s="8">
        <v>3.4568300000000001</v>
      </c>
      <c r="G1179" s="9">
        <v>3.4927700952914673E-4</v>
      </c>
      <c r="H1179" s="9">
        <v>0.78168194732623042</v>
      </c>
      <c r="I1179" s="2" t="s">
        <v>3541</v>
      </c>
      <c r="J1179" s="12" t="s">
        <v>3540</v>
      </c>
    </row>
    <row r="1180" spans="1:10">
      <c r="A1180" s="2" t="s">
        <v>3542</v>
      </c>
      <c r="B1180" s="2" t="s">
        <v>3543</v>
      </c>
      <c r="C1180" s="6">
        <v>1060</v>
      </c>
      <c r="D1180" s="7">
        <v>0.52615109521680825</v>
      </c>
      <c r="E1180" s="8">
        <v>-0.35095799999999999</v>
      </c>
      <c r="F1180" s="8">
        <v>3.46401</v>
      </c>
      <c r="G1180" s="9">
        <v>3.4355003727685497E-4</v>
      </c>
      <c r="H1180" s="9">
        <v>0.76886498342560139</v>
      </c>
      <c r="I1180" s="2" t="s">
        <v>3544</v>
      </c>
      <c r="J1180" s="12" t="s">
        <v>3543</v>
      </c>
    </row>
    <row r="1181" spans="1:10">
      <c r="A1181" s="2" t="s">
        <v>3545</v>
      </c>
      <c r="B1181" s="2" t="s">
        <v>3546</v>
      </c>
      <c r="C1181" s="6">
        <v>1059</v>
      </c>
      <c r="D1181" s="7">
        <v>0.52659812248547166</v>
      </c>
      <c r="E1181" s="8">
        <v>-0.35103200000000001</v>
      </c>
      <c r="F1181" s="8">
        <v>3.46536</v>
      </c>
      <c r="G1181" s="9">
        <v>3.4248377355780828E-4</v>
      </c>
      <c r="H1181" s="9">
        <v>0.76647868522237494</v>
      </c>
      <c r="I1181" s="2" t="s">
        <v>3547</v>
      </c>
      <c r="J1181" s="12" t="s">
        <v>3546</v>
      </c>
    </row>
    <row r="1182" spans="1:10">
      <c r="A1182" s="2" t="s">
        <v>3548</v>
      </c>
      <c r="B1182" s="2" t="s">
        <v>3549</v>
      </c>
      <c r="C1182" s="6">
        <v>1058</v>
      </c>
      <c r="D1182" s="7">
        <v>0.52704514975413508</v>
      </c>
      <c r="E1182" s="8">
        <v>-0.351128</v>
      </c>
      <c r="F1182" s="8">
        <v>3.4670899999999998</v>
      </c>
      <c r="G1182" s="9">
        <v>3.4112221263365885E-4</v>
      </c>
      <c r="H1182" s="9">
        <v>0.7634315118741285</v>
      </c>
      <c r="I1182" s="2" t="s">
        <v>3550</v>
      </c>
      <c r="J1182" s="12" t="s">
        <v>3549</v>
      </c>
    </row>
    <row r="1183" spans="1:10">
      <c r="A1183" s="2" t="s">
        <v>3551</v>
      </c>
      <c r="B1183" s="2" t="s">
        <v>3552</v>
      </c>
      <c r="C1183" s="6">
        <v>1057</v>
      </c>
      <c r="D1183" s="7">
        <v>0.52749217702279838</v>
      </c>
      <c r="E1183" s="8">
        <v>-0.35174499999999997</v>
      </c>
      <c r="F1183" s="8">
        <v>3.4782899999999999</v>
      </c>
      <c r="G1183" s="9">
        <v>3.3243749413296966E-4</v>
      </c>
      <c r="H1183" s="9">
        <v>0.74399511186958611</v>
      </c>
      <c r="I1183" s="2" t="s">
        <v>3553</v>
      </c>
      <c r="J1183" s="12" t="s">
        <v>3552</v>
      </c>
    </row>
    <row r="1184" spans="1:10">
      <c r="A1184" s="2" t="s">
        <v>3554</v>
      </c>
      <c r="B1184" s="2" t="s">
        <v>3555</v>
      </c>
      <c r="C1184" s="6">
        <v>1056</v>
      </c>
      <c r="D1184" s="7">
        <v>0.52793920429146179</v>
      </c>
      <c r="E1184" s="8">
        <v>-0.35208099999999998</v>
      </c>
      <c r="F1184" s="8">
        <v>3.48441</v>
      </c>
      <c r="G1184" s="9">
        <v>3.2778569766872133E-4</v>
      </c>
      <c r="H1184" s="9">
        <v>0.73358439138259834</v>
      </c>
      <c r="I1184" s="2" t="s">
        <v>3556</v>
      </c>
      <c r="J1184" s="12" t="s">
        <v>3555</v>
      </c>
    </row>
    <row r="1185" spans="1:10">
      <c r="A1185" s="2" t="s">
        <v>3557</v>
      </c>
      <c r="B1185" s="2" t="s">
        <v>3558</v>
      </c>
      <c r="C1185" s="6">
        <v>1055</v>
      </c>
      <c r="D1185" s="7">
        <v>0.5283862315601251</v>
      </c>
      <c r="E1185" s="8">
        <v>-0.352134</v>
      </c>
      <c r="F1185" s="8">
        <v>3.4853700000000001</v>
      </c>
      <c r="G1185" s="9">
        <v>3.2706193361431961E-4</v>
      </c>
      <c r="H1185" s="9">
        <v>0.73196460742884728</v>
      </c>
      <c r="I1185" s="2" t="s">
        <v>3559</v>
      </c>
      <c r="J1185" s="12" t="s">
        <v>3558</v>
      </c>
    </row>
    <row r="1186" spans="1:10">
      <c r="A1186" s="2" t="s">
        <v>3560</v>
      </c>
      <c r="B1186" s="2" t="s">
        <v>3561</v>
      </c>
      <c r="C1186" s="6">
        <v>1054</v>
      </c>
      <c r="D1186" s="7">
        <v>0.52883325882878851</v>
      </c>
      <c r="E1186" s="8">
        <v>-0.35270299999999999</v>
      </c>
      <c r="F1186" s="8">
        <v>3.4957199999999999</v>
      </c>
      <c r="G1186" s="9">
        <v>3.1935961790515935E-4</v>
      </c>
      <c r="H1186" s="9">
        <v>0.71472682487174666</v>
      </c>
      <c r="I1186" s="2" t="s">
        <v>3562</v>
      </c>
      <c r="J1186" s="12" t="s">
        <v>3561</v>
      </c>
    </row>
    <row r="1187" spans="1:10">
      <c r="A1187" s="2" t="s">
        <v>3563</v>
      </c>
      <c r="B1187" s="2" t="s">
        <v>3564</v>
      </c>
      <c r="C1187" s="6">
        <v>1053</v>
      </c>
      <c r="D1187" s="7">
        <v>0.52928028609745192</v>
      </c>
      <c r="E1187" s="8">
        <v>-0.35283700000000001</v>
      </c>
      <c r="F1187" s="8">
        <v>3.4981599999999999</v>
      </c>
      <c r="G1187" s="9">
        <v>3.1757038825592322E-4</v>
      </c>
      <c r="H1187" s="9">
        <v>0.71072252891675614</v>
      </c>
      <c r="I1187" s="2" t="s">
        <v>3565</v>
      </c>
      <c r="J1187" s="12" t="s">
        <v>3564</v>
      </c>
    </row>
    <row r="1188" spans="1:10">
      <c r="A1188" s="2" t="s">
        <v>3566</v>
      </c>
      <c r="B1188" s="2" t="s">
        <v>3567</v>
      </c>
      <c r="C1188" s="6">
        <v>1052</v>
      </c>
      <c r="D1188" s="7">
        <v>0.52972731336611534</v>
      </c>
      <c r="E1188" s="8">
        <v>-0.35336800000000002</v>
      </c>
      <c r="F1188" s="8">
        <v>3.50787</v>
      </c>
      <c r="G1188" s="9">
        <v>3.1054890338713572E-4</v>
      </c>
      <c r="H1188" s="9">
        <v>0.69500844578040977</v>
      </c>
      <c r="I1188" s="2" t="s">
        <v>3568</v>
      </c>
      <c r="J1188" s="12" t="s">
        <v>3567</v>
      </c>
    </row>
    <row r="1189" spans="1:10">
      <c r="A1189" s="2" t="s">
        <v>3569</v>
      </c>
      <c r="B1189" s="2" t="s">
        <v>3570</v>
      </c>
      <c r="C1189" s="6">
        <v>1051</v>
      </c>
      <c r="D1189" s="7">
        <v>0.53017434063477875</v>
      </c>
      <c r="E1189" s="8">
        <v>-0.353377</v>
      </c>
      <c r="F1189" s="8">
        <v>3.5080100000000001</v>
      </c>
      <c r="G1189" s="9">
        <v>3.1044881038250682E-4</v>
      </c>
      <c r="H1189" s="9">
        <v>0.69478443763605024</v>
      </c>
      <c r="I1189" s="2" t="s">
        <v>3571</v>
      </c>
      <c r="J1189" s="12" t="s">
        <v>3570</v>
      </c>
    </row>
    <row r="1190" spans="1:10">
      <c r="A1190" s="2" t="s">
        <v>3572</v>
      </c>
      <c r="B1190" s="2" t="s">
        <v>3573</v>
      </c>
      <c r="C1190" s="6">
        <v>1050</v>
      </c>
      <c r="D1190" s="7">
        <v>0.53062136790344216</v>
      </c>
      <c r="E1190" s="8">
        <v>-0.35438700000000001</v>
      </c>
      <c r="F1190" s="8">
        <v>3.52651</v>
      </c>
      <c r="G1190" s="9">
        <v>2.9750207557077712E-4</v>
      </c>
      <c r="H1190" s="9">
        <v>0.66580964512739915</v>
      </c>
      <c r="I1190" s="2" t="s">
        <v>3574</v>
      </c>
      <c r="J1190" s="12" t="s">
        <v>3573</v>
      </c>
    </row>
    <row r="1191" spans="1:10">
      <c r="A1191" s="2" t="s">
        <v>3575</v>
      </c>
      <c r="B1191" s="2" t="s">
        <v>3576</v>
      </c>
      <c r="C1191" s="6">
        <v>1049</v>
      </c>
      <c r="D1191" s="7">
        <v>0.53106839517210558</v>
      </c>
      <c r="E1191" s="8">
        <v>-0.35462100000000002</v>
      </c>
      <c r="F1191" s="8">
        <v>3.5307900000000001</v>
      </c>
      <c r="G1191" s="9">
        <v>2.9458457321632236E-4</v>
      </c>
      <c r="H1191" s="9">
        <v>0.65928027485812946</v>
      </c>
      <c r="I1191" s="2" t="s">
        <v>3577</v>
      </c>
      <c r="J1191" s="12" t="s">
        <v>3576</v>
      </c>
    </row>
    <row r="1192" spans="1:10">
      <c r="A1192" s="2" t="s">
        <v>3578</v>
      </c>
      <c r="B1192" s="2" t="s">
        <v>3579</v>
      </c>
      <c r="C1192" s="6">
        <v>1048</v>
      </c>
      <c r="D1192" s="7">
        <v>0.53151542244076888</v>
      </c>
      <c r="E1192" s="8">
        <v>-0.35494799999999999</v>
      </c>
      <c r="F1192" s="8">
        <v>3.5367799999999998</v>
      </c>
      <c r="G1192" s="9">
        <v>2.9054941141709714E-4</v>
      </c>
      <c r="H1192" s="9">
        <v>0.65024958275146338</v>
      </c>
      <c r="I1192" s="2" t="s">
        <v>3580</v>
      </c>
      <c r="J1192" s="12" t="s">
        <v>3579</v>
      </c>
    </row>
    <row r="1193" spans="1:10">
      <c r="A1193" s="2" t="s">
        <v>3581</v>
      </c>
      <c r="B1193" s="2" t="s">
        <v>3582</v>
      </c>
      <c r="C1193" s="6">
        <v>1047</v>
      </c>
      <c r="D1193" s="7">
        <v>0.53196244970943229</v>
      </c>
      <c r="E1193" s="8">
        <v>-0.35539300000000001</v>
      </c>
      <c r="F1193" s="8">
        <v>3.5449700000000002</v>
      </c>
      <c r="G1193" s="9">
        <v>2.8512152156710558E-4</v>
      </c>
      <c r="H1193" s="9">
        <v>0.63810196526718233</v>
      </c>
      <c r="I1193" s="2" t="s">
        <v>3583</v>
      </c>
      <c r="J1193" s="12" t="s">
        <v>3582</v>
      </c>
    </row>
    <row r="1194" spans="1:10">
      <c r="A1194" s="2" t="s">
        <v>3584</v>
      </c>
      <c r="B1194" s="2" t="s">
        <v>3585</v>
      </c>
      <c r="C1194" s="6">
        <v>1046</v>
      </c>
      <c r="D1194" s="7">
        <v>0.5324094769780956</v>
      </c>
      <c r="E1194" s="8">
        <v>-0.355431</v>
      </c>
      <c r="F1194" s="8">
        <v>3.5456599999999998</v>
      </c>
      <c r="G1194" s="9">
        <v>2.846688848032545E-4</v>
      </c>
      <c r="H1194" s="9">
        <v>0.63708896418968353</v>
      </c>
      <c r="I1194" s="2" t="s">
        <v>3586</v>
      </c>
      <c r="J1194" s="12" t="s">
        <v>3585</v>
      </c>
    </row>
    <row r="1195" spans="1:10">
      <c r="A1195" s="2" t="s">
        <v>3587</v>
      </c>
      <c r="B1195" s="2" t="s">
        <v>3588</v>
      </c>
      <c r="C1195" s="6">
        <v>1045</v>
      </c>
      <c r="D1195" s="7">
        <v>0.53285650424675901</v>
      </c>
      <c r="E1195" s="8">
        <v>-0.35550599999999999</v>
      </c>
      <c r="F1195" s="8">
        <v>3.54705</v>
      </c>
      <c r="G1195" s="9">
        <v>2.8375923197462795E-4</v>
      </c>
      <c r="H1195" s="9">
        <v>0.63505316115921739</v>
      </c>
      <c r="I1195" s="2" t="s">
        <v>3589</v>
      </c>
      <c r="J1195" s="12" t="s">
        <v>3588</v>
      </c>
    </row>
    <row r="1196" spans="1:10">
      <c r="A1196" s="2" t="s">
        <v>3590</v>
      </c>
      <c r="B1196" s="2" t="s">
        <v>3591</v>
      </c>
      <c r="C1196" s="6">
        <v>1044</v>
      </c>
      <c r="D1196" s="7">
        <v>0.53330353151542242</v>
      </c>
      <c r="E1196" s="8">
        <v>-0.355653</v>
      </c>
      <c r="F1196" s="8">
        <v>3.54975</v>
      </c>
      <c r="G1196" s="9">
        <v>2.8200057899468843E-4</v>
      </c>
      <c r="H1196" s="9">
        <v>0.63111729579011266</v>
      </c>
      <c r="I1196" s="2" t="s">
        <v>3592</v>
      </c>
      <c r="J1196" s="12" t="s">
        <v>3591</v>
      </c>
    </row>
    <row r="1197" spans="1:10">
      <c r="A1197" s="2" t="s">
        <v>3593</v>
      </c>
      <c r="B1197" s="2" t="s">
        <v>3594</v>
      </c>
      <c r="C1197" s="6">
        <v>1043</v>
      </c>
      <c r="D1197" s="7">
        <v>0.53375055878408584</v>
      </c>
      <c r="E1197" s="8">
        <v>-0.35571999999999998</v>
      </c>
      <c r="F1197" s="8">
        <v>3.55098</v>
      </c>
      <c r="G1197" s="9">
        <v>2.8120303261993681E-4</v>
      </c>
      <c r="H1197" s="9">
        <v>0.62933238700341854</v>
      </c>
      <c r="I1197" s="2" t="s">
        <v>3595</v>
      </c>
      <c r="J1197" s="12" t="s">
        <v>3594</v>
      </c>
    </row>
    <row r="1198" spans="1:10">
      <c r="A1198" s="2" t="s">
        <v>3596</v>
      </c>
      <c r="B1198" s="2" t="s">
        <v>3597</v>
      </c>
      <c r="C1198" s="6">
        <v>1042</v>
      </c>
      <c r="D1198" s="7">
        <v>0.53419758605274925</v>
      </c>
      <c r="E1198" s="8">
        <v>-0.35574800000000001</v>
      </c>
      <c r="F1198" s="8">
        <v>3.5514899999999998</v>
      </c>
      <c r="G1198" s="9">
        <v>2.8087300454226712E-4</v>
      </c>
      <c r="H1198" s="9">
        <v>0.62859378416559386</v>
      </c>
      <c r="I1198" s="2" t="s">
        <v>3598</v>
      </c>
      <c r="J1198" s="12" t="s">
        <v>3597</v>
      </c>
    </row>
    <row r="1199" spans="1:10">
      <c r="A1199" s="2" t="s">
        <v>3599</v>
      </c>
      <c r="B1199" s="2" t="s">
        <v>3600</v>
      </c>
      <c r="C1199" s="6">
        <v>1041</v>
      </c>
      <c r="D1199" s="7">
        <v>0.53464461332141267</v>
      </c>
      <c r="E1199" s="8">
        <v>-0.35584700000000002</v>
      </c>
      <c r="F1199" s="8">
        <v>3.5533100000000002</v>
      </c>
      <c r="G1199" s="9">
        <v>2.796984115797316E-4</v>
      </c>
      <c r="H1199" s="9">
        <v>0.62596504511543938</v>
      </c>
      <c r="I1199" s="2" t="s">
        <v>3601</v>
      </c>
      <c r="J1199" s="12" t="s">
        <v>3600</v>
      </c>
    </row>
    <row r="1200" spans="1:10">
      <c r="A1200" s="2" t="s">
        <v>3602</v>
      </c>
      <c r="B1200" s="2" t="s">
        <v>3603</v>
      </c>
      <c r="C1200" s="6">
        <v>1040</v>
      </c>
      <c r="D1200" s="7">
        <v>0.53509164059007597</v>
      </c>
      <c r="E1200" s="8">
        <v>-0.35630200000000001</v>
      </c>
      <c r="F1200" s="8">
        <v>3.5617000000000001</v>
      </c>
      <c r="G1200" s="9">
        <v>2.7434686385240152E-4</v>
      </c>
      <c r="H1200" s="9">
        <v>0.6139882813016746</v>
      </c>
      <c r="I1200" s="2" t="s">
        <v>3604</v>
      </c>
      <c r="J1200" s="12" t="s">
        <v>3603</v>
      </c>
    </row>
    <row r="1201" spans="1:10">
      <c r="A1201" s="2" t="s">
        <v>3605</v>
      </c>
      <c r="B1201" s="2" t="s">
        <v>3606</v>
      </c>
      <c r="C1201" s="6">
        <v>1039</v>
      </c>
      <c r="D1201" s="7">
        <v>0.53553866785873938</v>
      </c>
      <c r="E1201" s="8">
        <v>-0.35648600000000003</v>
      </c>
      <c r="F1201" s="8">
        <v>3.5651000000000002</v>
      </c>
      <c r="G1201" s="9">
        <v>2.7220744551053277E-4</v>
      </c>
      <c r="H1201" s="9">
        <v>0.60920026305257235</v>
      </c>
      <c r="I1201" s="2" t="s">
        <v>3607</v>
      </c>
      <c r="J1201" s="12" t="s">
        <v>3606</v>
      </c>
    </row>
    <row r="1202" spans="1:10">
      <c r="A1202" s="2" t="s">
        <v>3608</v>
      </c>
      <c r="B1202" s="2" t="s">
        <v>3609</v>
      </c>
      <c r="C1202" s="6">
        <v>1038</v>
      </c>
      <c r="D1202" s="7">
        <v>0.53598569512740279</v>
      </c>
      <c r="E1202" s="8">
        <v>-0.357377</v>
      </c>
      <c r="F1202" s="8">
        <v>3.5815600000000001</v>
      </c>
      <c r="G1202" s="9">
        <v>2.620836931619356E-4</v>
      </c>
      <c r="H1202" s="9">
        <v>0.58654330529641185</v>
      </c>
      <c r="I1202" s="2" t="s">
        <v>3610</v>
      </c>
      <c r="J1202" s="12" t="s">
        <v>3609</v>
      </c>
    </row>
    <row r="1203" spans="1:10">
      <c r="A1203" s="2" t="s">
        <v>3611</v>
      </c>
      <c r="B1203" s="2" t="s">
        <v>3612</v>
      </c>
      <c r="C1203" s="6">
        <v>1037</v>
      </c>
      <c r="D1203" s="7">
        <v>0.5364327223960661</v>
      </c>
      <c r="E1203" s="8">
        <v>-0.35776799999999997</v>
      </c>
      <c r="F1203" s="8">
        <v>3.5888</v>
      </c>
      <c r="G1203" s="9">
        <v>2.5775078699705363E-4</v>
      </c>
      <c r="H1203" s="9">
        <v>0.57684626129940597</v>
      </c>
      <c r="I1203" s="2" t="s">
        <v>3613</v>
      </c>
      <c r="J1203" s="12" t="s">
        <v>3612</v>
      </c>
    </row>
    <row r="1204" spans="1:10">
      <c r="A1204" s="2" t="s">
        <v>3614</v>
      </c>
      <c r="B1204" s="2" t="s">
        <v>3615</v>
      </c>
      <c r="C1204" s="6">
        <v>1036</v>
      </c>
      <c r="D1204" s="7">
        <v>0.53687974966472951</v>
      </c>
      <c r="E1204" s="8">
        <v>-0.35815999999999998</v>
      </c>
      <c r="F1204" s="8">
        <v>3.5960800000000002</v>
      </c>
      <c r="G1204" s="9">
        <v>2.5346616855549691E-4</v>
      </c>
      <c r="H1204" s="9">
        <v>0.56725728522720209</v>
      </c>
      <c r="I1204" s="2" t="s">
        <v>3616</v>
      </c>
      <c r="J1204" s="12" t="s">
        <v>3615</v>
      </c>
    </row>
    <row r="1205" spans="1:10">
      <c r="A1205" s="2" t="s">
        <v>3617</v>
      </c>
      <c r="B1205" s="2" t="s">
        <v>3618</v>
      </c>
      <c r="C1205" s="6">
        <v>1035</v>
      </c>
      <c r="D1205" s="7">
        <v>0.53732677693339292</v>
      </c>
      <c r="E1205" s="8">
        <v>-0.35834100000000002</v>
      </c>
      <c r="F1205" s="8">
        <v>3.5994199999999998</v>
      </c>
      <c r="G1205" s="9">
        <v>2.5152432952617771E-4</v>
      </c>
      <c r="H1205" s="9">
        <v>0.56291144947958571</v>
      </c>
      <c r="I1205" s="2" t="s">
        <v>3619</v>
      </c>
      <c r="J1205" s="12" t="s">
        <v>3618</v>
      </c>
    </row>
    <row r="1206" spans="1:10">
      <c r="A1206" s="2" t="s">
        <v>3620</v>
      </c>
      <c r="B1206" s="2" t="s">
        <v>3621</v>
      </c>
      <c r="C1206" s="6">
        <v>1034</v>
      </c>
      <c r="D1206" s="7">
        <v>0.53777380420205634</v>
      </c>
      <c r="E1206" s="8">
        <v>-0.35855900000000002</v>
      </c>
      <c r="F1206" s="8">
        <v>3.6034899999999999</v>
      </c>
      <c r="G1206" s="9">
        <v>2.4917817459883752E-4</v>
      </c>
      <c r="H1206" s="9">
        <v>0.55766075475219834</v>
      </c>
      <c r="I1206" s="2" t="s">
        <v>3622</v>
      </c>
      <c r="J1206" s="12" t="s">
        <v>3621</v>
      </c>
    </row>
    <row r="1207" spans="1:10">
      <c r="A1207" s="2" t="s">
        <v>3623</v>
      </c>
      <c r="B1207" s="2" t="s">
        <v>3624</v>
      </c>
      <c r="C1207" s="6">
        <v>1033</v>
      </c>
      <c r="D1207" s="7">
        <v>0.53822083147071975</v>
      </c>
      <c r="E1207" s="8">
        <v>-0.35916100000000001</v>
      </c>
      <c r="F1207" s="8">
        <v>3.6146699999999998</v>
      </c>
      <c r="G1207" s="9">
        <v>2.4284546629503307E-4</v>
      </c>
      <c r="H1207" s="9">
        <v>0.54348815356828406</v>
      </c>
      <c r="I1207" s="2" t="s">
        <v>3625</v>
      </c>
      <c r="J1207" s="12" t="s">
        <v>3624</v>
      </c>
    </row>
    <row r="1208" spans="1:10">
      <c r="A1208" s="2" t="s">
        <v>3626</v>
      </c>
      <c r="B1208" s="2" t="s">
        <v>3627</v>
      </c>
      <c r="C1208" s="6">
        <v>1032</v>
      </c>
      <c r="D1208" s="7">
        <v>0.53866785873938317</v>
      </c>
      <c r="E1208" s="8">
        <v>-0.35946</v>
      </c>
      <c r="F1208" s="8">
        <v>3.6202399999999999</v>
      </c>
      <c r="G1208" s="9">
        <v>2.3975076411802341E-4</v>
      </c>
      <c r="H1208" s="9">
        <v>0.53656221009613636</v>
      </c>
      <c r="I1208" s="2" t="s">
        <v>3628</v>
      </c>
      <c r="J1208" s="12" t="s">
        <v>3627</v>
      </c>
    </row>
    <row r="1209" spans="1:10">
      <c r="A1209" s="2" t="s">
        <v>3629</v>
      </c>
      <c r="B1209" s="2" t="s">
        <v>3630</v>
      </c>
      <c r="C1209" s="6">
        <v>1031</v>
      </c>
      <c r="D1209" s="7">
        <v>0.53911488600804647</v>
      </c>
      <c r="E1209" s="8">
        <v>-0.36032799999999998</v>
      </c>
      <c r="F1209" s="8">
        <v>3.6364399999999999</v>
      </c>
      <c r="G1209" s="9">
        <v>2.3097235369767425E-4</v>
      </c>
      <c r="H1209" s="9">
        <v>0.51691612757539496</v>
      </c>
      <c r="I1209" s="2" t="s">
        <v>3631</v>
      </c>
      <c r="J1209" s="12" t="s">
        <v>3630</v>
      </c>
    </row>
    <row r="1210" spans="1:10">
      <c r="A1210" s="2" t="s">
        <v>3632</v>
      </c>
      <c r="B1210" s="2" t="s">
        <v>3633</v>
      </c>
      <c r="C1210" s="6">
        <v>1030</v>
      </c>
      <c r="D1210" s="7">
        <v>0.53956191327670988</v>
      </c>
      <c r="E1210" s="8">
        <v>-0.36069699999999999</v>
      </c>
      <c r="F1210" s="8">
        <v>3.6433300000000002</v>
      </c>
      <c r="G1210" s="9">
        <v>2.2733693476082362E-4</v>
      </c>
      <c r="H1210" s="9">
        <v>0.5087800599947232</v>
      </c>
      <c r="I1210" s="2" t="s">
        <v>3634</v>
      </c>
      <c r="J1210" s="12" t="s">
        <v>3633</v>
      </c>
    </row>
    <row r="1211" spans="1:10">
      <c r="A1211" s="2" t="s">
        <v>3635</v>
      </c>
      <c r="B1211" s="2" t="s">
        <v>3636</v>
      </c>
      <c r="C1211" s="6">
        <v>1029</v>
      </c>
      <c r="D1211" s="7">
        <v>0.54000894054537329</v>
      </c>
      <c r="E1211" s="8">
        <v>-0.36074899999999999</v>
      </c>
      <c r="F1211" s="8">
        <v>3.64432</v>
      </c>
      <c r="G1211" s="9">
        <v>2.2681929696728923E-4</v>
      </c>
      <c r="H1211" s="9">
        <v>0.50762158661279333</v>
      </c>
      <c r="I1211" s="2" t="s">
        <v>3637</v>
      </c>
      <c r="J1211" s="12" t="s">
        <v>3636</v>
      </c>
    </row>
    <row r="1212" spans="1:10">
      <c r="A1212" s="2" t="s">
        <v>3638</v>
      </c>
      <c r="B1212" s="2" t="s">
        <v>3639</v>
      </c>
      <c r="C1212" s="6">
        <v>1028</v>
      </c>
      <c r="D1212" s="7">
        <v>0.5404559678140366</v>
      </c>
      <c r="E1212" s="8">
        <v>-0.36139900000000003</v>
      </c>
      <c r="F1212" s="8">
        <v>3.6564800000000002</v>
      </c>
      <c r="G1212" s="9">
        <v>2.2055657041082825E-4</v>
      </c>
      <c r="H1212" s="9">
        <v>0.49360560457943364</v>
      </c>
      <c r="I1212" s="2" t="s">
        <v>3640</v>
      </c>
      <c r="J1212" s="12" t="s">
        <v>3639</v>
      </c>
    </row>
    <row r="1213" spans="1:10">
      <c r="A1213" s="2" t="s">
        <v>3641</v>
      </c>
      <c r="B1213" s="2" t="s">
        <v>3642</v>
      </c>
      <c r="C1213" s="6">
        <v>1027</v>
      </c>
      <c r="D1213" s="7">
        <v>0.54090299508270001</v>
      </c>
      <c r="E1213" s="8">
        <v>-0.361676</v>
      </c>
      <c r="F1213" s="8">
        <v>3.66168</v>
      </c>
      <c r="G1213" s="9">
        <v>2.1793149595121159E-4</v>
      </c>
      <c r="H1213" s="9">
        <v>0.48773068793881152</v>
      </c>
      <c r="I1213" s="2" t="s">
        <v>3643</v>
      </c>
      <c r="J1213" s="12" t="s">
        <v>3642</v>
      </c>
    </row>
    <row r="1214" spans="1:10">
      <c r="A1214" s="2" t="s">
        <v>3644</v>
      </c>
      <c r="B1214" s="2" t="s">
        <v>3645</v>
      </c>
      <c r="C1214" s="6">
        <v>1026</v>
      </c>
      <c r="D1214" s="7">
        <v>0.54135002235136342</v>
      </c>
      <c r="E1214" s="8">
        <v>-0.36269000000000001</v>
      </c>
      <c r="F1214" s="8">
        <v>3.6807500000000002</v>
      </c>
      <c r="G1214" s="9">
        <v>2.085691157939486E-4</v>
      </c>
      <c r="H1214" s="9">
        <v>0.46677768114685697</v>
      </c>
      <c r="I1214" s="2" t="s">
        <v>3646</v>
      </c>
      <c r="J1214" s="12" t="s">
        <v>3645</v>
      </c>
    </row>
    <row r="1215" spans="1:10">
      <c r="A1215" s="2" t="s">
        <v>3647</v>
      </c>
      <c r="B1215" s="2" t="s">
        <v>3648</v>
      </c>
      <c r="C1215" s="6">
        <v>1025</v>
      </c>
      <c r="D1215" s="7">
        <v>0.54179704962002684</v>
      </c>
      <c r="E1215" s="8">
        <v>-0.36325800000000003</v>
      </c>
      <c r="F1215" s="8">
        <v>3.6914600000000002</v>
      </c>
      <c r="G1215" s="9">
        <v>2.0348856071103586E-4</v>
      </c>
      <c r="H1215" s="9">
        <v>0.45540739887129827</v>
      </c>
      <c r="I1215" s="2" t="s">
        <v>3649</v>
      </c>
      <c r="J1215" s="12" t="s">
        <v>3648</v>
      </c>
    </row>
    <row r="1216" spans="1:10">
      <c r="A1216" s="2" t="s">
        <v>3650</v>
      </c>
      <c r="B1216" s="2" t="s">
        <v>3651</v>
      </c>
      <c r="C1216" s="6">
        <v>1024</v>
      </c>
      <c r="D1216" s="7">
        <v>0.54224407688869025</v>
      </c>
      <c r="E1216" s="8">
        <v>-0.36355500000000002</v>
      </c>
      <c r="F1216" s="8">
        <v>3.69706</v>
      </c>
      <c r="G1216" s="9">
        <v>2.0088152653518061E-4</v>
      </c>
      <c r="H1216" s="9">
        <v>0.44957285638573419</v>
      </c>
      <c r="I1216" s="2" t="s">
        <v>3652</v>
      </c>
      <c r="J1216" s="12" t="s">
        <v>3651</v>
      </c>
    </row>
    <row r="1217" spans="1:10">
      <c r="A1217" s="2" t="s">
        <v>3653</v>
      </c>
      <c r="B1217" s="2" t="s">
        <v>3654</v>
      </c>
      <c r="C1217" s="6">
        <v>1023</v>
      </c>
      <c r="D1217" s="7">
        <v>0.54269110415735367</v>
      </c>
      <c r="E1217" s="8">
        <v>-0.36368299999999998</v>
      </c>
      <c r="F1217" s="8">
        <v>3.6994799999999999</v>
      </c>
      <c r="G1217" s="9">
        <v>1.9976527616338686E-4</v>
      </c>
      <c r="H1217" s="9">
        <v>0.4470746880536598</v>
      </c>
      <c r="I1217" s="2" t="s">
        <v>3655</v>
      </c>
      <c r="J1217" s="12" t="s">
        <v>3654</v>
      </c>
    </row>
    <row r="1218" spans="1:10">
      <c r="A1218" s="2" t="s">
        <v>3656</v>
      </c>
      <c r="B1218" s="2" t="s">
        <v>3657</v>
      </c>
      <c r="C1218" s="6">
        <v>1022</v>
      </c>
      <c r="D1218" s="7">
        <v>0.54313813142601697</v>
      </c>
      <c r="E1218" s="8">
        <v>-0.363813</v>
      </c>
      <c r="F1218" s="8">
        <v>3.70194</v>
      </c>
      <c r="G1218" s="9">
        <v>1.9863693254653714E-4</v>
      </c>
      <c r="H1218" s="9">
        <v>0.44454945503915011</v>
      </c>
      <c r="I1218" s="2" t="s">
        <v>3658</v>
      </c>
      <c r="J1218" s="12" t="s">
        <v>3657</v>
      </c>
    </row>
    <row r="1219" spans="1:10">
      <c r="A1219" s="2" t="s">
        <v>3659</v>
      </c>
      <c r="B1219" s="2" t="s">
        <v>3660</v>
      </c>
      <c r="C1219" s="6">
        <v>1021</v>
      </c>
      <c r="D1219" s="7">
        <v>0.54358515869468038</v>
      </c>
      <c r="E1219" s="8">
        <v>-0.36389500000000002</v>
      </c>
      <c r="F1219" s="8">
        <v>3.7034799999999999</v>
      </c>
      <c r="G1219" s="9">
        <v>1.9793381710300921E-4</v>
      </c>
      <c r="H1219" s="9">
        <v>0.44297588267653459</v>
      </c>
      <c r="I1219" s="2" t="s">
        <v>3661</v>
      </c>
      <c r="J1219" s="12" t="s">
        <v>3660</v>
      </c>
    </row>
    <row r="1220" spans="1:10">
      <c r="A1220" s="2" t="s">
        <v>3662</v>
      </c>
      <c r="B1220" s="2" t="s">
        <v>3663</v>
      </c>
      <c r="C1220" s="6">
        <v>1020</v>
      </c>
      <c r="D1220" s="7">
        <v>0.54403218596334368</v>
      </c>
      <c r="E1220" s="8">
        <v>-0.364375</v>
      </c>
      <c r="F1220" s="8">
        <v>3.7125699999999999</v>
      </c>
      <c r="G1220" s="9">
        <v>1.9383401872470699E-4</v>
      </c>
      <c r="H1220" s="9">
        <v>0.43380053390589424</v>
      </c>
      <c r="I1220" s="2" t="s">
        <v>3664</v>
      </c>
      <c r="J1220" s="12" t="s">
        <v>3663</v>
      </c>
    </row>
    <row r="1221" spans="1:10">
      <c r="A1221" s="2" t="s">
        <v>3665</v>
      </c>
      <c r="B1221" s="2" t="s">
        <v>3666</v>
      </c>
      <c r="C1221" s="6">
        <v>1019</v>
      </c>
      <c r="D1221" s="7">
        <v>0.5444792132320071</v>
      </c>
      <c r="E1221" s="8">
        <v>-0.36445899999999998</v>
      </c>
      <c r="F1221" s="8">
        <v>3.7141500000000001</v>
      </c>
      <c r="G1221" s="9">
        <v>1.9313011540214882E-4</v>
      </c>
      <c r="H1221" s="9">
        <v>0.43222519827000905</v>
      </c>
      <c r="I1221" s="2" t="s">
        <v>3667</v>
      </c>
      <c r="J1221" s="12" t="s">
        <v>3666</v>
      </c>
    </row>
    <row r="1222" spans="1:10">
      <c r="A1222" s="2" t="s">
        <v>3668</v>
      </c>
      <c r="B1222" s="2" t="s">
        <v>3669</v>
      </c>
      <c r="C1222" s="6">
        <v>1018</v>
      </c>
      <c r="D1222" s="7">
        <v>0.54492624050067051</v>
      </c>
      <c r="E1222" s="8">
        <v>-0.36451499999999998</v>
      </c>
      <c r="F1222" s="8">
        <v>3.7152099999999999</v>
      </c>
      <c r="G1222" s="9">
        <v>1.9265930975678774E-4</v>
      </c>
      <c r="H1222" s="9">
        <v>0.43117153523569096</v>
      </c>
      <c r="I1222" s="2" t="s">
        <v>3670</v>
      </c>
      <c r="J1222" s="12" t="s">
        <v>3669</v>
      </c>
    </row>
    <row r="1223" spans="1:10">
      <c r="A1223" s="2" t="s">
        <v>3671</v>
      </c>
      <c r="B1223" s="2" t="s">
        <v>3672</v>
      </c>
      <c r="C1223" s="6">
        <v>1017</v>
      </c>
      <c r="D1223" s="7">
        <v>0.54537326776933392</v>
      </c>
      <c r="E1223" s="8">
        <v>-0.36476500000000001</v>
      </c>
      <c r="F1223" s="8">
        <v>3.7199599999999999</v>
      </c>
      <c r="G1223" s="9">
        <v>1.905636225463321E-4</v>
      </c>
      <c r="H1223" s="9">
        <v>0.42648138725869122</v>
      </c>
      <c r="I1223" s="2" t="s">
        <v>3673</v>
      </c>
      <c r="J1223" s="12" t="s">
        <v>3672</v>
      </c>
    </row>
    <row r="1224" spans="1:10">
      <c r="A1224" s="2" t="s">
        <v>3674</v>
      </c>
      <c r="B1224" s="2" t="s">
        <v>3675</v>
      </c>
      <c r="C1224" s="6">
        <v>1016</v>
      </c>
      <c r="D1224" s="7">
        <v>0.54582029503799734</v>
      </c>
      <c r="E1224" s="8">
        <v>-0.36527199999999999</v>
      </c>
      <c r="F1224" s="8">
        <v>3.7295799999999999</v>
      </c>
      <c r="G1224" s="9">
        <v>1.863888805621374E-4</v>
      </c>
      <c r="H1224" s="9">
        <v>0.41713831469806351</v>
      </c>
      <c r="I1224" s="2" t="s">
        <v>3676</v>
      </c>
      <c r="J1224" s="12" t="s">
        <v>3675</v>
      </c>
    </row>
    <row r="1225" spans="1:10">
      <c r="A1225" s="2" t="s">
        <v>3677</v>
      </c>
      <c r="B1225" s="2" t="s">
        <v>3678</v>
      </c>
      <c r="C1225" s="6">
        <v>1015</v>
      </c>
      <c r="D1225" s="7">
        <v>0.54626732230666075</v>
      </c>
      <c r="E1225" s="8">
        <v>-0.36538100000000001</v>
      </c>
      <c r="F1225" s="8">
        <v>3.7316500000000001</v>
      </c>
      <c r="G1225" s="9">
        <v>1.8550259954946437E-4</v>
      </c>
      <c r="H1225" s="9">
        <v>0.41515481779170127</v>
      </c>
      <c r="I1225" s="2" t="s">
        <v>3679</v>
      </c>
      <c r="J1225" s="12" t="s">
        <v>3678</v>
      </c>
    </row>
    <row r="1226" spans="1:10">
      <c r="A1226" s="2" t="s">
        <v>3680</v>
      </c>
      <c r="B1226" s="2" t="s">
        <v>3681</v>
      </c>
      <c r="C1226" s="6">
        <v>1014</v>
      </c>
      <c r="D1226" s="7">
        <v>0.54671434957532417</v>
      </c>
      <c r="E1226" s="8">
        <v>-0.36551899999999998</v>
      </c>
      <c r="F1226" s="8">
        <v>3.73427</v>
      </c>
      <c r="G1226" s="9">
        <v>1.8438687333124001E-4</v>
      </c>
      <c r="H1226" s="9">
        <v>0.41265782251531513</v>
      </c>
      <c r="I1226" s="2" t="s">
        <v>3682</v>
      </c>
      <c r="J1226" s="12" t="s">
        <v>3681</v>
      </c>
    </row>
    <row r="1227" spans="1:10">
      <c r="A1227" s="2" t="s">
        <v>3683</v>
      </c>
      <c r="B1227" s="2" t="s">
        <v>3684</v>
      </c>
      <c r="C1227" s="6">
        <v>1013</v>
      </c>
      <c r="D1227" s="7">
        <v>0.54716137684398747</v>
      </c>
      <c r="E1227" s="8">
        <v>-0.36584800000000001</v>
      </c>
      <c r="F1227" s="8">
        <v>3.7405200000000001</v>
      </c>
      <c r="G1227" s="9">
        <v>1.8175233541245771E-4</v>
      </c>
      <c r="H1227" s="9">
        <v>0.40676172665308036</v>
      </c>
      <c r="I1227" s="2" t="s">
        <v>3685</v>
      </c>
      <c r="J1227" s="12" t="s">
        <v>3684</v>
      </c>
    </row>
    <row r="1228" spans="1:10">
      <c r="A1228" s="2" t="s">
        <v>3686</v>
      </c>
      <c r="B1228" s="2" t="s">
        <v>3687</v>
      </c>
      <c r="C1228" s="6">
        <v>1012</v>
      </c>
      <c r="D1228" s="7">
        <v>0.54760840411265088</v>
      </c>
      <c r="E1228" s="8">
        <v>-0.36615399999999998</v>
      </c>
      <c r="F1228" s="8">
        <v>3.74634</v>
      </c>
      <c r="G1228" s="9">
        <v>1.7933291175403139E-4</v>
      </c>
      <c r="H1228" s="9">
        <v>0.40134705650552227</v>
      </c>
      <c r="I1228" s="2" t="s">
        <v>3688</v>
      </c>
      <c r="J1228" s="12" t="s">
        <v>3687</v>
      </c>
    </row>
    <row r="1229" spans="1:10">
      <c r="A1229" s="2" t="s">
        <v>3689</v>
      </c>
      <c r="B1229" s="2" t="s">
        <v>3690</v>
      </c>
      <c r="C1229" s="6">
        <v>1011</v>
      </c>
      <c r="D1229" s="7">
        <v>0.54805543138131418</v>
      </c>
      <c r="E1229" s="8">
        <v>-0.36675799999999997</v>
      </c>
      <c r="F1229" s="8">
        <v>3.75786</v>
      </c>
      <c r="G1229" s="9">
        <v>1.7463850302097363E-4</v>
      </c>
      <c r="H1229" s="9">
        <v>0.39084096976093902</v>
      </c>
      <c r="I1229" s="2" t="s">
        <v>3691</v>
      </c>
      <c r="J1229" s="12" t="s">
        <v>3690</v>
      </c>
    </row>
    <row r="1230" spans="1:10">
      <c r="A1230" s="2" t="s">
        <v>3692</v>
      </c>
      <c r="B1230" s="2" t="s">
        <v>3693</v>
      </c>
      <c r="C1230" s="6">
        <v>1010</v>
      </c>
      <c r="D1230" s="7">
        <v>0.5485024586499776</v>
      </c>
      <c r="E1230" s="8">
        <v>-0.36679899999999999</v>
      </c>
      <c r="F1230" s="8">
        <v>3.7586499999999998</v>
      </c>
      <c r="G1230" s="9">
        <v>1.7432111696696941E-4</v>
      </c>
      <c r="H1230" s="9">
        <v>0.39013065977207756</v>
      </c>
      <c r="I1230" s="2" t="s">
        <v>3694</v>
      </c>
      <c r="J1230" s="12" t="s">
        <v>3693</v>
      </c>
    </row>
    <row r="1231" spans="1:10">
      <c r="A1231" s="2" t="s">
        <v>3695</v>
      </c>
      <c r="B1231" s="2" t="s">
        <v>3696</v>
      </c>
      <c r="C1231" s="6">
        <v>1009</v>
      </c>
      <c r="D1231" s="7">
        <v>0.54894948591864101</v>
      </c>
      <c r="E1231" s="8">
        <v>-0.36688599999999999</v>
      </c>
      <c r="F1231" s="8">
        <v>3.76031</v>
      </c>
      <c r="G1231" s="9">
        <v>1.7365608267319086E-4</v>
      </c>
      <c r="H1231" s="9">
        <v>0.38864231302260116</v>
      </c>
      <c r="I1231" s="2" t="s">
        <v>3697</v>
      </c>
      <c r="J1231" s="12" t="s">
        <v>3696</v>
      </c>
    </row>
    <row r="1232" spans="1:10">
      <c r="A1232" s="2" t="s">
        <v>3698</v>
      </c>
      <c r="B1232" s="2" t="s">
        <v>3699</v>
      </c>
      <c r="C1232" s="6">
        <v>1008</v>
      </c>
      <c r="D1232" s="7">
        <v>0.54939651318730442</v>
      </c>
      <c r="E1232" s="8">
        <v>-0.36697000000000002</v>
      </c>
      <c r="F1232" s="8">
        <v>3.7619199999999999</v>
      </c>
      <c r="G1232" s="9">
        <v>1.730135032514082E-4</v>
      </c>
      <c r="H1232" s="9">
        <v>0.38720422027665158</v>
      </c>
      <c r="I1232" s="2" t="s">
        <v>3700</v>
      </c>
      <c r="J1232" s="12" t="s">
        <v>3699</v>
      </c>
    </row>
    <row r="1233" spans="1:10">
      <c r="A1233" s="2" t="s">
        <v>3701</v>
      </c>
      <c r="B1233" s="2" t="s">
        <v>3702</v>
      </c>
      <c r="C1233" s="6">
        <v>1007</v>
      </c>
      <c r="D1233" s="7">
        <v>0.54984354045596784</v>
      </c>
      <c r="E1233" s="8">
        <v>-0.36812299999999998</v>
      </c>
      <c r="F1233" s="8">
        <v>3.78396</v>
      </c>
      <c r="G1233" s="9">
        <v>1.6445231824224667E-4</v>
      </c>
      <c r="H1233" s="9">
        <v>0.36804428822614804</v>
      </c>
      <c r="I1233" s="2" t="s">
        <v>3703</v>
      </c>
      <c r="J1233" s="12" t="s">
        <v>3702</v>
      </c>
    </row>
    <row r="1234" spans="1:10">
      <c r="A1234" s="2" t="s">
        <v>3704</v>
      </c>
      <c r="B1234" s="2" t="s">
        <v>3705</v>
      </c>
      <c r="C1234" s="6">
        <v>1006</v>
      </c>
      <c r="D1234" s="7">
        <v>0.55029056772463125</v>
      </c>
      <c r="E1234" s="8">
        <v>-0.36824099999999999</v>
      </c>
      <c r="F1234" s="8">
        <v>3.7862300000000002</v>
      </c>
      <c r="G1234" s="9">
        <v>1.6359499017824843E-4</v>
      </c>
      <c r="H1234" s="9">
        <v>0.36612558801891998</v>
      </c>
      <c r="I1234" s="2" t="s">
        <v>3706</v>
      </c>
      <c r="J1234" s="12" t="s">
        <v>3705</v>
      </c>
    </row>
    <row r="1235" spans="1:10">
      <c r="A1235" s="2" t="s">
        <v>3707</v>
      </c>
      <c r="B1235" s="2" t="s">
        <v>3708</v>
      </c>
      <c r="C1235" s="6">
        <v>1005</v>
      </c>
      <c r="D1235" s="7">
        <v>0.55073759499329467</v>
      </c>
      <c r="E1235" s="8">
        <v>-0.36848199999999998</v>
      </c>
      <c r="F1235" s="8">
        <v>3.7908599999999999</v>
      </c>
      <c r="G1235" s="9">
        <v>1.6186017291016291E-4</v>
      </c>
      <c r="H1235" s="9">
        <v>0.36224306697294462</v>
      </c>
      <c r="I1235" s="2" t="s">
        <v>3709</v>
      </c>
      <c r="J1235" s="12" t="s">
        <v>3708</v>
      </c>
    </row>
    <row r="1236" spans="1:10">
      <c r="A1236" s="2" t="s">
        <v>3710</v>
      </c>
      <c r="B1236" s="2" t="s">
        <v>3711</v>
      </c>
      <c r="C1236" s="6">
        <v>1004</v>
      </c>
      <c r="D1236" s="7">
        <v>0.55118462226195797</v>
      </c>
      <c r="E1236" s="8">
        <v>-0.36849300000000001</v>
      </c>
      <c r="F1236" s="8">
        <v>3.7910699999999999</v>
      </c>
      <c r="G1236" s="9">
        <v>1.6178192549720527E-4</v>
      </c>
      <c r="H1236" s="9">
        <v>0.36206794926274538</v>
      </c>
      <c r="I1236" s="2" t="s">
        <v>3712</v>
      </c>
      <c r="J1236" s="12" t="s">
        <v>3711</v>
      </c>
    </row>
    <row r="1237" spans="1:10">
      <c r="A1237" s="2" t="s">
        <v>3713</v>
      </c>
      <c r="B1237" s="2" t="s">
        <v>3714</v>
      </c>
      <c r="C1237" s="6">
        <v>1003</v>
      </c>
      <c r="D1237" s="7">
        <v>0.55163164953062138</v>
      </c>
      <c r="E1237" s="8">
        <v>-0.36860199999999999</v>
      </c>
      <c r="F1237" s="8">
        <v>3.7931599999999999</v>
      </c>
      <c r="G1237" s="9">
        <v>1.6100523606894354E-4</v>
      </c>
      <c r="H1237" s="9">
        <v>0.36032971832229566</v>
      </c>
      <c r="I1237" s="2" t="s">
        <v>3715</v>
      </c>
      <c r="J1237" s="12" t="s">
        <v>3714</v>
      </c>
    </row>
    <row r="1238" spans="1:10">
      <c r="A1238" s="2" t="s">
        <v>3716</v>
      </c>
      <c r="B1238" s="2" t="s">
        <v>3717</v>
      </c>
      <c r="C1238" s="6">
        <v>1002</v>
      </c>
      <c r="D1238" s="7">
        <v>0.55207867679928468</v>
      </c>
      <c r="E1238" s="8">
        <v>-0.369836</v>
      </c>
      <c r="F1238" s="8">
        <v>3.8169</v>
      </c>
      <c r="G1238" s="9">
        <v>1.5244037203174368E-4</v>
      </c>
      <c r="H1238" s="9">
        <v>0.34116155260704234</v>
      </c>
      <c r="I1238" s="2" t="s">
        <v>3718</v>
      </c>
      <c r="J1238" s="12" t="s">
        <v>3717</v>
      </c>
    </row>
    <row r="1239" spans="1:10">
      <c r="A1239" s="2" t="s">
        <v>3719</v>
      </c>
      <c r="B1239" s="2" t="s">
        <v>3720</v>
      </c>
      <c r="C1239" s="6">
        <v>1001</v>
      </c>
      <c r="D1239" s="7">
        <v>0.5525257040679481</v>
      </c>
      <c r="E1239" s="8">
        <v>-0.37043500000000001</v>
      </c>
      <c r="F1239" s="8">
        <v>3.8284500000000001</v>
      </c>
      <c r="G1239" s="9">
        <v>1.4843967677207715E-4</v>
      </c>
      <c r="H1239" s="9">
        <v>0.33220799661590866</v>
      </c>
      <c r="I1239" s="2" t="s">
        <v>3721</v>
      </c>
      <c r="J1239" s="12" t="s">
        <v>3720</v>
      </c>
    </row>
    <row r="1240" spans="1:10">
      <c r="A1240" s="2" t="s">
        <v>3722</v>
      </c>
      <c r="B1240" s="2" t="s">
        <v>3723</v>
      </c>
      <c r="C1240" s="6">
        <v>1000</v>
      </c>
      <c r="D1240" s="7">
        <v>0.55297273133661151</v>
      </c>
      <c r="E1240" s="8">
        <v>-0.371369</v>
      </c>
      <c r="F1240" s="8">
        <v>3.8465099999999999</v>
      </c>
      <c r="G1240" s="9">
        <v>1.423934458966175E-4</v>
      </c>
      <c r="H1240" s="9">
        <v>0.31867653191662998</v>
      </c>
      <c r="I1240" s="2" t="s">
        <v>3724</v>
      </c>
      <c r="J1240" s="12" t="s">
        <v>3723</v>
      </c>
    </row>
    <row r="1241" spans="1:10">
      <c r="A1241" s="2" t="s">
        <v>3725</v>
      </c>
      <c r="B1241" s="2" t="s">
        <v>3726</v>
      </c>
      <c r="C1241" s="6">
        <v>999</v>
      </c>
      <c r="D1241" s="7">
        <v>0.55341975860527493</v>
      </c>
      <c r="E1241" s="8">
        <v>-0.37180200000000002</v>
      </c>
      <c r="F1241" s="8">
        <v>3.8549099999999998</v>
      </c>
      <c r="G1241" s="9">
        <v>1.3966577641693129E-4</v>
      </c>
      <c r="H1241" s="9">
        <v>0.31257200762109222</v>
      </c>
      <c r="I1241" s="2" t="s">
        <v>3727</v>
      </c>
      <c r="J1241" s="12" t="s">
        <v>3726</v>
      </c>
    </row>
    <row r="1242" spans="1:10">
      <c r="A1242" s="2" t="s">
        <v>3728</v>
      </c>
      <c r="B1242" s="2" t="s">
        <v>3729</v>
      </c>
      <c r="C1242" s="6">
        <v>998</v>
      </c>
      <c r="D1242" s="7">
        <v>0.55386678587393834</v>
      </c>
      <c r="E1242" s="8">
        <v>-0.37190600000000001</v>
      </c>
      <c r="F1242" s="8">
        <v>3.8569300000000002</v>
      </c>
      <c r="G1242" s="9">
        <v>1.3901766831639226E-4</v>
      </c>
      <c r="H1242" s="9">
        <v>0.31112154169208589</v>
      </c>
      <c r="I1242" s="2" t="s">
        <v>3730</v>
      </c>
      <c r="J1242" s="12" t="s">
        <v>3729</v>
      </c>
    </row>
    <row r="1243" spans="1:10">
      <c r="A1243" s="2" t="s">
        <v>3731</v>
      </c>
      <c r="B1243" s="2" t="s">
        <v>3732</v>
      </c>
      <c r="C1243" s="6">
        <v>997</v>
      </c>
      <c r="D1243" s="7">
        <v>0.55431381314260175</v>
      </c>
      <c r="E1243" s="8">
        <v>-0.37327500000000002</v>
      </c>
      <c r="F1243" s="8">
        <v>3.8835600000000001</v>
      </c>
      <c r="G1243" s="9">
        <v>1.3074948893471931E-4</v>
      </c>
      <c r="H1243" s="9">
        <v>0.29261735623590179</v>
      </c>
      <c r="I1243" s="2" t="s">
        <v>3733</v>
      </c>
      <c r="J1243" s="12" t="s">
        <v>3732</v>
      </c>
    </row>
    <row r="1244" spans="1:10">
      <c r="A1244" s="2" t="s">
        <v>3734</v>
      </c>
      <c r="B1244" s="2" t="s">
        <v>3735</v>
      </c>
      <c r="C1244" s="6">
        <v>996</v>
      </c>
      <c r="D1244" s="7">
        <v>0.55476084041126517</v>
      </c>
      <c r="E1244" s="8">
        <v>-0.37360599999999999</v>
      </c>
      <c r="F1244" s="8">
        <v>3.8900100000000002</v>
      </c>
      <c r="G1244" s="9">
        <v>1.2882198889925005E-4</v>
      </c>
      <c r="H1244" s="9">
        <v>0.28830361115652159</v>
      </c>
      <c r="I1244" s="2" t="s">
        <v>3736</v>
      </c>
      <c r="J1244" s="12" t="s">
        <v>3735</v>
      </c>
    </row>
    <row r="1245" spans="1:10">
      <c r="A1245" s="2" t="s">
        <v>3737</v>
      </c>
      <c r="B1245" s="2" t="s">
        <v>3738</v>
      </c>
      <c r="C1245" s="6">
        <v>995</v>
      </c>
      <c r="D1245" s="7">
        <v>0.55520786767992847</v>
      </c>
      <c r="E1245" s="8">
        <v>-0.37388399999999999</v>
      </c>
      <c r="F1245" s="8">
        <v>3.8954300000000002</v>
      </c>
      <c r="G1245" s="9">
        <v>1.2722427948711775E-4</v>
      </c>
      <c r="H1245" s="9">
        <v>0.28472793749216951</v>
      </c>
      <c r="I1245" s="2" t="s">
        <v>3739</v>
      </c>
      <c r="J1245" s="12" t="s">
        <v>3738</v>
      </c>
    </row>
    <row r="1246" spans="1:10">
      <c r="A1246" s="2" t="s">
        <v>3740</v>
      </c>
      <c r="B1246" s="2" t="s">
        <v>3741</v>
      </c>
      <c r="C1246" s="6">
        <v>994</v>
      </c>
      <c r="D1246" s="7">
        <v>0.55565489494859188</v>
      </c>
      <c r="E1246" s="8">
        <v>-0.37398199999999998</v>
      </c>
      <c r="F1246" s="8">
        <v>3.8973499999999999</v>
      </c>
      <c r="G1246" s="9">
        <v>1.2666306707048434E-4</v>
      </c>
      <c r="H1246" s="9">
        <v>0.28347194410374393</v>
      </c>
      <c r="I1246" s="2" t="s">
        <v>3742</v>
      </c>
      <c r="J1246" s="12" t="s">
        <v>3741</v>
      </c>
    </row>
    <row r="1247" spans="1:10">
      <c r="A1247" s="2" t="s">
        <v>3743</v>
      </c>
      <c r="B1247" s="2" t="s">
        <v>3744</v>
      </c>
      <c r="C1247" s="6">
        <v>993</v>
      </c>
      <c r="D1247" s="7">
        <v>0.55610192221725518</v>
      </c>
      <c r="E1247" s="8">
        <v>-0.37420399999999998</v>
      </c>
      <c r="F1247" s="8">
        <v>3.9016899999999999</v>
      </c>
      <c r="G1247" s="9">
        <v>1.254035988161417E-4</v>
      </c>
      <c r="H1247" s="9">
        <v>0.28065325415052511</v>
      </c>
      <c r="I1247" s="2" t="s">
        <v>3745</v>
      </c>
      <c r="J1247" s="12" t="s">
        <v>3744</v>
      </c>
    </row>
    <row r="1248" spans="1:10">
      <c r="A1248" s="2" t="s">
        <v>3746</v>
      </c>
      <c r="B1248" s="2" t="s">
        <v>3747</v>
      </c>
      <c r="C1248" s="6">
        <v>992</v>
      </c>
      <c r="D1248" s="7">
        <v>0.5565489494859186</v>
      </c>
      <c r="E1248" s="8">
        <v>-0.37461</v>
      </c>
      <c r="F1248" s="8">
        <v>3.9096299999999999</v>
      </c>
      <c r="G1248" s="9">
        <v>1.2313173528789601E-4</v>
      </c>
      <c r="H1248" s="9">
        <v>0.27556882357431128</v>
      </c>
      <c r="I1248" s="2" t="s">
        <v>3748</v>
      </c>
      <c r="J1248" s="12" t="s">
        <v>3747</v>
      </c>
    </row>
    <row r="1249" spans="1:10">
      <c r="A1249" s="2" t="s">
        <v>3749</v>
      </c>
      <c r="B1249" s="2" t="s">
        <v>3750</v>
      </c>
      <c r="C1249" s="6">
        <v>991</v>
      </c>
      <c r="D1249" s="7">
        <v>0.55699597675458201</v>
      </c>
      <c r="E1249" s="8">
        <v>-0.37481300000000001</v>
      </c>
      <c r="F1249" s="8">
        <v>3.9136099999999998</v>
      </c>
      <c r="G1249" s="9">
        <v>1.2200847532188408E-4</v>
      </c>
      <c r="H1249" s="9">
        <v>0.27305496777037658</v>
      </c>
      <c r="I1249" s="2" t="s">
        <v>3751</v>
      </c>
      <c r="J1249" s="12" t="s">
        <v>3750</v>
      </c>
    </row>
    <row r="1250" spans="1:10">
      <c r="A1250" s="2" t="s">
        <v>3752</v>
      </c>
      <c r="B1250" s="2" t="s">
        <v>3753</v>
      </c>
      <c r="C1250" s="6">
        <v>990</v>
      </c>
      <c r="D1250" s="7">
        <v>0.55744300402324543</v>
      </c>
      <c r="E1250" s="8">
        <v>-0.37487199999999998</v>
      </c>
      <c r="F1250" s="8">
        <v>3.9147500000000002</v>
      </c>
      <c r="G1250" s="9">
        <v>1.2168862951268322E-4</v>
      </c>
      <c r="H1250" s="9">
        <v>0.27233915284938504</v>
      </c>
      <c r="I1250" s="2" t="s">
        <v>3754</v>
      </c>
      <c r="J1250" s="12" t="s">
        <v>3753</v>
      </c>
    </row>
    <row r="1251" spans="1:10">
      <c r="A1251" s="2" t="s">
        <v>3755</v>
      </c>
      <c r="B1251" s="2" t="s">
        <v>3756</v>
      </c>
      <c r="C1251" s="6">
        <v>989</v>
      </c>
      <c r="D1251" s="7">
        <v>0.55789003129190884</v>
      </c>
      <c r="E1251" s="8">
        <v>-0.37503500000000001</v>
      </c>
      <c r="F1251" s="8">
        <v>3.9179599999999999</v>
      </c>
      <c r="G1251" s="9">
        <v>1.207925083995175E-4</v>
      </c>
      <c r="H1251" s="9">
        <v>0.2703336337981202</v>
      </c>
      <c r="I1251" s="2" t="s">
        <v>3757</v>
      </c>
      <c r="J1251" s="12" t="s">
        <v>3756</v>
      </c>
    </row>
    <row r="1252" spans="1:10">
      <c r="A1252" s="2" t="s">
        <v>3758</v>
      </c>
      <c r="B1252" s="2" t="s">
        <v>3759</v>
      </c>
      <c r="C1252" s="6">
        <v>988</v>
      </c>
      <c r="D1252" s="7">
        <v>0.55833705856057225</v>
      </c>
      <c r="E1252" s="8">
        <v>-0.37560500000000002</v>
      </c>
      <c r="F1252" s="8">
        <v>3.9291499999999999</v>
      </c>
      <c r="G1252" s="9">
        <v>1.1771993130586164E-4</v>
      </c>
      <c r="H1252" s="9">
        <v>0.26345720626251834</v>
      </c>
      <c r="I1252" s="2" t="s">
        <v>3760</v>
      </c>
      <c r="J1252" s="12" t="s">
        <v>3759</v>
      </c>
    </row>
    <row r="1253" spans="1:10">
      <c r="A1253" s="2" t="s">
        <v>3761</v>
      </c>
      <c r="B1253" s="2" t="s">
        <v>3762</v>
      </c>
      <c r="C1253" s="6">
        <v>987</v>
      </c>
      <c r="D1253" s="7">
        <v>0.55878408582923567</v>
      </c>
      <c r="E1253" s="8">
        <v>-0.37564399999999998</v>
      </c>
      <c r="F1253" s="8">
        <v>3.9298999999999999</v>
      </c>
      <c r="G1253" s="9">
        <v>1.1751681162474341E-4</v>
      </c>
      <c r="H1253" s="9">
        <v>0.26300262441617578</v>
      </c>
      <c r="I1253" s="2" t="s">
        <v>3763</v>
      </c>
      <c r="J1253" s="12" t="s">
        <v>3762</v>
      </c>
    </row>
    <row r="1254" spans="1:10">
      <c r="A1254" s="2" t="s">
        <v>3764</v>
      </c>
      <c r="B1254" s="2" t="s">
        <v>3765</v>
      </c>
      <c r="C1254" s="6">
        <v>986</v>
      </c>
      <c r="D1254" s="7">
        <v>0.55923111309789897</v>
      </c>
      <c r="E1254" s="8">
        <v>-0.37569200000000003</v>
      </c>
      <c r="F1254" s="8">
        <v>3.93085</v>
      </c>
      <c r="G1254" s="9">
        <v>1.1726002974095769E-4</v>
      </c>
      <c r="H1254" s="9">
        <v>0.2624279465602633</v>
      </c>
      <c r="I1254" s="2" t="s">
        <v>3766</v>
      </c>
      <c r="J1254" s="12" t="s">
        <v>3765</v>
      </c>
    </row>
    <row r="1255" spans="1:10">
      <c r="A1255" s="2" t="s">
        <v>3767</v>
      </c>
      <c r="B1255" s="2" t="s">
        <v>3768</v>
      </c>
      <c r="C1255" s="6">
        <v>985</v>
      </c>
      <c r="D1255" s="7">
        <v>0.55967814036656238</v>
      </c>
      <c r="E1255" s="8">
        <v>-0.37569799999999998</v>
      </c>
      <c r="F1255" s="8">
        <v>3.9309699999999999</v>
      </c>
      <c r="G1255" s="9">
        <v>1.1722763407321241E-4</v>
      </c>
      <c r="H1255" s="9">
        <v>0.2623554450558494</v>
      </c>
      <c r="I1255" s="2" t="s">
        <v>3769</v>
      </c>
      <c r="J1255" s="12" t="s">
        <v>3768</v>
      </c>
    </row>
    <row r="1256" spans="1:10">
      <c r="A1256" s="2" t="s">
        <v>3770</v>
      </c>
      <c r="B1256" s="2" t="s">
        <v>3771</v>
      </c>
      <c r="C1256" s="6">
        <v>984</v>
      </c>
      <c r="D1256" s="7">
        <v>0.56012516763522568</v>
      </c>
      <c r="E1256" s="8">
        <v>-0.375718</v>
      </c>
      <c r="F1256" s="8">
        <v>3.9313600000000002</v>
      </c>
      <c r="G1256" s="9">
        <v>1.171224099512906E-4</v>
      </c>
      <c r="H1256" s="9">
        <v>0.26211995347098838</v>
      </c>
      <c r="I1256" s="2" t="s">
        <v>3772</v>
      </c>
      <c r="J1256" s="12" t="s">
        <v>3771</v>
      </c>
    </row>
    <row r="1257" spans="1:10">
      <c r="A1257" s="2" t="s">
        <v>3773</v>
      </c>
      <c r="B1257" s="2" t="s">
        <v>3774</v>
      </c>
      <c r="C1257" s="6">
        <v>983</v>
      </c>
      <c r="D1257" s="7">
        <v>0.5605721949038891</v>
      </c>
      <c r="E1257" s="8">
        <v>-0.37616100000000002</v>
      </c>
      <c r="F1257" s="8">
        <v>3.94007</v>
      </c>
      <c r="G1257" s="9">
        <v>1.1479685759112621E-4</v>
      </c>
      <c r="H1257" s="9">
        <v>0.25691536728894043</v>
      </c>
      <c r="I1257" s="2" t="s">
        <v>3775</v>
      </c>
      <c r="J1257" s="12" t="s">
        <v>3774</v>
      </c>
    </row>
    <row r="1258" spans="1:10">
      <c r="A1258" s="2" t="s">
        <v>3776</v>
      </c>
      <c r="B1258" s="2" t="s">
        <v>3777</v>
      </c>
      <c r="C1258" s="6">
        <v>982</v>
      </c>
      <c r="D1258" s="7">
        <v>0.56101922217255251</v>
      </c>
      <c r="E1258" s="8">
        <v>-0.37617699999999998</v>
      </c>
      <c r="F1258" s="8">
        <v>3.9403800000000002</v>
      </c>
      <c r="G1258" s="9">
        <v>1.147149446741469E-4</v>
      </c>
      <c r="H1258" s="9">
        <v>0.25673204618074075</v>
      </c>
      <c r="I1258" s="2" t="s">
        <v>3778</v>
      </c>
      <c r="J1258" s="12" t="s">
        <v>3777</v>
      </c>
    </row>
    <row r="1259" spans="1:10">
      <c r="A1259" s="2" t="s">
        <v>3779</v>
      </c>
      <c r="B1259" s="2" t="s">
        <v>3780</v>
      </c>
      <c r="C1259" s="6">
        <v>981</v>
      </c>
      <c r="D1259" s="7">
        <v>0.56146624944121593</v>
      </c>
      <c r="E1259" s="8">
        <v>-0.37625199999999998</v>
      </c>
      <c r="F1259" s="8">
        <v>3.9418500000000001</v>
      </c>
      <c r="G1259" s="9">
        <v>1.1432731391586627E-4</v>
      </c>
      <c r="H1259" s="9">
        <v>0.25586452854370872</v>
      </c>
      <c r="I1259" s="2" t="s">
        <v>3781</v>
      </c>
      <c r="J1259" s="12" t="s">
        <v>3780</v>
      </c>
    </row>
    <row r="1260" spans="1:10">
      <c r="A1260" s="2" t="s">
        <v>3782</v>
      </c>
      <c r="B1260" s="2" t="s">
        <v>3783</v>
      </c>
      <c r="C1260" s="6">
        <v>980</v>
      </c>
      <c r="D1260" s="7">
        <v>0.56191327670987934</v>
      </c>
      <c r="E1260" s="8">
        <v>-0.37654100000000001</v>
      </c>
      <c r="F1260" s="8">
        <v>3.9475500000000001</v>
      </c>
      <c r="G1260" s="9">
        <v>1.1283660221102743E-4</v>
      </c>
      <c r="H1260" s="9">
        <v>0.25252831574827939</v>
      </c>
      <c r="I1260" s="2" t="s">
        <v>3784</v>
      </c>
      <c r="J1260" s="12" t="s">
        <v>3783</v>
      </c>
    </row>
    <row r="1261" spans="1:10">
      <c r="A1261" s="2" t="s">
        <v>3785</v>
      </c>
      <c r="B1261" s="2" t="s">
        <v>3786</v>
      </c>
      <c r="C1261" s="6">
        <v>979</v>
      </c>
      <c r="D1261" s="7">
        <v>0.56236030397854275</v>
      </c>
      <c r="E1261" s="8">
        <v>-0.37693199999999999</v>
      </c>
      <c r="F1261" s="8">
        <v>3.9552499999999999</v>
      </c>
      <c r="G1261" s="9">
        <v>1.1085365066512263E-4</v>
      </c>
      <c r="H1261" s="9">
        <v>0.24809047018854444</v>
      </c>
      <c r="I1261" s="2" t="s">
        <v>3787</v>
      </c>
      <c r="J1261" s="12" t="s">
        <v>3786</v>
      </c>
    </row>
    <row r="1262" spans="1:10">
      <c r="A1262" s="2" t="s">
        <v>3788</v>
      </c>
      <c r="B1262" s="2" t="s">
        <v>3789</v>
      </c>
      <c r="C1262" s="6">
        <v>978</v>
      </c>
      <c r="D1262" s="7">
        <v>0.56280733124720606</v>
      </c>
      <c r="E1262" s="8">
        <v>-0.37744499999999997</v>
      </c>
      <c r="F1262" s="8">
        <v>3.9653800000000001</v>
      </c>
      <c r="G1262" s="9">
        <v>1.0829789119216638E-4</v>
      </c>
      <c r="H1262" s="9">
        <v>0.24237068048806837</v>
      </c>
      <c r="I1262" s="2" t="s">
        <v>3790</v>
      </c>
      <c r="J1262" s="12" t="s">
        <v>3789</v>
      </c>
    </row>
    <row r="1263" spans="1:10">
      <c r="A1263" s="2" t="s">
        <v>3791</v>
      </c>
      <c r="B1263" s="2" t="s">
        <v>3792</v>
      </c>
      <c r="C1263" s="6">
        <v>977</v>
      </c>
      <c r="D1263" s="7">
        <v>0.56325435851586947</v>
      </c>
      <c r="E1263" s="8">
        <v>-0.377718</v>
      </c>
      <c r="F1263" s="8">
        <v>3.9707699999999999</v>
      </c>
      <c r="G1263" s="9">
        <v>1.0696211948288089E-4</v>
      </c>
      <c r="H1263" s="9">
        <v>0.23938122340268742</v>
      </c>
      <c r="I1263" s="2" t="s">
        <v>3793</v>
      </c>
      <c r="J1263" s="12" t="s">
        <v>3792</v>
      </c>
    </row>
    <row r="1264" spans="1:10">
      <c r="A1264" s="2" t="s">
        <v>3794</v>
      </c>
      <c r="B1264" s="2" t="s">
        <v>3795</v>
      </c>
      <c r="C1264" s="6">
        <v>976</v>
      </c>
      <c r="D1264" s="7">
        <v>0.56370138578453288</v>
      </c>
      <c r="E1264" s="8">
        <v>-0.377919</v>
      </c>
      <c r="F1264" s="8">
        <v>3.9747400000000002</v>
      </c>
      <c r="G1264" s="9">
        <v>1.0598880607155399E-4</v>
      </c>
      <c r="H1264" s="9">
        <v>0.23720294798813782</v>
      </c>
      <c r="I1264" s="2" t="s">
        <v>3796</v>
      </c>
      <c r="J1264" s="12" t="s">
        <v>3795</v>
      </c>
    </row>
    <row r="1265" spans="1:10">
      <c r="A1265" s="2" t="s">
        <v>3797</v>
      </c>
      <c r="B1265" s="2" t="s">
        <v>3798</v>
      </c>
      <c r="C1265" s="6">
        <v>975</v>
      </c>
      <c r="D1265" s="7">
        <v>0.56414841305319618</v>
      </c>
      <c r="E1265" s="8">
        <v>-0.37800400000000001</v>
      </c>
      <c r="F1265" s="8">
        <v>3.9764400000000002</v>
      </c>
      <c r="G1265" s="9">
        <v>1.0557473500275629E-4</v>
      </c>
      <c r="H1265" s="9">
        <v>0.23627625693616858</v>
      </c>
      <c r="I1265" s="2" t="s">
        <v>3799</v>
      </c>
      <c r="J1265" s="12" t="s">
        <v>3798</v>
      </c>
    </row>
    <row r="1266" spans="1:10">
      <c r="A1266" s="2" t="s">
        <v>3800</v>
      </c>
      <c r="B1266" s="2" t="s">
        <v>3801</v>
      </c>
      <c r="C1266" s="6">
        <v>974</v>
      </c>
      <c r="D1266" s="7">
        <v>0.5645954403218596</v>
      </c>
      <c r="E1266" s="8">
        <v>-0.37809399999999999</v>
      </c>
      <c r="F1266" s="8">
        <v>3.9782199999999999</v>
      </c>
      <c r="G1266" s="9">
        <v>1.051429117792992E-4</v>
      </c>
      <c r="H1266" s="9">
        <v>0.23530983656207161</v>
      </c>
      <c r="I1266" s="2" t="s">
        <v>3802</v>
      </c>
      <c r="J1266" s="12" t="s">
        <v>3801</v>
      </c>
    </row>
    <row r="1267" spans="1:10">
      <c r="A1267" s="2" t="s">
        <v>3803</v>
      </c>
      <c r="B1267" s="2" t="s">
        <v>3804</v>
      </c>
      <c r="C1267" s="6">
        <v>973</v>
      </c>
      <c r="D1267" s="7">
        <v>0.56504246759052301</v>
      </c>
      <c r="E1267" s="8">
        <v>-0.37854300000000002</v>
      </c>
      <c r="F1267" s="8">
        <v>3.98712</v>
      </c>
      <c r="G1267" s="9">
        <v>1.030101453565094E-4</v>
      </c>
      <c r="H1267" s="9">
        <v>0.23053670530786805</v>
      </c>
      <c r="I1267" s="2" t="s">
        <v>3805</v>
      </c>
      <c r="J1267" s="12" t="s">
        <v>3804</v>
      </c>
    </row>
    <row r="1268" spans="1:10">
      <c r="A1268" s="2" t="s">
        <v>3806</v>
      </c>
      <c r="B1268" s="2" t="s">
        <v>3807</v>
      </c>
      <c r="C1268" s="6">
        <v>972</v>
      </c>
      <c r="D1268" s="7">
        <v>0.56548949485918643</v>
      </c>
      <c r="E1268" s="8">
        <v>-0.37867699999999999</v>
      </c>
      <c r="F1268" s="8">
        <v>3.9897800000000001</v>
      </c>
      <c r="G1268" s="9">
        <v>1.0238114918192434E-4</v>
      </c>
      <c r="H1268" s="9">
        <v>0.22912901186914666</v>
      </c>
      <c r="I1268" s="2" t="s">
        <v>3808</v>
      </c>
      <c r="J1268" s="12" t="s">
        <v>3807</v>
      </c>
    </row>
    <row r="1269" spans="1:10">
      <c r="A1269" s="2" t="s">
        <v>3809</v>
      </c>
      <c r="B1269" s="2" t="s">
        <v>3810</v>
      </c>
      <c r="C1269" s="6">
        <v>971</v>
      </c>
      <c r="D1269" s="7">
        <v>0.56593652212784984</v>
      </c>
      <c r="E1269" s="8">
        <v>-0.37867800000000001</v>
      </c>
      <c r="F1269" s="8">
        <v>3.9897999999999998</v>
      </c>
      <c r="G1269" s="9">
        <v>1.0237643446432736E-4</v>
      </c>
      <c r="H1269" s="9">
        <v>0.22911846033116462</v>
      </c>
      <c r="I1269" s="2" t="s">
        <v>3811</v>
      </c>
      <c r="J1269" s="12" t="s">
        <v>3810</v>
      </c>
    </row>
    <row r="1270" spans="1:10">
      <c r="A1270" s="2" t="s">
        <v>3812</v>
      </c>
      <c r="B1270" s="2" t="s">
        <v>3813</v>
      </c>
      <c r="C1270" s="6">
        <v>970</v>
      </c>
      <c r="D1270" s="7">
        <v>0.56638354939651325</v>
      </c>
      <c r="E1270" s="8">
        <v>-0.37887999999999999</v>
      </c>
      <c r="F1270" s="8">
        <v>3.9937999999999998</v>
      </c>
      <c r="G1270" s="9">
        <v>1.0143784167147653E-4</v>
      </c>
      <c r="H1270" s="9">
        <v>0.22701788966076447</v>
      </c>
      <c r="I1270" s="2" t="s">
        <v>3814</v>
      </c>
      <c r="J1270" s="12" t="s">
        <v>3813</v>
      </c>
    </row>
    <row r="1271" spans="1:10">
      <c r="A1271" s="2" t="s">
        <v>3815</v>
      </c>
      <c r="B1271" s="2" t="s">
        <v>3816</v>
      </c>
      <c r="C1271" s="6">
        <v>969</v>
      </c>
      <c r="D1271" s="7">
        <v>0.56683057666517656</v>
      </c>
      <c r="E1271" s="8">
        <v>-0.37906699999999999</v>
      </c>
      <c r="F1271" s="8">
        <v>3.9975100000000001</v>
      </c>
      <c r="G1271" s="9">
        <v>1.0057499044877416E-4</v>
      </c>
      <c r="H1271" s="9">
        <v>0.22508682862435658</v>
      </c>
      <c r="I1271" s="2" t="s">
        <v>3817</v>
      </c>
      <c r="J1271" s="12" t="s">
        <v>3816</v>
      </c>
    </row>
    <row r="1272" spans="1:10">
      <c r="A1272" s="2" t="s">
        <v>3818</v>
      </c>
      <c r="B1272" s="2" t="s">
        <v>3819</v>
      </c>
      <c r="C1272" s="6">
        <v>968</v>
      </c>
      <c r="D1272" s="7">
        <v>0.56727760393383997</v>
      </c>
      <c r="E1272" s="8">
        <v>-0.37918200000000002</v>
      </c>
      <c r="F1272" s="8">
        <v>3.99979</v>
      </c>
      <c r="G1272" s="9">
        <v>1.000483659795226E-4</v>
      </c>
      <c r="H1272" s="9">
        <v>0.22390824306217158</v>
      </c>
      <c r="I1272" s="2" t="s">
        <v>3820</v>
      </c>
      <c r="J1272" s="12" t="s">
        <v>3819</v>
      </c>
    </row>
    <row r="1273" spans="1:10">
      <c r="A1273" s="2" t="s">
        <v>3821</v>
      </c>
      <c r="B1273" s="2" t="s">
        <v>3822</v>
      </c>
      <c r="C1273" s="6">
        <v>967</v>
      </c>
      <c r="D1273" s="7">
        <v>0.56772463120250327</v>
      </c>
      <c r="E1273" s="8">
        <v>-0.37921899999999997</v>
      </c>
      <c r="F1273" s="8">
        <v>4.0005199999999999</v>
      </c>
      <c r="G1273" s="9">
        <v>9.9880337228225988E-5</v>
      </c>
      <c r="H1273" s="9">
        <v>0.22353219471676977</v>
      </c>
      <c r="I1273" s="2" t="s">
        <v>3823</v>
      </c>
      <c r="J1273" s="12" t="s">
        <v>3822</v>
      </c>
    </row>
    <row r="1274" spans="1:10">
      <c r="A1274" s="2" t="s">
        <v>3824</v>
      </c>
      <c r="B1274" s="2" t="s">
        <v>3825</v>
      </c>
      <c r="C1274" s="6">
        <v>966</v>
      </c>
      <c r="D1274" s="7">
        <v>0.56817165847116669</v>
      </c>
      <c r="E1274" s="8">
        <v>-0.379519</v>
      </c>
      <c r="F1274" s="8">
        <v>4.0065</v>
      </c>
      <c r="G1274" s="9">
        <v>9.8514464280403496E-5</v>
      </c>
      <c r="H1274" s="9">
        <v>0.22047537105954301</v>
      </c>
      <c r="I1274" s="2" t="s">
        <v>3826</v>
      </c>
      <c r="J1274" s="12" t="s">
        <v>3825</v>
      </c>
    </row>
    <row r="1275" spans="1:10">
      <c r="A1275" s="2" t="s">
        <v>3827</v>
      </c>
      <c r="B1275" s="2" t="s">
        <v>3828</v>
      </c>
      <c r="C1275" s="6">
        <v>965</v>
      </c>
      <c r="D1275" s="7">
        <v>0.5686186857398301</v>
      </c>
      <c r="E1275" s="8">
        <v>-0.37953100000000001</v>
      </c>
      <c r="F1275" s="8">
        <v>4.0067300000000001</v>
      </c>
      <c r="G1275" s="9">
        <v>9.8462305367674825E-5</v>
      </c>
      <c r="H1275" s="9">
        <v>0.22035863941285627</v>
      </c>
      <c r="I1275" s="2" t="s">
        <v>3829</v>
      </c>
      <c r="J1275" s="12" t="s">
        <v>3828</v>
      </c>
    </row>
    <row r="1276" spans="1:10">
      <c r="A1276" s="2" t="s">
        <v>3830</v>
      </c>
      <c r="B1276" s="2" t="s">
        <v>3831</v>
      </c>
      <c r="C1276" s="6">
        <v>964</v>
      </c>
      <c r="D1276" s="7">
        <v>0.56906571300849351</v>
      </c>
      <c r="E1276" s="8">
        <v>-0.38094299999999998</v>
      </c>
      <c r="F1276" s="8">
        <v>4.0348899999999999</v>
      </c>
      <c r="G1276" s="9">
        <v>9.2280512966380057E-5</v>
      </c>
      <c r="H1276" s="9">
        <v>0.20652378801875856</v>
      </c>
      <c r="I1276" s="2" t="s">
        <v>3832</v>
      </c>
      <c r="J1276" s="12" t="s">
        <v>3831</v>
      </c>
    </row>
    <row r="1277" spans="1:10">
      <c r="A1277" s="2" t="s">
        <v>3833</v>
      </c>
      <c r="B1277" s="2" t="s">
        <v>3834</v>
      </c>
      <c r="C1277" s="6">
        <v>963</v>
      </c>
      <c r="D1277" s="7">
        <v>0.56951274027715693</v>
      </c>
      <c r="E1277" s="8">
        <v>-0.38115599999999999</v>
      </c>
      <c r="F1277" s="8">
        <v>4.0391399999999997</v>
      </c>
      <c r="G1277" s="9">
        <v>9.1381861366795624E-5</v>
      </c>
      <c r="H1277" s="9">
        <v>0.2045126057388886</v>
      </c>
      <c r="I1277" s="2" t="s">
        <v>3835</v>
      </c>
      <c r="J1277" s="12" t="s">
        <v>3834</v>
      </c>
    </row>
    <row r="1278" spans="1:10">
      <c r="A1278" s="2" t="s">
        <v>3836</v>
      </c>
      <c r="B1278" s="2" t="s">
        <v>3837</v>
      </c>
      <c r="C1278" s="6">
        <v>962</v>
      </c>
      <c r="D1278" s="7">
        <v>0.56995976754582034</v>
      </c>
      <c r="E1278" s="8">
        <v>-0.38162099999999999</v>
      </c>
      <c r="F1278" s="8">
        <v>4.0484400000000003</v>
      </c>
      <c r="G1278" s="9">
        <v>8.9445809734964025E-5</v>
      </c>
      <c r="H1278" s="9">
        <v>0.20017972218684948</v>
      </c>
      <c r="I1278" s="2" t="s">
        <v>3838</v>
      </c>
      <c r="J1278" s="12" t="s">
        <v>3837</v>
      </c>
    </row>
    <row r="1279" spans="1:10">
      <c r="A1279" s="2" t="s">
        <v>3839</v>
      </c>
      <c r="B1279" s="2" t="s">
        <v>3840</v>
      </c>
      <c r="C1279" s="6">
        <v>961</v>
      </c>
      <c r="D1279" s="7">
        <v>0.57040679481448375</v>
      </c>
      <c r="E1279" s="8">
        <v>-0.381716</v>
      </c>
      <c r="F1279" s="8">
        <v>4.0503400000000003</v>
      </c>
      <c r="G1279" s="9">
        <v>8.9055346960382727E-5</v>
      </c>
      <c r="H1279" s="9">
        <v>0.19930586649733653</v>
      </c>
      <c r="I1279" s="2" t="s">
        <v>3841</v>
      </c>
      <c r="J1279" s="12" t="s">
        <v>3840</v>
      </c>
    </row>
    <row r="1280" spans="1:10">
      <c r="A1280" s="2" t="s">
        <v>3842</v>
      </c>
      <c r="B1280" s="2" t="s">
        <v>3843</v>
      </c>
      <c r="C1280" s="6">
        <v>960</v>
      </c>
      <c r="D1280" s="7">
        <v>0.57085382208314706</v>
      </c>
      <c r="E1280" s="8">
        <v>-0.38250400000000001</v>
      </c>
      <c r="F1280" s="8">
        <v>4.06616</v>
      </c>
      <c r="G1280" s="9">
        <v>8.5869710751789631E-5</v>
      </c>
      <c r="H1280" s="9">
        <v>0.19217641266250521</v>
      </c>
      <c r="I1280" s="2" t="s">
        <v>3844</v>
      </c>
      <c r="J1280" s="12" t="s">
        <v>3843</v>
      </c>
    </row>
    <row r="1281" spans="1:10">
      <c r="A1281" s="2" t="s">
        <v>3845</v>
      </c>
      <c r="B1281" s="2" t="s">
        <v>3846</v>
      </c>
      <c r="C1281" s="6">
        <v>959</v>
      </c>
      <c r="D1281" s="7">
        <v>0.57130084935181047</v>
      </c>
      <c r="E1281" s="8">
        <v>-0.382942</v>
      </c>
      <c r="F1281" s="8">
        <v>4.0749399999999998</v>
      </c>
      <c r="G1281" s="9">
        <v>8.4151139270997744E-5</v>
      </c>
      <c r="H1281" s="9">
        <v>0.18833024968849296</v>
      </c>
      <c r="I1281" s="2" t="s">
        <v>3847</v>
      </c>
      <c r="J1281" s="12" t="s">
        <v>3846</v>
      </c>
    </row>
    <row r="1282" spans="1:10">
      <c r="A1282" s="2" t="s">
        <v>3848</v>
      </c>
      <c r="B1282" s="2" t="s">
        <v>3849</v>
      </c>
      <c r="C1282" s="6">
        <v>958</v>
      </c>
      <c r="D1282" s="7">
        <v>0.57174787662047377</v>
      </c>
      <c r="E1282" s="8">
        <v>-0.38311299999999998</v>
      </c>
      <c r="F1282" s="8">
        <v>4.0783899999999997</v>
      </c>
      <c r="G1282" s="9">
        <v>8.3485297670252682E-5</v>
      </c>
      <c r="H1282" s="9">
        <v>0.18684009618602551</v>
      </c>
      <c r="I1282" s="2" t="s">
        <v>3850</v>
      </c>
      <c r="J1282" s="12" t="s">
        <v>3849</v>
      </c>
    </row>
    <row r="1283" spans="1:10">
      <c r="A1283" s="2" t="s">
        <v>3851</v>
      </c>
      <c r="B1283" s="2" t="s">
        <v>3852</v>
      </c>
      <c r="C1283" s="6">
        <v>957</v>
      </c>
      <c r="D1283" s="7">
        <v>0.57219490388913719</v>
      </c>
      <c r="E1283" s="8">
        <v>-0.38322099999999998</v>
      </c>
      <c r="F1283" s="8">
        <v>4.0805699999999998</v>
      </c>
      <c r="G1283" s="9">
        <v>8.3067281927162886E-5</v>
      </c>
      <c r="H1283" s="9">
        <v>0.18590457695299054</v>
      </c>
      <c r="I1283" s="2" t="s">
        <v>3853</v>
      </c>
      <c r="J1283" s="12" t="s">
        <v>3852</v>
      </c>
    </row>
    <row r="1284" spans="1:10">
      <c r="A1284" s="2" t="s">
        <v>3854</v>
      </c>
      <c r="B1284" s="2" t="s">
        <v>3855</v>
      </c>
      <c r="C1284" s="6">
        <v>956</v>
      </c>
      <c r="D1284" s="7">
        <v>0.5726419311578006</v>
      </c>
      <c r="E1284" s="8">
        <v>-0.38358100000000001</v>
      </c>
      <c r="F1284" s="8">
        <v>4.0878199999999998</v>
      </c>
      <c r="G1284" s="9">
        <v>8.1692088657634338E-5</v>
      </c>
      <c r="H1284" s="9">
        <v>0.18282689441578565</v>
      </c>
      <c r="I1284" s="2" t="s">
        <v>3856</v>
      </c>
      <c r="J1284" s="12" t="s">
        <v>3855</v>
      </c>
    </row>
    <row r="1285" spans="1:10">
      <c r="A1285" s="2" t="s">
        <v>3857</v>
      </c>
      <c r="B1285" s="2" t="s">
        <v>3858</v>
      </c>
      <c r="C1285" s="6">
        <v>955</v>
      </c>
      <c r="D1285" s="7">
        <v>0.57308895842646401</v>
      </c>
      <c r="E1285" s="8">
        <v>-0.38396400000000003</v>
      </c>
      <c r="F1285" s="8">
        <v>4.0955399999999997</v>
      </c>
      <c r="G1285" s="9">
        <v>8.0252764194118444E-5</v>
      </c>
      <c r="H1285" s="9">
        <v>0.17960568626643708</v>
      </c>
      <c r="I1285" s="2" t="s">
        <v>3859</v>
      </c>
      <c r="J1285" s="12" t="s">
        <v>3858</v>
      </c>
    </row>
    <row r="1286" spans="1:10">
      <c r="A1286" s="2" t="s">
        <v>3860</v>
      </c>
      <c r="B1286" s="2" t="s">
        <v>3861</v>
      </c>
      <c r="C1286" s="6">
        <v>954</v>
      </c>
      <c r="D1286" s="7">
        <v>0.57353598569512743</v>
      </c>
      <c r="E1286" s="8">
        <v>-0.38407200000000002</v>
      </c>
      <c r="F1286" s="8">
        <v>4.0977100000000002</v>
      </c>
      <c r="G1286" s="9">
        <v>7.9852772591100586E-5</v>
      </c>
      <c r="H1286" s="9">
        <v>0.17871050505888311</v>
      </c>
      <c r="I1286" s="2" t="s">
        <v>3862</v>
      </c>
      <c r="J1286" s="12" t="s">
        <v>3861</v>
      </c>
    </row>
    <row r="1287" spans="1:10">
      <c r="A1287" s="2" t="s">
        <v>3863</v>
      </c>
      <c r="B1287" s="2" t="s">
        <v>3864</v>
      </c>
      <c r="C1287" s="6">
        <v>953</v>
      </c>
      <c r="D1287" s="7">
        <v>0.57398301296379084</v>
      </c>
      <c r="E1287" s="8">
        <v>-0.384353</v>
      </c>
      <c r="F1287" s="8">
        <v>4.1033999999999997</v>
      </c>
      <c r="G1287" s="9">
        <v>7.8813388509341566E-5</v>
      </c>
      <c r="H1287" s="9">
        <v>0.17638436348390643</v>
      </c>
      <c r="I1287" s="2" t="s">
        <v>3865</v>
      </c>
      <c r="J1287" s="12" t="s">
        <v>3864</v>
      </c>
    </row>
    <row r="1288" spans="1:10">
      <c r="A1288" s="2" t="s">
        <v>3866</v>
      </c>
      <c r="B1288" s="2" t="s">
        <v>3867</v>
      </c>
      <c r="C1288" s="6">
        <v>952</v>
      </c>
      <c r="D1288" s="7">
        <v>0.57443004023245425</v>
      </c>
      <c r="E1288" s="8">
        <v>-0.38439099999999998</v>
      </c>
      <c r="F1288" s="8">
        <v>4.1041699999999999</v>
      </c>
      <c r="G1288" s="9">
        <v>7.8673776920123488E-5</v>
      </c>
      <c r="H1288" s="9">
        <v>0.17607191274723635</v>
      </c>
      <c r="I1288" s="2" t="s">
        <v>3868</v>
      </c>
      <c r="J1288" s="12" t="s">
        <v>3867</v>
      </c>
    </row>
    <row r="1289" spans="1:10">
      <c r="A1289" s="2" t="s">
        <v>3869</v>
      </c>
      <c r="B1289" s="2" t="s">
        <v>3870</v>
      </c>
      <c r="C1289" s="6">
        <v>951</v>
      </c>
      <c r="D1289" s="7">
        <v>0.57487706750111756</v>
      </c>
      <c r="E1289" s="8">
        <v>-0.38491399999999998</v>
      </c>
      <c r="F1289" s="8">
        <v>4.1147299999999998</v>
      </c>
      <c r="G1289" s="9">
        <v>7.6783870477248754E-5</v>
      </c>
      <c r="H1289" s="9">
        <v>0.17184230212808271</v>
      </c>
      <c r="I1289" s="2" t="s">
        <v>3871</v>
      </c>
      <c r="J1289" s="12" t="s">
        <v>3870</v>
      </c>
    </row>
    <row r="1290" spans="1:10">
      <c r="A1290" s="2" t="s">
        <v>3872</v>
      </c>
      <c r="B1290" s="2" t="s">
        <v>3873</v>
      </c>
      <c r="C1290" s="6">
        <v>950</v>
      </c>
      <c r="D1290" s="7">
        <v>0.57532409476978097</v>
      </c>
      <c r="E1290" s="8">
        <v>-0.38497999999999999</v>
      </c>
      <c r="F1290" s="8">
        <v>4.1160800000000002</v>
      </c>
      <c r="G1290" s="9">
        <v>7.6545559179288139E-5</v>
      </c>
      <c r="H1290" s="9">
        <v>0.17130896144324687</v>
      </c>
      <c r="I1290" s="2" t="s">
        <v>3874</v>
      </c>
      <c r="J1290" s="12" t="s">
        <v>3873</v>
      </c>
    </row>
    <row r="1291" spans="1:10">
      <c r="A1291" s="2" t="s">
        <v>3875</v>
      </c>
      <c r="B1291" s="2" t="s">
        <v>3876</v>
      </c>
      <c r="C1291" s="6">
        <v>949</v>
      </c>
      <c r="D1291" s="7">
        <v>0.57577112203844427</v>
      </c>
      <c r="E1291" s="8">
        <v>-0.38498700000000002</v>
      </c>
      <c r="F1291" s="8">
        <v>4.1162200000000002</v>
      </c>
      <c r="G1291" s="9">
        <v>7.6520887783170836E-5</v>
      </c>
      <c r="H1291" s="9">
        <v>0.17125374685873634</v>
      </c>
      <c r="I1291" s="2" t="s">
        <v>3877</v>
      </c>
      <c r="J1291" s="12" t="s">
        <v>3876</v>
      </c>
    </row>
    <row r="1292" spans="1:10">
      <c r="A1292" s="2" t="s">
        <v>3878</v>
      </c>
      <c r="B1292" s="2" t="s">
        <v>3879</v>
      </c>
      <c r="C1292" s="6">
        <v>948</v>
      </c>
      <c r="D1292" s="7">
        <v>0.57621814930710769</v>
      </c>
      <c r="E1292" s="8">
        <v>-0.38500499999999999</v>
      </c>
      <c r="F1292" s="8">
        <v>4.1165900000000004</v>
      </c>
      <c r="G1292" s="9">
        <v>7.6455723079318791E-5</v>
      </c>
      <c r="H1292" s="9">
        <v>0.17110790825151545</v>
      </c>
      <c r="I1292" s="2" t="s">
        <v>3880</v>
      </c>
      <c r="J1292" s="12" t="s">
        <v>3879</v>
      </c>
    </row>
    <row r="1293" spans="1:10">
      <c r="A1293" s="2" t="s">
        <v>3881</v>
      </c>
      <c r="B1293" s="2" t="s">
        <v>3882</v>
      </c>
      <c r="C1293" s="6">
        <v>947</v>
      </c>
      <c r="D1293" s="7">
        <v>0.5766651765757711</v>
      </c>
      <c r="E1293" s="8">
        <v>-0.38527499999999998</v>
      </c>
      <c r="F1293" s="8">
        <v>4.1220400000000001</v>
      </c>
      <c r="G1293" s="9">
        <v>7.5502268430378209E-5</v>
      </c>
      <c r="H1293" s="9">
        <v>0.16897407674718642</v>
      </c>
      <c r="I1293" s="2" t="s">
        <v>3883</v>
      </c>
      <c r="J1293" s="12" t="s">
        <v>3882</v>
      </c>
    </row>
    <row r="1294" spans="1:10">
      <c r="A1294" s="2" t="s">
        <v>3884</v>
      </c>
      <c r="B1294" s="2" t="s">
        <v>3885</v>
      </c>
      <c r="C1294" s="6">
        <v>946</v>
      </c>
      <c r="D1294" s="7">
        <v>0.57711220384443451</v>
      </c>
      <c r="E1294" s="8">
        <v>-0.38530399999999998</v>
      </c>
      <c r="F1294" s="8">
        <v>4.1226399999999996</v>
      </c>
      <c r="G1294" s="9">
        <v>7.5398030213502394E-5</v>
      </c>
      <c r="H1294" s="9">
        <v>0.16874079161781835</v>
      </c>
      <c r="I1294" s="2" t="s">
        <v>3886</v>
      </c>
      <c r="J1294" s="12" t="s">
        <v>3885</v>
      </c>
    </row>
    <row r="1295" spans="1:10">
      <c r="A1295" s="2" t="s">
        <v>3887</v>
      </c>
      <c r="B1295" s="2" t="s">
        <v>3888</v>
      </c>
      <c r="C1295" s="6">
        <v>945</v>
      </c>
      <c r="D1295" s="7">
        <v>0.57755923111309793</v>
      </c>
      <c r="E1295" s="8">
        <v>-0.38539000000000001</v>
      </c>
      <c r="F1295" s="8">
        <v>4.1243699999999999</v>
      </c>
      <c r="G1295" s="9">
        <v>7.5098281671753635E-5</v>
      </c>
      <c r="H1295" s="9">
        <v>0.16806995438138464</v>
      </c>
      <c r="I1295" s="2" t="s">
        <v>3889</v>
      </c>
      <c r="J1295" s="12" t="s">
        <v>3888</v>
      </c>
    </row>
    <row r="1296" spans="1:10">
      <c r="A1296" s="2" t="s">
        <v>3890</v>
      </c>
      <c r="B1296" s="2" t="s">
        <v>3891</v>
      </c>
      <c r="C1296" s="6">
        <v>944</v>
      </c>
      <c r="D1296" s="7">
        <v>0.57800625838176134</v>
      </c>
      <c r="E1296" s="8">
        <v>-0.38560899999999998</v>
      </c>
      <c r="F1296" s="8">
        <v>4.1288099999999996</v>
      </c>
      <c r="G1296" s="9">
        <v>7.433442733236933E-5</v>
      </c>
      <c r="H1296" s="9">
        <v>0.16636044836984257</v>
      </c>
      <c r="I1296" s="2" t="s">
        <v>3892</v>
      </c>
      <c r="J1296" s="12" t="s">
        <v>3891</v>
      </c>
    </row>
    <row r="1297" spans="1:10">
      <c r="A1297" s="2" t="s">
        <v>3893</v>
      </c>
      <c r="B1297" s="2" t="s">
        <v>3894</v>
      </c>
      <c r="C1297" s="6">
        <v>943</v>
      </c>
      <c r="D1297" s="7">
        <v>0.57845328565042475</v>
      </c>
      <c r="E1297" s="8">
        <v>-0.386411</v>
      </c>
      <c r="F1297" s="8">
        <v>4.1451099999999999</v>
      </c>
      <c r="G1297" s="9">
        <v>7.1596204525683658E-5</v>
      </c>
      <c r="H1297" s="9">
        <v>0.16023230572848002</v>
      </c>
      <c r="I1297" s="2" t="s">
        <v>3895</v>
      </c>
      <c r="J1297" s="12" t="s">
        <v>3894</v>
      </c>
    </row>
    <row r="1298" spans="1:10">
      <c r="A1298" s="2" t="s">
        <v>3896</v>
      </c>
      <c r="B1298" s="2" t="s">
        <v>3897</v>
      </c>
      <c r="C1298" s="6">
        <v>942</v>
      </c>
      <c r="D1298" s="7">
        <v>0.57890031291908806</v>
      </c>
      <c r="E1298" s="8">
        <v>-0.38644499999999998</v>
      </c>
      <c r="F1298" s="8">
        <v>4.14581</v>
      </c>
      <c r="G1298" s="9">
        <v>7.1480898029424532E-5</v>
      </c>
      <c r="H1298" s="9">
        <v>0.15997424978985211</v>
      </c>
      <c r="I1298" s="2" t="s">
        <v>3898</v>
      </c>
      <c r="J1298" s="12" t="s">
        <v>3897</v>
      </c>
    </row>
    <row r="1299" spans="1:10">
      <c r="A1299" s="2" t="s">
        <v>3899</v>
      </c>
      <c r="B1299" s="2" t="s">
        <v>3900</v>
      </c>
      <c r="C1299" s="6">
        <v>941</v>
      </c>
      <c r="D1299" s="7">
        <v>0.57934734018775147</v>
      </c>
      <c r="E1299" s="8">
        <v>-0.38658999999999999</v>
      </c>
      <c r="F1299" s="8">
        <v>4.1487400000000001</v>
      </c>
      <c r="G1299" s="9">
        <v>7.1000269957766947E-5</v>
      </c>
      <c r="H1299" s="9">
        <v>0.15889860416548243</v>
      </c>
      <c r="I1299" s="2" t="s">
        <v>3901</v>
      </c>
      <c r="J1299" s="12" t="s">
        <v>3900</v>
      </c>
    </row>
    <row r="1300" spans="1:10">
      <c r="A1300" s="2" t="s">
        <v>3902</v>
      </c>
      <c r="B1300" s="2" t="s">
        <v>3903</v>
      </c>
      <c r="C1300" s="6">
        <v>940</v>
      </c>
      <c r="D1300" s="7">
        <v>0.57979436745641477</v>
      </c>
      <c r="E1300" s="8">
        <v>-0.38736100000000001</v>
      </c>
      <c r="F1300" s="8">
        <v>4.1644500000000004</v>
      </c>
      <c r="G1300" s="9">
        <v>6.8477831657021233E-5</v>
      </c>
      <c r="H1300" s="9">
        <v>0.15325338724841353</v>
      </c>
      <c r="I1300" s="2" t="s">
        <v>3904</v>
      </c>
      <c r="J1300" s="12" t="s">
        <v>3903</v>
      </c>
    </row>
    <row r="1301" spans="1:10">
      <c r="A1301" s="2" t="s">
        <v>3905</v>
      </c>
      <c r="B1301" s="2" t="s">
        <v>3906</v>
      </c>
      <c r="C1301" s="6">
        <v>939</v>
      </c>
      <c r="D1301" s="7">
        <v>0.58024139472507819</v>
      </c>
      <c r="E1301" s="8">
        <v>-0.38740400000000003</v>
      </c>
      <c r="F1301" s="8">
        <v>4.16533</v>
      </c>
      <c r="G1301" s="9">
        <v>6.8339217229665202E-5</v>
      </c>
      <c r="H1301" s="9">
        <v>0.15294316815999073</v>
      </c>
      <c r="I1301" s="2" t="s">
        <v>3907</v>
      </c>
      <c r="J1301" s="12" t="s">
        <v>3906</v>
      </c>
    </row>
    <row r="1302" spans="1:10">
      <c r="A1302" s="2" t="s">
        <v>3908</v>
      </c>
      <c r="B1302" s="2" t="s">
        <v>3909</v>
      </c>
      <c r="C1302" s="6">
        <v>938</v>
      </c>
      <c r="D1302" s="7">
        <v>0.5806884219937416</v>
      </c>
      <c r="E1302" s="8">
        <v>-0.387519</v>
      </c>
      <c r="F1302" s="8">
        <v>4.1676799999999998</v>
      </c>
      <c r="G1302" s="9">
        <v>6.797042727682441E-5</v>
      </c>
      <c r="H1302" s="9">
        <v>0.15211781624553303</v>
      </c>
      <c r="I1302" s="2" t="s">
        <v>3910</v>
      </c>
      <c r="J1302" s="12" t="s">
        <v>3909</v>
      </c>
    </row>
    <row r="1303" spans="1:10">
      <c r="A1303" s="2" t="s">
        <v>3911</v>
      </c>
      <c r="B1303" s="2" t="s">
        <v>3912</v>
      </c>
      <c r="C1303" s="6">
        <v>937</v>
      </c>
      <c r="D1303" s="7">
        <v>0.58113544926240501</v>
      </c>
      <c r="E1303" s="8">
        <v>-0.387764</v>
      </c>
      <c r="F1303" s="8">
        <v>4.1726700000000001</v>
      </c>
      <c r="G1303" s="9">
        <v>6.7193923409110303E-5</v>
      </c>
      <c r="H1303" s="9">
        <v>0.15038000058958886</v>
      </c>
      <c r="I1303" s="2" t="s">
        <v>3913</v>
      </c>
      <c r="J1303" s="12" t="s">
        <v>3912</v>
      </c>
    </row>
    <row r="1304" spans="1:10">
      <c r="A1304" s="2" t="s">
        <v>3914</v>
      </c>
      <c r="B1304" s="2" t="s">
        <v>3915</v>
      </c>
      <c r="C1304" s="6">
        <v>936</v>
      </c>
      <c r="D1304" s="7">
        <v>0.58158247653106843</v>
      </c>
      <c r="E1304" s="8">
        <v>-0.38778000000000001</v>
      </c>
      <c r="F1304" s="8">
        <v>4.1730099999999997</v>
      </c>
      <c r="G1304" s="9">
        <v>6.7141339288326546E-5</v>
      </c>
      <c r="H1304" s="9">
        <v>0.1502623173272748</v>
      </c>
      <c r="I1304" s="2" t="s">
        <v>3916</v>
      </c>
      <c r="J1304" s="12" t="s">
        <v>3915</v>
      </c>
    </row>
    <row r="1305" spans="1:10">
      <c r="A1305" s="2" t="s">
        <v>3917</v>
      </c>
      <c r="B1305" s="2" t="s">
        <v>3918</v>
      </c>
      <c r="C1305" s="6">
        <v>935</v>
      </c>
      <c r="D1305" s="7">
        <v>0.58202950379973184</v>
      </c>
      <c r="E1305" s="8">
        <v>-0.38798300000000002</v>
      </c>
      <c r="F1305" s="8">
        <v>4.1771500000000001</v>
      </c>
      <c r="G1305" s="9">
        <v>6.6504341867045441E-5</v>
      </c>
      <c r="H1305" s="9">
        <v>0.1488367170984477</v>
      </c>
      <c r="I1305" s="2" t="s">
        <v>3919</v>
      </c>
      <c r="J1305" s="12" t="s">
        <v>3918</v>
      </c>
    </row>
    <row r="1306" spans="1:10">
      <c r="A1306" s="2" t="s">
        <v>3920</v>
      </c>
      <c r="B1306" s="2" t="s">
        <v>3921</v>
      </c>
      <c r="C1306" s="6">
        <v>934</v>
      </c>
      <c r="D1306" s="7">
        <v>0.58247653106839525</v>
      </c>
      <c r="E1306" s="8">
        <v>-0.38799299999999998</v>
      </c>
      <c r="F1306" s="8">
        <v>4.1773699999999998</v>
      </c>
      <c r="G1306" s="9">
        <v>6.6470661379142065E-5</v>
      </c>
      <c r="H1306" s="9">
        <v>0.14876134016651993</v>
      </c>
      <c r="I1306" s="2" t="s">
        <v>3922</v>
      </c>
      <c r="J1306" s="12" t="s">
        <v>3921</v>
      </c>
    </row>
    <row r="1307" spans="1:10">
      <c r="A1307" s="2" t="s">
        <v>3923</v>
      </c>
      <c r="B1307" s="2" t="s">
        <v>3924</v>
      </c>
      <c r="C1307" s="6">
        <v>933</v>
      </c>
      <c r="D1307" s="7">
        <v>0.58292355833705856</v>
      </c>
      <c r="E1307" s="8">
        <v>-0.38822699999999999</v>
      </c>
      <c r="F1307" s="8">
        <v>4.18215</v>
      </c>
      <c r="G1307" s="9">
        <v>6.5743072960790794E-5</v>
      </c>
      <c r="H1307" s="9">
        <v>0.14713299728624979</v>
      </c>
      <c r="I1307" s="2" t="s">
        <v>3925</v>
      </c>
      <c r="J1307" s="12" t="s">
        <v>3924</v>
      </c>
    </row>
    <row r="1308" spans="1:10">
      <c r="A1308" s="2" t="s">
        <v>3926</v>
      </c>
      <c r="B1308" s="2" t="s">
        <v>3927</v>
      </c>
      <c r="C1308" s="6">
        <v>932</v>
      </c>
      <c r="D1308" s="7">
        <v>0.58337058560572197</v>
      </c>
      <c r="E1308" s="8">
        <v>-0.38823999999999997</v>
      </c>
      <c r="F1308" s="8">
        <v>4.18241</v>
      </c>
      <c r="G1308" s="9">
        <v>6.5703726194732634E-5</v>
      </c>
      <c r="H1308" s="9">
        <v>0.14704493922381165</v>
      </c>
      <c r="I1308" s="2" t="s">
        <v>3928</v>
      </c>
      <c r="J1308" s="12" t="s">
        <v>3927</v>
      </c>
    </row>
    <row r="1309" spans="1:10">
      <c r="A1309" s="2" t="s">
        <v>3929</v>
      </c>
      <c r="B1309" s="2" t="s">
        <v>3930</v>
      </c>
      <c r="C1309" s="6">
        <v>931</v>
      </c>
      <c r="D1309" s="7">
        <v>0.58381761287438527</v>
      </c>
      <c r="E1309" s="8">
        <v>-0.38832800000000001</v>
      </c>
      <c r="F1309" s="8">
        <v>4.1842100000000002</v>
      </c>
      <c r="G1309" s="9">
        <v>6.5431970593228962E-5</v>
      </c>
      <c r="H1309" s="9">
        <v>0.1464367501876464</v>
      </c>
      <c r="I1309" s="2" t="s">
        <v>3931</v>
      </c>
      <c r="J1309" s="12" t="s">
        <v>3930</v>
      </c>
    </row>
    <row r="1310" spans="1:10">
      <c r="A1310" s="2" t="s">
        <v>3932</v>
      </c>
      <c r="B1310" s="2" t="s">
        <v>3933</v>
      </c>
      <c r="C1310" s="6">
        <v>930</v>
      </c>
      <c r="D1310" s="7">
        <v>0.58426464014304869</v>
      </c>
      <c r="E1310" s="8">
        <v>-0.38837899999999997</v>
      </c>
      <c r="F1310" s="8">
        <v>4.1852600000000004</v>
      </c>
      <c r="G1310" s="9">
        <v>6.5273965861250839E-5</v>
      </c>
      <c r="H1310" s="9">
        <v>0.14608313559747937</v>
      </c>
      <c r="I1310" s="2" t="s">
        <v>3934</v>
      </c>
      <c r="J1310" s="12" t="s">
        <v>3933</v>
      </c>
    </row>
    <row r="1311" spans="1:10">
      <c r="A1311" s="2" t="s">
        <v>3935</v>
      </c>
      <c r="B1311" s="2" t="s">
        <v>3936</v>
      </c>
      <c r="C1311" s="6">
        <v>929</v>
      </c>
      <c r="D1311" s="7">
        <v>0.5847116674117121</v>
      </c>
      <c r="E1311" s="8">
        <v>-0.38849400000000001</v>
      </c>
      <c r="F1311" s="8">
        <v>4.1876100000000003</v>
      </c>
      <c r="G1311" s="9">
        <v>6.4921717419323246E-5</v>
      </c>
      <c r="H1311" s="9">
        <v>0.14529480358444544</v>
      </c>
      <c r="I1311" s="2" t="s">
        <v>3937</v>
      </c>
      <c r="J1311" s="12" t="s">
        <v>3936</v>
      </c>
    </row>
    <row r="1312" spans="1:10">
      <c r="A1312" s="2" t="s">
        <v>3938</v>
      </c>
      <c r="B1312" s="2" t="s">
        <v>3939</v>
      </c>
      <c r="C1312" s="6">
        <v>928</v>
      </c>
      <c r="D1312" s="7">
        <v>0.58515869468037551</v>
      </c>
      <c r="E1312" s="8">
        <v>-0.38880100000000001</v>
      </c>
      <c r="F1312" s="8">
        <v>4.1938899999999997</v>
      </c>
      <c r="G1312" s="9">
        <v>6.3989689083334569E-5</v>
      </c>
      <c r="H1312" s="9">
        <v>0.14320892416850275</v>
      </c>
      <c r="I1312" s="2" t="s">
        <v>3940</v>
      </c>
      <c r="J1312" s="12" t="s">
        <v>3939</v>
      </c>
    </row>
    <row r="1313" spans="1:10">
      <c r="A1313" s="2" t="s">
        <v>3941</v>
      </c>
      <c r="B1313" s="2" t="s">
        <v>3942</v>
      </c>
      <c r="C1313" s="6">
        <v>927</v>
      </c>
      <c r="D1313" s="7">
        <v>0.58560572194903893</v>
      </c>
      <c r="E1313" s="8">
        <v>-0.38965499999999997</v>
      </c>
      <c r="F1313" s="8">
        <v>4.2114200000000004</v>
      </c>
      <c r="G1313" s="9">
        <v>6.1458223151012866E-5</v>
      </c>
      <c r="H1313" s="9">
        <v>0.13754350341196681</v>
      </c>
      <c r="I1313" s="2" t="s">
        <v>3943</v>
      </c>
      <c r="J1313" s="12" t="s">
        <v>3942</v>
      </c>
    </row>
    <row r="1314" spans="1:10">
      <c r="A1314" s="2" t="s">
        <v>3944</v>
      </c>
      <c r="B1314" s="2" t="s">
        <v>3945</v>
      </c>
      <c r="C1314" s="6">
        <v>926</v>
      </c>
      <c r="D1314" s="7">
        <v>0.58605274921770234</v>
      </c>
      <c r="E1314" s="8">
        <v>-0.390212</v>
      </c>
      <c r="F1314" s="8">
        <v>4.22288</v>
      </c>
      <c r="G1314" s="9">
        <v>5.9857696514017923E-5</v>
      </c>
      <c r="H1314" s="9">
        <v>0.13396152479837212</v>
      </c>
      <c r="I1314" s="2" t="s">
        <v>3946</v>
      </c>
      <c r="J1314" s="12" t="s">
        <v>3945</v>
      </c>
    </row>
    <row r="1315" spans="1:10">
      <c r="A1315" s="2" t="s">
        <v>3947</v>
      </c>
      <c r="B1315" s="2" t="s">
        <v>3948</v>
      </c>
      <c r="C1315" s="6">
        <v>925</v>
      </c>
      <c r="D1315" s="7">
        <v>0.58649977648636564</v>
      </c>
      <c r="E1315" s="8">
        <v>-0.39096700000000001</v>
      </c>
      <c r="F1315" s="8">
        <v>4.2384399999999998</v>
      </c>
      <c r="G1315" s="9">
        <v>5.7751065324808683E-5</v>
      </c>
      <c r="H1315" s="9">
        <v>0.12924688419692182</v>
      </c>
      <c r="I1315" s="2" t="s">
        <v>3949</v>
      </c>
      <c r="J1315" s="12" t="s">
        <v>3948</v>
      </c>
    </row>
    <row r="1316" spans="1:10">
      <c r="A1316" s="2" t="s">
        <v>3950</v>
      </c>
      <c r="B1316" s="2" t="s">
        <v>3951</v>
      </c>
      <c r="C1316" s="6">
        <v>924</v>
      </c>
      <c r="D1316" s="7">
        <v>0.58694680375502906</v>
      </c>
      <c r="E1316" s="8">
        <v>-0.39110899999999998</v>
      </c>
      <c r="F1316" s="8">
        <v>4.2413699999999999</v>
      </c>
      <c r="G1316" s="9">
        <v>5.7362754826082041E-5</v>
      </c>
      <c r="H1316" s="9">
        <v>0.12837784530077162</v>
      </c>
      <c r="I1316" s="2" t="s">
        <v>3952</v>
      </c>
      <c r="J1316" s="12" t="s">
        <v>3951</v>
      </c>
    </row>
    <row r="1317" spans="1:10">
      <c r="A1317" s="2" t="s">
        <v>3953</v>
      </c>
      <c r="B1317" s="2" t="s">
        <v>3954</v>
      </c>
      <c r="C1317" s="6">
        <v>923</v>
      </c>
      <c r="D1317" s="7">
        <v>0.58739383102369247</v>
      </c>
      <c r="E1317" s="8">
        <v>-0.39179799999999998</v>
      </c>
      <c r="F1317" s="8">
        <v>4.2556000000000003</v>
      </c>
      <c r="G1317" s="9">
        <v>5.5513677743520995E-5</v>
      </c>
      <c r="H1317" s="9">
        <v>0.12423961078999998</v>
      </c>
      <c r="I1317" s="2" t="s">
        <v>3955</v>
      </c>
      <c r="J1317" s="12" t="s">
        <v>3954</v>
      </c>
    </row>
    <row r="1318" spans="1:10">
      <c r="A1318" s="2" t="s">
        <v>3956</v>
      </c>
      <c r="B1318" s="2" t="s">
        <v>3957</v>
      </c>
      <c r="C1318" s="6">
        <v>922</v>
      </c>
      <c r="D1318" s="7">
        <v>0.58784085829235577</v>
      </c>
      <c r="E1318" s="8">
        <v>-0.392121</v>
      </c>
      <c r="F1318" s="8">
        <v>4.2622999999999998</v>
      </c>
      <c r="G1318" s="9">
        <v>5.4663822813341944E-5</v>
      </c>
      <c r="H1318" s="9">
        <v>0.12233763545625927</v>
      </c>
      <c r="I1318" s="2" t="s">
        <v>3958</v>
      </c>
      <c r="J1318" s="12" t="s">
        <v>3957</v>
      </c>
    </row>
    <row r="1319" spans="1:10">
      <c r="A1319" s="2" t="s">
        <v>3959</v>
      </c>
      <c r="B1319" s="2" t="s">
        <v>3960</v>
      </c>
      <c r="C1319" s="6">
        <v>921</v>
      </c>
      <c r="D1319" s="7">
        <v>0.58828788556101919</v>
      </c>
      <c r="E1319" s="8">
        <v>-0.39239800000000002</v>
      </c>
      <c r="F1319" s="8">
        <v>4.2680400000000001</v>
      </c>
      <c r="G1319" s="9">
        <v>5.3946093403872481E-5</v>
      </c>
      <c r="H1319" s="9">
        <v>0.12073135703786661</v>
      </c>
      <c r="I1319" s="2" t="s">
        <v>3961</v>
      </c>
      <c r="J1319" s="12" t="s">
        <v>3960</v>
      </c>
    </row>
    <row r="1320" spans="1:10">
      <c r="A1320" s="2" t="s">
        <v>3962</v>
      </c>
      <c r="B1320" s="2" t="s">
        <v>3963</v>
      </c>
      <c r="C1320" s="6">
        <v>920</v>
      </c>
      <c r="D1320" s="7">
        <v>0.5887349128296826</v>
      </c>
      <c r="E1320" s="8">
        <v>-0.392428</v>
      </c>
      <c r="F1320" s="8">
        <v>4.2686700000000002</v>
      </c>
      <c r="G1320" s="9">
        <v>5.3867894390035609E-5</v>
      </c>
      <c r="H1320" s="9">
        <v>0.1205563476448997</v>
      </c>
      <c r="I1320" s="2" t="s">
        <v>3964</v>
      </c>
      <c r="J1320" s="12" t="s">
        <v>3963</v>
      </c>
    </row>
    <row r="1321" spans="1:10">
      <c r="A1321" s="2" t="s">
        <v>3965</v>
      </c>
      <c r="B1321" s="2" t="s">
        <v>3966</v>
      </c>
      <c r="C1321" s="6">
        <v>919</v>
      </c>
      <c r="D1321" s="7">
        <v>0.58918194009834601</v>
      </c>
      <c r="E1321" s="8">
        <v>-0.392567</v>
      </c>
      <c r="F1321" s="8">
        <v>4.2715500000000004</v>
      </c>
      <c r="G1321" s="9">
        <v>5.3511854242578079E-5</v>
      </c>
      <c r="H1321" s="9">
        <v>0.11975952979488974</v>
      </c>
      <c r="I1321" s="2" t="s">
        <v>3967</v>
      </c>
      <c r="J1321" s="12" t="s">
        <v>3966</v>
      </c>
    </row>
    <row r="1322" spans="1:10">
      <c r="A1322" s="2" t="s">
        <v>3968</v>
      </c>
      <c r="B1322" s="2" t="s">
        <v>3969</v>
      </c>
      <c r="C1322" s="6">
        <v>918</v>
      </c>
      <c r="D1322" s="7">
        <v>0.58962896736700943</v>
      </c>
      <c r="E1322" s="8">
        <v>-0.39288699999999999</v>
      </c>
      <c r="F1322" s="8">
        <v>4.2781799999999999</v>
      </c>
      <c r="G1322" s="9">
        <v>5.2701138820922594E-5</v>
      </c>
      <c r="H1322" s="9">
        <v>0.11794514868122477</v>
      </c>
      <c r="I1322" s="2" t="s">
        <v>3970</v>
      </c>
      <c r="J1322" s="12" t="s">
        <v>3969</v>
      </c>
    </row>
    <row r="1323" spans="1:10">
      <c r="A1323" s="2" t="s">
        <v>3971</v>
      </c>
      <c r="B1323" s="2" t="s">
        <v>3972</v>
      </c>
      <c r="C1323" s="6">
        <v>917</v>
      </c>
      <c r="D1323" s="7">
        <v>0.59007599463567284</v>
      </c>
      <c r="E1323" s="8">
        <v>-0.393233</v>
      </c>
      <c r="F1323" s="8">
        <v>4.28538</v>
      </c>
      <c r="G1323" s="9">
        <v>5.18346296596537E-5</v>
      </c>
      <c r="H1323" s="9">
        <v>0.11600590117830498</v>
      </c>
      <c r="I1323" s="2" t="s">
        <v>3973</v>
      </c>
      <c r="J1323" s="12" t="s">
        <v>3972</v>
      </c>
    </row>
    <row r="1324" spans="1:10">
      <c r="A1324" s="2" t="s">
        <v>3974</v>
      </c>
      <c r="B1324" s="2" t="s">
        <v>3975</v>
      </c>
      <c r="C1324" s="6">
        <v>916</v>
      </c>
      <c r="D1324" s="7">
        <v>0.59052302190433614</v>
      </c>
      <c r="E1324" s="8">
        <v>-0.39342500000000002</v>
      </c>
      <c r="F1324" s="8">
        <v>4.2893800000000004</v>
      </c>
      <c r="G1324" s="9">
        <v>5.1359406918470959E-5</v>
      </c>
      <c r="H1324" s="9">
        <v>0.114942352683538</v>
      </c>
      <c r="I1324" s="2" t="s">
        <v>3976</v>
      </c>
      <c r="J1324" s="12" t="s">
        <v>3975</v>
      </c>
    </row>
    <row r="1325" spans="1:10">
      <c r="A1325" s="2" t="s">
        <v>3977</v>
      </c>
      <c r="B1325" s="2" t="s">
        <v>3978</v>
      </c>
      <c r="C1325" s="6">
        <v>915</v>
      </c>
      <c r="D1325" s="7">
        <v>0.59097004917299956</v>
      </c>
      <c r="E1325" s="8">
        <v>-0.39344299999999999</v>
      </c>
      <c r="F1325" s="8">
        <v>4.2897400000000001</v>
      </c>
      <c r="G1325" s="9">
        <v>5.131685117307623E-5</v>
      </c>
      <c r="H1325" s="9">
        <v>0.11484711292534461</v>
      </c>
      <c r="I1325" s="2" t="s">
        <v>3979</v>
      </c>
      <c r="J1325" s="12" t="s">
        <v>3978</v>
      </c>
    </row>
    <row r="1326" spans="1:10">
      <c r="A1326" s="2" t="s">
        <v>3980</v>
      </c>
      <c r="B1326" s="2" t="s">
        <v>3981</v>
      </c>
      <c r="C1326" s="6">
        <v>914</v>
      </c>
      <c r="D1326" s="7">
        <v>0.59141707644166286</v>
      </c>
      <c r="E1326" s="8">
        <v>-0.393567</v>
      </c>
      <c r="F1326" s="8">
        <v>4.2923299999999998</v>
      </c>
      <c r="G1326" s="9">
        <v>5.1011723851799399E-5</v>
      </c>
      <c r="H1326" s="9">
        <v>0.11416423798032706</v>
      </c>
      <c r="I1326" s="2" t="s">
        <v>3982</v>
      </c>
      <c r="J1326" s="12" t="s">
        <v>3981</v>
      </c>
    </row>
    <row r="1327" spans="1:10">
      <c r="A1327" s="2" t="s">
        <v>3983</v>
      </c>
      <c r="B1327" s="2" t="s">
        <v>3984</v>
      </c>
      <c r="C1327" s="6">
        <v>913</v>
      </c>
      <c r="D1327" s="7">
        <v>0.59186410371032627</v>
      </c>
      <c r="E1327" s="8">
        <v>-0.39357199999999998</v>
      </c>
      <c r="F1327" s="8">
        <v>4.2924199999999999</v>
      </c>
      <c r="G1327" s="9">
        <v>5.1001153651940674E-5</v>
      </c>
      <c r="H1327" s="9">
        <v>0.11414058187304323</v>
      </c>
      <c r="I1327" s="2" t="s">
        <v>3985</v>
      </c>
      <c r="J1327" s="12" t="s">
        <v>3984</v>
      </c>
    </row>
    <row r="1328" spans="1:10">
      <c r="A1328" s="2" t="s">
        <v>3986</v>
      </c>
      <c r="B1328" s="2" t="s">
        <v>3987</v>
      </c>
      <c r="C1328" s="6">
        <v>912</v>
      </c>
      <c r="D1328" s="7">
        <v>0.59231113097898969</v>
      </c>
      <c r="E1328" s="8">
        <v>-0.39429500000000001</v>
      </c>
      <c r="F1328" s="8">
        <v>4.30748</v>
      </c>
      <c r="G1328" s="9">
        <v>4.9262902923239246E-5</v>
      </c>
      <c r="H1328" s="9">
        <v>0.11025037674220943</v>
      </c>
      <c r="I1328" s="2" t="s">
        <v>3988</v>
      </c>
      <c r="J1328" s="12" t="s">
        <v>3987</v>
      </c>
    </row>
    <row r="1329" spans="1:10">
      <c r="A1329" s="2" t="s">
        <v>3989</v>
      </c>
      <c r="B1329" s="2" t="s">
        <v>3990</v>
      </c>
      <c r="C1329" s="6">
        <v>911</v>
      </c>
      <c r="D1329" s="7">
        <v>0.5927581582476531</v>
      </c>
      <c r="E1329" s="8">
        <v>-0.394561</v>
      </c>
      <c r="F1329" s="8">
        <v>4.3130300000000004</v>
      </c>
      <c r="G1329" s="9">
        <v>4.8637360703250257E-5</v>
      </c>
      <c r="H1329" s="9">
        <v>0.10885041325387407</v>
      </c>
      <c r="I1329" s="2" t="s">
        <v>3991</v>
      </c>
      <c r="J1329" s="12" t="s">
        <v>3990</v>
      </c>
    </row>
    <row r="1330" spans="1:10">
      <c r="A1330" s="2" t="s">
        <v>3992</v>
      </c>
      <c r="B1330" s="2" t="s">
        <v>3993</v>
      </c>
      <c r="C1330" s="6">
        <v>910</v>
      </c>
      <c r="D1330" s="7">
        <v>0.59320518551631651</v>
      </c>
      <c r="E1330" s="8">
        <v>-0.39457599999999998</v>
      </c>
      <c r="F1330" s="8">
        <v>4.3133499999999998</v>
      </c>
      <c r="G1330" s="9">
        <v>4.8601536571219291E-5</v>
      </c>
      <c r="H1330" s="9">
        <v>0.10877023884638877</v>
      </c>
      <c r="I1330" s="2" t="s">
        <v>3994</v>
      </c>
      <c r="J1330" s="12" t="s">
        <v>3993</v>
      </c>
    </row>
    <row r="1331" spans="1:10">
      <c r="A1331" s="2" t="s">
        <v>3995</v>
      </c>
      <c r="B1331" s="2" t="s">
        <v>3996</v>
      </c>
      <c r="C1331" s="6">
        <v>909</v>
      </c>
      <c r="D1331" s="7">
        <v>0.59365221278497993</v>
      </c>
      <c r="E1331" s="8">
        <v>-0.39502900000000002</v>
      </c>
      <c r="F1331" s="8">
        <v>4.3228200000000001</v>
      </c>
      <c r="G1331" s="9">
        <v>4.7553227674032192E-5</v>
      </c>
      <c r="H1331" s="9">
        <v>0.10642412353448405</v>
      </c>
      <c r="I1331" s="2" t="s">
        <v>3997</v>
      </c>
      <c r="J1331" s="12" t="s">
        <v>3996</v>
      </c>
    </row>
    <row r="1332" spans="1:10">
      <c r="A1332" s="2" t="s">
        <v>3998</v>
      </c>
      <c r="B1332" s="2" t="s">
        <v>3999</v>
      </c>
      <c r="C1332" s="6">
        <v>908</v>
      </c>
      <c r="D1332" s="7">
        <v>0.59409924005364334</v>
      </c>
      <c r="E1332" s="8">
        <v>-0.39573700000000001</v>
      </c>
      <c r="F1332" s="8">
        <v>4.3376400000000004</v>
      </c>
      <c r="G1332" s="9">
        <v>4.595788139435871E-5</v>
      </c>
      <c r="H1332" s="9">
        <v>0.1028537385605748</v>
      </c>
      <c r="I1332" s="2" t="s">
        <v>4000</v>
      </c>
      <c r="J1332" s="12" t="s">
        <v>3999</v>
      </c>
    </row>
    <row r="1333" spans="1:10">
      <c r="A1333" s="2" t="s">
        <v>4001</v>
      </c>
      <c r="B1333" s="2" t="s">
        <v>4002</v>
      </c>
      <c r="C1333" s="6">
        <v>907</v>
      </c>
      <c r="D1333" s="7">
        <v>0.59454626732230664</v>
      </c>
      <c r="E1333" s="8">
        <v>-0.39594200000000002</v>
      </c>
      <c r="F1333" s="8">
        <v>4.3419400000000001</v>
      </c>
      <c r="G1333" s="9">
        <v>4.5505092341587629E-5</v>
      </c>
      <c r="H1333" s="9">
        <v>0.10184039666047312</v>
      </c>
      <c r="I1333" s="2" t="s">
        <v>4003</v>
      </c>
      <c r="J1333" s="12" t="s">
        <v>4002</v>
      </c>
    </row>
    <row r="1334" spans="1:10">
      <c r="A1334" s="2" t="s">
        <v>4004</v>
      </c>
      <c r="B1334" s="2" t="s">
        <v>4005</v>
      </c>
      <c r="C1334" s="6">
        <v>906</v>
      </c>
      <c r="D1334" s="7">
        <v>0.59499329459097006</v>
      </c>
      <c r="E1334" s="8">
        <v>-0.39619500000000002</v>
      </c>
      <c r="F1334" s="8">
        <v>4.3472299999999997</v>
      </c>
      <c r="G1334" s="9">
        <v>4.4954171698765337E-5</v>
      </c>
      <c r="H1334" s="9">
        <v>0.10060743626183682</v>
      </c>
      <c r="I1334" s="2" t="s">
        <v>4006</v>
      </c>
      <c r="J1334" s="12" t="s">
        <v>4005</v>
      </c>
    </row>
    <row r="1335" spans="1:10">
      <c r="A1335" s="2" t="s">
        <v>4007</v>
      </c>
      <c r="B1335" s="2" t="s">
        <v>4008</v>
      </c>
      <c r="C1335" s="6">
        <v>905</v>
      </c>
      <c r="D1335" s="7">
        <v>0.59544032185963336</v>
      </c>
      <c r="E1335" s="8">
        <v>-0.39629300000000001</v>
      </c>
      <c r="F1335" s="8">
        <v>4.3493000000000004</v>
      </c>
      <c r="G1335" s="9">
        <v>4.4740414157559493E-5</v>
      </c>
      <c r="H1335" s="9">
        <v>0.10012904688461814</v>
      </c>
      <c r="I1335" s="2" t="s">
        <v>4009</v>
      </c>
      <c r="J1335" s="12" t="s">
        <v>4008</v>
      </c>
    </row>
    <row r="1336" spans="1:10">
      <c r="A1336" s="2" t="s">
        <v>4010</v>
      </c>
      <c r="B1336" s="2" t="s">
        <v>4011</v>
      </c>
      <c r="C1336" s="6">
        <v>904</v>
      </c>
      <c r="D1336" s="7">
        <v>0.59588734912829677</v>
      </c>
      <c r="E1336" s="8">
        <v>-0.39635300000000001</v>
      </c>
      <c r="F1336" s="8">
        <v>4.3505599999999998</v>
      </c>
      <c r="G1336" s="9">
        <v>4.4610798822716059E-5</v>
      </c>
      <c r="H1336" s="9">
        <v>9.983896776523854E-2</v>
      </c>
      <c r="I1336" s="2" t="s">
        <v>4012</v>
      </c>
      <c r="J1336" s="12" t="s">
        <v>4011</v>
      </c>
    </row>
    <row r="1337" spans="1:10">
      <c r="A1337" s="2" t="s">
        <v>4013</v>
      </c>
      <c r="B1337" s="2" t="s">
        <v>4014</v>
      </c>
      <c r="C1337" s="6">
        <v>903</v>
      </c>
      <c r="D1337" s="7">
        <v>0.59633437639696019</v>
      </c>
      <c r="E1337" s="8">
        <v>-0.39638000000000001</v>
      </c>
      <c r="F1337" s="8">
        <v>4.3511300000000004</v>
      </c>
      <c r="G1337" s="9">
        <v>4.4552286737493303E-5</v>
      </c>
      <c r="H1337" s="9">
        <v>9.9708017718510011E-2</v>
      </c>
      <c r="I1337" s="2" t="s">
        <v>4015</v>
      </c>
      <c r="J1337" s="12" t="s">
        <v>4014</v>
      </c>
    </row>
    <row r="1338" spans="1:10">
      <c r="A1338" s="2" t="s">
        <v>4016</v>
      </c>
      <c r="B1338" s="2" t="s">
        <v>4017</v>
      </c>
      <c r="C1338" s="6">
        <v>902</v>
      </c>
      <c r="D1338" s="7">
        <v>0.5967814036656236</v>
      </c>
      <c r="E1338" s="8">
        <v>-0.39644699999999999</v>
      </c>
      <c r="F1338" s="8">
        <v>4.3525299999999998</v>
      </c>
      <c r="G1338" s="9">
        <v>4.440889837258162E-5</v>
      </c>
      <c r="H1338" s="9">
        <v>9.9387114557837664E-2</v>
      </c>
      <c r="I1338" s="2" t="s">
        <v>4018</v>
      </c>
      <c r="J1338" s="12" t="s">
        <v>4017</v>
      </c>
    </row>
    <row r="1339" spans="1:10">
      <c r="A1339" s="2" t="s">
        <v>4019</v>
      </c>
      <c r="B1339" s="2" t="s">
        <v>4020</v>
      </c>
      <c r="C1339" s="6">
        <v>901</v>
      </c>
      <c r="D1339" s="7">
        <v>0.59722843093428701</v>
      </c>
      <c r="E1339" s="8">
        <v>-0.396449</v>
      </c>
      <c r="F1339" s="8">
        <v>4.3525700000000001</v>
      </c>
      <c r="G1339" s="9">
        <v>4.4404808350241436E-5</v>
      </c>
      <c r="H1339" s="9">
        <v>9.9377961087840333E-2</v>
      </c>
      <c r="I1339" s="2" t="s">
        <v>4021</v>
      </c>
      <c r="J1339" s="12" t="s">
        <v>4020</v>
      </c>
    </row>
    <row r="1340" spans="1:10">
      <c r="A1340" s="2" t="s">
        <v>4022</v>
      </c>
      <c r="B1340" s="2" t="s">
        <v>4023</v>
      </c>
      <c r="C1340" s="6">
        <v>900</v>
      </c>
      <c r="D1340" s="7">
        <v>0.59767545820295043</v>
      </c>
      <c r="E1340" s="8">
        <v>-0.39666200000000001</v>
      </c>
      <c r="F1340" s="8">
        <v>4.3570399999999996</v>
      </c>
      <c r="G1340" s="9">
        <v>4.3950113402323255E-5</v>
      </c>
      <c r="H1340" s="9">
        <v>9.8360353794399447E-2</v>
      </c>
      <c r="I1340" s="2" t="s">
        <v>4024</v>
      </c>
      <c r="J1340" s="12" t="s">
        <v>4023</v>
      </c>
    </row>
    <row r="1341" spans="1:10">
      <c r="A1341" s="2" t="s">
        <v>4025</v>
      </c>
      <c r="B1341" s="2" t="s">
        <v>4026</v>
      </c>
      <c r="C1341" s="6">
        <v>899</v>
      </c>
      <c r="D1341" s="7">
        <v>0.59812248547161384</v>
      </c>
      <c r="E1341" s="8">
        <v>-0.396729</v>
      </c>
      <c r="F1341" s="8">
        <v>4.3584699999999996</v>
      </c>
      <c r="G1341" s="9">
        <v>4.3805636998726829E-5</v>
      </c>
      <c r="H1341" s="9">
        <v>9.8037015603150646E-2</v>
      </c>
      <c r="I1341" s="2" t="s">
        <v>4027</v>
      </c>
      <c r="J1341" s="12" t="s">
        <v>4026</v>
      </c>
    </row>
    <row r="1342" spans="1:10">
      <c r="A1342" s="2" t="s">
        <v>4028</v>
      </c>
      <c r="B1342" s="2" t="s">
        <v>4029</v>
      </c>
      <c r="C1342" s="6">
        <v>898</v>
      </c>
      <c r="D1342" s="7">
        <v>0.59856951274027714</v>
      </c>
      <c r="E1342" s="8">
        <v>-0.396837</v>
      </c>
      <c r="F1342" s="8">
        <v>4.3607300000000002</v>
      </c>
      <c r="G1342" s="9">
        <v>4.3578271471751134E-5</v>
      </c>
      <c r="H1342" s="9">
        <v>9.7528171553779033E-2</v>
      </c>
      <c r="I1342" s="2" t="s">
        <v>4030</v>
      </c>
      <c r="J1342" s="12" t="s">
        <v>4029</v>
      </c>
    </row>
    <row r="1343" spans="1:10">
      <c r="A1343" s="2" t="s">
        <v>4031</v>
      </c>
      <c r="B1343" s="2" t="s">
        <v>4032</v>
      </c>
      <c r="C1343" s="6">
        <v>897</v>
      </c>
      <c r="D1343" s="7">
        <v>0.59901654000894056</v>
      </c>
      <c r="E1343" s="8">
        <v>-0.39701999999999998</v>
      </c>
      <c r="F1343" s="8">
        <v>4.3645800000000001</v>
      </c>
      <c r="G1343" s="9">
        <v>4.3193659462831122E-5</v>
      </c>
      <c r="H1343" s="9">
        <v>9.6667409877816052E-2</v>
      </c>
      <c r="I1343" s="2" t="s">
        <v>4033</v>
      </c>
      <c r="J1343" s="12" t="s">
        <v>4032</v>
      </c>
    </row>
    <row r="1344" spans="1:10">
      <c r="A1344" s="2" t="s">
        <v>4034</v>
      </c>
      <c r="B1344" s="2" t="s">
        <v>4035</v>
      </c>
      <c r="C1344" s="6">
        <v>896</v>
      </c>
      <c r="D1344" s="7">
        <v>0.59946356727760386</v>
      </c>
      <c r="E1344" s="8">
        <v>-0.39727400000000002</v>
      </c>
      <c r="F1344" s="8">
        <v>4.3699199999999996</v>
      </c>
      <c r="G1344" s="9">
        <v>4.2665810489069385E-5</v>
      </c>
      <c r="H1344" s="9">
        <v>9.5486083874537289E-2</v>
      </c>
      <c r="I1344" s="2" t="s">
        <v>4036</v>
      </c>
      <c r="J1344" s="12" t="s">
        <v>4035</v>
      </c>
    </row>
    <row r="1345" spans="1:10">
      <c r="A1345" s="2" t="s">
        <v>4037</v>
      </c>
      <c r="B1345" s="2" t="s">
        <v>4038</v>
      </c>
      <c r="C1345" s="6">
        <v>895</v>
      </c>
      <c r="D1345" s="7">
        <v>0.59991059454626727</v>
      </c>
      <c r="E1345" s="8">
        <v>-0.39769599999999999</v>
      </c>
      <c r="F1345" s="8">
        <v>4.3788200000000002</v>
      </c>
      <c r="G1345" s="9">
        <v>4.1800357873459829E-5</v>
      </c>
      <c r="H1345" s="9">
        <v>9.3549200920803099E-2</v>
      </c>
      <c r="I1345" s="2" t="s">
        <v>4039</v>
      </c>
      <c r="J1345" s="12" t="s">
        <v>4038</v>
      </c>
    </row>
    <row r="1346" spans="1:10">
      <c r="A1346" s="2" t="s">
        <v>4040</v>
      </c>
      <c r="B1346" s="2" t="s">
        <v>4041</v>
      </c>
      <c r="C1346" s="6">
        <v>894</v>
      </c>
      <c r="D1346" s="7">
        <v>0.60035762181493069</v>
      </c>
      <c r="E1346" s="8">
        <v>-0.39804400000000001</v>
      </c>
      <c r="F1346" s="8">
        <v>4.3861699999999999</v>
      </c>
      <c r="G1346" s="9">
        <v>4.1098881237239395E-5</v>
      </c>
      <c r="H1346" s="9">
        <v>9.1979296208941769E-2</v>
      </c>
      <c r="I1346" s="2" t="s">
        <v>4042</v>
      </c>
      <c r="J1346" s="12" t="s">
        <v>4041</v>
      </c>
    </row>
    <row r="1347" spans="1:10">
      <c r="A1347" s="2" t="s">
        <v>4043</v>
      </c>
      <c r="B1347" s="2" t="s">
        <v>4044</v>
      </c>
      <c r="C1347" s="6">
        <v>893</v>
      </c>
      <c r="D1347" s="7">
        <v>0.6008046490835941</v>
      </c>
      <c r="E1347" s="8">
        <v>-0.39818300000000001</v>
      </c>
      <c r="F1347" s="8">
        <v>4.3891</v>
      </c>
      <c r="G1347" s="9">
        <v>4.0822537814298457E-5</v>
      </c>
      <c r="H1347" s="9">
        <v>9.1360839628399942E-2</v>
      </c>
      <c r="I1347" s="2" t="s">
        <v>4045</v>
      </c>
      <c r="J1347" s="12" t="s">
        <v>4044</v>
      </c>
    </row>
    <row r="1348" spans="1:10">
      <c r="A1348" s="2" t="s">
        <v>4046</v>
      </c>
      <c r="B1348" s="2" t="s">
        <v>4047</v>
      </c>
      <c r="C1348" s="6">
        <v>892</v>
      </c>
      <c r="D1348" s="7">
        <v>0.60125167635225751</v>
      </c>
      <c r="E1348" s="8">
        <v>-0.398289</v>
      </c>
      <c r="F1348" s="8">
        <v>4.39133</v>
      </c>
      <c r="G1348" s="9">
        <v>4.0613460925516253E-5</v>
      </c>
      <c r="H1348" s="9">
        <v>9.0892925551305376E-2</v>
      </c>
      <c r="I1348" s="2" t="s">
        <v>4048</v>
      </c>
      <c r="J1348" s="12" t="s">
        <v>4047</v>
      </c>
    </row>
    <row r="1349" spans="1:10">
      <c r="A1349" s="2" t="s">
        <v>4049</v>
      </c>
      <c r="B1349" s="2" t="s">
        <v>4050</v>
      </c>
      <c r="C1349" s="6">
        <v>891</v>
      </c>
      <c r="D1349" s="7">
        <v>0.60169870362092093</v>
      </c>
      <c r="E1349" s="8">
        <v>-0.39892300000000003</v>
      </c>
      <c r="F1349" s="8">
        <v>4.4047400000000003</v>
      </c>
      <c r="G1349" s="9">
        <v>3.9378575345530551E-5</v>
      </c>
      <c r="H1349" s="9">
        <v>8.8129251623297378E-2</v>
      </c>
      <c r="I1349" s="2" t="s">
        <v>4051</v>
      </c>
      <c r="J1349" s="12" t="s">
        <v>4050</v>
      </c>
    </row>
    <row r="1350" spans="1:10">
      <c r="A1350" s="2" t="s">
        <v>4052</v>
      </c>
      <c r="B1350" s="2" t="s">
        <v>4053</v>
      </c>
      <c r="C1350" s="6">
        <v>890</v>
      </c>
      <c r="D1350" s="7">
        <v>0.60214573088958434</v>
      </c>
      <c r="E1350" s="8">
        <v>-0.398982</v>
      </c>
      <c r="F1350" s="8">
        <v>4.4059799999999996</v>
      </c>
      <c r="G1350" s="9">
        <v>3.9266301778346093E-5</v>
      </c>
      <c r="H1350" s="9">
        <v>8.787798337993856E-2</v>
      </c>
      <c r="I1350" s="2" t="s">
        <v>4054</v>
      </c>
      <c r="J1350" s="12" t="s">
        <v>4053</v>
      </c>
    </row>
    <row r="1351" spans="1:10">
      <c r="A1351" s="2" t="s">
        <v>4055</v>
      </c>
      <c r="B1351" s="2" t="s">
        <v>4056</v>
      </c>
      <c r="C1351" s="6">
        <v>889</v>
      </c>
      <c r="D1351" s="7">
        <v>0.60259275815824764</v>
      </c>
      <c r="E1351" s="8">
        <v>-0.39911099999999999</v>
      </c>
      <c r="F1351" s="8">
        <v>4.4087199999999998</v>
      </c>
      <c r="G1351" s="9">
        <v>3.9019347262690744E-5</v>
      </c>
      <c r="H1351" s="9">
        <v>8.7325299173901888E-2</v>
      </c>
      <c r="I1351" s="2" t="s">
        <v>4057</v>
      </c>
      <c r="J1351" s="12" t="s">
        <v>4056</v>
      </c>
    </row>
    <row r="1352" spans="1:10">
      <c r="A1352" s="2" t="s">
        <v>4058</v>
      </c>
      <c r="B1352" s="2" t="s">
        <v>4059</v>
      </c>
      <c r="C1352" s="6">
        <v>888</v>
      </c>
      <c r="D1352" s="7">
        <v>0.60303978542691106</v>
      </c>
      <c r="E1352" s="8">
        <v>-0.39917799999999998</v>
      </c>
      <c r="F1352" s="8">
        <v>4.4101499999999998</v>
      </c>
      <c r="G1352" s="9">
        <v>3.889107967640289E-5</v>
      </c>
      <c r="H1352" s="9">
        <v>8.7038236315789663E-2</v>
      </c>
      <c r="I1352" s="2" t="s">
        <v>4060</v>
      </c>
      <c r="J1352" s="12" t="s">
        <v>4059</v>
      </c>
    </row>
    <row r="1353" spans="1:10">
      <c r="A1353" s="2" t="s">
        <v>4061</v>
      </c>
      <c r="B1353" s="2" t="s">
        <v>4062</v>
      </c>
      <c r="C1353" s="6">
        <v>887</v>
      </c>
      <c r="D1353" s="7">
        <v>0.60348681269557436</v>
      </c>
      <c r="E1353" s="8">
        <v>-0.39941700000000002</v>
      </c>
      <c r="F1353" s="8">
        <v>4.4151999999999996</v>
      </c>
      <c r="G1353" s="9">
        <v>3.8441471175957761E-5</v>
      </c>
      <c r="H1353" s="9">
        <v>8.6032012491793472E-2</v>
      </c>
      <c r="I1353" s="2" t="s">
        <v>4063</v>
      </c>
      <c r="J1353" s="12" t="s">
        <v>4062</v>
      </c>
    </row>
    <row r="1354" spans="1:10">
      <c r="A1354" s="2" t="s">
        <v>4064</v>
      </c>
      <c r="B1354" s="2" t="s">
        <v>4065</v>
      </c>
      <c r="C1354" s="6">
        <v>886</v>
      </c>
      <c r="D1354" s="7">
        <v>0.60393383996423777</v>
      </c>
      <c r="E1354" s="8">
        <v>-0.39943200000000001</v>
      </c>
      <c r="F1354" s="8">
        <v>4.4155300000000004</v>
      </c>
      <c r="G1354" s="9">
        <v>3.8412272400453137E-5</v>
      </c>
      <c r="H1354" s="9">
        <v>8.5966665632214126E-2</v>
      </c>
      <c r="I1354" s="2" t="s">
        <v>4066</v>
      </c>
      <c r="J1354" s="12" t="s">
        <v>4065</v>
      </c>
    </row>
    <row r="1355" spans="1:10">
      <c r="A1355" s="2" t="s">
        <v>4067</v>
      </c>
      <c r="B1355" s="2" t="s">
        <v>4068</v>
      </c>
      <c r="C1355" s="6">
        <v>885</v>
      </c>
      <c r="D1355" s="7">
        <v>0.60438086723290119</v>
      </c>
      <c r="E1355" s="8">
        <v>-0.39947899999999997</v>
      </c>
      <c r="F1355" s="8">
        <v>4.4165099999999997</v>
      </c>
      <c r="G1355" s="9">
        <v>3.8325691548183034E-5</v>
      </c>
      <c r="H1355" s="9">
        <v>8.5772897684833635E-2</v>
      </c>
      <c r="I1355" s="2" t="s">
        <v>4069</v>
      </c>
      <c r="J1355" s="12" t="s">
        <v>4068</v>
      </c>
    </row>
    <row r="1356" spans="1:10">
      <c r="A1356" s="2" t="s">
        <v>4070</v>
      </c>
      <c r="B1356" s="2" t="s">
        <v>4071</v>
      </c>
      <c r="C1356" s="6">
        <v>884</v>
      </c>
      <c r="D1356" s="7">
        <v>0.6048278945015646</v>
      </c>
      <c r="E1356" s="8">
        <v>-0.39967200000000003</v>
      </c>
      <c r="F1356" s="8">
        <v>4.4206099999999999</v>
      </c>
      <c r="G1356" s="9">
        <v>3.7965576592450313E-5</v>
      </c>
      <c r="H1356" s="9">
        <v>8.4966960413903794E-2</v>
      </c>
      <c r="I1356" s="2" t="s">
        <v>4072</v>
      </c>
      <c r="J1356" s="12" t="s">
        <v>4071</v>
      </c>
    </row>
    <row r="1357" spans="1:10">
      <c r="A1357" s="2" t="s">
        <v>4073</v>
      </c>
      <c r="B1357" s="2" t="s">
        <v>4074</v>
      </c>
      <c r="C1357" s="6">
        <v>883</v>
      </c>
      <c r="D1357" s="7">
        <v>0.60527492177022801</v>
      </c>
      <c r="E1357" s="8">
        <v>-0.39974799999999999</v>
      </c>
      <c r="F1357" s="8">
        <v>4.4222299999999999</v>
      </c>
      <c r="G1357" s="9">
        <v>3.7824221664025042E-5</v>
      </c>
      <c r="H1357" s="9">
        <v>8.4650608084088044E-2</v>
      </c>
      <c r="I1357" s="2" t="s">
        <v>4075</v>
      </c>
      <c r="J1357" s="12" t="s">
        <v>4074</v>
      </c>
    </row>
    <row r="1358" spans="1:10">
      <c r="A1358" s="2" t="s">
        <v>4076</v>
      </c>
      <c r="B1358" s="2" t="s">
        <v>4077</v>
      </c>
      <c r="C1358" s="6">
        <v>882</v>
      </c>
      <c r="D1358" s="7">
        <v>0.60572194903889143</v>
      </c>
      <c r="E1358" s="8">
        <v>-0.40018799999999999</v>
      </c>
      <c r="F1358" s="8">
        <v>4.4315800000000003</v>
      </c>
      <c r="G1358" s="9">
        <v>3.7018600833639118E-5</v>
      </c>
      <c r="H1358" s="9">
        <v>8.2847628665684347E-2</v>
      </c>
      <c r="I1358" s="2" t="s">
        <v>4078</v>
      </c>
      <c r="J1358" s="12" t="s">
        <v>4077</v>
      </c>
    </row>
    <row r="1359" spans="1:10">
      <c r="A1359" s="2" t="s">
        <v>4079</v>
      </c>
      <c r="B1359" s="2" t="s">
        <v>4080</v>
      </c>
      <c r="C1359" s="6">
        <v>881</v>
      </c>
      <c r="D1359" s="7">
        <v>0.60616897630755484</v>
      </c>
      <c r="E1359" s="8">
        <v>-0.400198</v>
      </c>
      <c r="F1359" s="8">
        <v>4.4317900000000003</v>
      </c>
      <c r="G1359" s="9">
        <v>3.700070508019672E-5</v>
      </c>
      <c r="H1359" s="9">
        <v>8.2807577969480253E-2</v>
      </c>
      <c r="I1359" s="2" t="s">
        <v>4081</v>
      </c>
      <c r="J1359" s="12" t="s">
        <v>4080</v>
      </c>
    </row>
    <row r="1360" spans="1:10">
      <c r="A1360" s="2" t="s">
        <v>4082</v>
      </c>
      <c r="B1360" s="2" t="s">
        <v>4083</v>
      </c>
      <c r="C1360" s="6">
        <v>880</v>
      </c>
      <c r="D1360" s="7">
        <v>0.60661600357621814</v>
      </c>
      <c r="E1360" s="8">
        <v>-0.40037200000000001</v>
      </c>
      <c r="F1360" s="8">
        <v>4.4354899999999997</v>
      </c>
      <c r="G1360" s="9">
        <v>3.6686814179523193E-5</v>
      </c>
      <c r="H1360" s="9">
        <v>8.2105090133772901E-2</v>
      </c>
      <c r="I1360" s="2" t="s">
        <v>4084</v>
      </c>
      <c r="J1360" s="12" t="s">
        <v>4083</v>
      </c>
    </row>
    <row r="1361" spans="1:10">
      <c r="A1361" s="2" t="s">
        <v>4085</v>
      </c>
      <c r="B1361" s="2" t="s">
        <v>4086</v>
      </c>
      <c r="C1361" s="6">
        <v>879</v>
      </c>
      <c r="D1361" s="7">
        <v>0.60706303084488156</v>
      </c>
      <c r="E1361" s="8">
        <v>-0.400395</v>
      </c>
      <c r="F1361" s="8">
        <v>4.4359799999999998</v>
      </c>
      <c r="G1361" s="9">
        <v>3.6645445011033976E-5</v>
      </c>
      <c r="H1361" s="9">
        <v>8.2012505934694044E-2</v>
      </c>
      <c r="I1361" s="2" t="s">
        <v>4087</v>
      </c>
      <c r="J1361" s="12" t="s">
        <v>4086</v>
      </c>
    </row>
    <row r="1362" spans="1:10">
      <c r="A1362" s="2" t="s">
        <v>4088</v>
      </c>
      <c r="B1362" s="2" t="s">
        <v>4089</v>
      </c>
      <c r="C1362" s="6">
        <v>878</v>
      </c>
      <c r="D1362" s="7">
        <v>0.60751005811354486</v>
      </c>
      <c r="E1362" s="8">
        <v>-0.40051999999999999</v>
      </c>
      <c r="F1362" s="8">
        <v>4.4386400000000004</v>
      </c>
      <c r="G1362" s="9">
        <v>3.6421682151093007E-5</v>
      </c>
      <c r="H1362" s="9">
        <v>8.1511724654146148E-2</v>
      </c>
      <c r="I1362" s="2" t="s">
        <v>4090</v>
      </c>
      <c r="J1362" s="12" t="s">
        <v>4089</v>
      </c>
    </row>
    <row r="1363" spans="1:10">
      <c r="A1363" s="2" t="s">
        <v>4091</v>
      </c>
      <c r="B1363" s="2" t="s">
        <v>4092</v>
      </c>
      <c r="C1363" s="6">
        <v>877</v>
      </c>
      <c r="D1363" s="7">
        <v>0.60795708538220827</v>
      </c>
      <c r="E1363" s="8">
        <v>-0.400617</v>
      </c>
      <c r="F1363" s="8">
        <v>4.4406999999999996</v>
      </c>
      <c r="G1363" s="9">
        <v>3.6249331346095687E-5</v>
      </c>
      <c r="H1363" s="9">
        <v>8.1126003552562151E-2</v>
      </c>
      <c r="I1363" s="2" t="s">
        <v>4093</v>
      </c>
      <c r="J1363" s="12" t="s">
        <v>4092</v>
      </c>
    </row>
    <row r="1364" spans="1:10">
      <c r="A1364" s="2" t="s">
        <v>4094</v>
      </c>
      <c r="B1364" s="2" t="s">
        <v>4095</v>
      </c>
      <c r="C1364" s="6">
        <v>876</v>
      </c>
      <c r="D1364" s="7">
        <v>0.60840411265087169</v>
      </c>
      <c r="E1364" s="8">
        <v>-0.400864</v>
      </c>
      <c r="F1364" s="8">
        <v>4.4459600000000004</v>
      </c>
      <c r="G1364" s="9">
        <v>3.5812942052227142E-5</v>
      </c>
      <c r="H1364" s="9">
        <v>8.0149364312884344E-2</v>
      </c>
      <c r="I1364" s="2" t="s">
        <v>4096</v>
      </c>
      <c r="J1364" s="12" t="s">
        <v>4095</v>
      </c>
    </row>
    <row r="1365" spans="1:10">
      <c r="A1365" s="2" t="s">
        <v>4097</v>
      </c>
      <c r="B1365" s="2" t="s">
        <v>4098</v>
      </c>
      <c r="C1365" s="6">
        <v>875</v>
      </c>
      <c r="D1365" s="7">
        <v>0.6088511399195351</v>
      </c>
      <c r="E1365" s="8">
        <v>-0.401841</v>
      </c>
      <c r="F1365" s="8">
        <v>4.4668000000000001</v>
      </c>
      <c r="G1365" s="9">
        <v>3.4135007294931075E-5</v>
      </c>
      <c r="H1365" s="9">
        <v>7.6394146326055748E-2</v>
      </c>
      <c r="I1365" s="2" t="s">
        <v>4099</v>
      </c>
      <c r="J1365" s="12" t="s">
        <v>4098</v>
      </c>
    </row>
    <row r="1366" spans="1:10">
      <c r="A1366" s="2" t="s">
        <v>4100</v>
      </c>
      <c r="B1366" s="2" t="s">
        <v>4101</v>
      </c>
      <c r="C1366" s="6">
        <v>874</v>
      </c>
      <c r="D1366" s="7">
        <v>0.60929816718819851</v>
      </c>
      <c r="E1366" s="8">
        <v>-0.40187699999999998</v>
      </c>
      <c r="F1366" s="8">
        <v>4.4675700000000003</v>
      </c>
      <c r="G1366" s="9">
        <v>3.4074539870467381E-5</v>
      </c>
      <c r="H1366" s="9">
        <v>7.6258820230105995E-2</v>
      </c>
      <c r="I1366" s="2" t="s">
        <v>4102</v>
      </c>
      <c r="J1366" s="12" t="s">
        <v>4101</v>
      </c>
    </row>
    <row r="1367" spans="1:10">
      <c r="A1367" s="2" t="s">
        <v>4103</v>
      </c>
      <c r="B1367" s="2" t="s">
        <v>4104</v>
      </c>
      <c r="C1367" s="6">
        <v>873</v>
      </c>
      <c r="D1367" s="7">
        <v>0.60974519445686193</v>
      </c>
      <c r="E1367" s="8">
        <v>-0.401949</v>
      </c>
      <c r="F1367" s="8">
        <v>4.4691200000000002</v>
      </c>
      <c r="G1367" s="9">
        <v>3.3953144362317143E-5</v>
      </c>
      <c r="H1367" s="9">
        <v>7.5987137082865766E-2</v>
      </c>
      <c r="I1367" s="2" t="s">
        <v>4105</v>
      </c>
      <c r="J1367" s="12" t="s">
        <v>4104</v>
      </c>
    </row>
    <row r="1368" spans="1:10">
      <c r="A1368" s="2" t="s">
        <v>4106</v>
      </c>
      <c r="B1368" s="2" t="s">
        <v>4107</v>
      </c>
      <c r="C1368" s="6">
        <v>872</v>
      </c>
      <c r="D1368" s="7">
        <v>0.61019222172552523</v>
      </c>
      <c r="E1368" s="8">
        <v>-0.40209699999999998</v>
      </c>
      <c r="F1368" s="8">
        <v>4.47227</v>
      </c>
      <c r="G1368" s="9">
        <v>3.3707768299072421E-5</v>
      </c>
      <c r="H1368" s="9">
        <v>7.5437985453324072E-2</v>
      </c>
      <c r="I1368" s="2" t="s">
        <v>4108</v>
      </c>
      <c r="J1368" s="12" t="s">
        <v>4107</v>
      </c>
    </row>
    <row r="1369" spans="1:10">
      <c r="A1369" s="2" t="s">
        <v>4109</v>
      </c>
      <c r="B1369" s="2" t="s">
        <v>4110</v>
      </c>
      <c r="C1369" s="6">
        <v>871</v>
      </c>
      <c r="D1369" s="7">
        <v>0.61063924899418864</v>
      </c>
      <c r="E1369" s="8">
        <v>-0.40243600000000002</v>
      </c>
      <c r="F1369" s="8">
        <v>4.4795400000000001</v>
      </c>
      <c r="G1369" s="9">
        <v>3.3148203778186059E-5</v>
      </c>
      <c r="H1369" s="9">
        <v>7.4185680055580405E-2</v>
      </c>
      <c r="I1369" s="2" t="s">
        <v>4111</v>
      </c>
      <c r="J1369" s="12" t="s">
        <v>4110</v>
      </c>
    </row>
    <row r="1370" spans="1:10">
      <c r="A1370" s="2" t="s">
        <v>4112</v>
      </c>
      <c r="B1370" s="2" t="s">
        <v>4113</v>
      </c>
      <c r="C1370" s="6">
        <v>870</v>
      </c>
      <c r="D1370" s="7">
        <v>0.61108627626285206</v>
      </c>
      <c r="E1370" s="8">
        <v>-0.402528</v>
      </c>
      <c r="F1370" s="8">
        <v>4.4815100000000001</v>
      </c>
      <c r="G1370" s="9">
        <v>3.299818097113971E-5</v>
      </c>
      <c r="H1370" s="9">
        <v>7.384992901341067E-2</v>
      </c>
      <c r="I1370" s="2" t="s">
        <v>4114</v>
      </c>
      <c r="J1370" s="12" t="s">
        <v>4113</v>
      </c>
    </row>
    <row r="1371" spans="1:10">
      <c r="A1371" s="2" t="s">
        <v>4115</v>
      </c>
      <c r="B1371" s="2" t="s">
        <v>4116</v>
      </c>
      <c r="C1371" s="6">
        <v>869</v>
      </c>
      <c r="D1371" s="7">
        <v>0.61153330353151536</v>
      </c>
      <c r="E1371" s="8">
        <v>-0.40259</v>
      </c>
      <c r="F1371" s="8">
        <v>4.4828299999999999</v>
      </c>
      <c r="G1371" s="9">
        <v>3.2898038158011272E-5</v>
      </c>
      <c r="H1371" s="9">
        <v>7.3625809397629222E-2</v>
      </c>
      <c r="I1371" s="2" t="s">
        <v>4117</v>
      </c>
      <c r="J1371" s="12" t="s">
        <v>4116</v>
      </c>
    </row>
    <row r="1372" spans="1:10">
      <c r="A1372" s="2" t="s">
        <v>4118</v>
      </c>
      <c r="B1372" s="2" t="s">
        <v>4119</v>
      </c>
      <c r="C1372" s="6">
        <v>868</v>
      </c>
      <c r="D1372" s="7">
        <v>0.61198033080017877</v>
      </c>
      <c r="E1372" s="8">
        <v>-0.40274399999999999</v>
      </c>
      <c r="F1372" s="8">
        <v>4.4861300000000002</v>
      </c>
      <c r="G1372" s="9">
        <v>3.2649008728674107E-5</v>
      </c>
      <c r="H1372" s="9">
        <v>7.3068481534772647E-2</v>
      </c>
      <c r="I1372" s="2" t="s">
        <v>4120</v>
      </c>
      <c r="J1372" s="12" t="s">
        <v>4119</v>
      </c>
    </row>
    <row r="1373" spans="1:10">
      <c r="A1373" s="2" t="s">
        <v>4121</v>
      </c>
      <c r="B1373" s="2" t="s">
        <v>4122</v>
      </c>
      <c r="C1373" s="6">
        <v>867</v>
      </c>
      <c r="D1373" s="7">
        <v>0.61242735806884219</v>
      </c>
      <c r="E1373" s="8">
        <v>-0.402862</v>
      </c>
      <c r="F1373" s="8">
        <v>4.4886600000000003</v>
      </c>
      <c r="G1373" s="9">
        <v>3.2459363542218507E-5</v>
      </c>
      <c r="H1373" s="9">
        <v>7.264405560748502E-2</v>
      </c>
      <c r="I1373" s="2" t="s">
        <v>4123</v>
      </c>
      <c r="J1373" s="12" t="s">
        <v>4122</v>
      </c>
    </row>
    <row r="1374" spans="1:10">
      <c r="A1374" s="2" t="s">
        <v>4124</v>
      </c>
      <c r="B1374" s="2" t="s">
        <v>4125</v>
      </c>
      <c r="C1374" s="6">
        <v>866</v>
      </c>
      <c r="D1374" s="7">
        <v>0.6128743853375056</v>
      </c>
      <c r="E1374" s="8">
        <v>-0.40320099999999998</v>
      </c>
      <c r="F1374" s="8">
        <v>4.4959199999999999</v>
      </c>
      <c r="G1374" s="9">
        <v>3.1921258122510631E-5</v>
      </c>
      <c r="H1374" s="9">
        <v>7.1439775678178788E-2</v>
      </c>
      <c r="I1374" s="2" t="s">
        <v>4126</v>
      </c>
      <c r="J1374" s="12" t="s">
        <v>4125</v>
      </c>
    </row>
    <row r="1375" spans="1:10">
      <c r="A1375" s="2" t="s">
        <v>4127</v>
      </c>
      <c r="B1375" s="2" t="s">
        <v>4128</v>
      </c>
      <c r="C1375" s="6">
        <v>865</v>
      </c>
      <c r="D1375" s="7">
        <v>0.61332141260616901</v>
      </c>
      <c r="E1375" s="8">
        <v>-0.40367900000000001</v>
      </c>
      <c r="F1375" s="8">
        <v>4.5061900000000001</v>
      </c>
      <c r="G1375" s="9">
        <v>3.117525395879863E-5</v>
      </c>
      <c r="H1375" s="9">
        <v>6.9770218359791331E-2</v>
      </c>
      <c r="I1375" s="2" t="s">
        <v>4129</v>
      </c>
      <c r="J1375" s="12" t="s">
        <v>4128</v>
      </c>
    </row>
    <row r="1376" spans="1:10">
      <c r="A1376" s="2" t="s">
        <v>4130</v>
      </c>
      <c r="B1376" s="2" t="s">
        <v>4131</v>
      </c>
      <c r="C1376" s="6">
        <v>864</v>
      </c>
      <c r="D1376" s="7">
        <v>0.61376843987483243</v>
      </c>
      <c r="E1376" s="8">
        <v>-0.40376699999999999</v>
      </c>
      <c r="F1376" s="8">
        <v>4.5080900000000002</v>
      </c>
      <c r="G1376" s="9">
        <v>3.1039162886504712E-5</v>
      </c>
      <c r="H1376" s="9">
        <v>6.9465646539997539E-2</v>
      </c>
      <c r="I1376" s="2" t="s">
        <v>4132</v>
      </c>
      <c r="J1376" s="12" t="s">
        <v>4131</v>
      </c>
    </row>
    <row r="1377" spans="1:10">
      <c r="A1377" s="2" t="s">
        <v>4133</v>
      </c>
      <c r="B1377" s="2" t="s">
        <v>4134</v>
      </c>
      <c r="C1377" s="6">
        <v>863</v>
      </c>
      <c r="D1377" s="7">
        <v>0.61421546714349573</v>
      </c>
      <c r="E1377" s="8">
        <v>-0.40418100000000001</v>
      </c>
      <c r="F1377" s="8">
        <v>4.5169899999999998</v>
      </c>
      <c r="G1377" s="9">
        <v>3.040955045447705E-5</v>
      </c>
      <c r="H1377" s="9">
        <v>6.8056573917119639E-2</v>
      </c>
      <c r="I1377" s="2" t="s">
        <v>4135</v>
      </c>
      <c r="J1377" s="12" t="s">
        <v>4134</v>
      </c>
    </row>
    <row r="1378" spans="1:10">
      <c r="A1378" s="2" t="s">
        <v>4136</v>
      </c>
      <c r="B1378" s="2" t="s">
        <v>4137</v>
      </c>
      <c r="C1378" s="6">
        <v>862</v>
      </c>
      <c r="D1378" s="7">
        <v>0.61466249441215914</v>
      </c>
      <c r="E1378" s="8">
        <v>-0.40418500000000002</v>
      </c>
      <c r="F1378" s="8">
        <v>4.51708</v>
      </c>
      <c r="G1378" s="9">
        <v>3.0403249255426181E-5</v>
      </c>
      <c r="H1378" s="9">
        <v>6.80424718336438E-2</v>
      </c>
      <c r="I1378" s="2" t="s">
        <v>4138</v>
      </c>
      <c r="J1378" s="12" t="s">
        <v>4137</v>
      </c>
    </row>
    <row r="1379" spans="1:10">
      <c r="A1379" s="2" t="s">
        <v>4139</v>
      </c>
      <c r="B1379" s="2" t="s">
        <v>4140</v>
      </c>
      <c r="C1379" s="6">
        <v>861</v>
      </c>
      <c r="D1379" s="7">
        <v>0.61510952168082256</v>
      </c>
      <c r="E1379" s="8">
        <v>-0.404395</v>
      </c>
      <c r="F1379" s="8">
        <v>4.5215899999999998</v>
      </c>
      <c r="G1379" s="9">
        <v>3.0089155586892002E-5</v>
      </c>
      <c r="H1379" s="9">
        <v>6.7339530203464296E-2</v>
      </c>
      <c r="I1379" s="2" t="s">
        <v>4141</v>
      </c>
      <c r="J1379" s="12" t="s">
        <v>4140</v>
      </c>
    </row>
    <row r="1380" spans="1:10">
      <c r="A1380" s="2" t="s">
        <v>4142</v>
      </c>
      <c r="B1380" s="2" t="s">
        <v>4143</v>
      </c>
      <c r="C1380" s="6">
        <v>860</v>
      </c>
      <c r="D1380" s="7">
        <v>0.61555654894948586</v>
      </c>
      <c r="E1380" s="8">
        <v>-0.40461900000000001</v>
      </c>
      <c r="F1380" s="8">
        <v>4.5264199999999999</v>
      </c>
      <c r="G1380" s="9">
        <v>2.975637341053784E-5</v>
      </c>
      <c r="H1380" s="9">
        <v>6.6594763692783679E-2</v>
      </c>
      <c r="I1380" s="2" t="s">
        <v>4144</v>
      </c>
      <c r="J1380" s="12" t="s">
        <v>4143</v>
      </c>
    </row>
    <row r="1381" spans="1:10">
      <c r="A1381" s="2" t="s">
        <v>4145</v>
      </c>
      <c r="B1381" s="2" t="s">
        <v>4146</v>
      </c>
      <c r="C1381" s="6">
        <v>859</v>
      </c>
      <c r="D1381" s="7">
        <v>0.61600357621814927</v>
      </c>
      <c r="E1381" s="8">
        <v>-0.40464</v>
      </c>
      <c r="F1381" s="8">
        <v>4.5268800000000002</v>
      </c>
      <c r="G1381" s="9">
        <v>2.972487246856585E-5</v>
      </c>
      <c r="H1381" s="9">
        <v>6.6524264584650369E-2</v>
      </c>
      <c r="I1381" s="2" t="s">
        <v>4147</v>
      </c>
      <c r="J1381" s="12" t="s">
        <v>4146</v>
      </c>
    </row>
    <row r="1382" spans="1:10">
      <c r="A1382" s="2" t="s">
        <v>4148</v>
      </c>
      <c r="B1382" s="2" t="s">
        <v>4149</v>
      </c>
      <c r="C1382" s="6">
        <v>858</v>
      </c>
      <c r="D1382" s="7">
        <v>0.61645060348681269</v>
      </c>
      <c r="E1382" s="8">
        <v>-0.40474500000000002</v>
      </c>
      <c r="F1382" s="8">
        <v>4.5291300000000003</v>
      </c>
      <c r="G1382" s="9">
        <v>2.9571271592570037E-5</v>
      </c>
      <c r="H1382" s="9">
        <v>6.6180505824171745E-2</v>
      </c>
      <c r="I1382" s="2" t="s">
        <v>4150</v>
      </c>
      <c r="J1382" s="12" t="s">
        <v>4149</v>
      </c>
    </row>
    <row r="1383" spans="1:10">
      <c r="A1383" s="2" t="s">
        <v>4151</v>
      </c>
      <c r="B1383" s="2" t="s">
        <v>4152</v>
      </c>
      <c r="C1383" s="6">
        <v>857</v>
      </c>
      <c r="D1383" s="7">
        <v>0.6168976307554761</v>
      </c>
      <c r="E1383" s="8">
        <v>-0.40477200000000002</v>
      </c>
      <c r="F1383" s="8">
        <v>4.5297200000000002</v>
      </c>
      <c r="G1383" s="9">
        <v>2.9531125550650933E-5</v>
      </c>
      <c r="H1383" s="9">
        <v>6.609065898235679E-2</v>
      </c>
      <c r="I1383" s="2" t="s">
        <v>4153</v>
      </c>
      <c r="J1383" s="12" t="s">
        <v>4152</v>
      </c>
    </row>
    <row r="1384" spans="1:10">
      <c r="A1384" s="2" t="s">
        <v>4154</v>
      </c>
      <c r="B1384" s="2" t="s">
        <v>4155</v>
      </c>
      <c r="C1384" s="6">
        <v>856</v>
      </c>
      <c r="D1384" s="7">
        <v>0.61734465802413951</v>
      </c>
      <c r="E1384" s="8">
        <v>-0.40491300000000002</v>
      </c>
      <c r="F1384" s="8">
        <v>4.5327599999999997</v>
      </c>
      <c r="G1384" s="9">
        <v>2.9325133643274969E-5</v>
      </c>
      <c r="H1384" s="9">
        <v>6.5629649093649378E-2</v>
      </c>
      <c r="I1384" s="2" t="s">
        <v>4156</v>
      </c>
      <c r="J1384" s="12" t="s">
        <v>4155</v>
      </c>
    </row>
    <row r="1385" spans="1:10">
      <c r="A1385" s="2" t="s">
        <v>4157</v>
      </c>
      <c r="B1385" s="2" t="s">
        <v>4158</v>
      </c>
      <c r="C1385" s="6">
        <v>855</v>
      </c>
      <c r="D1385" s="7">
        <v>0.61779168529280293</v>
      </c>
      <c r="E1385" s="8">
        <v>-0.40492800000000001</v>
      </c>
      <c r="F1385" s="8">
        <v>4.5330899999999996</v>
      </c>
      <c r="G1385" s="9">
        <v>2.9302859313815161E-5</v>
      </c>
      <c r="H1385" s="9">
        <v>6.5579799144318329E-2</v>
      </c>
      <c r="I1385" s="2" t="s">
        <v>4159</v>
      </c>
      <c r="J1385" s="12" t="s">
        <v>4158</v>
      </c>
    </row>
    <row r="1386" spans="1:10">
      <c r="A1386" s="2" t="s">
        <v>4160</v>
      </c>
      <c r="B1386" s="2" t="s">
        <v>4161</v>
      </c>
      <c r="C1386" s="6">
        <v>854</v>
      </c>
      <c r="D1386" s="7">
        <v>0.61823871256146623</v>
      </c>
      <c r="E1386" s="8">
        <v>-0.40507199999999999</v>
      </c>
      <c r="F1386" s="8">
        <v>4.5362099999999996</v>
      </c>
      <c r="G1386" s="9">
        <v>2.90931000178689E-5</v>
      </c>
      <c r="H1386" s="9">
        <v>6.5110357839990599E-2</v>
      </c>
      <c r="I1386" s="2" t="s">
        <v>4162</v>
      </c>
      <c r="J1386" s="12" t="s">
        <v>4161</v>
      </c>
    </row>
    <row r="1387" spans="1:10">
      <c r="A1387" s="2" t="s">
        <v>4163</v>
      </c>
      <c r="B1387" s="2" t="s">
        <v>4164</v>
      </c>
      <c r="C1387" s="6">
        <v>853</v>
      </c>
      <c r="D1387" s="7">
        <v>0.61868573983012964</v>
      </c>
      <c r="E1387" s="8">
        <v>-0.40547299999999997</v>
      </c>
      <c r="F1387" s="8">
        <v>4.5448700000000004</v>
      </c>
      <c r="G1387" s="9">
        <v>2.8518718078263694E-5</v>
      </c>
      <c r="H1387" s="9">
        <v>6.3824891059154149E-2</v>
      </c>
      <c r="I1387" s="2" t="s">
        <v>4165</v>
      </c>
      <c r="J1387" s="12" t="s">
        <v>4164</v>
      </c>
    </row>
    <row r="1388" spans="1:10">
      <c r="A1388" s="2" t="s">
        <v>4166</v>
      </c>
      <c r="B1388" s="2" t="s">
        <v>4167</v>
      </c>
      <c r="C1388" s="6">
        <v>852</v>
      </c>
      <c r="D1388" s="7">
        <v>0.61913276709879295</v>
      </c>
      <c r="E1388" s="8">
        <v>-0.405497</v>
      </c>
      <c r="F1388" s="8">
        <v>4.5453900000000003</v>
      </c>
      <c r="G1388" s="9">
        <v>2.8484591789736854E-5</v>
      </c>
      <c r="H1388" s="9">
        <v>6.3748516425431084E-2</v>
      </c>
      <c r="I1388" s="2" t="s">
        <v>4168</v>
      </c>
      <c r="J1388" s="12" t="s">
        <v>4167</v>
      </c>
    </row>
    <row r="1389" spans="1:10">
      <c r="A1389" s="2" t="s">
        <v>4169</v>
      </c>
      <c r="B1389" s="2" t="s">
        <v>4170</v>
      </c>
      <c r="C1389" s="6">
        <v>851</v>
      </c>
      <c r="D1389" s="7">
        <v>0.61957979436745636</v>
      </c>
      <c r="E1389" s="8">
        <v>-0.40561999999999998</v>
      </c>
      <c r="F1389" s="8">
        <v>4.5480400000000003</v>
      </c>
      <c r="G1389" s="9">
        <v>2.83113122696833E-5</v>
      </c>
      <c r="H1389" s="9">
        <v>6.3360716859551233E-2</v>
      </c>
      <c r="I1389" s="2" t="s">
        <v>4171</v>
      </c>
      <c r="J1389" s="12" t="s">
        <v>4170</v>
      </c>
    </row>
    <row r="1390" spans="1:10">
      <c r="A1390" s="2" t="s">
        <v>4172</v>
      </c>
      <c r="B1390" s="2" t="s">
        <v>4173</v>
      </c>
      <c r="C1390" s="6">
        <v>850</v>
      </c>
      <c r="D1390" s="7">
        <v>0.62002682163611977</v>
      </c>
      <c r="E1390" s="8">
        <v>-0.40650399999999998</v>
      </c>
      <c r="F1390" s="8">
        <v>4.5671799999999996</v>
      </c>
      <c r="G1390" s="9">
        <v>2.7090685842059404E-5</v>
      </c>
      <c r="H1390" s="9">
        <v>6.0628954914528944E-2</v>
      </c>
      <c r="I1390" s="2" t="s">
        <v>4174</v>
      </c>
      <c r="J1390" s="12" t="s">
        <v>4173</v>
      </c>
    </row>
    <row r="1391" spans="1:10">
      <c r="A1391" s="2" t="s">
        <v>4175</v>
      </c>
      <c r="B1391" s="2" t="s">
        <v>4176</v>
      </c>
      <c r="C1391" s="6">
        <v>849</v>
      </c>
      <c r="D1391" s="7">
        <v>0.62047384890478319</v>
      </c>
      <c r="E1391" s="8">
        <v>-0.406555</v>
      </c>
      <c r="F1391" s="8">
        <v>4.5682900000000002</v>
      </c>
      <c r="G1391" s="9">
        <v>2.7021533994840087E-5</v>
      </c>
      <c r="H1391" s="9">
        <v>6.0474193080452113E-2</v>
      </c>
      <c r="I1391" s="2" t="s">
        <v>4177</v>
      </c>
      <c r="J1391" s="12" t="s">
        <v>4176</v>
      </c>
    </row>
    <row r="1392" spans="1:10">
      <c r="A1392" s="2" t="s">
        <v>4178</v>
      </c>
      <c r="B1392" s="2" t="s">
        <v>4179</v>
      </c>
      <c r="C1392" s="6">
        <v>848</v>
      </c>
      <c r="D1392" s="7">
        <v>0.6209208761734466</v>
      </c>
      <c r="E1392" s="8">
        <v>-0.40659299999999998</v>
      </c>
      <c r="F1392" s="8">
        <v>4.5691300000000004</v>
      </c>
      <c r="G1392" s="9">
        <v>2.6969320225961381E-5</v>
      </c>
      <c r="H1392" s="9">
        <v>6.0357338665701574E-2</v>
      </c>
      <c r="I1392" s="2" t="s">
        <v>4180</v>
      </c>
      <c r="J1392" s="12" t="s">
        <v>4179</v>
      </c>
    </row>
    <row r="1393" spans="1:10">
      <c r="A1393" s="2" t="s">
        <v>4181</v>
      </c>
      <c r="B1393" s="2" t="s">
        <v>4182</v>
      </c>
      <c r="C1393" s="6">
        <v>847</v>
      </c>
      <c r="D1393" s="7">
        <v>0.62136790344211001</v>
      </c>
      <c r="E1393" s="8">
        <v>-0.40671000000000002</v>
      </c>
      <c r="F1393" s="8">
        <v>4.5716599999999996</v>
      </c>
      <c r="G1393" s="9">
        <v>2.6812666104994469E-5</v>
      </c>
      <c r="H1393" s="9">
        <v>6.0006746742977624E-2</v>
      </c>
      <c r="I1393" s="2" t="s">
        <v>4183</v>
      </c>
      <c r="J1393" s="12" t="s">
        <v>4182</v>
      </c>
    </row>
    <row r="1394" spans="1:10">
      <c r="A1394" s="2" t="s">
        <v>4184</v>
      </c>
      <c r="B1394" s="2" t="s">
        <v>4185</v>
      </c>
      <c r="C1394" s="6">
        <v>846</v>
      </c>
      <c r="D1394" s="7">
        <v>0.62181493071077343</v>
      </c>
      <c r="E1394" s="8">
        <v>-0.40676400000000001</v>
      </c>
      <c r="F1394" s="8">
        <v>4.5728400000000002</v>
      </c>
      <c r="G1394" s="9">
        <v>2.673991362040896E-5</v>
      </c>
      <c r="H1394" s="9">
        <v>5.9843926682475256E-2</v>
      </c>
      <c r="I1394" s="2" t="s">
        <v>4186</v>
      </c>
      <c r="J1394" s="12" t="s">
        <v>4185</v>
      </c>
    </row>
    <row r="1395" spans="1:10">
      <c r="A1395" s="2" t="s">
        <v>4187</v>
      </c>
      <c r="B1395" s="2" t="s">
        <v>4188</v>
      </c>
      <c r="C1395" s="6">
        <v>845</v>
      </c>
      <c r="D1395" s="7">
        <v>0.62226195797943673</v>
      </c>
      <c r="E1395" s="8">
        <v>-0.407302</v>
      </c>
      <c r="F1395" s="8">
        <v>4.5845200000000004</v>
      </c>
      <c r="G1395" s="9">
        <v>2.603034954424278E-5</v>
      </c>
      <c r="H1395" s="9">
        <v>5.8255922280015339E-2</v>
      </c>
      <c r="I1395" s="2" t="s">
        <v>4189</v>
      </c>
      <c r="J1395" s="12" t="s">
        <v>4188</v>
      </c>
    </row>
    <row r="1396" spans="1:10">
      <c r="A1396" s="2" t="s">
        <v>4190</v>
      </c>
      <c r="B1396" s="2" t="s">
        <v>4191</v>
      </c>
      <c r="C1396" s="6">
        <v>844</v>
      </c>
      <c r="D1396" s="7">
        <v>0.62270898524810014</v>
      </c>
      <c r="E1396" s="8">
        <v>-0.407609</v>
      </c>
      <c r="F1396" s="8">
        <v>4.5911900000000001</v>
      </c>
      <c r="G1396" s="9">
        <v>2.563362342785553E-5</v>
      </c>
      <c r="H1396" s="9">
        <v>5.7368049231540673E-2</v>
      </c>
      <c r="I1396" s="2" t="s">
        <v>4192</v>
      </c>
      <c r="J1396" s="12" t="s">
        <v>4191</v>
      </c>
    </row>
    <row r="1397" spans="1:10">
      <c r="A1397" s="2" t="s">
        <v>4193</v>
      </c>
      <c r="B1397" s="2" t="s">
        <v>4194</v>
      </c>
      <c r="C1397" s="6">
        <v>843</v>
      </c>
      <c r="D1397" s="7">
        <v>0.62315601251676345</v>
      </c>
      <c r="E1397" s="8">
        <v>-0.40789599999999998</v>
      </c>
      <c r="F1397" s="8">
        <v>4.5974599999999999</v>
      </c>
      <c r="G1397" s="9">
        <v>2.5266204097551632E-5</v>
      </c>
      <c r="H1397" s="9">
        <v>5.6545764770320556E-2</v>
      </c>
      <c r="I1397" s="2" t="s">
        <v>4195</v>
      </c>
      <c r="J1397" s="12" t="s">
        <v>4194</v>
      </c>
    </row>
    <row r="1398" spans="1:10">
      <c r="A1398" s="2" t="s">
        <v>4196</v>
      </c>
      <c r="B1398" s="2" t="s">
        <v>4197</v>
      </c>
      <c r="C1398" s="6">
        <v>842</v>
      </c>
      <c r="D1398" s="7">
        <v>0.62360303978542686</v>
      </c>
      <c r="E1398" s="8">
        <v>-0.408273</v>
      </c>
      <c r="F1398" s="8">
        <v>4.6056800000000004</v>
      </c>
      <c r="G1398" s="9">
        <v>2.4792481623441658E-5</v>
      </c>
      <c r="H1398" s="9">
        <v>5.5485573873262431E-2</v>
      </c>
      <c r="I1398" s="2" t="s">
        <v>4198</v>
      </c>
      <c r="J1398" s="12" t="s">
        <v>4197</v>
      </c>
    </row>
    <row r="1399" spans="1:10">
      <c r="A1399" s="2" t="s">
        <v>4199</v>
      </c>
      <c r="B1399" s="2" t="s">
        <v>4200</v>
      </c>
      <c r="C1399" s="6">
        <v>841</v>
      </c>
      <c r="D1399" s="7">
        <v>0.62405006705409027</v>
      </c>
      <c r="E1399" s="8">
        <v>-0.40863300000000002</v>
      </c>
      <c r="F1399" s="8">
        <v>4.6135299999999999</v>
      </c>
      <c r="G1399" s="9">
        <v>2.4348376015197692E-5</v>
      </c>
      <c r="H1399" s="9">
        <v>5.4491665522012435E-2</v>
      </c>
      <c r="I1399" s="2" t="s">
        <v>4201</v>
      </c>
      <c r="J1399" s="12" t="s">
        <v>4200</v>
      </c>
    </row>
    <row r="1400" spans="1:10">
      <c r="A1400" s="2" t="s">
        <v>4202</v>
      </c>
      <c r="B1400" s="2" t="s">
        <v>4203</v>
      </c>
      <c r="C1400" s="6">
        <v>840</v>
      </c>
      <c r="D1400" s="7">
        <v>0.62449709432275369</v>
      </c>
      <c r="E1400" s="8">
        <v>-0.40881899999999999</v>
      </c>
      <c r="F1400" s="8">
        <v>4.6175800000000002</v>
      </c>
      <c r="G1400" s="9">
        <v>2.4122371411603615E-5</v>
      </c>
      <c r="H1400" s="9">
        <v>5.3985867219168891E-2</v>
      </c>
      <c r="I1400" s="2" t="s">
        <v>4204</v>
      </c>
      <c r="J1400" s="12" t="s">
        <v>4203</v>
      </c>
    </row>
    <row r="1401" spans="1:10">
      <c r="A1401" s="2" t="s">
        <v>4205</v>
      </c>
      <c r="B1401" s="2" t="s">
        <v>4206</v>
      </c>
      <c r="C1401" s="6">
        <v>839</v>
      </c>
      <c r="D1401" s="7">
        <v>0.6249441215914171</v>
      </c>
      <c r="E1401" s="8">
        <v>-0.409051</v>
      </c>
      <c r="F1401" s="8">
        <v>4.6226599999999998</v>
      </c>
      <c r="G1401" s="9">
        <v>2.3841852673313E-5</v>
      </c>
      <c r="H1401" s="9">
        <v>5.3358066282874497E-2</v>
      </c>
      <c r="I1401" s="2" t="s">
        <v>4207</v>
      </c>
      <c r="J1401" s="12" t="s">
        <v>4206</v>
      </c>
    </row>
    <row r="1402" spans="1:10">
      <c r="A1402" s="2" t="s">
        <v>4208</v>
      </c>
      <c r="B1402" s="2" t="s">
        <v>4209</v>
      </c>
      <c r="C1402" s="6">
        <v>838</v>
      </c>
      <c r="D1402" s="7">
        <v>0.62539114886008051</v>
      </c>
      <c r="E1402" s="8">
        <v>-0.40926899999999999</v>
      </c>
      <c r="F1402" s="8">
        <v>4.6274199999999999</v>
      </c>
      <c r="G1402" s="9">
        <v>2.3581965518124975E-5</v>
      </c>
      <c r="H1402" s="9">
        <v>5.277643882956369E-2</v>
      </c>
      <c r="I1402" s="2" t="s">
        <v>4210</v>
      </c>
      <c r="J1402" s="12" t="s">
        <v>4209</v>
      </c>
    </row>
    <row r="1403" spans="1:10">
      <c r="A1403" s="2" t="s">
        <v>4211</v>
      </c>
      <c r="B1403" s="2" t="s">
        <v>4212</v>
      </c>
      <c r="C1403" s="6">
        <v>837</v>
      </c>
      <c r="D1403" s="7">
        <v>0.62583817612874393</v>
      </c>
      <c r="E1403" s="8">
        <v>-0.40928199999999998</v>
      </c>
      <c r="F1403" s="8">
        <v>4.6277100000000004</v>
      </c>
      <c r="G1403" s="9">
        <v>2.3566223924574867E-5</v>
      </c>
      <c r="H1403" s="9">
        <v>5.2741209143198554E-2</v>
      </c>
      <c r="I1403" s="2" t="s">
        <v>4213</v>
      </c>
      <c r="J1403" s="12" t="s">
        <v>4212</v>
      </c>
    </row>
    <row r="1404" spans="1:10">
      <c r="A1404" s="2" t="s">
        <v>4214</v>
      </c>
      <c r="B1404" s="2" t="s">
        <v>4215</v>
      </c>
      <c r="C1404" s="6">
        <v>836</v>
      </c>
      <c r="D1404" s="7">
        <v>0.62628520339740723</v>
      </c>
      <c r="E1404" s="8">
        <v>-0.40971600000000002</v>
      </c>
      <c r="F1404" s="8">
        <v>4.6372200000000001</v>
      </c>
      <c r="G1404" s="9">
        <v>2.3055789586676368E-5</v>
      </c>
      <c r="H1404" s="9">
        <v>5.1598857094981715E-2</v>
      </c>
      <c r="I1404" s="2" t="s">
        <v>4216</v>
      </c>
      <c r="J1404" s="12" t="s">
        <v>4215</v>
      </c>
    </row>
    <row r="1405" spans="1:10">
      <c r="A1405" s="2" t="s">
        <v>4217</v>
      </c>
      <c r="B1405" s="2" t="s">
        <v>4218</v>
      </c>
      <c r="C1405" s="6">
        <v>835</v>
      </c>
      <c r="D1405" s="7">
        <v>0.62673223066607064</v>
      </c>
      <c r="E1405" s="8">
        <v>-0.40985199999999999</v>
      </c>
      <c r="F1405" s="8">
        <v>4.6401899999999996</v>
      </c>
      <c r="G1405" s="9">
        <v>2.2898656376057642E-5</v>
      </c>
      <c r="H1405" s="9">
        <v>5.1247192969617002E-2</v>
      </c>
      <c r="I1405" s="2" t="s">
        <v>4219</v>
      </c>
      <c r="J1405" s="12" t="s">
        <v>4218</v>
      </c>
    </row>
    <row r="1406" spans="1:10">
      <c r="A1406" s="2" t="s">
        <v>4220</v>
      </c>
      <c r="B1406" s="2" t="s">
        <v>4221</v>
      </c>
      <c r="C1406" s="6">
        <v>834</v>
      </c>
      <c r="D1406" s="7">
        <v>0.62717925793473395</v>
      </c>
      <c r="E1406" s="8">
        <v>-0.41014800000000001</v>
      </c>
      <c r="F1406" s="8">
        <v>4.6466799999999999</v>
      </c>
      <c r="G1406" s="9">
        <v>2.255900809066079E-5</v>
      </c>
      <c r="H1406" s="9">
        <v>5.0487060106898844E-2</v>
      </c>
      <c r="I1406" s="2" t="s">
        <v>4222</v>
      </c>
      <c r="J1406" s="12" t="s">
        <v>4221</v>
      </c>
    </row>
    <row r="1407" spans="1:10">
      <c r="A1407" s="2" t="s">
        <v>4223</v>
      </c>
      <c r="B1407" s="2" t="s">
        <v>4224</v>
      </c>
      <c r="C1407" s="6">
        <v>833</v>
      </c>
      <c r="D1407" s="7">
        <v>0.62762628520339736</v>
      </c>
      <c r="E1407" s="8">
        <v>-0.410165</v>
      </c>
      <c r="F1407" s="8">
        <v>4.6470599999999997</v>
      </c>
      <c r="G1407" s="9">
        <v>2.2539277990082263E-5</v>
      </c>
      <c r="H1407" s="9">
        <v>5.0442904141804107E-2</v>
      </c>
      <c r="I1407" s="2" t="s">
        <v>4225</v>
      </c>
      <c r="J1407" s="12" t="s">
        <v>4224</v>
      </c>
    </row>
    <row r="1408" spans="1:10">
      <c r="A1408" s="2" t="s">
        <v>4226</v>
      </c>
      <c r="B1408" s="2" t="s">
        <v>4227</v>
      </c>
      <c r="C1408" s="6">
        <v>832</v>
      </c>
      <c r="D1408" s="7">
        <v>0.62807331247206077</v>
      </c>
      <c r="E1408" s="8">
        <v>-0.41022199999999998</v>
      </c>
      <c r="F1408" s="8">
        <v>4.6483100000000004</v>
      </c>
      <c r="G1408" s="9">
        <v>2.2474498003813845E-5</v>
      </c>
      <c r="H1408" s="9">
        <v>5.0297926532535384E-2</v>
      </c>
      <c r="I1408" s="2" t="s">
        <v>4228</v>
      </c>
      <c r="J1408" s="12" t="s">
        <v>4227</v>
      </c>
    </row>
    <row r="1409" spans="1:10">
      <c r="A1409" s="2" t="s">
        <v>4229</v>
      </c>
      <c r="B1409" s="2" t="s">
        <v>4230</v>
      </c>
      <c r="C1409" s="6">
        <v>831</v>
      </c>
      <c r="D1409" s="7">
        <v>0.62852033974072419</v>
      </c>
      <c r="E1409" s="8">
        <v>-0.41031000000000001</v>
      </c>
      <c r="F1409" s="8">
        <v>4.6502400000000002</v>
      </c>
      <c r="G1409" s="9">
        <v>2.237484317325101E-5</v>
      </c>
      <c r="H1409" s="9">
        <v>5.0074899021735758E-2</v>
      </c>
      <c r="I1409" s="2" t="s">
        <v>4231</v>
      </c>
      <c r="J1409" s="12" t="s">
        <v>4230</v>
      </c>
    </row>
    <row r="1410" spans="1:10">
      <c r="A1410" s="2" t="s">
        <v>4232</v>
      </c>
      <c r="B1410" s="2" t="s">
        <v>4233</v>
      </c>
      <c r="C1410" s="6">
        <v>830</v>
      </c>
      <c r="D1410" s="7">
        <v>0.6289673670093876</v>
      </c>
      <c r="E1410" s="8">
        <v>-0.41031699999999999</v>
      </c>
      <c r="F1410" s="8">
        <v>4.6503899999999998</v>
      </c>
      <c r="G1410" s="9">
        <v>2.2367116510622881E-5</v>
      </c>
      <c r="H1410" s="9">
        <v>5.005760675077401E-2</v>
      </c>
      <c r="I1410" s="2" t="s">
        <v>4234</v>
      </c>
      <c r="J1410" s="12" t="s">
        <v>4233</v>
      </c>
    </row>
    <row r="1411" spans="1:10">
      <c r="A1411" s="2" t="s">
        <v>4235</v>
      </c>
      <c r="B1411" s="2" t="s">
        <v>4236</v>
      </c>
      <c r="C1411" s="6">
        <v>829</v>
      </c>
      <c r="D1411" s="7">
        <v>0.62941439427805101</v>
      </c>
      <c r="E1411" s="8">
        <v>-0.41036299999999998</v>
      </c>
      <c r="F1411" s="8">
        <v>4.6514100000000003</v>
      </c>
      <c r="G1411" s="9">
        <v>2.2314645919091586E-5</v>
      </c>
      <c r="H1411" s="9">
        <v>4.9940177566926973E-2</v>
      </c>
      <c r="I1411" s="2" t="s">
        <v>4237</v>
      </c>
      <c r="J1411" s="12" t="s">
        <v>4236</v>
      </c>
    </row>
    <row r="1412" spans="1:10">
      <c r="A1412" s="2" t="s">
        <v>4238</v>
      </c>
      <c r="B1412" s="2" t="s">
        <v>4239</v>
      </c>
      <c r="C1412" s="6">
        <v>828</v>
      </c>
      <c r="D1412" s="7">
        <v>0.62986142154671443</v>
      </c>
      <c r="E1412" s="8">
        <v>-0.41064699999999998</v>
      </c>
      <c r="F1412" s="8">
        <v>4.6576500000000003</v>
      </c>
      <c r="G1412" s="9">
        <v>2.1996318524952261E-5</v>
      </c>
      <c r="H1412" s="9">
        <v>4.9227760858843159E-2</v>
      </c>
      <c r="I1412" s="2" t="s">
        <v>4240</v>
      </c>
      <c r="J1412" s="12" t="s">
        <v>4239</v>
      </c>
    </row>
    <row r="1413" spans="1:10">
      <c r="A1413" s="2" t="s">
        <v>4241</v>
      </c>
      <c r="B1413" s="2" t="s">
        <v>4242</v>
      </c>
      <c r="C1413" s="6">
        <v>827</v>
      </c>
      <c r="D1413" s="7">
        <v>0.63030844881537773</v>
      </c>
      <c r="E1413" s="8">
        <v>-0.410916</v>
      </c>
      <c r="F1413" s="8">
        <v>4.66357</v>
      </c>
      <c r="G1413" s="9">
        <v>2.1698514366511811E-5</v>
      </c>
      <c r="H1413" s="9">
        <v>4.8561275152253433E-2</v>
      </c>
      <c r="I1413" s="2" t="s">
        <v>4243</v>
      </c>
      <c r="J1413" s="12" t="s">
        <v>4242</v>
      </c>
    </row>
    <row r="1414" spans="1:10">
      <c r="A1414" s="2" t="s">
        <v>4244</v>
      </c>
      <c r="B1414" s="2" t="s">
        <v>4245</v>
      </c>
      <c r="C1414" s="6">
        <v>826</v>
      </c>
      <c r="D1414" s="7">
        <v>0.63075547608404114</v>
      </c>
      <c r="E1414" s="8">
        <v>-0.410993</v>
      </c>
      <c r="F1414" s="8">
        <v>4.6652500000000003</v>
      </c>
      <c r="G1414" s="9">
        <v>2.1614739211285377E-5</v>
      </c>
      <c r="H1414" s="9">
        <v>4.8373786354856674E-2</v>
      </c>
      <c r="I1414" s="2" t="s">
        <v>4246</v>
      </c>
      <c r="J1414" s="12" t="s">
        <v>4245</v>
      </c>
    </row>
    <row r="1415" spans="1:10">
      <c r="A1415" s="2" t="s">
        <v>4247</v>
      </c>
      <c r="B1415" s="2" t="s">
        <v>4248</v>
      </c>
      <c r="C1415" s="6">
        <v>825</v>
      </c>
      <c r="D1415" s="7">
        <v>0.63120250335270445</v>
      </c>
      <c r="E1415" s="8">
        <v>-0.410995</v>
      </c>
      <c r="F1415" s="8">
        <v>4.6653000000000002</v>
      </c>
      <c r="G1415" s="9">
        <v>2.1612250865713987E-5</v>
      </c>
      <c r="H1415" s="9">
        <v>4.8368217437467907E-2</v>
      </c>
      <c r="I1415" s="2" t="s">
        <v>4249</v>
      </c>
      <c r="J1415" s="12" t="s">
        <v>4248</v>
      </c>
    </row>
    <row r="1416" spans="1:10">
      <c r="A1416" s="2" t="s">
        <v>4250</v>
      </c>
      <c r="B1416" s="2" t="s">
        <v>4251</v>
      </c>
      <c r="C1416" s="6">
        <v>824</v>
      </c>
      <c r="D1416" s="7">
        <v>0.63164953062136786</v>
      </c>
      <c r="E1416" s="8">
        <v>-0.41168700000000003</v>
      </c>
      <c r="F1416" s="8">
        <v>4.6805500000000002</v>
      </c>
      <c r="G1416" s="9">
        <v>2.086651875409654E-5</v>
      </c>
      <c r="H1416" s="9">
        <v>4.6699268971668054E-2</v>
      </c>
      <c r="I1416" s="2" t="s">
        <v>4252</v>
      </c>
      <c r="J1416" s="12" t="s">
        <v>4251</v>
      </c>
    </row>
    <row r="1417" spans="1:10">
      <c r="A1417" s="2" t="s">
        <v>4253</v>
      </c>
      <c r="B1417" s="2" t="s">
        <v>4254</v>
      </c>
      <c r="C1417" s="6">
        <v>823</v>
      </c>
      <c r="D1417" s="7">
        <v>0.63209655789003127</v>
      </c>
      <c r="E1417" s="8">
        <v>-0.41185899999999998</v>
      </c>
      <c r="F1417" s="8">
        <v>4.6843300000000001</v>
      </c>
      <c r="G1417" s="9">
        <v>2.0685689429840541E-5</v>
      </c>
      <c r="H1417" s="9">
        <v>4.6294572943983134E-2</v>
      </c>
      <c r="I1417" s="2" t="s">
        <v>4255</v>
      </c>
      <c r="J1417" s="12" t="s">
        <v>4254</v>
      </c>
    </row>
    <row r="1418" spans="1:10">
      <c r="A1418" s="2" t="s">
        <v>4256</v>
      </c>
      <c r="B1418" s="2" t="s">
        <v>4257</v>
      </c>
      <c r="C1418" s="6">
        <v>822</v>
      </c>
      <c r="D1418" s="7">
        <v>0.63254358515869469</v>
      </c>
      <c r="E1418" s="8">
        <v>-0.41187299999999999</v>
      </c>
      <c r="F1418" s="8">
        <v>4.6846300000000003</v>
      </c>
      <c r="G1418" s="9">
        <v>2.0671405195972298E-5</v>
      </c>
      <c r="H1418" s="9">
        <v>4.6262604828586004E-2</v>
      </c>
      <c r="I1418" s="2" t="s">
        <v>4258</v>
      </c>
      <c r="J1418" s="12" t="s">
        <v>4257</v>
      </c>
    </row>
    <row r="1419" spans="1:10">
      <c r="A1419" s="2" t="s">
        <v>4259</v>
      </c>
      <c r="B1419" s="2" t="s">
        <v>4260</v>
      </c>
      <c r="C1419" s="6">
        <v>821</v>
      </c>
      <c r="D1419" s="7">
        <v>0.6329906124273581</v>
      </c>
      <c r="E1419" s="8">
        <v>-0.41204499999999999</v>
      </c>
      <c r="F1419" s="8">
        <v>4.6884499999999996</v>
      </c>
      <c r="G1419" s="9">
        <v>2.0490379405891387E-5</v>
      </c>
      <c r="H1419" s="9">
        <v>4.5857469110384921E-2</v>
      </c>
      <c r="I1419" s="2" t="s">
        <v>4261</v>
      </c>
      <c r="J1419" s="12" t="s">
        <v>4260</v>
      </c>
    </row>
    <row r="1420" spans="1:10">
      <c r="A1420" s="2" t="s">
        <v>4262</v>
      </c>
      <c r="B1420" s="2" t="s">
        <v>4263</v>
      </c>
      <c r="C1420" s="6">
        <v>820</v>
      </c>
      <c r="D1420" s="7">
        <v>0.63343763969602151</v>
      </c>
      <c r="E1420" s="8">
        <v>-0.41222300000000001</v>
      </c>
      <c r="F1420" s="8">
        <v>4.6923599999999999</v>
      </c>
      <c r="G1420" s="9">
        <v>2.0306730260014658E-5</v>
      </c>
      <c r="H1420" s="9">
        <v>4.5446462321912802E-2</v>
      </c>
      <c r="I1420" s="2" t="s">
        <v>4264</v>
      </c>
      <c r="J1420" s="12" t="s">
        <v>4263</v>
      </c>
    </row>
    <row r="1421" spans="1:10">
      <c r="A1421" s="2" t="s">
        <v>4265</v>
      </c>
      <c r="B1421" s="2" t="s">
        <v>4266</v>
      </c>
      <c r="C1421" s="6">
        <v>819</v>
      </c>
      <c r="D1421" s="7">
        <v>0.63388466696468493</v>
      </c>
      <c r="E1421" s="8">
        <v>-0.41247600000000001</v>
      </c>
      <c r="F1421" s="8">
        <v>4.6979699999999998</v>
      </c>
      <c r="G1421" s="9">
        <v>2.0046104961699337E-5</v>
      </c>
      <c r="H1421" s="9">
        <v>4.4863182904283115E-2</v>
      </c>
      <c r="I1421" s="2" t="s">
        <v>4267</v>
      </c>
      <c r="J1421" s="12" t="s">
        <v>4266</v>
      </c>
    </row>
    <row r="1422" spans="1:10">
      <c r="A1422" s="2" t="s">
        <v>4268</v>
      </c>
      <c r="B1422" s="2" t="s">
        <v>4269</v>
      </c>
      <c r="C1422" s="6">
        <v>818</v>
      </c>
      <c r="D1422" s="7">
        <v>0.63433169423334823</v>
      </c>
      <c r="E1422" s="8">
        <v>-0.41247699999999998</v>
      </c>
      <c r="F1422" s="8">
        <v>4.6979800000000003</v>
      </c>
      <c r="G1422" s="9">
        <v>2.0045643388388826E-5</v>
      </c>
      <c r="H1422" s="9">
        <v>4.4862149903214195E-2</v>
      </c>
      <c r="I1422" s="2" t="s">
        <v>4270</v>
      </c>
      <c r="J1422" s="12" t="s">
        <v>4269</v>
      </c>
    </row>
    <row r="1423" spans="1:10">
      <c r="A1423" s="2" t="s">
        <v>4271</v>
      </c>
      <c r="B1423" s="2" t="s">
        <v>4272</v>
      </c>
      <c r="C1423" s="6">
        <v>817</v>
      </c>
      <c r="D1423" s="7">
        <v>0.63477872150201164</v>
      </c>
      <c r="E1423" s="8">
        <v>-0.41261599999999998</v>
      </c>
      <c r="F1423" s="8">
        <v>4.70106</v>
      </c>
      <c r="G1423" s="9">
        <v>1.9903983362988138E-5</v>
      </c>
      <c r="H1423" s="9">
        <v>4.4545114766367452E-2</v>
      </c>
      <c r="I1423" s="2" t="s">
        <v>4273</v>
      </c>
      <c r="J1423" s="12" t="s">
        <v>4272</v>
      </c>
    </row>
    <row r="1424" spans="1:10">
      <c r="A1424" s="2" t="s">
        <v>4274</v>
      </c>
      <c r="B1424" s="2" t="s">
        <v>4275</v>
      </c>
      <c r="C1424" s="6">
        <v>816</v>
      </c>
      <c r="D1424" s="7">
        <v>0.63522574877067495</v>
      </c>
      <c r="E1424" s="8">
        <v>-0.41271200000000002</v>
      </c>
      <c r="F1424" s="8">
        <v>4.7031799999999997</v>
      </c>
      <c r="G1424" s="9">
        <v>1.9807059217500517E-5</v>
      </c>
      <c r="H1424" s="9">
        <v>4.4328198528766155E-2</v>
      </c>
      <c r="I1424" s="2" t="s">
        <v>4276</v>
      </c>
      <c r="J1424" s="12" t="s">
        <v>4275</v>
      </c>
    </row>
    <row r="1425" spans="1:10">
      <c r="A1425" s="2" t="s">
        <v>4277</v>
      </c>
      <c r="B1425" s="2" t="s">
        <v>4278</v>
      </c>
      <c r="C1425" s="6">
        <v>815</v>
      </c>
      <c r="D1425" s="7">
        <v>0.63567277603933836</v>
      </c>
      <c r="E1425" s="8">
        <v>-0.41309800000000002</v>
      </c>
      <c r="F1425" s="8">
        <v>4.7117100000000001</v>
      </c>
      <c r="G1425" s="9">
        <v>1.9421823363173444E-5</v>
      </c>
      <c r="H1425" s="9">
        <v>4.346604068678217E-2</v>
      </c>
      <c r="I1425" s="2" t="s">
        <v>4279</v>
      </c>
      <c r="J1425" s="12" t="s">
        <v>4278</v>
      </c>
    </row>
    <row r="1426" spans="1:10">
      <c r="A1426" s="2" t="s">
        <v>4280</v>
      </c>
      <c r="B1426" s="2" t="s">
        <v>4281</v>
      </c>
      <c r="C1426" s="6">
        <v>814</v>
      </c>
      <c r="D1426" s="7">
        <v>0.63611980330800177</v>
      </c>
      <c r="E1426" s="8">
        <v>-0.413304</v>
      </c>
      <c r="F1426" s="8">
        <v>4.7162899999999999</v>
      </c>
      <c r="G1426" s="9">
        <v>1.9218080136773117E-5</v>
      </c>
      <c r="H1426" s="9">
        <v>4.3010063346098235E-2</v>
      </c>
      <c r="I1426" s="2" t="s">
        <v>4282</v>
      </c>
      <c r="J1426" s="12" t="s">
        <v>4281</v>
      </c>
    </row>
    <row r="1427" spans="1:10">
      <c r="A1427" s="2" t="s">
        <v>4283</v>
      </c>
      <c r="B1427" s="2" t="s">
        <v>4284</v>
      </c>
      <c r="C1427" s="6">
        <v>813</v>
      </c>
      <c r="D1427" s="7">
        <v>0.63656683057666519</v>
      </c>
      <c r="E1427" s="8">
        <v>-0.41367300000000001</v>
      </c>
      <c r="F1427" s="8">
        <v>4.7244599999999997</v>
      </c>
      <c r="G1427" s="9">
        <v>1.8859926678352746E-5</v>
      </c>
      <c r="H1427" s="9">
        <v>4.2208515906153446E-2</v>
      </c>
      <c r="I1427" s="2" t="s">
        <v>4285</v>
      </c>
      <c r="J1427" s="12" t="s">
        <v>4284</v>
      </c>
    </row>
    <row r="1428" spans="1:10">
      <c r="A1428" s="2" t="s">
        <v>4286</v>
      </c>
      <c r="B1428" s="2" t="s">
        <v>4287</v>
      </c>
      <c r="C1428" s="6">
        <v>812</v>
      </c>
      <c r="D1428" s="7">
        <v>0.6370138578453286</v>
      </c>
      <c r="E1428" s="8">
        <v>-0.41377999999999998</v>
      </c>
      <c r="F1428" s="8">
        <v>4.7268400000000002</v>
      </c>
      <c r="G1428" s="9">
        <v>1.8756854088328227E-5</v>
      </c>
      <c r="H1428" s="9">
        <v>4.1977839449678575E-2</v>
      </c>
      <c r="I1428" s="2" t="s">
        <v>4288</v>
      </c>
      <c r="J1428" s="12" t="s">
        <v>4287</v>
      </c>
    </row>
    <row r="1429" spans="1:10">
      <c r="A1429" s="2" t="s">
        <v>4289</v>
      </c>
      <c r="B1429" s="2" t="s">
        <v>4290</v>
      </c>
      <c r="C1429" s="6">
        <v>811</v>
      </c>
      <c r="D1429" s="7">
        <v>0.63746088511399202</v>
      </c>
      <c r="E1429" s="8">
        <v>-0.41378599999999999</v>
      </c>
      <c r="F1429" s="8">
        <v>4.7269699999999997</v>
      </c>
      <c r="G1429" s="9">
        <v>1.8751240325730972E-5</v>
      </c>
      <c r="H1429" s="9">
        <v>4.1965275848985913E-2</v>
      </c>
      <c r="I1429" s="2" t="s">
        <v>4291</v>
      </c>
      <c r="J1429" s="12" t="s">
        <v>4290</v>
      </c>
    </row>
    <row r="1430" spans="1:10">
      <c r="A1430" s="2" t="s">
        <v>4292</v>
      </c>
      <c r="B1430" s="2" t="s">
        <v>4293</v>
      </c>
      <c r="C1430" s="6">
        <v>810</v>
      </c>
      <c r="D1430" s="7">
        <v>0.63790791238265532</v>
      </c>
      <c r="E1430" s="8">
        <v>-0.41475200000000001</v>
      </c>
      <c r="F1430" s="8">
        <v>4.7484599999999997</v>
      </c>
      <c r="G1430" s="9">
        <v>1.7845963483691511E-5</v>
      </c>
      <c r="H1430" s="9">
        <v>3.99392662765016E-2</v>
      </c>
      <c r="I1430" s="2" t="s">
        <v>4294</v>
      </c>
      <c r="J1430" s="12" t="s">
        <v>4293</v>
      </c>
    </row>
    <row r="1431" spans="1:10">
      <c r="A1431" s="2" t="s">
        <v>4295</v>
      </c>
      <c r="B1431" s="2" t="s">
        <v>4296</v>
      </c>
      <c r="C1431" s="6">
        <v>809</v>
      </c>
      <c r="D1431" s="7">
        <v>0.63835493965131873</v>
      </c>
      <c r="E1431" s="8">
        <v>-0.41477900000000001</v>
      </c>
      <c r="F1431" s="8">
        <v>4.7490500000000004</v>
      </c>
      <c r="G1431" s="9">
        <v>1.7821735753211199E-5</v>
      </c>
      <c r="H1431" s="9">
        <v>3.9885044615686663E-2</v>
      </c>
      <c r="I1431" s="2" t="s">
        <v>4297</v>
      </c>
      <c r="J1431" s="12" t="s">
        <v>4296</v>
      </c>
    </row>
    <row r="1432" spans="1:10">
      <c r="A1432" s="2" t="s">
        <v>4298</v>
      </c>
      <c r="B1432" s="2" t="s">
        <v>4299</v>
      </c>
      <c r="C1432" s="6">
        <v>808</v>
      </c>
      <c r="D1432" s="7">
        <v>0.63880196691998214</v>
      </c>
      <c r="E1432" s="8">
        <v>-0.41529700000000003</v>
      </c>
      <c r="F1432" s="8">
        <v>4.7606000000000002</v>
      </c>
      <c r="G1432" s="9">
        <v>1.735401625871895E-5</v>
      </c>
      <c r="H1432" s="9">
        <v>3.8838288387013011E-2</v>
      </c>
      <c r="I1432" s="2" t="s">
        <v>4300</v>
      </c>
      <c r="J1432" s="12" t="s">
        <v>4299</v>
      </c>
    </row>
    <row r="1433" spans="1:10">
      <c r="A1433" s="2" t="s">
        <v>4301</v>
      </c>
      <c r="B1433" s="2" t="s">
        <v>4302</v>
      </c>
      <c r="C1433" s="6">
        <v>807</v>
      </c>
      <c r="D1433" s="7">
        <v>0.63924899418864545</v>
      </c>
      <c r="E1433" s="8">
        <v>-0.415377</v>
      </c>
      <c r="F1433" s="8">
        <v>4.7623699999999998</v>
      </c>
      <c r="G1433" s="9">
        <v>1.728343258548968E-5</v>
      </c>
      <c r="H1433" s="9">
        <v>3.8680322126325904E-2</v>
      </c>
      <c r="I1433" s="2" t="s">
        <v>4303</v>
      </c>
      <c r="J1433" s="12" t="s">
        <v>4302</v>
      </c>
    </row>
    <row r="1434" spans="1:10">
      <c r="A1434" s="2" t="s">
        <v>4304</v>
      </c>
      <c r="B1434" s="2" t="s">
        <v>4305</v>
      </c>
      <c r="C1434" s="6">
        <v>806</v>
      </c>
      <c r="D1434" s="7">
        <v>0.63969602145730886</v>
      </c>
      <c r="E1434" s="8">
        <v>-0.41585699999999998</v>
      </c>
      <c r="F1434" s="8">
        <v>4.7731000000000003</v>
      </c>
      <c r="G1434" s="9">
        <v>1.686164726909489E-5</v>
      </c>
      <c r="H1434" s="9">
        <v>3.7736366588234364E-2</v>
      </c>
      <c r="I1434" s="2" t="s">
        <v>4306</v>
      </c>
      <c r="J1434" s="12" t="s">
        <v>4305</v>
      </c>
    </row>
    <row r="1435" spans="1:10">
      <c r="A1435" s="2" t="s">
        <v>4307</v>
      </c>
      <c r="B1435" s="2" t="s">
        <v>4308</v>
      </c>
      <c r="C1435" s="6">
        <v>805</v>
      </c>
      <c r="D1435" s="7">
        <v>0.64014304872597227</v>
      </c>
      <c r="E1435" s="8">
        <v>-0.41626600000000002</v>
      </c>
      <c r="F1435" s="8">
        <v>4.7822500000000003</v>
      </c>
      <c r="G1435" s="9">
        <v>1.6510111262279629E-5</v>
      </c>
      <c r="H1435" s="9">
        <v>3.6949629004981811E-2</v>
      </c>
      <c r="I1435" s="2" t="s">
        <v>4309</v>
      </c>
      <c r="J1435" s="12" t="s">
        <v>4308</v>
      </c>
    </row>
    <row r="1436" spans="1:10">
      <c r="A1436" s="2" t="s">
        <v>4310</v>
      </c>
      <c r="B1436" s="2" t="s">
        <v>4311</v>
      </c>
      <c r="C1436" s="6">
        <v>804</v>
      </c>
      <c r="D1436" s="7">
        <v>0.64059007599463569</v>
      </c>
      <c r="E1436" s="8">
        <v>-0.41635899999999998</v>
      </c>
      <c r="F1436" s="8">
        <v>4.7843200000000001</v>
      </c>
      <c r="G1436" s="9">
        <v>1.6431605516203221E-5</v>
      </c>
      <c r="H1436" s="9">
        <v>3.677393314526281E-2</v>
      </c>
      <c r="I1436" s="2" t="s">
        <v>4312</v>
      </c>
      <c r="J1436" s="12" t="s">
        <v>4311</v>
      </c>
    </row>
    <row r="1437" spans="1:10">
      <c r="A1437" s="2" t="s">
        <v>4313</v>
      </c>
      <c r="B1437" s="2" t="s">
        <v>4314</v>
      </c>
      <c r="C1437" s="6">
        <v>803</v>
      </c>
      <c r="D1437" s="7">
        <v>0.6410371032632991</v>
      </c>
      <c r="E1437" s="8">
        <v>-0.41667199999999999</v>
      </c>
      <c r="F1437" s="8">
        <v>4.7913300000000003</v>
      </c>
      <c r="G1437" s="9">
        <v>1.6168510015442271E-5</v>
      </c>
      <c r="H1437" s="9">
        <v>3.6185125414559802E-2</v>
      </c>
      <c r="I1437" s="2" t="s">
        <v>4315</v>
      </c>
      <c r="J1437" s="12" t="s">
        <v>4314</v>
      </c>
    </row>
    <row r="1438" spans="1:10">
      <c r="A1438" s="2" t="s">
        <v>4316</v>
      </c>
      <c r="B1438" s="2" t="s">
        <v>4317</v>
      </c>
      <c r="C1438" s="6">
        <v>802</v>
      </c>
      <c r="D1438" s="7">
        <v>0.64148413053196252</v>
      </c>
      <c r="E1438" s="8">
        <v>-0.41711999999999999</v>
      </c>
      <c r="F1438" s="8">
        <v>4.8013700000000004</v>
      </c>
      <c r="G1438" s="9">
        <v>1.5799014584454479E-5</v>
      </c>
      <c r="H1438" s="9">
        <v>3.5358194640009125E-2</v>
      </c>
      <c r="I1438" s="2" t="s">
        <v>4318</v>
      </c>
      <c r="J1438" s="12" t="s">
        <v>4317</v>
      </c>
    </row>
    <row r="1439" spans="1:10">
      <c r="A1439" s="2" t="s">
        <v>4319</v>
      </c>
      <c r="B1439" s="2" t="s">
        <v>4320</v>
      </c>
      <c r="C1439" s="6">
        <v>801</v>
      </c>
      <c r="D1439" s="7">
        <v>0.64193115780062582</v>
      </c>
      <c r="E1439" s="8">
        <v>-0.41732599999999997</v>
      </c>
      <c r="F1439" s="8">
        <v>4.8060099999999997</v>
      </c>
      <c r="G1439" s="9">
        <v>1.5631116502507321E-5</v>
      </c>
      <c r="H1439" s="9">
        <v>3.4982438732611386E-2</v>
      </c>
      <c r="I1439" s="2" t="s">
        <v>4321</v>
      </c>
      <c r="J1439" s="12" t="s">
        <v>4320</v>
      </c>
    </row>
    <row r="1440" spans="1:10">
      <c r="A1440" s="2" t="s">
        <v>4322</v>
      </c>
      <c r="B1440" s="2" t="s">
        <v>4323</v>
      </c>
      <c r="C1440" s="6">
        <v>800</v>
      </c>
      <c r="D1440" s="7">
        <v>0.64237818506928923</v>
      </c>
      <c r="E1440" s="8">
        <v>-0.41776799999999997</v>
      </c>
      <c r="F1440" s="8">
        <v>4.8159299999999998</v>
      </c>
      <c r="G1440" s="9">
        <v>1.5278122926400862E-5</v>
      </c>
      <c r="H1440" s="9">
        <v>3.4192439109285128E-2</v>
      </c>
      <c r="I1440" s="2" t="s">
        <v>4324</v>
      </c>
      <c r="J1440" s="12" t="s">
        <v>4323</v>
      </c>
    </row>
    <row r="1441" spans="1:10">
      <c r="A1441" s="2" t="s">
        <v>4325</v>
      </c>
      <c r="B1441" s="2" t="s">
        <v>4326</v>
      </c>
      <c r="C1441" s="6">
        <v>799</v>
      </c>
      <c r="D1441" s="7">
        <v>0.64282521233795253</v>
      </c>
      <c r="E1441" s="8">
        <v>-0.417985</v>
      </c>
      <c r="F1441" s="8">
        <v>4.8208000000000002</v>
      </c>
      <c r="G1441" s="9">
        <v>1.5107757319249937E-5</v>
      </c>
      <c r="H1441" s="9">
        <v>3.3811160880481361E-2</v>
      </c>
      <c r="I1441" s="2" t="s">
        <v>4327</v>
      </c>
      <c r="J1441" s="12" t="s">
        <v>4326</v>
      </c>
    </row>
    <row r="1442" spans="1:10">
      <c r="A1442" s="2" t="s">
        <v>4328</v>
      </c>
      <c r="B1442" s="2" t="s">
        <v>4329</v>
      </c>
      <c r="C1442" s="6">
        <v>798</v>
      </c>
      <c r="D1442" s="7">
        <v>0.64327223960661595</v>
      </c>
      <c r="E1442" s="8">
        <v>-0.41804999999999998</v>
      </c>
      <c r="F1442" s="8">
        <v>4.8222800000000001</v>
      </c>
      <c r="G1442" s="9">
        <v>1.5056360337721934E-5</v>
      </c>
      <c r="H1442" s="9">
        <v>3.3696134435821687E-2</v>
      </c>
      <c r="I1442" s="2" t="s">
        <v>4330</v>
      </c>
      <c r="J1442" s="12" t="s">
        <v>4329</v>
      </c>
    </row>
    <row r="1443" spans="1:10">
      <c r="A1443" s="2" t="s">
        <v>4331</v>
      </c>
      <c r="B1443" s="2" t="s">
        <v>4332</v>
      </c>
      <c r="C1443" s="6">
        <v>797</v>
      </c>
      <c r="D1443" s="7">
        <v>0.64371926687527936</v>
      </c>
      <c r="E1443" s="8">
        <v>-0.41813099999999997</v>
      </c>
      <c r="F1443" s="8">
        <v>4.8240999999999996</v>
      </c>
      <c r="G1443" s="9">
        <v>1.4993395600605624E-5</v>
      </c>
      <c r="H1443" s="9">
        <v>3.355521935415539E-2</v>
      </c>
      <c r="I1443" s="2" t="s">
        <v>4333</v>
      </c>
      <c r="J1443" s="12" t="s">
        <v>4332</v>
      </c>
    </row>
    <row r="1444" spans="1:10">
      <c r="A1444" s="2" t="s">
        <v>4334</v>
      </c>
      <c r="B1444" s="2" t="s">
        <v>4335</v>
      </c>
      <c r="C1444" s="6">
        <v>796</v>
      </c>
      <c r="D1444" s="7">
        <v>0.64416629414394277</v>
      </c>
      <c r="E1444" s="8">
        <v>-0.41855100000000001</v>
      </c>
      <c r="F1444" s="8">
        <v>4.8335600000000003</v>
      </c>
      <c r="G1444" s="9">
        <v>1.4670333947530519E-5</v>
      </c>
      <c r="H1444" s="9">
        <v>3.2832207374573305E-2</v>
      </c>
      <c r="I1444" s="2" t="s">
        <v>4336</v>
      </c>
      <c r="J1444" s="12" t="s">
        <v>4335</v>
      </c>
    </row>
    <row r="1445" spans="1:10">
      <c r="A1445" s="2" t="s">
        <v>4337</v>
      </c>
      <c r="B1445" s="2" t="s">
        <v>4338</v>
      </c>
      <c r="C1445" s="6">
        <v>795</v>
      </c>
      <c r="D1445" s="7">
        <v>0.64461332141260619</v>
      </c>
      <c r="E1445" s="8">
        <v>-0.41909600000000002</v>
      </c>
      <c r="F1445" s="8">
        <v>4.8458500000000004</v>
      </c>
      <c r="G1445" s="9">
        <v>1.4261000660632949E-5</v>
      </c>
      <c r="H1445" s="9">
        <v>3.1916119478496541E-2</v>
      </c>
      <c r="I1445" s="2" t="s">
        <v>4339</v>
      </c>
      <c r="J1445" s="12" t="s">
        <v>4338</v>
      </c>
    </row>
    <row r="1446" spans="1:10">
      <c r="A1446" s="2" t="s">
        <v>4340</v>
      </c>
      <c r="B1446" s="2" t="s">
        <v>4341</v>
      </c>
      <c r="C1446" s="6">
        <v>794</v>
      </c>
      <c r="D1446" s="7">
        <v>0.6450603486812696</v>
      </c>
      <c r="E1446" s="8">
        <v>-0.41954000000000002</v>
      </c>
      <c r="F1446" s="8">
        <v>4.85588</v>
      </c>
      <c r="G1446" s="9">
        <v>1.3935417995825039E-5</v>
      </c>
      <c r="H1446" s="9">
        <v>3.1187465474656437E-2</v>
      </c>
      <c r="I1446" s="2" t="s">
        <v>4342</v>
      </c>
      <c r="J1446" s="12" t="s">
        <v>4341</v>
      </c>
    </row>
    <row r="1447" spans="1:10">
      <c r="A1447" s="2" t="s">
        <v>4343</v>
      </c>
      <c r="B1447" s="2" t="s">
        <v>4344</v>
      </c>
      <c r="C1447" s="6">
        <v>793</v>
      </c>
      <c r="D1447" s="7">
        <v>0.64550737594993302</v>
      </c>
      <c r="E1447" s="8">
        <v>-0.41985600000000001</v>
      </c>
      <c r="F1447" s="8">
        <v>4.8630300000000002</v>
      </c>
      <c r="G1447" s="9">
        <v>1.3707870722779302E-5</v>
      </c>
      <c r="H1447" s="9">
        <v>3.0678214677580078E-2</v>
      </c>
      <c r="I1447" s="2" t="s">
        <v>4345</v>
      </c>
      <c r="J1447" s="12" t="s">
        <v>4344</v>
      </c>
    </row>
    <row r="1448" spans="1:10">
      <c r="A1448" s="2" t="s">
        <v>4346</v>
      </c>
      <c r="B1448" s="2" t="s">
        <v>4347</v>
      </c>
      <c r="C1448" s="6">
        <v>792</v>
      </c>
      <c r="D1448" s="7">
        <v>0.64595440321859632</v>
      </c>
      <c r="E1448" s="8">
        <v>-0.42056700000000002</v>
      </c>
      <c r="F1448" s="8">
        <v>4.8791500000000001</v>
      </c>
      <c r="G1448" s="9">
        <v>1.3208393536433599E-5</v>
      </c>
      <c r="H1448" s="9">
        <v>2.9560384734538394E-2</v>
      </c>
      <c r="I1448" s="2" t="s">
        <v>4348</v>
      </c>
      <c r="J1448" s="12" t="s">
        <v>4347</v>
      </c>
    </row>
    <row r="1449" spans="1:10">
      <c r="A1449" s="2" t="s">
        <v>4349</v>
      </c>
      <c r="B1449" s="2" t="s">
        <v>4350</v>
      </c>
      <c r="C1449" s="6">
        <v>791</v>
      </c>
      <c r="D1449" s="7">
        <v>0.64640143048725973</v>
      </c>
      <c r="E1449" s="8">
        <v>-0.420626</v>
      </c>
      <c r="F1449" s="8">
        <v>4.8804699999999999</v>
      </c>
      <c r="G1449" s="9">
        <v>1.3168308730340716E-5</v>
      </c>
      <c r="H1449" s="9">
        <v>2.9470674938502521E-2</v>
      </c>
      <c r="I1449" s="2" t="s">
        <v>4351</v>
      </c>
      <c r="J1449" s="12" t="s">
        <v>4350</v>
      </c>
    </row>
    <row r="1450" spans="1:10">
      <c r="A1450" s="2" t="s">
        <v>4352</v>
      </c>
      <c r="B1450" s="2" t="s">
        <v>4353</v>
      </c>
      <c r="C1450" s="6">
        <v>790</v>
      </c>
      <c r="D1450" s="7">
        <v>0.64684845775592303</v>
      </c>
      <c r="E1450" s="8">
        <v>-0.42065999999999998</v>
      </c>
      <c r="F1450" s="8">
        <v>4.8812499999999996</v>
      </c>
      <c r="G1450" s="9">
        <v>1.314467945789423E-5</v>
      </c>
      <c r="H1450" s="9">
        <v>2.9417792626767286E-2</v>
      </c>
      <c r="I1450" s="2" t="s">
        <v>4354</v>
      </c>
      <c r="J1450" s="12" t="s">
        <v>4353</v>
      </c>
    </row>
    <row r="1451" spans="1:10">
      <c r="A1451" s="2" t="s">
        <v>4355</v>
      </c>
      <c r="B1451" s="2" t="s">
        <v>4356</v>
      </c>
      <c r="C1451" s="6">
        <v>789</v>
      </c>
      <c r="D1451" s="7">
        <v>0.64729548502458645</v>
      </c>
      <c r="E1451" s="8">
        <v>-0.42111599999999999</v>
      </c>
      <c r="F1451" s="8">
        <v>4.89161</v>
      </c>
      <c r="G1451" s="9">
        <v>1.2834826432192343E-5</v>
      </c>
      <c r="H1451" s="9">
        <v>2.8724341555246464E-2</v>
      </c>
      <c r="I1451" s="2" t="s">
        <v>4357</v>
      </c>
      <c r="J1451" s="12" t="s">
        <v>4356</v>
      </c>
    </row>
    <row r="1452" spans="1:10">
      <c r="A1452" s="2" t="s">
        <v>4358</v>
      </c>
      <c r="B1452" s="2" t="s">
        <v>4359</v>
      </c>
      <c r="C1452" s="6">
        <v>788</v>
      </c>
      <c r="D1452" s="7">
        <v>0.64774251229324986</v>
      </c>
      <c r="E1452" s="8">
        <v>-0.421178</v>
      </c>
      <c r="F1452" s="8">
        <v>4.8930199999999999</v>
      </c>
      <c r="G1452" s="9">
        <v>1.2793223878277476E-5</v>
      </c>
      <c r="H1452" s="9">
        <v>2.8631235039584993E-2</v>
      </c>
      <c r="I1452" s="2" t="s">
        <v>4360</v>
      </c>
      <c r="J1452" s="12" t="s">
        <v>4359</v>
      </c>
    </row>
    <row r="1453" spans="1:10">
      <c r="A1453" s="2" t="s">
        <v>4361</v>
      </c>
      <c r="B1453" s="2" t="s">
        <v>4362</v>
      </c>
      <c r="C1453" s="6">
        <v>787</v>
      </c>
      <c r="D1453" s="7">
        <v>0.64818953956191327</v>
      </c>
      <c r="E1453" s="8">
        <v>-0.42130699999999999</v>
      </c>
      <c r="F1453" s="8">
        <v>4.8959400000000004</v>
      </c>
      <c r="G1453" s="9">
        <v>1.2707496536343677E-5</v>
      </c>
      <c r="H1453" s="9">
        <v>2.8439377248337148E-2</v>
      </c>
      <c r="I1453" s="2" t="s">
        <v>4363</v>
      </c>
      <c r="J1453" s="12" t="s">
        <v>4362</v>
      </c>
    </row>
    <row r="1454" spans="1:10">
      <c r="A1454" s="2" t="s">
        <v>4364</v>
      </c>
      <c r="B1454" s="2" t="s">
        <v>4365</v>
      </c>
      <c r="C1454" s="6">
        <v>786</v>
      </c>
      <c r="D1454" s="7">
        <v>0.64863656683057669</v>
      </c>
      <c r="E1454" s="8">
        <v>-0.42152899999999999</v>
      </c>
      <c r="F1454" s="8">
        <v>4.9009900000000002</v>
      </c>
      <c r="G1454" s="9">
        <v>1.2560588851865508E-5</v>
      </c>
      <c r="H1454" s="9">
        <v>2.8110597850475007E-2</v>
      </c>
      <c r="I1454" s="2" t="s">
        <v>4366</v>
      </c>
      <c r="J1454" s="12" t="s">
        <v>4365</v>
      </c>
    </row>
    <row r="1455" spans="1:10">
      <c r="A1455" s="2" t="s">
        <v>4367</v>
      </c>
      <c r="B1455" s="2" t="s">
        <v>4368</v>
      </c>
      <c r="C1455" s="6">
        <v>785</v>
      </c>
      <c r="D1455" s="7">
        <v>0.6490835940992401</v>
      </c>
      <c r="E1455" s="8">
        <v>-0.421626</v>
      </c>
      <c r="F1455" s="8">
        <v>4.9032</v>
      </c>
      <c r="G1455" s="9">
        <v>1.2496833972112172E-5</v>
      </c>
      <c r="H1455" s="9">
        <v>2.796791442958704E-2</v>
      </c>
      <c r="I1455" s="2" t="s">
        <v>4369</v>
      </c>
      <c r="J1455" s="12" t="s">
        <v>4368</v>
      </c>
    </row>
    <row r="1456" spans="1:10">
      <c r="A1456" s="2" t="s">
        <v>4370</v>
      </c>
      <c r="B1456" s="2" t="s">
        <v>4371</v>
      </c>
      <c r="C1456" s="6">
        <v>784</v>
      </c>
      <c r="D1456" s="7">
        <v>0.64953062136790352</v>
      </c>
      <c r="E1456" s="8">
        <v>-0.42169299999999998</v>
      </c>
      <c r="F1456" s="8">
        <v>4.9047200000000002</v>
      </c>
      <c r="G1456" s="9">
        <v>1.2453172387019963E-5</v>
      </c>
      <c r="H1456" s="9">
        <v>2.7870199802150677E-2</v>
      </c>
      <c r="I1456" s="2" t="s">
        <v>4372</v>
      </c>
      <c r="J1456" s="12" t="s">
        <v>4371</v>
      </c>
    </row>
    <row r="1457" spans="1:10">
      <c r="A1457" s="2" t="s">
        <v>4373</v>
      </c>
      <c r="B1457" s="2" t="s">
        <v>4374</v>
      </c>
      <c r="C1457" s="6">
        <v>783</v>
      </c>
      <c r="D1457" s="7">
        <v>0.64997764863656682</v>
      </c>
      <c r="E1457" s="8">
        <v>-0.42180200000000001</v>
      </c>
      <c r="F1457" s="8">
        <v>4.9072100000000001</v>
      </c>
      <c r="G1457" s="9">
        <v>1.2381977200746244E-5</v>
      </c>
      <c r="H1457" s="9">
        <v>2.7710864975270096E-2</v>
      </c>
      <c r="I1457" s="2" t="s">
        <v>4375</v>
      </c>
      <c r="J1457" s="12" t="s">
        <v>4374</v>
      </c>
    </row>
    <row r="1458" spans="1:10">
      <c r="A1458" s="2" t="s">
        <v>4376</v>
      </c>
      <c r="B1458" s="2" t="s">
        <v>4377</v>
      </c>
      <c r="C1458" s="6">
        <v>782</v>
      </c>
      <c r="D1458" s="7">
        <v>0.65042467590523023</v>
      </c>
      <c r="E1458" s="8">
        <v>-0.42207499999999998</v>
      </c>
      <c r="F1458" s="8">
        <v>4.9134200000000003</v>
      </c>
      <c r="G1458" s="9">
        <v>1.2206186463004176E-5</v>
      </c>
      <c r="H1458" s="9">
        <v>2.7317445304203346E-2</v>
      </c>
      <c r="I1458" s="2" t="s">
        <v>4378</v>
      </c>
      <c r="J1458" s="12" t="s">
        <v>4377</v>
      </c>
    </row>
    <row r="1459" spans="1:10">
      <c r="A1459" s="2" t="s">
        <v>4379</v>
      </c>
      <c r="B1459" s="2" t="s">
        <v>4380</v>
      </c>
      <c r="C1459" s="6">
        <v>781</v>
      </c>
      <c r="D1459" s="7">
        <v>0.65087170317389353</v>
      </c>
      <c r="E1459" s="8">
        <v>-0.42213699999999998</v>
      </c>
      <c r="F1459" s="8">
        <v>4.9148300000000003</v>
      </c>
      <c r="G1459" s="9">
        <v>1.2166621570319039E-5</v>
      </c>
      <c r="H1459" s="9">
        <v>2.7228899074374008E-2</v>
      </c>
      <c r="I1459" s="2" t="s">
        <v>4381</v>
      </c>
      <c r="J1459" s="12" t="s">
        <v>4380</v>
      </c>
    </row>
    <row r="1460" spans="1:10">
      <c r="A1460" s="2" t="s">
        <v>4382</v>
      </c>
      <c r="B1460" s="2" t="s">
        <v>4383</v>
      </c>
      <c r="C1460" s="6">
        <v>780</v>
      </c>
      <c r="D1460" s="7">
        <v>0.65131873044255695</v>
      </c>
      <c r="E1460" s="8">
        <v>-0.42236099999999999</v>
      </c>
      <c r="F1460" s="8">
        <v>4.9199400000000004</v>
      </c>
      <c r="G1460" s="9">
        <v>1.2024305450615478E-5</v>
      </c>
      <c r="H1460" s="9">
        <v>2.6910395598477441E-2</v>
      </c>
      <c r="I1460" s="2" t="s">
        <v>4384</v>
      </c>
      <c r="J1460" s="12" t="s">
        <v>4383</v>
      </c>
    </row>
    <row r="1461" spans="1:10">
      <c r="A1461" s="2" t="s">
        <v>4385</v>
      </c>
      <c r="B1461" s="2" t="s">
        <v>4386</v>
      </c>
      <c r="C1461" s="6">
        <v>779</v>
      </c>
      <c r="D1461" s="7">
        <v>0.65176575771122036</v>
      </c>
      <c r="E1461" s="8">
        <v>-0.422379</v>
      </c>
      <c r="F1461" s="8">
        <v>4.92035</v>
      </c>
      <c r="G1461" s="9">
        <v>1.2012959142796729E-5</v>
      </c>
      <c r="H1461" s="9">
        <v>2.688500256157908E-2</v>
      </c>
      <c r="I1461" s="2" t="s">
        <v>4387</v>
      </c>
      <c r="J1461" s="12" t="s">
        <v>4386</v>
      </c>
    </row>
    <row r="1462" spans="1:10">
      <c r="A1462" s="2" t="s">
        <v>4388</v>
      </c>
      <c r="B1462" s="2" t="s">
        <v>4389</v>
      </c>
      <c r="C1462" s="6">
        <v>778</v>
      </c>
      <c r="D1462" s="7">
        <v>0.65221278497988378</v>
      </c>
      <c r="E1462" s="8">
        <v>-0.42263899999999999</v>
      </c>
      <c r="F1462" s="8">
        <v>4.9262899999999998</v>
      </c>
      <c r="G1462" s="9">
        <v>1.1849772157707736E-5</v>
      </c>
      <c r="H1462" s="9">
        <v>2.6519790088949915E-2</v>
      </c>
      <c r="I1462" s="2" t="s">
        <v>4390</v>
      </c>
      <c r="J1462" s="12" t="s">
        <v>4389</v>
      </c>
    </row>
    <row r="1463" spans="1:10">
      <c r="A1463" s="2" t="s">
        <v>4391</v>
      </c>
      <c r="B1463" s="2" t="s">
        <v>4392</v>
      </c>
      <c r="C1463" s="6">
        <v>777</v>
      </c>
      <c r="D1463" s="7">
        <v>0.65265981224854719</v>
      </c>
      <c r="E1463" s="8">
        <v>-0.42265399999999997</v>
      </c>
      <c r="F1463" s="8">
        <v>4.9266300000000003</v>
      </c>
      <c r="G1463" s="9">
        <v>1.1840498851152788E-5</v>
      </c>
      <c r="H1463" s="9">
        <v>2.6499036428879939E-2</v>
      </c>
      <c r="I1463" s="2" t="s">
        <v>4393</v>
      </c>
      <c r="J1463" s="12" t="s">
        <v>4392</v>
      </c>
    </row>
    <row r="1464" spans="1:10">
      <c r="A1464" s="2" t="s">
        <v>4394</v>
      </c>
      <c r="B1464" s="2" t="s">
        <v>4395</v>
      </c>
      <c r="C1464" s="6">
        <v>776</v>
      </c>
      <c r="D1464" s="7">
        <v>0.6531068395172106</v>
      </c>
      <c r="E1464" s="8">
        <v>-0.42285</v>
      </c>
      <c r="F1464" s="8">
        <v>4.9310999999999998</v>
      </c>
      <c r="G1464" s="9">
        <v>1.1719254886625689E-5</v>
      </c>
      <c r="H1464" s="9">
        <v>2.6227692436268293E-2</v>
      </c>
      <c r="I1464" s="2" t="s">
        <v>4396</v>
      </c>
      <c r="J1464" s="12" t="s">
        <v>4395</v>
      </c>
    </row>
    <row r="1465" spans="1:10">
      <c r="A1465" s="2" t="s">
        <v>4397</v>
      </c>
      <c r="B1465" s="2" t="s">
        <v>4398</v>
      </c>
      <c r="C1465" s="6">
        <v>775</v>
      </c>
      <c r="D1465" s="7">
        <v>0.65355386678587402</v>
      </c>
      <c r="E1465" s="8">
        <v>-0.42350700000000002</v>
      </c>
      <c r="F1465" s="8">
        <v>4.9461399999999998</v>
      </c>
      <c r="G1465" s="9">
        <v>1.1320353793197784E-5</v>
      </c>
      <c r="H1465" s="9">
        <v>2.5334951789176639E-2</v>
      </c>
      <c r="I1465" s="2" t="s">
        <v>4399</v>
      </c>
      <c r="J1465" s="12" t="s">
        <v>4398</v>
      </c>
    </row>
    <row r="1466" spans="1:10">
      <c r="A1466" s="2" t="s">
        <v>4400</v>
      </c>
      <c r="B1466" s="2" t="s">
        <v>4401</v>
      </c>
      <c r="C1466" s="6">
        <v>774</v>
      </c>
      <c r="D1466" s="7">
        <v>0.65400089405453732</v>
      </c>
      <c r="E1466" s="8">
        <v>-0.423846</v>
      </c>
      <c r="F1466" s="8">
        <v>4.9539099999999996</v>
      </c>
      <c r="G1466" s="9">
        <v>1.1119621382763455E-5</v>
      </c>
      <c r="H1466" s="9">
        <v>2.4885712654624612E-2</v>
      </c>
      <c r="I1466" s="2" t="s">
        <v>4402</v>
      </c>
      <c r="J1466" s="12" t="s">
        <v>4401</v>
      </c>
    </row>
    <row r="1467" spans="1:10">
      <c r="A1467" s="2" t="s">
        <v>4403</v>
      </c>
      <c r="B1467" s="2" t="s">
        <v>4404</v>
      </c>
      <c r="C1467" s="6">
        <v>773</v>
      </c>
      <c r="D1467" s="7">
        <v>0.65444792132320073</v>
      </c>
      <c r="E1467" s="8">
        <v>-0.42396600000000001</v>
      </c>
      <c r="F1467" s="8">
        <v>4.9566600000000003</v>
      </c>
      <c r="G1467" s="9">
        <v>1.1049433182253275E-5</v>
      </c>
      <c r="H1467" s="9">
        <v>2.4728631461882832E-2</v>
      </c>
      <c r="I1467" s="2" t="s">
        <v>4405</v>
      </c>
      <c r="J1467" s="12" t="s">
        <v>4404</v>
      </c>
    </row>
    <row r="1468" spans="1:10">
      <c r="A1468" s="2" t="s">
        <v>4406</v>
      </c>
      <c r="B1468" s="2" t="s">
        <v>4407</v>
      </c>
      <c r="C1468" s="6">
        <v>772</v>
      </c>
      <c r="D1468" s="7">
        <v>0.65489494859186403</v>
      </c>
      <c r="E1468" s="8">
        <v>-0.424396</v>
      </c>
      <c r="F1468" s="8">
        <v>4.96652</v>
      </c>
      <c r="G1468" s="9">
        <v>1.0801398774569095E-5</v>
      </c>
      <c r="H1468" s="9">
        <v>2.4173530457485635E-2</v>
      </c>
      <c r="I1468" s="2" t="s">
        <v>4408</v>
      </c>
      <c r="J1468" s="12" t="s">
        <v>4407</v>
      </c>
    </row>
    <row r="1469" spans="1:10">
      <c r="A1469" s="2" t="s">
        <v>4409</v>
      </c>
      <c r="B1469" s="2" t="s">
        <v>4410</v>
      </c>
      <c r="C1469" s="6">
        <v>771</v>
      </c>
      <c r="D1469" s="7">
        <v>0.65534197586052745</v>
      </c>
      <c r="E1469" s="8">
        <v>-0.42482599999999998</v>
      </c>
      <c r="F1469" s="8">
        <v>4.9764099999999996</v>
      </c>
      <c r="G1469" s="9">
        <v>1.0558202809897861E-5</v>
      </c>
      <c r="H1469" s="9">
        <v>2.3629257888551414E-2</v>
      </c>
      <c r="I1469" s="2" t="s">
        <v>4411</v>
      </c>
      <c r="J1469" s="12" t="s">
        <v>4410</v>
      </c>
    </row>
    <row r="1470" spans="1:10">
      <c r="A1470" s="2" t="s">
        <v>4412</v>
      </c>
      <c r="B1470" s="2" t="s">
        <v>4413</v>
      </c>
      <c r="C1470" s="6">
        <v>770</v>
      </c>
      <c r="D1470" s="7">
        <v>0.65578900312919086</v>
      </c>
      <c r="E1470" s="8">
        <v>-0.42491200000000001</v>
      </c>
      <c r="F1470" s="8">
        <v>4.97837</v>
      </c>
      <c r="G1470" s="9">
        <v>1.0510660297477397E-5</v>
      </c>
      <c r="H1470" s="9">
        <v>2.3522857745754414E-2</v>
      </c>
      <c r="I1470" s="2" t="s">
        <v>4414</v>
      </c>
      <c r="J1470" s="12" t="s">
        <v>4413</v>
      </c>
    </row>
    <row r="1471" spans="1:10">
      <c r="A1471" s="2" t="s">
        <v>4415</v>
      </c>
      <c r="B1471" s="2" t="s">
        <v>4416</v>
      </c>
      <c r="C1471" s="6">
        <v>769</v>
      </c>
      <c r="D1471" s="7">
        <v>0.65623603039785428</v>
      </c>
      <c r="E1471" s="8">
        <v>-0.42526799999999998</v>
      </c>
      <c r="F1471" s="8">
        <v>4.9865700000000004</v>
      </c>
      <c r="G1471" s="9">
        <v>1.0314068229029089E-5</v>
      </c>
      <c r="H1471" s="9">
        <v>2.3082884696567101E-2</v>
      </c>
      <c r="I1471" s="2" t="s">
        <v>4417</v>
      </c>
      <c r="J1471" s="12" t="s">
        <v>4416</v>
      </c>
    </row>
    <row r="1472" spans="1:10">
      <c r="A1472" s="2" t="s">
        <v>4418</v>
      </c>
      <c r="B1472" s="2" t="s">
        <v>4419</v>
      </c>
      <c r="C1472" s="6">
        <v>768</v>
      </c>
      <c r="D1472" s="7">
        <v>0.65668305766651769</v>
      </c>
      <c r="E1472" s="8">
        <v>-0.425535</v>
      </c>
      <c r="F1472" s="8">
        <v>4.9927200000000003</v>
      </c>
      <c r="G1472" s="9">
        <v>1.0169041038730093E-5</v>
      </c>
      <c r="H1472" s="9">
        <v>2.2758313844677948E-2</v>
      </c>
      <c r="I1472" s="2" t="s">
        <v>4420</v>
      </c>
      <c r="J1472" s="12" t="s">
        <v>4419</v>
      </c>
    </row>
    <row r="1473" spans="1:10">
      <c r="A1473" s="2" t="s">
        <v>4421</v>
      </c>
      <c r="B1473" s="2" t="s">
        <v>4422</v>
      </c>
      <c r="C1473" s="6">
        <v>767</v>
      </c>
      <c r="D1473" s="7">
        <v>0.6571300849351811</v>
      </c>
      <c r="E1473" s="8">
        <v>-0.42594199999999999</v>
      </c>
      <c r="F1473" s="8">
        <v>5.0021000000000004</v>
      </c>
      <c r="G1473" s="9">
        <v>9.9517624316964279E-6</v>
      </c>
      <c r="H1473" s="9">
        <v>2.2272044322136607E-2</v>
      </c>
      <c r="I1473" s="2" t="s">
        <v>4423</v>
      </c>
      <c r="J1473" s="12" t="s">
        <v>4422</v>
      </c>
    </row>
    <row r="1474" spans="1:10">
      <c r="A1474" s="2" t="s">
        <v>4424</v>
      </c>
      <c r="B1474" s="2" t="s">
        <v>4425</v>
      </c>
      <c r="C1474" s="6">
        <v>766</v>
      </c>
      <c r="D1474" s="7">
        <v>0.65757711220384452</v>
      </c>
      <c r="E1474" s="8">
        <v>-0.42595100000000002</v>
      </c>
      <c r="F1474" s="8">
        <v>5.0023099999999996</v>
      </c>
      <c r="G1474" s="9">
        <v>9.9469514911750742E-6</v>
      </c>
      <c r="H1474" s="9">
        <v>2.2261277437249816E-2</v>
      </c>
      <c r="I1474" s="2" t="s">
        <v>4426</v>
      </c>
      <c r="J1474" s="12" t="s">
        <v>4425</v>
      </c>
    </row>
    <row r="1475" spans="1:10">
      <c r="A1475" s="2" t="s">
        <v>4427</v>
      </c>
      <c r="B1475" s="2" t="s">
        <v>4428</v>
      </c>
      <c r="C1475" s="6">
        <v>765</v>
      </c>
      <c r="D1475" s="7">
        <v>0.65802413947250782</v>
      </c>
      <c r="E1475" s="8">
        <v>-0.42604599999999998</v>
      </c>
      <c r="F1475" s="8">
        <v>5.0045000000000002</v>
      </c>
      <c r="G1475" s="9">
        <v>9.8969186386910138E-6</v>
      </c>
      <c r="H1475" s="9">
        <v>2.214930391339049E-2</v>
      </c>
      <c r="I1475" s="2" t="s">
        <v>4429</v>
      </c>
      <c r="J1475" s="12" t="s">
        <v>4428</v>
      </c>
    </row>
    <row r="1476" spans="1:10">
      <c r="A1476" s="2" t="s">
        <v>4430</v>
      </c>
      <c r="B1476" s="2" t="s">
        <v>4431</v>
      </c>
      <c r="C1476" s="6">
        <v>764</v>
      </c>
      <c r="D1476" s="7">
        <v>0.65847116674117123</v>
      </c>
      <c r="E1476" s="8">
        <v>-0.42622900000000002</v>
      </c>
      <c r="F1476" s="8">
        <v>5.0087200000000003</v>
      </c>
      <c r="G1476" s="9">
        <v>9.8012168955513238E-6</v>
      </c>
      <c r="H1476" s="9">
        <v>2.1935123412243861E-2</v>
      </c>
      <c r="I1476" s="2" t="s">
        <v>4432</v>
      </c>
      <c r="J1476" s="12" t="s">
        <v>4431</v>
      </c>
    </row>
    <row r="1477" spans="1:10">
      <c r="A1477" s="2" t="s">
        <v>4433</v>
      </c>
      <c r="B1477" s="2" t="s">
        <v>4434</v>
      </c>
      <c r="C1477" s="6">
        <v>763</v>
      </c>
      <c r="D1477" s="7">
        <v>0.65891819400983453</v>
      </c>
      <c r="E1477" s="8">
        <v>-0.42624299999999998</v>
      </c>
      <c r="F1477" s="8">
        <v>5.0090500000000002</v>
      </c>
      <c r="G1477" s="9">
        <v>9.7937722394793579E-6</v>
      </c>
      <c r="H1477" s="9">
        <v>2.1918462271954802E-2</v>
      </c>
      <c r="I1477" s="2" t="s">
        <v>4435</v>
      </c>
      <c r="J1477" s="12" t="s">
        <v>4434</v>
      </c>
    </row>
    <row r="1478" spans="1:10">
      <c r="A1478" s="2" t="s">
        <v>4436</v>
      </c>
      <c r="B1478" s="2" t="s">
        <v>4437</v>
      </c>
      <c r="C1478" s="6">
        <v>762</v>
      </c>
      <c r="D1478" s="7">
        <v>0.65936522127849795</v>
      </c>
      <c r="E1478" s="8">
        <v>-0.42637599999999998</v>
      </c>
      <c r="F1478" s="8">
        <v>5.0121200000000004</v>
      </c>
      <c r="G1478" s="9">
        <v>9.7247848091606524E-6</v>
      </c>
      <c r="H1478" s="9">
        <v>2.176406840290154E-2</v>
      </c>
      <c r="I1478" s="2" t="s">
        <v>4438</v>
      </c>
      <c r="J1478" s="12" t="s">
        <v>4437</v>
      </c>
    </row>
    <row r="1479" spans="1:10">
      <c r="A1479" s="2" t="s">
        <v>4439</v>
      </c>
      <c r="B1479" s="2" t="s">
        <v>4440</v>
      </c>
      <c r="C1479" s="6">
        <v>761</v>
      </c>
      <c r="D1479" s="7">
        <v>0.65981224854716136</v>
      </c>
      <c r="E1479" s="8">
        <v>-0.42660399999999998</v>
      </c>
      <c r="F1479" s="8">
        <v>5.0173899999999998</v>
      </c>
      <c r="G1479" s="9">
        <v>9.6074913030068697E-6</v>
      </c>
      <c r="H1479" s="9">
        <v>2.1501565536129374E-2</v>
      </c>
      <c r="I1479" s="2" t="s">
        <v>4441</v>
      </c>
      <c r="J1479" s="12" t="s">
        <v>4440</v>
      </c>
    </row>
    <row r="1480" spans="1:10">
      <c r="A1480" s="2" t="s">
        <v>4442</v>
      </c>
      <c r="B1480" s="2" t="s">
        <v>4443</v>
      </c>
      <c r="C1480" s="6">
        <v>760</v>
      </c>
      <c r="D1480" s="7">
        <v>0.66025927581582478</v>
      </c>
      <c r="E1480" s="8">
        <v>-0.426707</v>
      </c>
      <c r="F1480" s="8">
        <v>5.0197700000000003</v>
      </c>
      <c r="G1480" s="9">
        <v>9.5549847885793276E-6</v>
      </c>
      <c r="H1480" s="9">
        <v>2.1384055956840536E-2</v>
      </c>
      <c r="I1480" s="2" t="s">
        <v>4444</v>
      </c>
      <c r="J1480" s="12" t="s">
        <v>4443</v>
      </c>
    </row>
    <row r="1481" spans="1:10">
      <c r="A1481" s="2" t="s">
        <v>4445</v>
      </c>
      <c r="B1481" s="2" t="s">
        <v>4446</v>
      </c>
      <c r="C1481" s="6">
        <v>759</v>
      </c>
      <c r="D1481" s="7">
        <v>0.66070630308448819</v>
      </c>
      <c r="E1481" s="8">
        <v>-0.42687599999999998</v>
      </c>
      <c r="F1481" s="8">
        <v>5.0236799999999997</v>
      </c>
      <c r="G1481" s="9">
        <v>9.4693463159806961E-6</v>
      </c>
      <c r="H1481" s="9">
        <v>2.1192397055164798E-2</v>
      </c>
      <c r="I1481" s="2" t="s">
        <v>4447</v>
      </c>
      <c r="J1481" s="12" t="s">
        <v>4446</v>
      </c>
    </row>
    <row r="1482" spans="1:10">
      <c r="A1482" s="2" t="s">
        <v>4448</v>
      </c>
      <c r="B1482" s="2" t="s">
        <v>4449</v>
      </c>
      <c r="C1482" s="6">
        <v>758</v>
      </c>
      <c r="D1482" s="7">
        <v>0.6611533303531516</v>
      </c>
      <c r="E1482" s="8">
        <v>-0.42735299999999998</v>
      </c>
      <c r="F1482" s="8">
        <v>5.0347299999999997</v>
      </c>
      <c r="G1482" s="9">
        <v>9.2314516627066133E-6</v>
      </c>
      <c r="H1482" s="9">
        <v>2.0659988821137402E-2</v>
      </c>
      <c r="I1482" s="2" t="s">
        <v>4450</v>
      </c>
      <c r="J1482" s="12" t="s">
        <v>4449</v>
      </c>
    </row>
    <row r="1483" spans="1:10">
      <c r="A1483" s="2" t="s">
        <v>4451</v>
      </c>
      <c r="B1483" s="2" t="s">
        <v>4452</v>
      </c>
      <c r="C1483" s="6">
        <v>757</v>
      </c>
      <c r="D1483" s="7">
        <v>0.66160035762181491</v>
      </c>
      <c r="E1483" s="8">
        <v>-0.42738799999999999</v>
      </c>
      <c r="F1483" s="8">
        <v>5.0355299999999996</v>
      </c>
      <c r="G1483" s="9">
        <v>9.214462352855102E-6</v>
      </c>
      <c r="H1483" s="9">
        <v>2.0621966745689717E-2</v>
      </c>
      <c r="I1483" s="2" t="s">
        <v>4453</v>
      </c>
      <c r="J1483" s="12" t="s">
        <v>4452</v>
      </c>
    </row>
    <row r="1484" spans="1:10">
      <c r="A1484" s="2" t="s">
        <v>4454</v>
      </c>
      <c r="B1484" s="2" t="s">
        <v>4455</v>
      </c>
      <c r="C1484" s="6">
        <v>756</v>
      </c>
      <c r="D1484" s="7">
        <v>0.66204738489047832</v>
      </c>
      <c r="E1484" s="8">
        <v>-0.427674</v>
      </c>
      <c r="F1484" s="8">
        <v>5.0421800000000001</v>
      </c>
      <c r="G1484" s="9">
        <v>9.0744434801721646E-6</v>
      </c>
      <c r="H1484" s="9">
        <v>2.0308604508625306E-2</v>
      </c>
      <c r="I1484" s="2" t="s">
        <v>4456</v>
      </c>
      <c r="J1484" s="12" t="s">
        <v>4455</v>
      </c>
    </row>
    <row r="1485" spans="1:10">
      <c r="A1485" s="2" t="s">
        <v>4457</v>
      </c>
      <c r="B1485" s="2" t="s">
        <v>4458</v>
      </c>
      <c r="C1485" s="6">
        <v>755</v>
      </c>
      <c r="D1485" s="7">
        <v>0.66249441215914173</v>
      </c>
      <c r="E1485" s="8">
        <v>-0.42799999999999999</v>
      </c>
      <c r="F1485" s="8">
        <v>5.0497399999999999</v>
      </c>
      <c r="G1485" s="9">
        <v>8.9178466497380237E-6</v>
      </c>
      <c r="H1485" s="9">
        <v>1.9958140802113698E-2</v>
      </c>
      <c r="I1485" s="2" t="s">
        <v>4459</v>
      </c>
      <c r="J1485" s="12" t="s">
        <v>4458</v>
      </c>
    </row>
    <row r="1486" spans="1:10">
      <c r="A1486" s="2" t="s">
        <v>4460</v>
      </c>
      <c r="B1486" s="2" t="s">
        <v>4461</v>
      </c>
      <c r="C1486" s="6">
        <v>754</v>
      </c>
      <c r="D1486" s="7">
        <v>0.66294143942780503</v>
      </c>
      <c r="E1486" s="8">
        <v>-0.42827100000000001</v>
      </c>
      <c r="F1486" s="8">
        <v>5.0560299999999998</v>
      </c>
      <c r="G1486" s="9">
        <v>8.7896179820374472E-6</v>
      </c>
      <c r="H1486" s="9">
        <v>1.9671165043799808E-2</v>
      </c>
      <c r="I1486" s="2" t="s">
        <v>4462</v>
      </c>
      <c r="J1486" s="12" t="s">
        <v>4461</v>
      </c>
    </row>
    <row r="1487" spans="1:10">
      <c r="A1487" s="2" t="s">
        <v>4463</v>
      </c>
      <c r="B1487" s="2" t="s">
        <v>4464</v>
      </c>
      <c r="C1487" s="6">
        <v>753</v>
      </c>
      <c r="D1487" s="7">
        <v>0.66338846669646845</v>
      </c>
      <c r="E1487" s="8">
        <v>-0.42840200000000001</v>
      </c>
      <c r="F1487" s="8">
        <v>5.0590700000000002</v>
      </c>
      <c r="G1487" s="9">
        <v>8.7283067336693158E-6</v>
      </c>
      <c r="H1487" s="9">
        <v>1.9533950469951929E-2</v>
      </c>
      <c r="I1487" s="2" t="s">
        <v>4465</v>
      </c>
      <c r="J1487" s="12" t="s">
        <v>4464</v>
      </c>
    </row>
    <row r="1488" spans="1:10">
      <c r="A1488" s="2" t="s">
        <v>4466</v>
      </c>
      <c r="B1488" s="2" t="s">
        <v>4467</v>
      </c>
      <c r="C1488" s="6">
        <v>752</v>
      </c>
      <c r="D1488" s="7">
        <v>0.66383549396513186</v>
      </c>
      <c r="E1488" s="8">
        <v>-0.42868400000000001</v>
      </c>
      <c r="F1488" s="8">
        <v>5.0656299999999996</v>
      </c>
      <c r="G1488" s="9">
        <v>8.5974567548261467E-6</v>
      </c>
      <c r="H1488" s="9">
        <v>1.9241108217300917E-2</v>
      </c>
      <c r="I1488" s="2" t="s">
        <v>4468</v>
      </c>
      <c r="J1488" s="12" t="s">
        <v>4467</v>
      </c>
    </row>
    <row r="1489" spans="1:10">
      <c r="A1489" s="2" t="s">
        <v>4469</v>
      </c>
      <c r="B1489" s="2" t="s">
        <v>4470</v>
      </c>
      <c r="C1489" s="6">
        <v>751</v>
      </c>
      <c r="D1489" s="7">
        <v>0.66428252123379528</v>
      </c>
      <c r="E1489" s="8">
        <v>-0.428838</v>
      </c>
      <c r="F1489" s="8">
        <v>5.0692399999999997</v>
      </c>
      <c r="G1489" s="9">
        <v>8.5262880371214481E-6</v>
      </c>
      <c r="H1489" s="9">
        <v>1.9081832627077799E-2</v>
      </c>
      <c r="I1489" s="2" t="s">
        <v>4471</v>
      </c>
      <c r="J1489" s="12" t="s">
        <v>4470</v>
      </c>
    </row>
    <row r="1490" spans="1:10">
      <c r="A1490" s="2" t="s">
        <v>4472</v>
      </c>
      <c r="B1490" s="2" t="s">
        <v>4473</v>
      </c>
      <c r="C1490" s="6">
        <v>750</v>
      </c>
      <c r="D1490" s="7">
        <v>0.66472954850245869</v>
      </c>
      <c r="E1490" s="8">
        <v>-0.42884100000000003</v>
      </c>
      <c r="F1490" s="8">
        <v>5.0692899999999996</v>
      </c>
      <c r="G1490" s="9">
        <v>8.5253064684395327E-6</v>
      </c>
      <c r="H1490" s="9">
        <v>1.9079635876367674E-2</v>
      </c>
      <c r="I1490" s="2" t="s">
        <v>4474</v>
      </c>
      <c r="J1490" s="12" t="s">
        <v>4473</v>
      </c>
    </row>
    <row r="1491" spans="1:10">
      <c r="A1491" s="2" t="s">
        <v>4475</v>
      </c>
      <c r="B1491" s="2" t="s">
        <v>4476</v>
      </c>
      <c r="C1491" s="6">
        <v>749</v>
      </c>
      <c r="D1491" s="7">
        <v>0.6651765757711221</v>
      </c>
      <c r="E1491" s="8">
        <v>-0.42892200000000003</v>
      </c>
      <c r="F1491" s="8">
        <v>5.07118</v>
      </c>
      <c r="G1491" s="9">
        <v>8.48828592108431E-6</v>
      </c>
      <c r="H1491" s="9">
        <v>1.8996783891386686E-2</v>
      </c>
      <c r="I1491" s="2" t="s">
        <v>4477</v>
      </c>
      <c r="J1491" s="12" t="s">
        <v>4476</v>
      </c>
    </row>
    <row r="1492" spans="1:10">
      <c r="A1492" s="2" t="s">
        <v>4478</v>
      </c>
      <c r="B1492" s="2" t="s">
        <v>4479</v>
      </c>
      <c r="C1492" s="6">
        <v>748</v>
      </c>
      <c r="D1492" s="7">
        <v>0.66562360303978541</v>
      </c>
      <c r="E1492" s="8">
        <v>-0.429419</v>
      </c>
      <c r="F1492" s="8">
        <v>5.0827600000000004</v>
      </c>
      <c r="G1492" s="9">
        <v>8.2649456117254996E-6</v>
      </c>
      <c r="H1492" s="9">
        <v>1.8496948279041667E-2</v>
      </c>
      <c r="I1492" s="2" t="s">
        <v>4480</v>
      </c>
      <c r="J1492" s="12" t="s">
        <v>4479</v>
      </c>
    </row>
    <row r="1493" spans="1:10">
      <c r="A1493" s="2" t="s">
        <v>4481</v>
      </c>
      <c r="B1493" s="2" t="s">
        <v>4482</v>
      </c>
      <c r="C1493" s="6">
        <v>747</v>
      </c>
      <c r="D1493" s="7">
        <v>0.66607063030844882</v>
      </c>
      <c r="E1493" s="8">
        <v>-0.43004300000000001</v>
      </c>
      <c r="F1493" s="8">
        <v>5.0973300000000004</v>
      </c>
      <c r="G1493" s="9">
        <v>7.9922672932868006E-6</v>
      </c>
      <c r="H1493" s="9">
        <v>1.7886694202375861E-2</v>
      </c>
      <c r="I1493" s="2" t="s">
        <v>4483</v>
      </c>
      <c r="J1493" s="12" t="s">
        <v>4482</v>
      </c>
    </row>
    <row r="1494" spans="1:10">
      <c r="A1494" s="2" t="s">
        <v>4484</v>
      </c>
      <c r="B1494" s="2" t="s">
        <v>4485</v>
      </c>
      <c r="C1494" s="6">
        <v>746</v>
      </c>
      <c r="D1494" s="7">
        <v>0.66651765757711212</v>
      </c>
      <c r="E1494" s="8">
        <v>-0.430228</v>
      </c>
      <c r="F1494" s="8">
        <v>5.1016700000000004</v>
      </c>
      <c r="G1494" s="9">
        <v>7.9127965590867961E-6</v>
      </c>
      <c r="H1494" s="9">
        <v>1.770883869923625E-2</v>
      </c>
      <c r="I1494" s="2" t="s">
        <v>4486</v>
      </c>
      <c r="J1494" s="12" t="s">
        <v>4485</v>
      </c>
    </row>
    <row r="1495" spans="1:10">
      <c r="A1495" s="2" t="s">
        <v>4487</v>
      </c>
      <c r="B1495" s="2" t="s">
        <v>4488</v>
      </c>
      <c r="C1495" s="6">
        <v>745</v>
      </c>
      <c r="D1495" s="7">
        <v>0.66696468484577554</v>
      </c>
      <c r="E1495" s="8">
        <v>-0.43054500000000001</v>
      </c>
      <c r="F1495" s="8">
        <v>5.1090799999999996</v>
      </c>
      <c r="G1495" s="9">
        <v>7.7789324461008066E-6</v>
      </c>
      <c r="H1495" s="9">
        <v>1.7409250814373604E-2</v>
      </c>
      <c r="I1495" s="2" t="s">
        <v>4489</v>
      </c>
      <c r="J1495" s="12" t="s">
        <v>4488</v>
      </c>
    </row>
    <row r="1496" spans="1:10">
      <c r="A1496" s="2" t="s">
        <v>4490</v>
      </c>
      <c r="B1496" s="2" t="s">
        <v>4491</v>
      </c>
      <c r="C1496" s="6">
        <v>744</v>
      </c>
      <c r="D1496" s="7">
        <v>0.66741171211443895</v>
      </c>
      <c r="E1496" s="8">
        <v>-0.43063099999999999</v>
      </c>
      <c r="F1496" s="8">
        <v>5.1111000000000004</v>
      </c>
      <c r="G1496" s="9">
        <v>7.7428349191245815E-6</v>
      </c>
      <c r="H1496" s="9">
        <v>1.7328464549000812E-2</v>
      </c>
      <c r="I1496" s="2" t="s">
        <v>4492</v>
      </c>
      <c r="J1496" s="12" t="s">
        <v>4491</v>
      </c>
    </row>
    <row r="1497" spans="1:10">
      <c r="A1497" s="2" t="s">
        <v>4493</v>
      </c>
      <c r="B1497" s="2" t="s">
        <v>4494</v>
      </c>
      <c r="C1497" s="6">
        <v>743</v>
      </c>
      <c r="D1497" s="7">
        <v>0.66785873938310236</v>
      </c>
      <c r="E1497" s="8">
        <v>-0.430946</v>
      </c>
      <c r="F1497" s="8">
        <v>5.1184900000000004</v>
      </c>
      <c r="G1497" s="9">
        <v>7.6121966653448921E-6</v>
      </c>
      <c r="H1497" s="9">
        <v>1.7036096137041868E-2</v>
      </c>
      <c r="I1497" s="2" t="s">
        <v>4495</v>
      </c>
      <c r="J1497" s="12" t="s">
        <v>4494</v>
      </c>
    </row>
    <row r="1498" spans="1:10">
      <c r="A1498" s="2" t="s">
        <v>4496</v>
      </c>
      <c r="B1498" s="2" t="s">
        <v>4497</v>
      </c>
      <c r="C1498" s="6">
        <v>742</v>
      </c>
      <c r="D1498" s="7">
        <v>0.66830576665176578</v>
      </c>
      <c r="E1498" s="8">
        <v>-0.431147</v>
      </c>
      <c r="F1498" s="8">
        <v>5.1231900000000001</v>
      </c>
      <c r="G1498" s="9">
        <v>7.5302604941352616E-6</v>
      </c>
      <c r="H1498" s="9">
        <v>1.6852722985874716E-2</v>
      </c>
      <c r="I1498" s="2" t="s">
        <v>4498</v>
      </c>
      <c r="J1498" s="12" t="s">
        <v>4497</v>
      </c>
    </row>
    <row r="1499" spans="1:10">
      <c r="A1499" s="2" t="s">
        <v>4499</v>
      </c>
      <c r="B1499" s="2" t="s">
        <v>4500</v>
      </c>
      <c r="C1499" s="6">
        <v>741</v>
      </c>
      <c r="D1499" s="7">
        <v>0.66875279392042919</v>
      </c>
      <c r="E1499" s="8">
        <v>-0.43115900000000001</v>
      </c>
      <c r="F1499" s="8">
        <v>5.1234799999999998</v>
      </c>
      <c r="G1499" s="9">
        <v>7.5252338435817393E-6</v>
      </c>
      <c r="H1499" s="9">
        <v>1.6841473341935934E-2</v>
      </c>
      <c r="I1499" s="2" t="s">
        <v>4501</v>
      </c>
      <c r="J1499" s="12" t="s">
        <v>4500</v>
      </c>
    </row>
    <row r="1500" spans="1:10">
      <c r="A1500" s="2" t="s">
        <v>4502</v>
      </c>
      <c r="B1500" s="2" t="s">
        <v>4503</v>
      </c>
      <c r="C1500" s="6">
        <v>740</v>
      </c>
      <c r="D1500" s="7">
        <v>0.6691998211890926</v>
      </c>
      <c r="E1500" s="8">
        <v>-0.431448</v>
      </c>
      <c r="F1500" s="8">
        <v>5.1302599999999998</v>
      </c>
      <c r="G1500" s="9">
        <v>7.4086657234345188E-6</v>
      </c>
      <c r="H1500" s="9">
        <v>1.6580593889046452E-2</v>
      </c>
      <c r="I1500" s="2" t="s">
        <v>4504</v>
      </c>
      <c r="J1500" s="12" t="s">
        <v>4503</v>
      </c>
    </row>
    <row r="1501" spans="1:10">
      <c r="A1501" s="2" t="s">
        <v>4505</v>
      </c>
      <c r="B1501" s="2" t="s">
        <v>4506</v>
      </c>
      <c r="C1501" s="6">
        <v>739</v>
      </c>
      <c r="D1501" s="7">
        <v>0.66964684845775591</v>
      </c>
      <c r="E1501" s="8">
        <v>-0.43161899999999997</v>
      </c>
      <c r="F1501" s="8">
        <v>5.1342699999999999</v>
      </c>
      <c r="G1501" s="9">
        <v>7.3405736429105989E-6</v>
      </c>
      <c r="H1501" s="9">
        <v>1.6428203812833921E-2</v>
      </c>
      <c r="I1501" s="2" t="s">
        <v>4507</v>
      </c>
      <c r="J1501" s="12" t="s">
        <v>4506</v>
      </c>
    </row>
    <row r="1502" spans="1:10">
      <c r="A1502" s="2" t="s">
        <v>4508</v>
      </c>
      <c r="B1502" s="2" t="s">
        <v>4509</v>
      </c>
      <c r="C1502" s="6">
        <v>738</v>
      </c>
      <c r="D1502" s="7">
        <v>0.67009387572641932</v>
      </c>
      <c r="E1502" s="8">
        <v>-0.43169999999999997</v>
      </c>
      <c r="F1502" s="8">
        <v>5.1361800000000004</v>
      </c>
      <c r="G1502" s="9">
        <v>7.3083611448100895E-6</v>
      </c>
      <c r="H1502" s="9">
        <v>1.635611224208498E-2</v>
      </c>
      <c r="I1502" s="2" t="s">
        <v>4510</v>
      </c>
      <c r="J1502" s="12" t="s">
        <v>4509</v>
      </c>
    </row>
    <row r="1503" spans="1:10">
      <c r="A1503" s="2" t="s">
        <v>4511</v>
      </c>
      <c r="B1503" s="2" t="s">
        <v>4512</v>
      </c>
      <c r="C1503" s="6">
        <v>737</v>
      </c>
      <c r="D1503" s="7">
        <v>0.67054090299508262</v>
      </c>
      <c r="E1503" s="8">
        <v>-0.43189499999999997</v>
      </c>
      <c r="F1503" s="8">
        <v>5.1407600000000002</v>
      </c>
      <c r="G1503" s="9">
        <v>7.2316933133970115E-6</v>
      </c>
      <c r="H1503" s="9">
        <v>1.618452963538251E-2</v>
      </c>
      <c r="I1503" s="2" t="s">
        <v>4513</v>
      </c>
      <c r="J1503" s="12" t="s">
        <v>4512</v>
      </c>
    </row>
    <row r="1504" spans="1:10">
      <c r="A1504" s="2" t="s">
        <v>4514</v>
      </c>
      <c r="B1504" s="2" t="s">
        <v>4515</v>
      </c>
      <c r="C1504" s="6">
        <v>736</v>
      </c>
      <c r="D1504" s="7">
        <v>0.67098793026374604</v>
      </c>
      <c r="E1504" s="8">
        <v>-0.43222500000000003</v>
      </c>
      <c r="F1504" s="8">
        <v>5.1485099999999999</v>
      </c>
      <c r="G1504" s="9">
        <v>7.1037881273799031E-6</v>
      </c>
      <c r="H1504" s="9">
        <v>1.5898277829076223E-2</v>
      </c>
      <c r="I1504" s="2" t="s">
        <v>4516</v>
      </c>
      <c r="J1504" s="12" t="s">
        <v>4515</v>
      </c>
    </row>
    <row r="1505" spans="1:10">
      <c r="A1505" s="2" t="s">
        <v>4517</v>
      </c>
      <c r="B1505" s="2" t="s">
        <v>4518</v>
      </c>
      <c r="C1505" s="6">
        <v>735</v>
      </c>
      <c r="D1505" s="7">
        <v>0.67143495753240945</v>
      </c>
      <c r="E1505" s="8">
        <v>-0.43243900000000002</v>
      </c>
      <c r="F1505" s="8">
        <v>5.1535500000000001</v>
      </c>
      <c r="G1505" s="9">
        <v>7.0218249733441267E-6</v>
      </c>
      <c r="H1505" s="9">
        <v>1.5714844290344157E-2</v>
      </c>
      <c r="I1505" s="2" t="s">
        <v>4519</v>
      </c>
      <c r="J1505" s="12" t="s">
        <v>4518</v>
      </c>
    </row>
    <row r="1506" spans="1:10">
      <c r="A1506" s="2" t="s">
        <v>4520</v>
      </c>
      <c r="B1506" s="2" t="s">
        <v>4521</v>
      </c>
      <c r="C1506" s="6">
        <v>734</v>
      </c>
      <c r="D1506" s="7">
        <v>0.67188198480107286</v>
      </c>
      <c r="E1506" s="8">
        <v>-0.43260500000000002</v>
      </c>
      <c r="F1506" s="8">
        <v>5.1574600000000004</v>
      </c>
      <c r="G1506" s="9">
        <v>6.9588904549876979E-6</v>
      </c>
      <c r="H1506" s="9">
        <v>1.5573996838262468E-2</v>
      </c>
      <c r="I1506" s="2" t="s">
        <v>4522</v>
      </c>
      <c r="J1506" s="12" t="s">
        <v>4521</v>
      </c>
    </row>
    <row r="1507" spans="1:10">
      <c r="A1507" s="2" t="s">
        <v>4523</v>
      </c>
      <c r="B1507" s="2" t="s">
        <v>4524</v>
      </c>
      <c r="C1507" s="6">
        <v>733</v>
      </c>
      <c r="D1507" s="7">
        <v>0.67232901206973628</v>
      </c>
      <c r="E1507" s="8">
        <v>-0.433195</v>
      </c>
      <c r="F1507" s="8">
        <v>5.1713899999999997</v>
      </c>
      <c r="G1507" s="9">
        <v>6.739225679017965E-6</v>
      </c>
      <c r="H1507" s="9">
        <v>1.5082387069642206E-2</v>
      </c>
      <c r="I1507" s="2" t="s">
        <v>4525</v>
      </c>
      <c r="J1507" s="12" t="s">
        <v>4524</v>
      </c>
    </row>
    <row r="1508" spans="1:10">
      <c r="A1508" s="2" t="s">
        <v>4526</v>
      </c>
      <c r="B1508" s="2" t="s">
        <v>4527</v>
      </c>
      <c r="C1508" s="6">
        <v>732</v>
      </c>
      <c r="D1508" s="7">
        <v>0.67277603933839969</v>
      </c>
      <c r="E1508" s="8">
        <v>-0.43345899999999998</v>
      </c>
      <c r="F1508" s="8">
        <v>5.1776099999999996</v>
      </c>
      <c r="G1508" s="9">
        <v>6.6433938482024988E-6</v>
      </c>
      <c r="H1508" s="9">
        <v>1.4867915432277192E-2</v>
      </c>
      <c r="I1508" s="2" t="s">
        <v>4528</v>
      </c>
      <c r="J1508" s="12" t="s">
        <v>4527</v>
      </c>
    </row>
    <row r="1509" spans="1:10">
      <c r="A1509" s="2" t="s">
        <v>4529</v>
      </c>
      <c r="B1509" s="2" t="s">
        <v>4530</v>
      </c>
      <c r="C1509" s="6">
        <v>731</v>
      </c>
      <c r="D1509" s="7">
        <v>0.6732230666070631</v>
      </c>
      <c r="E1509" s="8">
        <v>-0.43364999999999998</v>
      </c>
      <c r="F1509" s="8">
        <v>5.1821299999999999</v>
      </c>
      <c r="G1509" s="9">
        <v>6.5746100610899859E-6</v>
      </c>
      <c r="H1509" s="9">
        <v>1.4713977316719388E-2</v>
      </c>
      <c r="I1509" s="2" t="s">
        <v>4531</v>
      </c>
      <c r="J1509" s="12" t="s">
        <v>4530</v>
      </c>
    </row>
    <row r="1510" spans="1:10">
      <c r="A1510" s="2" t="s">
        <v>4532</v>
      </c>
      <c r="B1510" s="2" t="s">
        <v>4533</v>
      </c>
      <c r="C1510" s="6">
        <v>730</v>
      </c>
      <c r="D1510" s="7">
        <v>0.67367009387572641</v>
      </c>
      <c r="E1510" s="8">
        <v>-0.434834</v>
      </c>
      <c r="F1510" s="8">
        <v>5.2101800000000003</v>
      </c>
      <c r="G1510" s="9">
        <v>6.1633949757122575E-6</v>
      </c>
      <c r="H1510" s="9">
        <v>1.3793677955644032E-2</v>
      </c>
      <c r="I1510" s="2" t="s">
        <v>4534</v>
      </c>
      <c r="J1510" s="12" t="s">
        <v>4533</v>
      </c>
    </row>
    <row r="1511" spans="1:10">
      <c r="A1511" s="2" t="s">
        <v>4535</v>
      </c>
      <c r="B1511" s="2" t="s">
        <v>4536</v>
      </c>
      <c r="C1511" s="6">
        <v>729</v>
      </c>
      <c r="D1511" s="7">
        <v>0.67411712114438982</v>
      </c>
      <c r="E1511" s="8">
        <v>-0.43493599999999999</v>
      </c>
      <c r="F1511" s="8">
        <v>5.2126000000000001</v>
      </c>
      <c r="G1511" s="9">
        <v>6.1291464708755124E-6</v>
      </c>
      <c r="H1511" s="9">
        <v>1.3717029801819396E-2</v>
      </c>
      <c r="I1511" s="2" t="s">
        <v>4537</v>
      </c>
      <c r="J1511" s="12" t="s">
        <v>4536</v>
      </c>
    </row>
    <row r="1512" spans="1:10">
      <c r="A1512" s="2" t="s">
        <v>4538</v>
      </c>
      <c r="B1512" s="2" t="s">
        <v>4539</v>
      </c>
      <c r="C1512" s="6">
        <v>728</v>
      </c>
      <c r="D1512" s="7">
        <v>0.67456414841305312</v>
      </c>
      <c r="E1512" s="8">
        <v>-0.43523200000000001</v>
      </c>
      <c r="F1512" s="8">
        <v>5.2196300000000004</v>
      </c>
      <c r="G1512" s="9">
        <v>6.0307315936093642E-6</v>
      </c>
      <c r="H1512" s="9">
        <v>1.3496777306497757E-2</v>
      </c>
      <c r="I1512" s="2" t="s">
        <v>4540</v>
      </c>
      <c r="J1512" s="12" t="s">
        <v>4539</v>
      </c>
    </row>
    <row r="1513" spans="1:10">
      <c r="A1513" s="2" t="s">
        <v>4541</v>
      </c>
      <c r="B1513" s="2" t="s">
        <v>4542</v>
      </c>
      <c r="C1513" s="6">
        <v>727</v>
      </c>
      <c r="D1513" s="7">
        <v>0.67501117568171654</v>
      </c>
      <c r="E1513" s="8">
        <v>-0.435699</v>
      </c>
      <c r="F1513" s="8">
        <v>5.2307399999999999</v>
      </c>
      <c r="G1513" s="9">
        <v>5.8784117132993405E-6</v>
      </c>
      <c r="H1513" s="9">
        <v>1.3155885414363924E-2</v>
      </c>
      <c r="I1513" s="2" t="s">
        <v>4543</v>
      </c>
      <c r="J1513" s="12" t="s">
        <v>4542</v>
      </c>
    </row>
    <row r="1514" spans="1:10">
      <c r="A1514" s="2" t="s">
        <v>4544</v>
      </c>
      <c r="B1514" s="2" t="s">
        <v>4545</v>
      </c>
      <c r="C1514" s="6">
        <v>726</v>
      </c>
      <c r="D1514" s="7">
        <v>0.67545820295037995</v>
      </c>
      <c r="E1514" s="8">
        <v>-0.43571199999999999</v>
      </c>
      <c r="F1514" s="8">
        <v>5.2310400000000001</v>
      </c>
      <c r="G1514" s="9">
        <v>5.8743524525252874E-6</v>
      </c>
      <c r="H1514" s="9">
        <v>1.3146800788751594E-2</v>
      </c>
      <c r="I1514" s="2" t="s">
        <v>4546</v>
      </c>
      <c r="J1514" s="12" t="s">
        <v>4545</v>
      </c>
    </row>
    <row r="1515" spans="1:10">
      <c r="A1515" s="2" t="s">
        <v>4547</v>
      </c>
      <c r="B1515" s="2" t="s">
        <v>4548</v>
      </c>
      <c r="C1515" s="6">
        <v>725</v>
      </c>
      <c r="D1515" s="7">
        <v>0.67590523021904336</v>
      </c>
      <c r="E1515" s="8">
        <v>-0.43577900000000003</v>
      </c>
      <c r="F1515" s="8">
        <v>5.2326499999999996</v>
      </c>
      <c r="G1515" s="9">
        <v>5.8526155922657273E-6</v>
      </c>
      <c r="H1515" s="9">
        <v>1.3098153695490698E-2</v>
      </c>
      <c r="I1515" s="2" t="s">
        <v>4549</v>
      </c>
      <c r="J1515" s="12" t="s">
        <v>4548</v>
      </c>
    </row>
    <row r="1516" spans="1:10">
      <c r="A1516" s="2" t="s">
        <v>4550</v>
      </c>
      <c r="B1516" s="2" t="s">
        <v>4551</v>
      </c>
      <c r="C1516" s="6">
        <v>723</v>
      </c>
      <c r="D1516" s="7">
        <v>0.67679928475637019</v>
      </c>
      <c r="E1516" s="8">
        <v>-0.43590600000000002</v>
      </c>
      <c r="F1516" s="8">
        <v>5.2356600000000002</v>
      </c>
      <c r="G1516" s="9">
        <v>5.8121926376956295E-6</v>
      </c>
      <c r="H1516" s="9">
        <v>1.3007687123162819E-2</v>
      </c>
      <c r="I1516" s="2" t="s">
        <v>4552</v>
      </c>
      <c r="J1516" s="12" t="s">
        <v>4551</v>
      </c>
    </row>
    <row r="1517" spans="1:10">
      <c r="A1517" s="2" t="s">
        <v>4553</v>
      </c>
      <c r="B1517" s="2" t="s">
        <v>4554</v>
      </c>
      <c r="C1517" s="6">
        <v>724</v>
      </c>
      <c r="D1517" s="7">
        <v>0.67635225748770678</v>
      </c>
      <c r="E1517" s="8">
        <v>-0.43590600000000002</v>
      </c>
      <c r="F1517" s="8">
        <v>5.2356600000000002</v>
      </c>
      <c r="G1517" s="9">
        <v>5.8121926376956295E-6</v>
      </c>
      <c r="H1517" s="9">
        <v>1.3007687123162819E-2</v>
      </c>
      <c r="I1517" s="2" t="s">
        <v>4555</v>
      </c>
      <c r="J1517" s="12" t="s">
        <v>4554</v>
      </c>
    </row>
    <row r="1518" spans="1:10">
      <c r="A1518" s="2" t="s">
        <v>4556</v>
      </c>
      <c r="B1518" s="2" t="s">
        <v>4557</v>
      </c>
      <c r="C1518" s="6">
        <v>722</v>
      </c>
      <c r="D1518" s="7">
        <v>0.6772463120250336</v>
      </c>
      <c r="E1518" s="8">
        <v>-0.43607400000000002</v>
      </c>
      <c r="F1518" s="8">
        <v>5.2396700000000003</v>
      </c>
      <c r="G1518" s="9">
        <v>5.7587735331118383E-6</v>
      </c>
      <c r="H1518" s="9">
        <v>1.2888135167104294E-2</v>
      </c>
      <c r="I1518" s="2" t="s">
        <v>4558</v>
      </c>
      <c r="J1518" s="12" t="s">
        <v>4557</v>
      </c>
    </row>
    <row r="1519" spans="1:10">
      <c r="A1519" s="2" t="s">
        <v>4559</v>
      </c>
      <c r="B1519" s="2" t="s">
        <v>4560</v>
      </c>
      <c r="C1519" s="6">
        <v>721</v>
      </c>
      <c r="D1519" s="7">
        <v>0.67769333929369691</v>
      </c>
      <c r="E1519" s="8">
        <v>-0.43619799999999997</v>
      </c>
      <c r="F1519" s="8">
        <v>5.2426199999999996</v>
      </c>
      <c r="G1519" s="9">
        <v>5.7197888920812836E-6</v>
      </c>
      <c r="H1519" s="9">
        <v>1.2800887540477913E-2</v>
      </c>
      <c r="I1519" s="2" t="s">
        <v>4561</v>
      </c>
      <c r="J1519" s="12" t="s">
        <v>4560</v>
      </c>
    </row>
    <row r="1520" spans="1:10">
      <c r="A1520" s="2" t="s">
        <v>4562</v>
      </c>
      <c r="B1520" s="2" t="s">
        <v>4563</v>
      </c>
      <c r="C1520" s="6">
        <v>720</v>
      </c>
      <c r="D1520" s="7">
        <v>0.67814036656236032</v>
      </c>
      <c r="E1520" s="8">
        <v>-0.43704100000000001</v>
      </c>
      <c r="F1520" s="8">
        <v>5.2627499999999996</v>
      </c>
      <c r="G1520" s="9">
        <v>5.4607211501097491E-6</v>
      </c>
      <c r="H1520" s="9">
        <v>1.2221093933945619E-2</v>
      </c>
      <c r="I1520" s="2" t="s">
        <v>4564</v>
      </c>
      <c r="J1520" s="12" t="s">
        <v>4563</v>
      </c>
    </row>
    <row r="1521" spans="1:10">
      <c r="A1521" s="2" t="s">
        <v>4565</v>
      </c>
      <c r="B1521" s="2" t="s">
        <v>4566</v>
      </c>
      <c r="C1521" s="6">
        <v>719</v>
      </c>
      <c r="D1521" s="7">
        <v>0.67858739383102362</v>
      </c>
      <c r="E1521" s="8">
        <v>-0.43733499999999997</v>
      </c>
      <c r="F1521" s="8">
        <v>5.2697799999999999</v>
      </c>
      <c r="G1521" s="9">
        <v>5.3730390879618788E-6</v>
      </c>
      <c r="H1521" s="9">
        <v>1.2024861478858685E-2</v>
      </c>
      <c r="I1521" s="2" t="s">
        <v>4567</v>
      </c>
      <c r="J1521" s="12" t="s">
        <v>4566</v>
      </c>
    </row>
    <row r="1522" spans="1:10">
      <c r="A1522" s="2" t="s">
        <v>4568</v>
      </c>
      <c r="B1522" s="2" t="s">
        <v>4569</v>
      </c>
      <c r="C1522" s="6">
        <v>718</v>
      </c>
      <c r="D1522" s="7">
        <v>0.67903442109968704</v>
      </c>
      <c r="E1522" s="8">
        <v>-0.43734600000000001</v>
      </c>
      <c r="F1522" s="8">
        <v>5.2700399999999998</v>
      </c>
      <c r="G1522" s="9">
        <v>5.3698233619166101E-6</v>
      </c>
      <c r="H1522" s="9">
        <v>1.2017664683969373E-2</v>
      </c>
      <c r="I1522" s="2" t="s">
        <v>4570</v>
      </c>
      <c r="J1522" s="12" t="s">
        <v>4569</v>
      </c>
    </row>
    <row r="1523" spans="1:10">
      <c r="A1523" s="2" t="s">
        <v>4571</v>
      </c>
      <c r="B1523" s="2" t="s">
        <v>4572</v>
      </c>
      <c r="C1523" s="6">
        <v>717</v>
      </c>
      <c r="D1523" s="7">
        <v>0.67948144836835045</v>
      </c>
      <c r="E1523" s="8">
        <v>-0.43769000000000002</v>
      </c>
      <c r="F1523" s="8">
        <v>5.2782600000000004</v>
      </c>
      <c r="G1523" s="9">
        <v>5.2691431806468422E-6</v>
      </c>
      <c r="H1523" s="9">
        <v>1.1792342438287633E-2</v>
      </c>
      <c r="I1523" s="2" t="s">
        <v>4573</v>
      </c>
      <c r="J1523" s="12" t="s">
        <v>4572</v>
      </c>
    </row>
    <row r="1524" spans="1:10">
      <c r="A1524" s="2" t="s">
        <v>4574</v>
      </c>
      <c r="B1524" s="2" t="s">
        <v>4575</v>
      </c>
      <c r="C1524" s="6">
        <v>716</v>
      </c>
      <c r="D1524" s="7">
        <v>0.67992847563701386</v>
      </c>
      <c r="E1524" s="8">
        <v>-0.437782</v>
      </c>
      <c r="F1524" s="8">
        <v>5.2804700000000002</v>
      </c>
      <c r="G1524" s="9">
        <v>5.2423981296108508E-6</v>
      </c>
      <c r="H1524" s="9">
        <v>1.1732487014069084E-2</v>
      </c>
      <c r="I1524" s="2" t="s">
        <v>4576</v>
      </c>
      <c r="J1524" s="12" t="s">
        <v>4575</v>
      </c>
    </row>
    <row r="1525" spans="1:10">
      <c r="A1525" s="2" t="s">
        <v>4577</v>
      </c>
      <c r="B1525" s="2" t="s">
        <v>4578</v>
      </c>
      <c r="C1525" s="6">
        <v>715</v>
      </c>
      <c r="D1525" s="7">
        <v>0.68037550290567728</v>
      </c>
      <c r="E1525" s="8">
        <v>-0.43779699999999999</v>
      </c>
      <c r="F1525" s="8">
        <v>5.2808299999999999</v>
      </c>
      <c r="G1525" s="9">
        <v>5.2380543458047954E-6</v>
      </c>
      <c r="H1525" s="9">
        <v>1.1722765625911132E-2</v>
      </c>
      <c r="I1525" s="2" t="s">
        <v>4579</v>
      </c>
      <c r="J1525" s="12" t="s">
        <v>4578</v>
      </c>
    </row>
    <row r="1526" spans="1:10">
      <c r="A1526" s="2" t="s">
        <v>4580</v>
      </c>
      <c r="B1526" s="2" t="s">
        <v>4581</v>
      </c>
      <c r="C1526" s="6">
        <v>714</v>
      </c>
      <c r="D1526" s="7">
        <v>0.68082253017434069</v>
      </c>
      <c r="E1526" s="8">
        <v>-0.437803</v>
      </c>
      <c r="F1526" s="8">
        <v>5.2809699999999999</v>
      </c>
      <c r="G1526" s="9">
        <v>5.2363660687181185E-6</v>
      </c>
      <c r="H1526" s="9">
        <v>1.171898726179115E-2</v>
      </c>
      <c r="I1526" s="2" t="s">
        <v>4582</v>
      </c>
      <c r="J1526" s="12" t="s">
        <v>4581</v>
      </c>
    </row>
    <row r="1527" spans="1:10">
      <c r="A1527" s="2" t="s">
        <v>4583</v>
      </c>
      <c r="B1527" s="2" t="s">
        <v>4584</v>
      </c>
      <c r="C1527" s="6">
        <v>713</v>
      </c>
      <c r="D1527" s="7">
        <v>0.6812695574430041</v>
      </c>
      <c r="E1527" s="8">
        <v>-0.437836</v>
      </c>
      <c r="F1527" s="8">
        <v>5.2817600000000002</v>
      </c>
      <c r="G1527" s="9">
        <v>5.2268495558350796E-6</v>
      </c>
      <c r="H1527" s="9">
        <v>1.1697689305958908E-2</v>
      </c>
      <c r="I1527" s="2" t="s">
        <v>4585</v>
      </c>
      <c r="J1527" s="12" t="s">
        <v>4584</v>
      </c>
    </row>
    <row r="1528" spans="1:10">
      <c r="A1528" s="2" t="s">
        <v>4586</v>
      </c>
      <c r="B1528" s="2" t="s">
        <v>4587</v>
      </c>
      <c r="C1528" s="6">
        <v>712</v>
      </c>
      <c r="D1528" s="7">
        <v>0.68171658471166741</v>
      </c>
      <c r="E1528" s="8">
        <v>-0.43791400000000003</v>
      </c>
      <c r="F1528" s="8">
        <v>5.2836400000000001</v>
      </c>
      <c r="G1528" s="9">
        <v>5.2042721584508421E-6</v>
      </c>
      <c r="H1528" s="9">
        <v>1.1647161090612984E-2</v>
      </c>
      <c r="I1528" s="2" t="s">
        <v>4588</v>
      </c>
      <c r="J1528" s="12" t="s">
        <v>4587</v>
      </c>
    </row>
    <row r="1529" spans="1:10">
      <c r="A1529" s="2" t="s">
        <v>4589</v>
      </c>
      <c r="B1529" s="2" t="s">
        <v>4590</v>
      </c>
      <c r="C1529" s="6">
        <v>711</v>
      </c>
      <c r="D1529" s="7">
        <v>0.68216361198033082</v>
      </c>
      <c r="E1529" s="8">
        <v>-0.43851099999999998</v>
      </c>
      <c r="F1529" s="8">
        <v>5.2979700000000003</v>
      </c>
      <c r="G1529" s="9">
        <v>5.0353539057909366E-6</v>
      </c>
      <c r="H1529" s="9">
        <v>1.1269122041160116E-2</v>
      </c>
      <c r="I1529" s="2" t="s">
        <v>4591</v>
      </c>
      <c r="J1529" s="12" t="s">
        <v>4590</v>
      </c>
    </row>
    <row r="1530" spans="1:10">
      <c r="A1530" s="2" t="s">
        <v>4592</v>
      </c>
      <c r="B1530" s="2" t="s">
        <v>4593</v>
      </c>
      <c r="C1530" s="6">
        <v>710</v>
      </c>
      <c r="D1530" s="7">
        <v>0.68261063924899412</v>
      </c>
      <c r="E1530" s="8">
        <v>-0.43870700000000001</v>
      </c>
      <c r="F1530" s="8">
        <v>5.3026600000000004</v>
      </c>
      <c r="G1530" s="9">
        <v>4.9812690542744766E-6</v>
      </c>
      <c r="H1530" s="9">
        <v>1.1148080143466278E-2</v>
      </c>
      <c r="I1530" s="2" t="s">
        <v>4594</v>
      </c>
      <c r="J1530" s="12" t="s">
        <v>4593</v>
      </c>
    </row>
    <row r="1531" spans="1:10">
      <c r="A1531" s="2" t="s">
        <v>4595</v>
      </c>
      <c r="B1531" s="2" t="s">
        <v>4596</v>
      </c>
      <c r="C1531" s="6">
        <v>709</v>
      </c>
      <c r="D1531" s="7">
        <v>0.68305766651765754</v>
      </c>
      <c r="E1531" s="8">
        <v>-0.43870999999999999</v>
      </c>
      <c r="F1531" s="8">
        <v>5.30274</v>
      </c>
      <c r="G1531" s="9">
        <v>4.9803515551123898E-6</v>
      </c>
      <c r="H1531" s="9">
        <v>1.1146026780341529E-2</v>
      </c>
      <c r="I1531" s="2" t="s">
        <v>4597</v>
      </c>
      <c r="J1531" s="12" t="s">
        <v>4596</v>
      </c>
    </row>
    <row r="1532" spans="1:10">
      <c r="A1532" s="2" t="s">
        <v>4598</v>
      </c>
      <c r="B1532" s="2" t="s">
        <v>4599</v>
      </c>
      <c r="C1532" s="6">
        <v>708</v>
      </c>
      <c r="D1532" s="7">
        <v>0.68350469378632095</v>
      </c>
      <c r="E1532" s="8">
        <v>-0.43873400000000001</v>
      </c>
      <c r="F1532" s="8">
        <v>5.3033099999999997</v>
      </c>
      <c r="G1532" s="9">
        <v>4.9738192633282928E-6</v>
      </c>
      <c r="H1532" s="9">
        <v>1.113140751132872E-2</v>
      </c>
      <c r="I1532" s="2" t="s">
        <v>4600</v>
      </c>
      <c r="J1532" s="12" t="s">
        <v>4599</v>
      </c>
    </row>
    <row r="1533" spans="1:10">
      <c r="A1533" s="2" t="s">
        <v>4601</v>
      </c>
      <c r="B1533" s="2" t="s">
        <v>4602</v>
      </c>
      <c r="C1533" s="6">
        <v>707</v>
      </c>
      <c r="D1533" s="7">
        <v>0.68395172105498436</v>
      </c>
      <c r="E1533" s="8">
        <v>-0.43883699999999998</v>
      </c>
      <c r="F1533" s="8">
        <v>5.3057999999999996</v>
      </c>
      <c r="G1533" s="9">
        <v>4.9453837789441329E-6</v>
      </c>
      <c r="H1533" s="9">
        <v>1.106776889727697E-2</v>
      </c>
      <c r="I1533" s="2" t="s">
        <v>4603</v>
      </c>
      <c r="J1533" s="12" t="s">
        <v>4602</v>
      </c>
    </row>
    <row r="1534" spans="1:10">
      <c r="A1534" s="2" t="s">
        <v>4604</v>
      </c>
      <c r="B1534" s="2" t="s">
        <v>4605</v>
      </c>
      <c r="C1534" s="6">
        <v>706</v>
      </c>
      <c r="D1534" s="7">
        <v>0.68439874832364778</v>
      </c>
      <c r="E1534" s="8">
        <v>-0.43903300000000001</v>
      </c>
      <c r="F1534" s="8">
        <v>5.3105000000000002</v>
      </c>
      <c r="G1534" s="9">
        <v>4.892152651344173E-6</v>
      </c>
      <c r="H1534" s="9">
        <v>1.0948637633708258E-2</v>
      </c>
      <c r="I1534" s="2" t="s">
        <v>4606</v>
      </c>
      <c r="J1534" s="12" t="s">
        <v>4605</v>
      </c>
    </row>
    <row r="1535" spans="1:10">
      <c r="A1535" s="2" t="s">
        <v>4607</v>
      </c>
      <c r="B1535" s="2" t="s">
        <v>4608</v>
      </c>
      <c r="C1535" s="6">
        <v>705</v>
      </c>
      <c r="D1535" s="7">
        <v>0.68484577559231119</v>
      </c>
      <c r="E1535" s="8">
        <v>-0.43930599999999997</v>
      </c>
      <c r="F1535" s="8">
        <v>5.3170799999999998</v>
      </c>
      <c r="G1535" s="9">
        <v>4.8185902773623396E-6</v>
      </c>
      <c r="H1535" s="9">
        <v>1.0784005040736917E-2</v>
      </c>
      <c r="I1535" s="2" t="s">
        <v>4609</v>
      </c>
      <c r="J1535" s="12" t="s">
        <v>4608</v>
      </c>
    </row>
    <row r="1536" spans="1:10">
      <c r="A1536" s="2" t="s">
        <v>4610</v>
      </c>
      <c r="B1536" s="2" t="s">
        <v>4611</v>
      </c>
      <c r="C1536" s="6">
        <v>704</v>
      </c>
      <c r="D1536" s="7">
        <v>0.68529280286097449</v>
      </c>
      <c r="E1536" s="8">
        <v>-0.43930999999999998</v>
      </c>
      <c r="F1536" s="8">
        <v>5.31717</v>
      </c>
      <c r="G1536" s="9">
        <v>4.8175918115504997E-6</v>
      </c>
      <c r="H1536" s="9">
        <v>1.0781770474250019E-2</v>
      </c>
      <c r="I1536" s="2" t="s">
        <v>4612</v>
      </c>
      <c r="J1536" s="12" t="s">
        <v>4611</v>
      </c>
    </row>
    <row r="1537" spans="1:10">
      <c r="A1537" s="2" t="s">
        <v>4613</v>
      </c>
      <c r="B1537" s="2" t="s">
        <v>4614</v>
      </c>
      <c r="C1537" s="6">
        <v>703</v>
      </c>
      <c r="D1537" s="7">
        <v>0.68573983012963791</v>
      </c>
      <c r="E1537" s="8">
        <v>-0.43936799999999998</v>
      </c>
      <c r="F1537" s="8">
        <v>5.3185599999999997</v>
      </c>
      <c r="G1537" s="9">
        <v>4.8021973084892627E-6</v>
      </c>
      <c r="H1537" s="9">
        <v>1.074731757639897E-2</v>
      </c>
      <c r="I1537" s="2" t="s">
        <v>4615</v>
      </c>
      <c r="J1537" s="12" t="s">
        <v>4614</v>
      </c>
    </row>
    <row r="1538" spans="1:10">
      <c r="A1538" s="2" t="s">
        <v>4616</v>
      </c>
      <c r="B1538" s="2" t="s">
        <v>4617</v>
      </c>
      <c r="C1538" s="6">
        <v>702</v>
      </c>
      <c r="D1538" s="7">
        <v>0.68618685739830132</v>
      </c>
      <c r="E1538" s="8">
        <v>-0.43947999999999998</v>
      </c>
      <c r="F1538" s="8">
        <v>5.3212599999999997</v>
      </c>
      <c r="G1538" s="9">
        <v>4.7724347575122881E-6</v>
      </c>
      <c r="H1538" s="9">
        <v>1.0680708987312501E-2</v>
      </c>
      <c r="I1538" s="2" t="s">
        <v>4618</v>
      </c>
      <c r="J1538" s="12" t="s">
        <v>4617</v>
      </c>
    </row>
    <row r="1539" spans="1:10">
      <c r="A1539" s="2" t="s">
        <v>4619</v>
      </c>
      <c r="B1539" s="2" t="s">
        <v>4620</v>
      </c>
      <c r="C1539" s="6">
        <v>701</v>
      </c>
      <c r="D1539" s="7">
        <v>0.68663388466696462</v>
      </c>
      <c r="E1539" s="8">
        <v>-0.44022699999999998</v>
      </c>
      <c r="F1539" s="8">
        <v>5.3392799999999996</v>
      </c>
      <c r="G1539" s="9">
        <v>4.5784660692164956E-6</v>
      </c>
      <c r="H1539" s="9">
        <v>1.0246607062906516E-2</v>
      </c>
      <c r="I1539" s="2" t="s">
        <v>4621</v>
      </c>
      <c r="J1539" s="12" t="s">
        <v>4620</v>
      </c>
    </row>
    <row r="1540" spans="1:10">
      <c r="A1540" s="2" t="s">
        <v>4622</v>
      </c>
      <c r="B1540" s="2" t="s">
        <v>4623</v>
      </c>
      <c r="C1540" s="6">
        <v>700</v>
      </c>
      <c r="D1540" s="7">
        <v>0.68708091193562804</v>
      </c>
      <c r="E1540" s="8">
        <v>-0.44023699999999999</v>
      </c>
      <c r="F1540" s="8">
        <v>5.3395000000000001</v>
      </c>
      <c r="G1540" s="9">
        <v>4.576147348863326E-6</v>
      </c>
      <c r="H1540" s="9">
        <v>1.0241417766756123E-2</v>
      </c>
      <c r="I1540" s="2" t="s">
        <v>4624</v>
      </c>
      <c r="J1540" s="12" t="s">
        <v>4623</v>
      </c>
    </row>
    <row r="1541" spans="1:10">
      <c r="A1541" s="2" t="s">
        <v>4625</v>
      </c>
      <c r="B1541" s="2" t="s">
        <v>4626</v>
      </c>
      <c r="C1541" s="6">
        <v>699</v>
      </c>
      <c r="D1541" s="7">
        <v>0.68752793920429145</v>
      </c>
      <c r="E1541" s="8">
        <v>-0.44029299999999999</v>
      </c>
      <c r="F1541" s="8">
        <v>5.3408699999999998</v>
      </c>
      <c r="G1541" s="9">
        <v>4.561734446788506E-6</v>
      </c>
      <c r="H1541" s="9">
        <v>1.0209161691912676E-2</v>
      </c>
      <c r="I1541" s="2" t="s">
        <v>4627</v>
      </c>
      <c r="J1541" s="12" t="s">
        <v>4626</v>
      </c>
    </row>
    <row r="1542" spans="1:10">
      <c r="A1542" s="2" t="s">
        <v>4628</v>
      </c>
      <c r="B1542" s="2" t="s">
        <v>4629</v>
      </c>
      <c r="C1542" s="6">
        <v>698</v>
      </c>
      <c r="D1542" s="7">
        <v>0.68797496647295486</v>
      </c>
      <c r="E1542" s="8">
        <v>-0.44051200000000001</v>
      </c>
      <c r="F1542" s="8">
        <v>5.3461499999999997</v>
      </c>
      <c r="G1542" s="9">
        <v>4.506610248544046E-6</v>
      </c>
      <c r="H1542" s="9">
        <v>1.0085793736241576E-2</v>
      </c>
      <c r="I1542" s="2" t="s">
        <v>4630</v>
      </c>
      <c r="J1542" s="12" t="s">
        <v>4629</v>
      </c>
    </row>
    <row r="1543" spans="1:10">
      <c r="A1543" s="2" t="s">
        <v>4631</v>
      </c>
      <c r="B1543" s="2" t="s">
        <v>4632</v>
      </c>
      <c r="C1543" s="6">
        <v>697</v>
      </c>
      <c r="D1543" s="7">
        <v>0.68842199374161828</v>
      </c>
      <c r="E1543" s="8">
        <v>-0.440691</v>
      </c>
      <c r="F1543" s="8">
        <v>5.3504699999999996</v>
      </c>
      <c r="G1543" s="9">
        <v>4.462004459512798E-6</v>
      </c>
      <c r="H1543" s="9">
        <v>9.9859659803896422E-3</v>
      </c>
      <c r="I1543" s="2" t="s">
        <v>4633</v>
      </c>
      <c r="J1543" s="12" t="s">
        <v>4632</v>
      </c>
    </row>
    <row r="1544" spans="1:10">
      <c r="A1544" s="2" t="s">
        <v>4634</v>
      </c>
      <c r="B1544" s="2" t="s">
        <v>4635</v>
      </c>
      <c r="C1544" s="6">
        <v>696</v>
      </c>
      <c r="D1544" s="7">
        <v>0.68886902101028169</v>
      </c>
      <c r="E1544" s="8">
        <v>-0.44193900000000003</v>
      </c>
      <c r="F1544" s="8">
        <v>5.3807200000000002</v>
      </c>
      <c r="G1544" s="9">
        <v>4.1617884443322314E-6</v>
      </c>
      <c r="H1544" s="9">
        <v>9.3140825384155339E-3</v>
      </c>
      <c r="I1544" s="2" t="s">
        <v>4636</v>
      </c>
      <c r="J1544" s="12" t="s">
        <v>4635</v>
      </c>
    </row>
    <row r="1545" spans="1:10">
      <c r="A1545" s="2" t="s">
        <v>4637</v>
      </c>
      <c r="B1545" s="2" t="s">
        <v>4638</v>
      </c>
      <c r="C1545" s="6">
        <v>695</v>
      </c>
      <c r="D1545" s="7">
        <v>0.68931604827894499</v>
      </c>
      <c r="E1545" s="8">
        <v>-0.44201099999999999</v>
      </c>
      <c r="F1545" s="8">
        <v>5.38246</v>
      </c>
      <c r="G1545" s="9">
        <v>4.1451476050015451E-6</v>
      </c>
      <c r="H1545" s="9">
        <v>9.2768403399934585E-3</v>
      </c>
      <c r="I1545" s="2" t="s">
        <v>4639</v>
      </c>
      <c r="J1545" s="12" t="s">
        <v>4638</v>
      </c>
    </row>
    <row r="1546" spans="1:10">
      <c r="A1546" s="2" t="s">
        <v>4640</v>
      </c>
      <c r="B1546" s="2" t="s">
        <v>4641</v>
      </c>
      <c r="C1546" s="6">
        <v>694</v>
      </c>
      <c r="D1546" s="7">
        <v>0.68976307554760841</v>
      </c>
      <c r="E1546" s="8">
        <v>-0.44206400000000001</v>
      </c>
      <c r="F1546" s="8">
        <v>5.38375</v>
      </c>
      <c r="G1546" s="9">
        <v>4.1328533969398209E-6</v>
      </c>
      <c r="H1546" s="9">
        <v>9.2493259023513196E-3</v>
      </c>
      <c r="I1546" s="2" t="s">
        <v>4642</v>
      </c>
      <c r="J1546" s="12" t="s">
        <v>4641</v>
      </c>
    </row>
    <row r="1547" spans="1:10">
      <c r="A1547" s="2" t="s">
        <v>4643</v>
      </c>
      <c r="B1547" s="2" t="s">
        <v>4644</v>
      </c>
      <c r="C1547" s="6">
        <v>693</v>
      </c>
      <c r="D1547" s="7">
        <v>0.69021010281627182</v>
      </c>
      <c r="E1547" s="8">
        <v>-0.44225999999999999</v>
      </c>
      <c r="F1547" s="8">
        <v>5.3885199999999998</v>
      </c>
      <c r="G1547" s="9">
        <v>4.0877092708079752E-6</v>
      </c>
      <c r="H1547" s="9">
        <v>9.1482933480682479E-3</v>
      </c>
      <c r="I1547" s="2" t="s">
        <v>4645</v>
      </c>
      <c r="J1547" s="12" t="s">
        <v>4644</v>
      </c>
    </row>
    <row r="1548" spans="1:10">
      <c r="A1548" s="2" t="s">
        <v>4646</v>
      </c>
      <c r="B1548" s="2" t="s">
        <v>4647</v>
      </c>
      <c r="C1548" s="6">
        <v>692</v>
      </c>
      <c r="D1548" s="7">
        <v>0.69065713008493512</v>
      </c>
      <c r="E1548" s="8">
        <v>-0.44262000000000001</v>
      </c>
      <c r="F1548" s="8">
        <v>5.3972499999999997</v>
      </c>
      <c r="G1548" s="9">
        <v>4.0063602659981653E-6</v>
      </c>
      <c r="H1548" s="9">
        <v>8.9662342753038943E-3</v>
      </c>
      <c r="I1548" s="2" t="s">
        <v>4648</v>
      </c>
      <c r="J1548" s="12" t="s">
        <v>4647</v>
      </c>
    </row>
    <row r="1549" spans="1:10">
      <c r="A1549" s="2" t="s">
        <v>4649</v>
      </c>
      <c r="B1549" s="2" t="s">
        <v>4650</v>
      </c>
      <c r="C1549" s="6">
        <v>691</v>
      </c>
      <c r="D1549" s="7">
        <v>0.69110415735359854</v>
      </c>
      <c r="E1549" s="8">
        <v>-0.442805</v>
      </c>
      <c r="F1549" s="8">
        <v>5.40177</v>
      </c>
      <c r="G1549" s="9">
        <v>3.9648795653308445E-6</v>
      </c>
      <c r="H1549" s="9">
        <v>8.8734004672104301E-3</v>
      </c>
      <c r="I1549" s="2" t="s">
        <v>4651</v>
      </c>
      <c r="J1549" s="12" t="s">
        <v>4650</v>
      </c>
    </row>
    <row r="1550" spans="1:10">
      <c r="A1550" s="2" t="s">
        <v>4652</v>
      </c>
      <c r="B1550" s="2" t="s">
        <v>4653</v>
      </c>
      <c r="C1550" s="6">
        <v>690</v>
      </c>
      <c r="D1550" s="7">
        <v>0.69155118462226195</v>
      </c>
      <c r="E1550" s="8">
        <v>-0.442992</v>
      </c>
      <c r="F1550" s="8">
        <v>5.40632</v>
      </c>
      <c r="G1550" s="9">
        <v>3.9235573047968498E-6</v>
      </c>
      <c r="H1550" s="9">
        <v>8.7809212481353496E-3</v>
      </c>
      <c r="I1550" s="2" t="s">
        <v>4654</v>
      </c>
      <c r="J1550" s="12" t="s">
        <v>4653</v>
      </c>
    </row>
    <row r="1551" spans="1:10">
      <c r="A1551" s="2" t="s">
        <v>4655</v>
      </c>
      <c r="B1551" s="2" t="s">
        <v>4656</v>
      </c>
      <c r="C1551" s="6">
        <v>689</v>
      </c>
      <c r="D1551" s="7">
        <v>0.69199821189092536</v>
      </c>
      <c r="E1551" s="8">
        <v>-0.44339400000000001</v>
      </c>
      <c r="F1551" s="8">
        <v>5.4161200000000003</v>
      </c>
      <c r="G1551" s="9">
        <v>3.836012379084159E-6</v>
      </c>
      <c r="H1551" s="9">
        <v>8.5849957043903479E-3</v>
      </c>
      <c r="I1551" s="2" t="s">
        <v>4657</v>
      </c>
      <c r="J1551" s="12" t="s">
        <v>4656</v>
      </c>
    </row>
    <row r="1552" spans="1:10">
      <c r="A1552" s="2" t="s">
        <v>4658</v>
      </c>
      <c r="B1552" s="2" t="s">
        <v>4659</v>
      </c>
      <c r="C1552" s="6">
        <v>688</v>
      </c>
      <c r="D1552" s="7">
        <v>0.69244523915958878</v>
      </c>
      <c r="E1552" s="8">
        <v>-0.44357600000000003</v>
      </c>
      <c r="F1552" s="8">
        <v>5.4205500000000004</v>
      </c>
      <c r="G1552" s="9">
        <v>3.797082209303072E-6</v>
      </c>
      <c r="H1552" s="9">
        <v>8.4978699844202744E-3</v>
      </c>
      <c r="I1552" s="2" t="s">
        <v>4660</v>
      </c>
      <c r="J1552" s="12" t="s">
        <v>4659</v>
      </c>
    </row>
    <row r="1553" spans="1:10">
      <c r="A1553" s="2" t="s">
        <v>4661</v>
      </c>
      <c r="B1553" s="2" t="s">
        <v>4662</v>
      </c>
      <c r="C1553" s="6">
        <v>687</v>
      </c>
      <c r="D1553" s="7">
        <v>0.69289226642825219</v>
      </c>
      <c r="E1553" s="8">
        <v>-0.44374999999999998</v>
      </c>
      <c r="F1553" s="8">
        <v>5.4247899999999998</v>
      </c>
      <c r="G1553" s="9">
        <v>3.7601918173044104E-6</v>
      </c>
      <c r="H1553" s="9">
        <v>8.4153092871272709E-3</v>
      </c>
      <c r="I1553" s="2" t="s">
        <v>4663</v>
      </c>
      <c r="J1553" s="12" t="s">
        <v>4662</v>
      </c>
    </row>
    <row r="1554" spans="1:10">
      <c r="A1554" s="2" t="s">
        <v>4664</v>
      </c>
      <c r="B1554" s="2" t="s">
        <v>4665</v>
      </c>
      <c r="C1554" s="6">
        <v>686</v>
      </c>
      <c r="D1554" s="7">
        <v>0.69333929369691549</v>
      </c>
      <c r="E1554" s="8">
        <v>-0.44456099999999998</v>
      </c>
      <c r="F1554" s="8">
        <v>5.4446099999999999</v>
      </c>
      <c r="G1554" s="9">
        <v>3.5924439424455703E-6</v>
      </c>
      <c r="H1554" s="9">
        <v>8.0398895431931863E-3</v>
      </c>
      <c r="I1554" s="2" t="s">
        <v>4666</v>
      </c>
      <c r="J1554" s="12" t="s">
        <v>4665</v>
      </c>
    </row>
    <row r="1555" spans="1:10">
      <c r="A1555" s="2" t="s">
        <v>4667</v>
      </c>
      <c r="B1555" s="2" t="s">
        <v>4668</v>
      </c>
      <c r="C1555" s="6">
        <v>685</v>
      </c>
      <c r="D1555" s="7">
        <v>0.69378632096557891</v>
      </c>
      <c r="E1555" s="8">
        <v>-0.44475399999999998</v>
      </c>
      <c r="F1555" s="8">
        <v>5.4493600000000004</v>
      </c>
      <c r="G1555" s="9">
        <v>3.5533664702280724E-6</v>
      </c>
      <c r="H1555" s="9">
        <v>7.9524341603704266E-3</v>
      </c>
      <c r="I1555" s="2" t="s">
        <v>4669</v>
      </c>
      <c r="J1555" s="12" t="s">
        <v>4668</v>
      </c>
    </row>
    <row r="1556" spans="1:10">
      <c r="A1556" s="2" t="s">
        <v>4670</v>
      </c>
      <c r="B1556" s="2" t="s">
        <v>4671</v>
      </c>
      <c r="C1556" s="6">
        <v>684</v>
      </c>
      <c r="D1556" s="7">
        <v>0.69423334823424221</v>
      </c>
      <c r="E1556" s="8">
        <v>-0.444909</v>
      </c>
      <c r="F1556" s="8">
        <v>5.4531400000000003</v>
      </c>
      <c r="G1556" s="9">
        <v>3.5225729840113551E-6</v>
      </c>
      <c r="H1556" s="9">
        <v>7.8835183382174132E-3</v>
      </c>
      <c r="I1556" s="2" t="s">
        <v>4672</v>
      </c>
      <c r="J1556" s="12" t="s">
        <v>4671</v>
      </c>
    </row>
    <row r="1557" spans="1:10">
      <c r="A1557" s="2" t="s">
        <v>4673</v>
      </c>
      <c r="B1557" s="2" t="s">
        <v>4674</v>
      </c>
      <c r="C1557" s="6">
        <v>683</v>
      </c>
      <c r="D1557" s="7">
        <v>0.69468037550290562</v>
      </c>
      <c r="E1557" s="8">
        <v>-0.44526399999999999</v>
      </c>
      <c r="F1557" s="8">
        <v>5.4618599999999997</v>
      </c>
      <c r="G1557" s="9">
        <v>3.4525501846704803E-6</v>
      </c>
      <c r="H1557" s="9">
        <v>7.7268073132925347E-3</v>
      </c>
      <c r="I1557" s="2" t="s">
        <v>4675</v>
      </c>
      <c r="J1557" s="12" t="s">
        <v>4674</v>
      </c>
    </row>
    <row r="1558" spans="1:10">
      <c r="A1558" s="2" t="s">
        <v>4676</v>
      </c>
      <c r="B1558" s="2" t="s">
        <v>4677</v>
      </c>
      <c r="C1558" s="6">
        <v>682</v>
      </c>
      <c r="D1558" s="7">
        <v>0.69512740277156904</v>
      </c>
      <c r="E1558" s="8">
        <v>-0.445492</v>
      </c>
      <c r="F1558" s="8">
        <v>5.4674300000000002</v>
      </c>
      <c r="G1558" s="9">
        <v>3.4085525974980937E-6</v>
      </c>
      <c r="H1558" s="9">
        <v>7.6283407132007337E-3</v>
      </c>
      <c r="I1558" s="2" t="s">
        <v>4678</v>
      </c>
      <c r="J1558" s="12" t="s">
        <v>4677</v>
      </c>
    </row>
    <row r="1559" spans="1:10">
      <c r="A1559" s="2" t="s">
        <v>4679</v>
      </c>
      <c r="B1559" s="2" t="s">
        <v>4680</v>
      </c>
      <c r="C1559" s="6">
        <v>681</v>
      </c>
      <c r="D1559" s="7">
        <v>0.69557443004023245</v>
      </c>
      <c r="E1559" s="8">
        <v>-0.44561600000000001</v>
      </c>
      <c r="F1559" s="8">
        <v>5.4704800000000002</v>
      </c>
      <c r="G1559" s="9">
        <v>3.3846985862042545E-6</v>
      </c>
      <c r="H1559" s="9">
        <v>7.5749554359251219E-3</v>
      </c>
      <c r="I1559" s="2" t="s">
        <v>4681</v>
      </c>
      <c r="J1559" s="12" t="s">
        <v>4680</v>
      </c>
    </row>
    <row r="1560" spans="1:10">
      <c r="A1560" s="2" t="s">
        <v>4682</v>
      </c>
      <c r="B1560" s="2" t="s">
        <v>4683</v>
      </c>
      <c r="C1560" s="6">
        <v>680</v>
      </c>
      <c r="D1560" s="7">
        <v>0.69602145730889586</v>
      </c>
      <c r="E1560" s="8">
        <v>-0.44564399999999998</v>
      </c>
      <c r="F1560" s="8">
        <v>5.4711800000000004</v>
      </c>
      <c r="G1560" s="9">
        <v>3.3792474908919552E-6</v>
      </c>
      <c r="H1560" s="9">
        <v>7.5627558846161954E-3</v>
      </c>
      <c r="I1560" s="2" t="s">
        <v>4684</v>
      </c>
      <c r="J1560" s="12" t="s">
        <v>4683</v>
      </c>
    </row>
    <row r="1561" spans="1:10">
      <c r="A1561" s="2" t="s">
        <v>4685</v>
      </c>
      <c r="B1561" s="2" t="s">
        <v>4686</v>
      </c>
      <c r="C1561" s="6">
        <v>679</v>
      </c>
      <c r="D1561" s="7">
        <v>0.69646848457755928</v>
      </c>
      <c r="E1561" s="8">
        <v>-0.44643899999999997</v>
      </c>
      <c r="F1561" s="8">
        <v>5.4907300000000001</v>
      </c>
      <c r="G1561" s="9">
        <v>3.2305018940200668E-6</v>
      </c>
      <c r="H1561" s="9">
        <v>7.2298632388169094E-3</v>
      </c>
      <c r="I1561" s="2" t="s">
        <v>4687</v>
      </c>
      <c r="J1561" s="12" t="s">
        <v>4686</v>
      </c>
    </row>
    <row r="1562" spans="1:10">
      <c r="A1562" s="2" t="s">
        <v>4688</v>
      </c>
      <c r="B1562" s="2" t="s">
        <v>4689</v>
      </c>
      <c r="C1562" s="6">
        <v>678</v>
      </c>
      <c r="D1562" s="7">
        <v>0.69691551184622269</v>
      </c>
      <c r="E1562" s="8">
        <v>-0.446961</v>
      </c>
      <c r="F1562" s="8">
        <v>5.5035800000000004</v>
      </c>
      <c r="G1562" s="9">
        <v>3.1363173459386998E-6</v>
      </c>
      <c r="H1562" s="9">
        <v>7.0190782202108103E-3</v>
      </c>
      <c r="I1562" s="2" t="s">
        <v>4690</v>
      </c>
      <c r="J1562" s="12" t="s">
        <v>4689</v>
      </c>
    </row>
    <row r="1563" spans="1:10">
      <c r="A1563" s="2" t="s">
        <v>4691</v>
      </c>
      <c r="B1563" s="2" t="s">
        <v>4692</v>
      </c>
      <c r="C1563" s="6">
        <v>677</v>
      </c>
      <c r="D1563" s="7">
        <v>0.69736253911488599</v>
      </c>
      <c r="E1563" s="8">
        <v>-0.447214</v>
      </c>
      <c r="F1563" s="8">
        <v>5.5098200000000004</v>
      </c>
      <c r="G1563" s="9">
        <v>3.0915765182533013E-6</v>
      </c>
      <c r="H1563" s="9">
        <v>6.9189482478508885E-3</v>
      </c>
      <c r="I1563" s="2" t="s">
        <v>4693</v>
      </c>
      <c r="J1563" s="12" t="s">
        <v>4692</v>
      </c>
    </row>
    <row r="1564" spans="1:10">
      <c r="A1564" s="2" t="s">
        <v>4694</v>
      </c>
      <c r="B1564" s="2" t="s">
        <v>4695</v>
      </c>
      <c r="C1564" s="6">
        <v>676</v>
      </c>
      <c r="D1564" s="7">
        <v>0.69780956638354941</v>
      </c>
      <c r="E1564" s="8">
        <v>-0.44721499999999997</v>
      </c>
      <c r="F1564" s="8">
        <v>5.5098599999999998</v>
      </c>
      <c r="G1564" s="9">
        <v>3.091291786645692E-6</v>
      </c>
      <c r="H1564" s="9">
        <v>6.9183110185130582E-3</v>
      </c>
      <c r="I1564" s="2" t="s">
        <v>4696</v>
      </c>
      <c r="J1564" s="12" t="s">
        <v>4695</v>
      </c>
    </row>
    <row r="1565" spans="1:10">
      <c r="A1565" s="2" t="s">
        <v>4697</v>
      </c>
      <c r="B1565" s="2" t="s">
        <v>4698</v>
      </c>
      <c r="C1565" s="6">
        <v>675</v>
      </c>
      <c r="D1565" s="7">
        <v>0.69825659365221271</v>
      </c>
      <c r="E1565" s="8">
        <v>-0.44764599999999999</v>
      </c>
      <c r="F1565" s="8">
        <v>5.5205000000000002</v>
      </c>
      <c r="G1565" s="9">
        <v>3.0164768731622158E-6</v>
      </c>
      <c r="H1565" s="9">
        <v>6.7508752421370386E-3</v>
      </c>
      <c r="I1565" s="2" t="s">
        <v>4699</v>
      </c>
      <c r="J1565" s="12" t="s">
        <v>4698</v>
      </c>
    </row>
    <row r="1566" spans="1:10">
      <c r="A1566" s="2" t="s">
        <v>4700</v>
      </c>
      <c r="B1566" s="2" t="s">
        <v>4701</v>
      </c>
      <c r="C1566" s="6">
        <v>674</v>
      </c>
      <c r="D1566" s="7">
        <v>0.69870362092087612</v>
      </c>
      <c r="E1566" s="8">
        <v>-0.44783600000000001</v>
      </c>
      <c r="F1566" s="8">
        <v>5.5251999999999999</v>
      </c>
      <c r="G1566" s="9">
        <v>2.9840081159302176E-6</v>
      </c>
      <c r="H1566" s="9">
        <v>6.6782101634518271E-3</v>
      </c>
      <c r="I1566" s="2" t="s">
        <v>4702</v>
      </c>
      <c r="J1566" s="12" t="s">
        <v>4701</v>
      </c>
    </row>
    <row r="1567" spans="1:10">
      <c r="A1567" s="2" t="s">
        <v>4703</v>
      </c>
      <c r="B1567" s="2" t="s">
        <v>4704</v>
      </c>
      <c r="C1567" s="6">
        <v>673</v>
      </c>
      <c r="D1567" s="7">
        <v>0.69915064818953954</v>
      </c>
      <c r="E1567" s="8">
        <v>-0.44814300000000001</v>
      </c>
      <c r="F1567" s="8">
        <v>5.5327900000000003</v>
      </c>
      <c r="G1567" s="9">
        <v>2.9323108004771481E-6</v>
      </c>
      <c r="H1567" s="9">
        <v>6.5625115714678574E-3</v>
      </c>
      <c r="I1567" s="2" t="s">
        <v>4705</v>
      </c>
      <c r="J1567" s="12" t="s">
        <v>4704</v>
      </c>
    </row>
    <row r="1568" spans="1:10">
      <c r="A1568" s="2" t="s">
        <v>4706</v>
      </c>
      <c r="B1568" s="2" t="s">
        <v>4707</v>
      </c>
      <c r="C1568" s="6">
        <v>671</v>
      </c>
      <c r="D1568" s="7">
        <v>0.70004470272686636</v>
      </c>
      <c r="E1568" s="8">
        <v>-0.44833800000000001</v>
      </c>
      <c r="F1568" s="8">
        <v>5.5376200000000004</v>
      </c>
      <c r="G1568" s="9">
        <v>2.899879821578069E-6</v>
      </c>
      <c r="H1568" s="9">
        <v>6.4899310406917182E-3</v>
      </c>
      <c r="I1568" s="2" t="s">
        <v>4708</v>
      </c>
      <c r="J1568" s="12" t="s">
        <v>4707</v>
      </c>
    </row>
    <row r="1569" spans="1:10">
      <c r="A1569" s="2" t="s">
        <v>4709</v>
      </c>
      <c r="B1569" s="2" t="s">
        <v>4710</v>
      </c>
      <c r="C1569" s="6">
        <v>672</v>
      </c>
      <c r="D1569" s="7">
        <v>0.69959767545820295</v>
      </c>
      <c r="E1569" s="8">
        <v>-0.44833800000000001</v>
      </c>
      <c r="F1569" s="8">
        <v>5.5376200000000004</v>
      </c>
      <c r="G1569" s="9">
        <v>2.899879821578069E-6</v>
      </c>
      <c r="H1569" s="9">
        <v>6.4899310406917182E-3</v>
      </c>
      <c r="I1569" s="2" t="s">
        <v>4711</v>
      </c>
      <c r="J1569" s="12" t="s">
        <v>4710</v>
      </c>
    </row>
    <row r="1570" spans="1:10">
      <c r="A1570" s="2" t="s">
        <v>4712</v>
      </c>
      <c r="B1570" s="2" t="s">
        <v>4713</v>
      </c>
      <c r="C1570" s="6">
        <v>670</v>
      </c>
      <c r="D1570" s="7">
        <v>0.70049172999552978</v>
      </c>
      <c r="E1570" s="8">
        <v>-0.448548</v>
      </c>
      <c r="F1570" s="8">
        <v>5.5428100000000002</v>
      </c>
      <c r="G1570" s="9">
        <v>2.8654312966107334E-6</v>
      </c>
      <c r="H1570" s="9">
        <v>6.4128352418148212E-3</v>
      </c>
      <c r="I1570" s="2" t="s">
        <v>4714</v>
      </c>
      <c r="J1570" s="12" t="s">
        <v>4713</v>
      </c>
    </row>
    <row r="1571" spans="1:10">
      <c r="A1571" s="2" t="s">
        <v>4715</v>
      </c>
      <c r="B1571" s="2" t="s">
        <v>4716</v>
      </c>
      <c r="C1571" s="6">
        <v>669</v>
      </c>
      <c r="D1571" s="7">
        <v>0.70093875726419319</v>
      </c>
      <c r="E1571" s="8">
        <v>-0.44875799999999999</v>
      </c>
      <c r="F1571" s="8">
        <v>5.5480299999999998</v>
      </c>
      <c r="G1571" s="9">
        <v>2.831196416924449E-6</v>
      </c>
      <c r="H1571" s="9">
        <v>6.3362175810769165E-3</v>
      </c>
      <c r="I1571" s="2" t="s">
        <v>4717</v>
      </c>
      <c r="J1571" s="12" t="s">
        <v>4716</v>
      </c>
    </row>
    <row r="1572" spans="1:10">
      <c r="A1572" s="2" t="s">
        <v>4718</v>
      </c>
      <c r="B1572" s="2" t="s">
        <v>4719</v>
      </c>
      <c r="C1572" s="6">
        <v>668</v>
      </c>
      <c r="D1572" s="7">
        <v>0.70138578453285649</v>
      </c>
      <c r="E1572" s="8">
        <v>-0.448847</v>
      </c>
      <c r="F1572" s="8">
        <v>5.55023</v>
      </c>
      <c r="G1572" s="9">
        <v>2.8168907261307036E-6</v>
      </c>
      <c r="H1572" s="9">
        <v>6.3042014450805147E-3</v>
      </c>
      <c r="I1572" s="2" t="s">
        <v>4720</v>
      </c>
      <c r="J1572" s="12" t="s">
        <v>4719</v>
      </c>
    </row>
    <row r="1573" spans="1:10">
      <c r="A1573" s="2" t="s">
        <v>4721</v>
      </c>
      <c r="B1573" s="2" t="s">
        <v>4722</v>
      </c>
      <c r="C1573" s="6">
        <v>667</v>
      </c>
      <c r="D1573" s="7">
        <v>0.70183281180151991</v>
      </c>
      <c r="E1573" s="8">
        <v>-0.449013</v>
      </c>
      <c r="F1573" s="8">
        <v>5.5543500000000003</v>
      </c>
      <c r="G1573" s="9">
        <v>2.7902942234108437E-6</v>
      </c>
      <c r="H1573" s="9">
        <v>6.2446784719934678E-3</v>
      </c>
      <c r="I1573" s="2" t="s">
        <v>4723</v>
      </c>
      <c r="J1573" s="12" t="s">
        <v>4722</v>
      </c>
    </row>
    <row r="1574" spans="1:10">
      <c r="A1574" s="2" t="s">
        <v>4724</v>
      </c>
      <c r="B1574" s="2" t="s">
        <v>4725</v>
      </c>
      <c r="C1574" s="6">
        <v>666</v>
      </c>
      <c r="D1574" s="7">
        <v>0.70227983907018321</v>
      </c>
      <c r="E1574" s="8">
        <v>-0.44918200000000003</v>
      </c>
      <c r="F1574" s="8">
        <v>5.5585599999999999</v>
      </c>
      <c r="G1574" s="9">
        <v>2.7633761182777214E-6</v>
      </c>
      <c r="H1574" s="9">
        <v>6.1844357527055405E-3</v>
      </c>
      <c r="I1574" s="2" t="s">
        <v>4726</v>
      </c>
      <c r="J1574" s="12" t="s">
        <v>4725</v>
      </c>
    </row>
    <row r="1575" spans="1:10">
      <c r="A1575" s="2" t="s">
        <v>4727</v>
      </c>
      <c r="B1575" s="2" t="s">
        <v>4728</v>
      </c>
      <c r="C1575" s="6">
        <v>665</v>
      </c>
      <c r="D1575" s="7">
        <v>0.70272686633884662</v>
      </c>
      <c r="E1575" s="8">
        <v>-0.44932899999999998</v>
      </c>
      <c r="F1575" s="8">
        <v>5.5622100000000003</v>
      </c>
      <c r="G1575" s="9">
        <v>2.7402488237429112E-6</v>
      </c>
      <c r="H1575" s="9">
        <v>6.1326768675366355E-3</v>
      </c>
      <c r="I1575" s="2" t="s">
        <v>4729</v>
      </c>
      <c r="J1575" s="12" t="s">
        <v>4728</v>
      </c>
    </row>
    <row r="1576" spans="1:10">
      <c r="A1576" s="2" t="s">
        <v>4730</v>
      </c>
      <c r="B1576" s="2" t="s">
        <v>4731</v>
      </c>
      <c r="C1576" s="6">
        <v>664</v>
      </c>
      <c r="D1576" s="7">
        <v>0.70317389360751004</v>
      </c>
      <c r="E1576" s="8">
        <v>-0.44956299999999999</v>
      </c>
      <c r="F1576" s="8">
        <v>5.5680199999999997</v>
      </c>
      <c r="G1576" s="9">
        <v>2.7038338450915953E-6</v>
      </c>
      <c r="H1576" s="9">
        <v>6.0511801453149907E-3</v>
      </c>
      <c r="I1576" s="2" t="s">
        <v>4732</v>
      </c>
      <c r="J1576" s="12" t="s">
        <v>4731</v>
      </c>
    </row>
    <row r="1577" spans="1:10">
      <c r="A1577" s="2" t="s">
        <v>4733</v>
      </c>
      <c r="B1577" s="2" t="s">
        <v>4734</v>
      </c>
      <c r="C1577" s="6">
        <v>663</v>
      </c>
      <c r="D1577" s="7">
        <v>0.70362092087617345</v>
      </c>
      <c r="E1577" s="8">
        <v>-0.44961499999999999</v>
      </c>
      <c r="F1577" s="8">
        <v>5.5693099999999998</v>
      </c>
      <c r="G1577" s="9">
        <v>2.695814469420684E-6</v>
      </c>
      <c r="H1577" s="9">
        <v>6.0332327825634909E-3</v>
      </c>
      <c r="I1577" s="2" t="s">
        <v>4735</v>
      </c>
      <c r="J1577" s="12" t="s">
        <v>4734</v>
      </c>
    </row>
    <row r="1578" spans="1:10">
      <c r="A1578" s="2" t="s">
        <v>4736</v>
      </c>
      <c r="B1578" s="2" t="s">
        <v>4737</v>
      </c>
      <c r="C1578" s="6">
        <v>662</v>
      </c>
      <c r="D1578" s="7">
        <v>0.70406794814483686</v>
      </c>
      <c r="E1578" s="8">
        <v>-0.45002599999999998</v>
      </c>
      <c r="F1578" s="8">
        <v>5.5795399999999997</v>
      </c>
      <c r="G1578" s="9">
        <v>2.6330554191407286E-6</v>
      </c>
      <c r="H1578" s="9">
        <v>5.8927780280369508E-3</v>
      </c>
      <c r="I1578" s="2" t="s">
        <v>4738</v>
      </c>
      <c r="J1578" s="12" t="s">
        <v>4737</v>
      </c>
    </row>
    <row r="1579" spans="1:10">
      <c r="A1579" s="2" t="s">
        <v>4739</v>
      </c>
      <c r="B1579" s="2" t="s">
        <v>4740</v>
      </c>
      <c r="C1579" s="6">
        <v>661</v>
      </c>
      <c r="D1579" s="7">
        <v>0.70451497541350028</v>
      </c>
      <c r="E1579" s="8">
        <v>-0.45022000000000001</v>
      </c>
      <c r="F1579" s="8">
        <v>5.5843699999999998</v>
      </c>
      <c r="G1579" s="9">
        <v>2.6039341661260925E-6</v>
      </c>
      <c r="H1579" s="9">
        <v>5.8276046637901948E-3</v>
      </c>
      <c r="I1579" s="2" t="s">
        <v>4741</v>
      </c>
      <c r="J1579" s="12" t="s">
        <v>4740</v>
      </c>
    </row>
    <row r="1580" spans="1:10">
      <c r="A1580" s="2" t="s">
        <v>4742</v>
      </c>
      <c r="B1580" s="2" t="s">
        <v>4743</v>
      </c>
      <c r="C1580" s="6">
        <v>660</v>
      </c>
      <c r="D1580" s="7">
        <v>0.70496200268216369</v>
      </c>
      <c r="E1580" s="8">
        <v>-0.45050499999999999</v>
      </c>
      <c r="F1580" s="8">
        <v>5.5914700000000002</v>
      </c>
      <c r="G1580" s="9">
        <v>2.5617102146488014E-6</v>
      </c>
      <c r="H1580" s="9">
        <v>5.7331074603840177E-3</v>
      </c>
      <c r="I1580" s="2" t="s">
        <v>4744</v>
      </c>
      <c r="J1580" s="12" t="s">
        <v>4743</v>
      </c>
    </row>
    <row r="1581" spans="1:10">
      <c r="A1581" s="2" t="s">
        <v>4745</v>
      </c>
      <c r="B1581" s="2" t="s">
        <v>4746</v>
      </c>
      <c r="C1581" s="6">
        <v>659</v>
      </c>
      <c r="D1581" s="7">
        <v>0.70540902995082699</v>
      </c>
      <c r="E1581" s="8">
        <v>-0.45066400000000001</v>
      </c>
      <c r="F1581" s="8">
        <v>5.59544</v>
      </c>
      <c r="G1581" s="9">
        <v>2.5383996546121718E-6</v>
      </c>
      <c r="H1581" s="9">
        <v>5.680938427022041E-3</v>
      </c>
      <c r="I1581" s="2" t="s">
        <v>4747</v>
      </c>
      <c r="J1581" s="12" t="s">
        <v>4746</v>
      </c>
    </row>
    <row r="1582" spans="1:10">
      <c r="A1582" s="2" t="s">
        <v>4748</v>
      </c>
      <c r="B1582" s="2" t="s">
        <v>4749</v>
      </c>
      <c r="C1582" s="6">
        <v>658</v>
      </c>
      <c r="D1582" s="7">
        <v>0.70585605721949041</v>
      </c>
      <c r="E1582" s="8">
        <v>-0.45073000000000002</v>
      </c>
      <c r="F1582" s="8">
        <v>5.5970899999999997</v>
      </c>
      <c r="G1582" s="9">
        <v>2.5287738976056052E-6</v>
      </c>
      <c r="H1582" s="9">
        <v>5.6593959828413441E-3</v>
      </c>
      <c r="I1582" s="2" t="s">
        <v>4750</v>
      </c>
      <c r="J1582" s="12" t="s">
        <v>4749</v>
      </c>
    </row>
    <row r="1583" spans="1:10">
      <c r="A1583" s="2" t="s">
        <v>4751</v>
      </c>
      <c r="B1583" s="2" t="s">
        <v>4752</v>
      </c>
      <c r="C1583" s="6">
        <v>657</v>
      </c>
      <c r="D1583" s="7">
        <v>0.70630308448815371</v>
      </c>
      <c r="E1583" s="8">
        <v>-0.45083699999999999</v>
      </c>
      <c r="F1583" s="8">
        <v>5.5997700000000004</v>
      </c>
      <c r="G1583" s="9">
        <v>2.5132170652447475E-6</v>
      </c>
      <c r="H1583" s="9">
        <v>5.624579792017745E-3</v>
      </c>
      <c r="I1583" s="2" t="s">
        <v>4753</v>
      </c>
      <c r="J1583" s="12" t="s">
        <v>4752</v>
      </c>
    </row>
    <row r="1584" spans="1:10">
      <c r="A1584" s="2" t="s">
        <v>4754</v>
      </c>
      <c r="B1584" s="2" t="s">
        <v>4755</v>
      </c>
      <c r="C1584" s="6">
        <v>656</v>
      </c>
      <c r="D1584" s="7">
        <v>0.70675011175681712</v>
      </c>
      <c r="E1584" s="8">
        <v>-0.45108999999999999</v>
      </c>
      <c r="F1584" s="8">
        <v>5.60609</v>
      </c>
      <c r="G1584" s="9">
        <v>2.4769087080676104E-6</v>
      </c>
      <c r="H1584" s="9">
        <v>5.543321688655312E-3</v>
      </c>
      <c r="I1584" s="2" t="s">
        <v>4756</v>
      </c>
      <c r="J1584" s="12" t="s">
        <v>4755</v>
      </c>
    </row>
    <row r="1585" spans="1:10">
      <c r="A1585" s="2" t="s">
        <v>4757</v>
      </c>
      <c r="B1585" s="2" t="s">
        <v>4758</v>
      </c>
      <c r="C1585" s="6">
        <v>655</v>
      </c>
      <c r="D1585" s="7">
        <v>0.70719713902548054</v>
      </c>
      <c r="E1585" s="8">
        <v>-0.451129</v>
      </c>
      <c r="F1585" s="8">
        <v>5.6070500000000001</v>
      </c>
      <c r="G1585" s="9">
        <v>2.4714395936380184E-6</v>
      </c>
      <c r="H1585" s="9">
        <v>5.5310818105618852E-3</v>
      </c>
      <c r="I1585" s="2" t="s">
        <v>4759</v>
      </c>
      <c r="J1585" s="12" t="s">
        <v>4758</v>
      </c>
    </row>
    <row r="1586" spans="1:10">
      <c r="A1586" s="2" t="s">
        <v>4760</v>
      </c>
      <c r="B1586" s="2" t="s">
        <v>4761</v>
      </c>
      <c r="C1586" s="6">
        <v>654</v>
      </c>
      <c r="D1586" s="7">
        <v>0.70764416629414395</v>
      </c>
      <c r="E1586" s="8">
        <v>-0.451154</v>
      </c>
      <c r="F1586" s="8">
        <v>5.6076699999999997</v>
      </c>
      <c r="G1586" s="9">
        <v>2.4679138769190168E-6</v>
      </c>
      <c r="H1586" s="9">
        <v>5.5231912565447596E-3</v>
      </c>
      <c r="I1586" s="2" t="s">
        <v>4762</v>
      </c>
      <c r="J1586" s="12" t="s">
        <v>4761</v>
      </c>
    </row>
    <row r="1587" spans="1:10">
      <c r="A1587" s="2" t="s">
        <v>4763</v>
      </c>
      <c r="B1587" s="2" t="s">
        <v>4764</v>
      </c>
      <c r="C1587" s="6">
        <v>653</v>
      </c>
      <c r="D1587" s="7">
        <v>0.70809119356280736</v>
      </c>
      <c r="E1587" s="8">
        <v>-0.45123799999999997</v>
      </c>
      <c r="F1587" s="8">
        <v>5.6097799999999998</v>
      </c>
      <c r="G1587" s="9">
        <v>2.4559527094464539E-6</v>
      </c>
      <c r="H1587" s="9">
        <v>5.4964221637411638E-3</v>
      </c>
      <c r="I1587" s="2" t="s">
        <v>4765</v>
      </c>
      <c r="J1587" s="12" t="s">
        <v>4764</v>
      </c>
    </row>
    <row r="1588" spans="1:10">
      <c r="A1588" s="2" t="s">
        <v>4766</v>
      </c>
      <c r="B1588" s="2" t="s">
        <v>4767</v>
      </c>
      <c r="C1588" s="6">
        <v>652</v>
      </c>
      <c r="D1588" s="7">
        <v>0.70853822083147078</v>
      </c>
      <c r="E1588" s="8">
        <v>-0.45139499999999999</v>
      </c>
      <c r="F1588" s="8">
        <v>5.6137100000000002</v>
      </c>
      <c r="G1588" s="9">
        <v>2.4338286548831812E-6</v>
      </c>
      <c r="H1588" s="9">
        <v>5.4469085296285592E-3</v>
      </c>
      <c r="I1588" s="2" t="s">
        <v>4768</v>
      </c>
      <c r="J1588" s="12" t="s">
        <v>4767</v>
      </c>
    </row>
    <row r="1589" spans="1:10">
      <c r="A1589" s="2" t="s">
        <v>4769</v>
      </c>
      <c r="B1589" s="2" t="s">
        <v>4770</v>
      </c>
      <c r="C1589" s="6">
        <v>651</v>
      </c>
      <c r="D1589" s="7">
        <v>0.70898524810013419</v>
      </c>
      <c r="E1589" s="8">
        <v>-0.45139800000000002</v>
      </c>
      <c r="F1589" s="8">
        <v>5.6137800000000002</v>
      </c>
      <c r="G1589" s="9">
        <v>2.4334363996654891E-6</v>
      </c>
      <c r="H1589" s="9">
        <v>5.4460306624513647E-3</v>
      </c>
      <c r="I1589" s="2" t="s">
        <v>4771</v>
      </c>
      <c r="J1589" s="12" t="s">
        <v>4770</v>
      </c>
    </row>
    <row r="1590" spans="1:10">
      <c r="A1590" s="2" t="s">
        <v>4772</v>
      </c>
      <c r="B1590" s="2" t="s">
        <v>4773</v>
      </c>
      <c r="C1590" s="6">
        <v>650</v>
      </c>
      <c r="D1590" s="7">
        <v>0.70943227536879749</v>
      </c>
      <c r="E1590" s="8">
        <v>-0.45140999999999998</v>
      </c>
      <c r="F1590" s="8">
        <v>5.6140699999999999</v>
      </c>
      <c r="G1590" s="9">
        <v>2.4318120156969847E-6</v>
      </c>
      <c r="H1590" s="9">
        <v>5.442395291129852E-3</v>
      </c>
      <c r="I1590" s="2" t="s">
        <v>4774</v>
      </c>
      <c r="J1590" s="12" t="s">
        <v>4773</v>
      </c>
    </row>
    <row r="1591" spans="1:10">
      <c r="A1591" s="2" t="s">
        <v>4775</v>
      </c>
      <c r="B1591" s="2" t="s">
        <v>4776</v>
      </c>
      <c r="C1591" s="6">
        <v>649</v>
      </c>
      <c r="D1591" s="7">
        <v>0.70987930263746091</v>
      </c>
      <c r="E1591" s="8">
        <v>-0.45144299999999998</v>
      </c>
      <c r="F1591" s="8">
        <v>5.6149100000000001</v>
      </c>
      <c r="G1591" s="9">
        <v>2.4271130200526793E-6</v>
      </c>
      <c r="H1591" s="9">
        <v>5.4318789388778967E-3</v>
      </c>
      <c r="I1591" s="2" t="s">
        <v>4777</v>
      </c>
      <c r="J1591" s="12" t="s">
        <v>4776</v>
      </c>
    </row>
    <row r="1592" spans="1:10">
      <c r="A1592" s="2" t="s">
        <v>4778</v>
      </c>
      <c r="B1592" s="2" t="s">
        <v>4779</v>
      </c>
      <c r="C1592" s="6">
        <v>648</v>
      </c>
      <c r="D1592" s="7">
        <v>0.71032632990612421</v>
      </c>
      <c r="E1592" s="8">
        <v>-0.45146399999999998</v>
      </c>
      <c r="F1592" s="8">
        <v>5.6154400000000004</v>
      </c>
      <c r="G1592" s="9">
        <v>2.4241528505139981E-6</v>
      </c>
      <c r="H1592" s="9">
        <v>5.4252540794503274E-3</v>
      </c>
      <c r="I1592" s="2" t="s">
        <v>4780</v>
      </c>
      <c r="J1592" s="12" t="s">
        <v>4779</v>
      </c>
    </row>
    <row r="1593" spans="1:10">
      <c r="A1593" s="2" t="s">
        <v>4781</v>
      </c>
      <c r="B1593" s="2" t="s">
        <v>4782</v>
      </c>
      <c r="C1593" s="6">
        <v>647</v>
      </c>
      <c r="D1593" s="7">
        <v>0.71077335717478762</v>
      </c>
      <c r="E1593" s="8">
        <v>-0.451571</v>
      </c>
      <c r="F1593" s="8">
        <v>5.6181000000000001</v>
      </c>
      <c r="G1593" s="9">
        <v>2.4093505913354909E-6</v>
      </c>
      <c r="H1593" s="9">
        <v>5.3921266234088286E-3</v>
      </c>
      <c r="I1593" s="2" t="s">
        <v>4783</v>
      </c>
      <c r="J1593" s="12" t="s">
        <v>4782</v>
      </c>
    </row>
    <row r="1594" spans="1:10">
      <c r="A1594" s="2" t="s">
        <v>4784</v>
      </c>
      <c r="B1594" s="2" t="s">
        <v>4785</v>
      </c>
      <c r="C1594" s="6">
        <v>646</v>
      </c>
      <c r="D1594" s="7">
        <v>0.71122038444345104</v>
      </c>
      <c r="E1594" s="8">
        <v>-0.45231199999999999</v>
      </c>
      <c r="F1594" s="8">
        <v>5.6366800000000001</v>
      </c>
      <c r="G1594" s="9">
        <v>2.3084474891977991E-6</v>
      </c>
      <c r="H1594" s="9">
        <v>5.1663054808246747E-3</v>
      </c>
      <c r="I1594" s="2" t="s">
        <v>4786</v>
      </c>
      <c r="J1594" s="12" t="s">
        <v>4785</v>
      </c>
    </row>
    <row r="1595" spans="1:10">
      <c r="A1595" s="2" t="s">
        <v>4787</v>
      </c>
      <c r="B1595" s="2" t="s">
        <v>4788</v>
      </c>
      <c r="C1595" s="6">
        <v>645</v>
      </c>
      <c r="D1595" s="7">
        <v>0.71166741171211445</v>
      </c>
      <c r="E1595" s="8">
        <v>-0.45250299999999999</v>
      </c>
      <c r="F1595" s="8">
        <v>5.64147</v>
      </c>
      <c r="G1595" s="9">
        <v>2.2831266320325437E-6</v>
      </c>
      <c r="H1595" s="9">
        <v>5.1096374024888324E-3</v>
      </c>
      <c r="I1595" s="2" t="s">
        <v>4789</v>
      </c>
      <c r="J1595" s="12" t="s">
        <v>4788</v>
      </c>
    </row>
    <row r="1596" spans="1:10">
      <c r="A1596" s="2" t="s">
        <v>4790</v>
      </c>
      <c r="B1596" s="2" t="s">
        <v>4791</v>
      </c>
      <c r="C1596" s="6">
        <v>644</v>
      </c>
      <c r="D1596" s="7">
        <v>0.71211443898077786</v>
      </c>
      <c r="E1596" s="8">
        <v>-0.45259500000000003</v>
      </c>
      <c r="F1596" s="8">
        <v>5.6437799999999996</v>
      </c>
      <c r="G1596" s="9">
        <v>2.2710149857037679E-6</v>
      </c>
      <c r="H1596" s="9">
        <v>5.0825315380050324E-3</v>
      </c>
      <c r="I1596" s="2" t="s">
        <v>4792</v>
      </c>
      <c r="J1596" s="12" t="s">
        <v>4791</v>
      </c>
    </row>
    <row r="1597" spans="1:10">
      <c r="A1597" s="2" t="s">
        <v>4793</v>
      </c>
      <c r="B1597" s="2" t="s">
        <v>4794</v>
      </c>
      <c r="C1597" s="6">
        <v>643</v>
      </c>
      <c r="D1597" s="7">
        <v>0.71256146624944128</v>
      </c>
      <c r="E1597" s="8">
        <v>-0.45265899999999998</v>
      </c>
      <c r="F1597" s="8">
        <v>5.6453899999999999</v>
      </c>
      <c r="G1597" s="9">
        <v>2.2626115513183474E-6</v>
      </c>
      <c r="H1597" s="9">
        <v>5.0637246518504611E-3</v>
      </c>
      <c r="I1597" s="2" t="s">
        <v>4795</v>
      </c>
      <c r="J1597" s="12" t="s">
        <v>4794</v>
      </c>
    </row>
    <row r="1598" spans="1:10">
      <c r="A1598" s="2" t="s">
        <v>4796</v>
      </c>
      <c r="B1598" s="2" t="s">
        <v>4797</v>
      </c>
      <c r="C1598" s="6">
        <v>642</v>
      </c>
      <c r="D1598" s="7">
        <v>0.71300849351810458</v>
      </c>
      <c r="E1598" s="8">
        <v>-0.45292900000000003</v>
      </c>
      <c r="F1598" s="8">
        <v>5.6521699999999999</v>
      </c>
      <c r="G1598" s="9">
        <v>2.2275630225094323E-6</v>
      </c>
      <c r="H1598" s="9">
        <v>4.9852860443761098E-3</v>
      </c>
      <c r="I1598" s="2" t="s">
        <v>4798</v>
      </c>
      <c r="J1598" s="12" t="s">
        <v>4797</v>
      </c>
    </row>
    <row r="1599" spans="1:10">
      <c r="A1599" s="2" t="s">
        <v>4799</v>
      </c>
      <c r="B1599" s="2" t="s">
        <v>4800</v>
      </c>
      <c r="C1599" s="6">
        <v>641</v>
      </c>
      <c r="D1599" s="7">
        <v>0.71345552078676799</v>
      </c>
      <c r="E1599" s="8">
        <v>-0.45356800000000003</v>
      </c>
      <c r="F1599" s="8">
        <v>5.6682399999999999</v>
      </c>
      <c r="G1599" s="9">
        <v>2.1466438670486992E-6</v>
      </c>
      <c r="H1599" s="9">
        <v>4.804188974454989E-3</v>
      </c>
      <c r="I1599" s="2" t="s">
        <v>4801</v>
      </c>
      <c r="J1599" s="12" t="s">
        <v>4800</v>
      </c>
    </row>
    <row r="1600" spans="1:10">
      <c r="A1600" s="2" t="s">
        <v>4802</v>
      </c>
      <c r="B1600" s="2" t="s">
        <v>4803</v>
      </c>
      <c r="C1600" s="6">
        <v>640</v>
      </c>
      <c r="D1600" s="7">
        <v>0.71390254805543141</v>
      </c>
      <c r="E1600" s="8">
        <v>-0.45357799999999998</v>
      </c>
      <c r="F1600" s="8">
        <v>5.6684799999999997</v>
      </c>
      <c r="G1600" s="9">
        <v>2.1454579155290233E-6</v>
      </c>
      <c r="H1600" s="9">
        <v>4.8015348149539538E-3</v>
      </c>
      <c r="I1600" s="2" t="s">
        <v>4804</v>
      </c>
      <c r="J1600" s="12" t="s">
        <v>4803</v>
      </c>
    </row>
    <row r="1601" spans="1:10">
      <c r="A1601" s="2" t="s">
        <v>4805</v>
      </c>
      <c r="B1601" s="2" t="s">
        <v>4806</v>
      </c>
      <c r="C1601" s="6">
        <v>639</v>
      </c>
      <c r="D1601" s="7">
        <v>0.71434957532409471</v>
      </c>
      <c r="E1601" s="8">
        <v>-0.453907</v>
      </c>
      <c r="F1601" s="8">
        <v>5.6767899999999996</v>
      </c>
      <c r="G1601" s="9">
        <v>2.1047959528158582E-6</v>
      </c>
      <c r="H1601" s="9">
        <v>4.7105333424018909E-3</v>
      </c>
      <c r="I1601" s="2" t="s">
        <v>4807</v>
      </c>
      <c r="J1601" s="12" t="s">
        <v>4806</v>
      </c>
    </row>
    <row r="1602" spans="1:10">
      <c r="A1602" s="2" t="s">
        <v>4808</v>
      </c>
      <c r="B1602" s="2" t="s">
        <v>4809</v>
      </c>
      <c r="C1602" s="6">
        <v>638</v>
      </c>
      <c r="D1602" s="7">
        <v>0.71479660259275812</v>
      </c>
      <c r="E1602" s="8">
        <v>-0.45414599999999999</v>
      </c>
      <c r="F1602" s="8">
        <v>5.6828200000000004</v>
      </c>
      <c r="G1602" s="9">
        <v>2.0757736753836229E-6</v>
      </c>
      <c r="H1602" s="9">
        <v>4.6455814855085485E-3</v>
      </c>
      <c r="I1602" s="2" t="s">
        <v>4810</v>
      </c>
      <c r="J1602" s="12" t="s">
        <v>4809</v>
      </c>
    </row>
    <row r="1603" spans="1:10">
      <c r="A1603" s="2" t="s">
        <v>4811</v>
      </c>
      <c r="B1603" s="2" t="s">
        <v>4812</v>
      </c>
      <c r="C1603" s="6">
        <v>637</v>
      </c>
      <c r="D1603" s="7">
        <v>0.71524362986142154</v>
      </c>
      <c r="E1603" s="8">
        <v>-0.45419900000000002</v>
      </c>
      <c r="F1603" s="8">
        <v>5.6841499999999998</v>
      </c>
      <c r="G1603" s="9">
        <v>2.0694264707616911E-6</v>
      </c>
      <c r="H1603" s="9">
        <v>4.6313764415646646E-3</v>
      </c>
      <c r="I1603" s="2" t="s">
        <v>4813</v>
      </c>
      <c r="J1603" s="12" t="s">
        <v>4812</v>
      </c>
    </row>
    <row r="1604" spans="1:10">
      <c r="A1604" s="2" t="s">
        <v>4814</v>
      </c>
      <c r="B1604" s="2" t="s">
        <v>4815</v>
      </c>
      <c r="C1604" s="6">
        <v>636</v>
      </c>
      <c r="D1604" s="7">
        <v>0.71569065713008495</v>
      </c>
      <c r="E1604" s="8">
        <v>-0.45429000000000003</v>
      </c>
      <c r="F1604" s="8">
        <v>5.6864299999999997</v>
      </c>
      <c r="G1604" s="9">
        <v>2.0585906694162752E-6</v>
      </c>
      <c r="H1604" s="9">
        <v>4.6071259181536236E-3</v>
      </c>
      <c r="I1604" s="2" t="s">
        <v>4816</v>
      </c>
      <c r="J1604" s="12" t="s">
        <v>4815</v>
      </c>
    </row>
    <row r="1605" spans="1:10">
      <c r="A1605" s="2" t="s">
        <v>4817</v>
      </c>
      <c r="B1605" s="2" t="s">
        <v>4818</v>
      </c>
      <c r="C1605" s="6">
        <v>635</v>
      </c>
      <c r="D1605" s="7">
        <v>0.71613768439874836</v>
      </c>
      <c r="E1605" s="8">
        <v>-0.45433600000000002</v>
      </c>
      <c r="F1605" s="8">
        <v>5.6875900000000001</v>
      </c>
      <c r="G1605" s="9">
        <v>2.0530995130985367E-6</v>
      </c>
      <c r="H1605" s="9">
        <v>4.5948367103145248E-3</v>
      </c>
      <c r="I1605" s="2" t="s">
        <v>4819</v>
      </c>
      <c r="J1605" s="12" t="s">
        <v>4818</v>
      </c>
    </row>
    <row r="1606" spans="1:10">
      <c r="A1606" s="2" t="s">
        <v>4820</v>
      </c>
      <c r="B1606" s="2" t="s">
        <v>4821</v>
      </c>
      <c r="C1606" s="6">
        <v>634</v>
      </c>
      <c r="D1606" s="7">
        <v>0.71658471166741178</v>
      </c>
      <c r="E1606" s="8">
        <v>-0.45467800000000003</v>
      </c>
      <c r="F1606" s="8">
        <v>5.69625</v>
      </c>
      <c r="G1606" s="9">
        <v>2.0125653905811176E-6</v>
      </c>
      <c r="H1606" s="9">
        <v>4.5041213441205409E-3</v>
      </c>
      <c r="I1606" s="2" t="s">
        <v>4822</v>
      </c>
      <c r="J1606" s="12" t="s">
        <v>4821</v>
      </c>
    </row>
    <row r="1607" spans="1:10">
      <c r="A1607" s="2" t="s">
        <v>4823</v>
      </c>
      <c r="B1607" s="2" t="s">
        <v>4824</v>
      </c>
      <c r="C1607" s="6">
        <v>633</v>
      </c>
      <c r="D1607" s="7">
        <v>0.71703173893607508</v>
      </c>
      <c r="E1607" s="8">
        <v>-0.45499200000000001</v>
      </c>
      <c r="F1607" s="8">
        <v>5.70418</v>
      </c>
      <c r="G1607" s="9">
        <v>1.976150424543732E-6</v>
      </c>
      <c r="H1607" s="9">
        <v>4.4226246501288726E-3</v>
      </c>
      <c r="I1607" s="2" t="s">
        <v>4825</v>
      </c>
      <c r="J1607" s="12" t="s">
        <v>4824</v>
      </c>
    </row>
    <row r="1608" spans="1:10">
      <c r="A1608" s="2" t="s">
        <v>4826</v>
      </c>
      <c r="B1608" s="2" t="s">
        <v>4827</v>
      </c>
      <c r="C1608" s="6">
        <v>632</v>
      </c>
      <c r="D1608" s="7">
        <v>0.71747876620473849</v>
      </c>
      <c r="E1608" s="8">
        <v>-0.45510600000000001</v>
      </c>
      <c r="F1608" s="8">
        <v>5.7070499999999997</v>
      </c>
      <c r="G1608" s="9">
        <v>1.9631342496421843E-6</v>
      </c>
      <c r="H1608" s="9">
        <v>4.3934944506992084E-3</v>
      </c>
      <c r="I1608" s="2" t="s">
        <v>4828</v>
      </c>
      <c r="J1608" s="12" t="s">
        <v>4827</v>
      </c>
    </row>
    <row r="1609" spans="1:10">
      <c r="A1609" s="2" t="s">
        <v>4829</v>
      </c>
      <c r="B1609" s="2" t="s">
        <v>4830</v>
      </c>
      <c r="C1609" s="6">
        <v>631</v>
      </c>
      <c r="D1609" s="7">
        <v>0.7179257934734018</v>
      </c>
      <c r="E1609" s="8">
        <v>-0.45515299999999997</v>
      </c>
      <c r="F1609" s="8">
        <v>5.7082499999999996</v>
      </c>
      <c r="G1609" s="9">
        <v>1.9577173963573864E-6</v>
      </c>
      <c r="H1609" s="9">
        <v>4.3813715330478309E-3</v>
      </c>
      <c r="I1609" s="2" t="s">
        <v>4831</v>
      </c>
      <c r="J1609" s="12" t="s">
        <v>4830</v>
      </c>
    </row>
    <row r="1610" spans="1:10">
      <c r="A1610" s="2" t="s">
        <v>4832</v>
      </c>
      <c r="B1610" s="2" t="s">
        <v>4833</v>
      </c>
      <c r="C1610" s="6">
        <v>630</v>
      </c>
      <c r="D1610" s="7">
        <v>0.71837282074206521</v>
      </c>
      <c r="E1610" s="8">
        <v>-0.45615699999999998</v>
      </c>
      <c r="F1610" s="8">
        <v>5.7337199999999999</v>
      </c>
      <c r="G1610" s="9">
        <v>1.8462053281197294E-6</v>
      </c>
      <c r="H1610" s="9">
        <v>4.1318075243319541E-3</v>
      </c>
      <c r="I1610" s="2" t="s">
        <v>4834</v>
      </c>
      <c r="J1610" s="12" t="s">
        <v>4833</v>
      </c>
    </row>
    <row r="1611" spans="1:10">
      <c r="A1611" s="2" t="s">
        <v>4835</v>
      </c>
      <c r="B1611" s="2" t="s">
        <v>4836</v>
      </c>
      <c r="C1611" s="6">
        <v>629</v>
      </c>
      <c r="D1611" s="7">
        <v>0.71881984801072862</v>
      </c>
      <c r="E1611" s="8">
        <v>-0.45660899999999999</v>
      </c>
      <c r="F1611" s="8">
        <v>5.74519</v>
      </c>
      <c r="G1611" s="9">
        <v>1.7980840971171552E-6</v>
      </c>
      <c r="H1611" s="9">
        <v>4.0241122093481931E-3</v>
      </c>
      <c r="I1611" s="2" t="s">
        <v>4837</v>
      </c>
      <c r="J1611" s="12" t="s">
        <v>4836</v>
      </c>
    </row>
    <row r="1612" spans="1:10">
      <c r="A1612" s="2" t="s">
        <v>4838</v>
      </c>
      <c r="B1612" s="2" t="s">
        <v>4839</v>
      </c>
      <c r="C1612" s="6">
        <v>628</v>
      </c>
      <c r="D1612" s="7">
        <v>0.71926687527939204</v>
      </c>
      <c r="E1612" s="8">
        <v>-0.456625</v>
      </c>
      <c r="F1612" s="8">
        <v>5.7455800000000004</v>
      </c>
      <c r="G1612" s="9">
        <v>1.7964701276656955E-6</v>
      </c>
      <c r="H1612" s="9">
        <v>4.0205001457158263E-3</v>
      </c>
      <c r="I1612" s="2" t="s">
        <v>4840</v>
      </c>
      <c r="J1612" s="12" t="s">
        <v>4839</v>
      </c>
    </row>
    <row r="1613" spans="1:10">
      <c r="A1613" s="2" t="s">
        <v>4841</v>
      </c>
      <c r="B1613" s="2" t="s">
        <v>4842</v>
      </c>
      <c r="C1613" s="6">
        <v>627</v>
      </c>
      <c r="D1613" s="7">
        <v>0.71971390254805545</v>
      </c>
      <c r="E1613" s="8">
        <v>-0.45671899999999999</v>
      </c>
      <c r="F1613" s="8">
        <v>5.7479899999999997</v>
      </c>
      <c r="G1613" s="9">
        <v>1.7865287107222274E-6</v>
      </c>
      <c r="H1613" s="9">
        <v>3.9982512545963453E-3</v>
      </c>
      <c r="I1613" s="2" t="s">
        <v>4843</v>
      </c>
      <c r="J1613" s="12" t="s">
        <v>4842</v>
      </c>
    </row>
    <row r="1614" spans="1:10">
      <c r="A1614" s="2" t="s">
        <v>4844</v>
      </c>
      <c r="B1614" s="2" t="s">
        <v>4845</v>
      </c>
      <c r="C1614" s="6">
        <v>626</v>
      </c>
      <c r="D1614" s="7">
        <v>0.72016092981671886</v>
      </c>
      <c r="E1614" s="8">
        <v>-0.45689000000000002</v>
      </c>
      <c r="F1614" s="8">
        <v>5.7523400000000002</v>
      </c>
      <c r="G1614" s="9">
        <v>1.7687237196151315E-6</v>
      </c>
      <c r="H1614" s="9">
        <v>3.9584036844986644E-3</v>
      </c>
      <c r="I1614" s="2" t="s">
        <v>4846</v>
      </c>
      <c r="J1614" s="12" t="s">
        <v>4845</v>
      </c>
    </row>
    <row r="1615" spans="1:10">
      <c r="A1615" s="2" t="s">
        <v>4847</v>
      </c>
      <c r="B1615" s="2" t="s">
        <v>4848</v>
      </c>
      <c r="C1615" s="6">
        <v>625</v>
      </c>
      <c r="D1615" s="7">
        <v>0.72060795708538228</v>
      </c>
      <c r="E1615" s="8">
        <v>-0.45744699999999999</v>
      </c>
      <c r="F1615" s="8">
        <v>5.7665100000000002</v>
      </c>
      <c r="G1615" s="9">
        <v>1.7119457572412182E-6</v>
      </c>
      <c r="H1615" s="9">
        <v>3.8313346047058462E-3</v>
      </c>
      <c r="I1615" s="2" t="s">
        <v>4849</v>
      </c>
      <c r="J1615" s="12" t="s">
        <v>4848</v>
      </c>
    </row>
    <row r="1616" spans="1:10">
      <c r="A1616" s="2" t="s">
        <v>4850</v>
      </c>
      <c r="B1616" s="2" t="s">
        <v>4851</v>
      </c>
      <c r="C1616" s="6">
        <v>624</v>
      </c>
      <c r="D1616" s="7">
        <v>0.72105498435404558</v>
      </c>
      <c r="E1616" s="8">
        <v>-0.45782600000000001</v>
      </c>
      <c r="F1616" s="8">
        <v>5.7761800000000001</v>
      </c>
      <c r="G1616" s="9">
        <v>1.6742488141390297E-6</v>
      </c>
      <c r="H1616" s="9">
        <v>3.7469688460431486E-3</v>
      </c>
      <c r="I1616" s="2" t="s">
        <v>4852</v>
      </c>
      <c r="J1616" s="12" t="s">
        <v>4851</v>
      </c>
    </row>
    <row r="1617" spans="1:10">
      <c r="A1617" s="2" t="s">
        <v>4853</v>
      </c>
      <c r="B1617" s="2" t="s">
        <v>4854</v>
      </c>
      <c r="C1617" s="6">
        <v>623</v>
      </c>
      <c r="D1617" s="7">
        <v>0.72150201162270899</v>
      </c>
      <c r="E1617" s="8">
        <v>-0.45802700000000002</v>
      </c>
      <c r="F1617" s="8">
        <v>5.7813299999999996</v>
      </c>
      <c r="G1617" s="9">
        <v>1.6545122994423302E-6</v>
      </c>
      <c r="H1617" s="9">
        <v>3.7027985261519347E-3</v>
      </c>
      <c r="I1617" s="2" t="s">
        <v>4855</v>
      </c>
      <c r="J1617" s="12" t="s">
        <v>4854</v>
      </c>
    </row>
    <row r="1618" spans="1:10">
      <c r="A1618" s="2" t="s">
        <v>4856</v>
      </c>
      <c r="B1618" s="2" t="s">
        <v>4857</v>
      </c>
      <c r="C1618" s="6">
        <v>622</v>
      </c>
      <c r="D1618" s="7">
        <v>0.7219490388913723</v>
      </c>
      <c r="E1618" s="8">
        <v>-0.45857500000000001</v>
      </c>
      <c r="F1618" s="8">
        <v>5.7953299999999999</v>
      </c>
      <c r="G1618" s="9">
        <v>1.6020276224618878E-6</v>
      </c>
      <c r="H1618" s="9">
        <v>3.5853378190697049E-3</v>
      </c>
      <c r="I1618" s="2" t="s">
        <v>4858</v>
      </c>
      <c r="J1618" s="12" t="s">
        <v>4857</v>
      </c>
    </row>
    <row r="1619" spans="1:10">
      <c r="A1619" s="2" t="s">
        <v>4859</v>
      </c>
      <c r="B1619" s="2" t="s">
        <v>4860</v>
      </c>
      <c r="C1619" s="6">
        <v>621</v>
      </c>
      <c r="D1619" s="7">
        <v>0.72239606616003571</v>
      </c>
      <c r="E1619" s="8">
        <v>-0.45861800000000003</v>
      </c>
      <c r="F1619" s="8">
        <v>5.7964399999999996</v>
      </c>
      <c r="G1619" s="9">
        <v>1.5979382771409387E-6</v>
      </c>
      <c r="H1619" s="9">
        <v>3.5761858642414206E-3</v>
      </c>
      <c r="I1619" s="2" t="s">
        <v>4861</v>
      </c>
      <c r="J1619" s="12" t="s">
        <v>4860</v>
      </c>
    </row>
    <row r="1620" spans="1:10">
      <c r="A1620" s="2" t="s">
        <v>4862</v>
      </c>
      <c r="B1620" s="2" t="s">
        <v>4863</v>
      </c>
      <c r="C1620" s="6">
        <v>620</v>
      </c>
      <c r="D1620" s="7">
        <v>0.72284309342869912</v>
      </c>
      <c r="E1620" s="8">
        <v>-0.45868799999999998</v>
      </c>
      <c r="F1620" s="8">
        <v>5.7982300000000002</v>
      </c>
      <c r="G1620" s="9">
        <v>1.5913657251971105E-6</v>
      </c>
      <c r="H1620" s="9">
        <v>3.5614764929911332E-3</v>
      </c>
      <c r="I1620" s="2" t="s">
        <v>4864</v>
      </c>
      <c r="J1620" s="12" t="s">
        <v>4863</v>
      </c>
    </row>
    <row r="1621" spans="1:10">
      <c r="A1621" s="2" t="s">
        <v>4865</v>
      </c>
      <c r="B1621" s="2" t="s">
        <v>4866</v>
      </c>
      <c r="C1621" s="6">
        <v>619</v>
      </c>
      <c r="D1621" s="7">
        <v>0.72329012069736254</v>
      </c>
      <c r="E1621" s="8">
        <v>-0.45888400000000001</v>
      </c>
      <c r="F1621" s="8">
        <v>5.8032300000000001</v>
      </c>
      <c r="G1621" s="9">
        <v>1.5731495123745872E-6</v>
      </c>
      <c r="H1621" s="9">
        <v>3.5207086086943263E-3</v>
      </c>
      <c r="I1621" s="2" t="s">
        <v>4867</v>
      </c>
      <c r="J1621" s="12" t="s">
        <v>4866</v>
      </c>
    </row>
    <row r="1622" spans="1:10">
      <c r="A1622" s="2" t="s">
        <v>4868</v>
      </c>
      <c r="B1622" s="2" t="s">
        <v>4869</v>
      </c>
      <c r="C1622" s="6">
        <v>618</v>
      </c>
      <c r="D1622" s="7">
        <v>0.72373714796602595</v>
      </c>
      <c r="E1622" s="8">
        <v>-0.45891100000000001</v>
      </c>
      <c r="F1622" s="8">
        <v>5.8039500000000004</v>
      </c>
      <c r="G1622" s="9">
        <v>1.5705436094405217E-6</v>
      </c>
      <c r="H1622" s="9">
        <v>3.5148765979278874E-3</v>
      </c>
      <c r="I1622" s="2" t="s">
        <v>4870</v>
      </c>
      <c r="J1622" s="12" t="s">
        <v>4869</v>
      </c>
    </row>
    <row r="1623" spans="1:10">
      <c r="A1623" s="2" t="s">
        <v>4871</v>
      </c>
      <c r="B1623" s="2" t="s">
        <v>4872</v>
      </c>
      <c r="C1623" s="6">
        <v>617</v>
      </c>
      <c r="D1623" s="7">
        <v>0.72418417523468936</v>
      </c>
      <c r="E1623" s="8">
        <v>-0.459036</v>
      </c>
      <c r="F1623" s="8">
        <v>5.8071200000000003</v>
      </c>
      <c r="G1623" s="9">
        <v>1.559121642073936E-6</v>
      </c>
      <c r="H1623" s="9">
        <v>3.4893142349614686E-3</v>
      </c>
      <c r="I1623" s="2" t="s">
        <v>4873</v>
      </c>
      <c r="J1623" s="12" t="s">
        <v>4872</v>
      </c>
    </row>
    <row r="1624" spans="1:10">
      <c r="A1624" s="2" t="s">
        <v>4874</v>
      </c>
      <c r="B1624" s="2" t="s">
        <v>4875</v>
      </c>
      <c r="C1624" s="6">
        <v>616</v>
      </c>
      <c r="D1624" s="7">
        <v>0.72463120250335278</v>
      </c>
      <c r="E1624" s="8">
        <v>-0.45937499999999998</v>
      </c>
      <c r="F1624" s="8">
        <v>5.8158200000000004</v>
      </c>
      <c r="G1624" s="9">
        <v>1.5281993126101588E-6</v>
      </c>
      <c r="H1624" s="9">
        <v>3.4201100616215352E-3</v>
      </c>
      <c r="I1624" s="2" t="s">
        <v>4876</v>
      </c>
      <c r="J1624" s="12" t="s">
        <v>4875</v>
      </c>
    </row>
    <row r="1625" spans="1:10">
      <c r="A1625" s="2" t="s">
        <v>4877</v>
      </c>
      <c r="B1625" s="2" t="s">
        <v>4878</v>
      </c>
      <c r="C1625" s="6">
        <v>615</v>
      </c>
      <c r="D1625" s="7">
        <v>0.72507822977201608</v>
      </c>
      <c r="E1625" s="8">
        <v>-0.45945900000000001</v>
      </c>
      <c r="F1625" s="8">
        <v>5.8179800000000004</v>
      </c>
      <c r="G1625" s="9">
        <v>1.5206175551463785E-6</v>
      </c>
      <c r="H1625" s="9">
        <v>3.4031420884175949E-3</v>
      </c>
      <c r="I1625" s="2" t="s">
        <v>4879</v>
      </c>
      <c r="J1625" s="12" t="s">
        <v>4878</v>
      </c>
    </row>
    <row r="1626" spans="1:10">
      <c r="A1626" s="2" t="s">
        <v>4880</v>
      </c>
      <c r="B1626" s="2" t="s">
        <v>4881</v>
      </c>
      <c r="C1626" s="6">
        <v>614</v>
      </c>
      <c r="D1626" s="7">
        <v>0.72552525704067949</v>
      </c>
      <c r="E1626" s="8">
        <v>-0.45960499999999999</v>
      </c>
      <c r="F1626" s="8">
        <v>5.82172</v>
      </c>
      <c r="G1626" s="9">
        <v>1.5075787248508777E-6</v>
      </c>
      <c r="H1626" s="9">
        <v>3.3739611862162642E-3</v>
      </c>
      <c r="I1626" s="2" t="s">
        <v>4882</v>
      </c>
      <c r="J1626" s="12" t="s">
        <v>4881</v>
      </c>
    </row>
    <row r="1627" spans="1:10">
      <c r="A1627" s="2" t="s">
        <v>4883</v>
      </c>
      <c r="B1627" s="2" t="s">
        <v>4884</v>
      </c>
      <c r="C1627" s="6">
        <v>613</v>
      </c>
      <c r="D1627" s="7">
        <v>0.7259722843093428</v>
      </c>
      <c r="E1627" s="8">
        <v>-0.45982400000000001</v>
      </c>
      <c r="F1627" s="8">
        <v>5.8273400000000004</v>
      </c>
      <c r="G1627" s="9">
        <v>1.4881955445967884E-6</v>
      </c>
      <c r="H1627" s="9">
        <v>3.3305816288076123E-3</v>
      </c>
      <c r="I1627" s="2" t="s">
        <v>4885</v>
      </c>
      <c r="J1627" s="12" t="s">
        <v>4884</v>
      </c>
    </row>
    <row r="1628" spans="1:10">
      <c r="A1628" s="2" t="s">
        <v>4886</v>
      </c>
      <c r="B1628" s="2" t="s">
        <v>4887</v>
      </c>
      <c r="C1628" s="6">
        <v>612</v>
      </c>
      <c r="D1628" s="7">
        <v>0.72641931157800621</v>
      </c>
      <c r="E1628" s="8">
        <v>-0.45999000000000001</v>
      </c>
      <c r="F1628" s="8">
        <v>5.8316100000000004</v>
      </c>
      <c r="G1628" s="9">
        <v>1.4736352449405555E-6</v>
      </c>
      <c r="H1628" s="9">
        <v>3.2979956781769631E-3</v>
      </c>
      <c r="I1628" s="2" t="s">
        <v>4888</v>
      </c>
      <c r="J1628" s="12" t="s">
        <v>4887</v>
      </c>
    </row>
    <row r="1629" spans="1:10">
      <c r="A1629" s="2" t="s">
        <v>4889</v>
      </c>
      <c r="B1629" s="2" t="s">
        <v>4890</v>
      </c>
      <c r="C1629" s="6">
        <v>611</v>
      </c>
      <c r="D1629" s="7">
        <v>0.72686633884666962</v>
      </c>
      <c r="E1629" s="8">
        <v>-0.46002100000000001</v>
      </c>
      <c r="F1629" s="8">
        <v>5.8324100000000003</v>
      </c>
      <c r="G1629" s="9">
        <v>1.4709232071485397E-6</v>
      </c>
      <c r="H1629" s="9">
        <v>3.2919261375984319E-3</v>
      </c>
      <c r="I1629" s="2" t="s">
        <v>4891</v>
      </c>
      <c r="J1629" s="12" t="s">
        <v>4890</v>
      </c>
    </row>
    <row r="1630" spans="1:10">
      <c r="A1630" s="2" t="s">
        <v>4892</v>
      </c>
      <c r="B1630" s="2" t="s">
        <v>4893</v>
      </c>
      <c r="C1630" s="6">
        <v>610</v>
      </c>
      <c r="D1630" s="7">
        <v>0.72731336611533304</v>
      </c>
      <c r="E1630" s="8">
        <v>-0.460146</v>
      </c>
      <c r="F1630" s="8">
        <v>5.8356199999999996</v>
      </c>
      <c r="G1630" s="9">
        <v>1.4600912555763222E-6</v>
      </c>
      <c r="H1630" s="9">
        <v>3.2676842299798089E-3</v>
      </c>
      <c r="I1630" s="2" t="s">
        <v>4894</v>
      </c>
      <c r="J1630" s="12" t="s">
        <v>4893</v>
      </c>
    </row>
    <row r="1631" spans="1:10">
      <c r="A1631" s="2" t="s">
        <v>4895</v>
      </c>
      <c r="B1631" s="2" t="s">
        <v>4896</v>
      </c>
      <c r="C1631" s="6">
        <v>609</v>
      </c>
      <c r="D1631" s="7">
        <v>0.72776039338399645</v>
      </c>
      <c r="E1631" s="8">
        <v>-0.46016400000000002</v>
      </c>
      <c r="F1631" s="8">
        <v>5.8360900000000004</v>
      </c>
      <c r="G1631" s="9">
        <v>1.4585119776406191E-6</v>
      </c>
      <c r="H1631" s="9">
        <v>3.2641498059597057E-3</v>
      </c>
      <c r="I1631" s="2" t="s">
        <v>4897</v>
      </c>
      <c r="J1631" s="12" t="s">
        <v>4896</v>
      </c>
    </row>
    <row r="1632" spans="1:10">
      <c r="A1632" s="2" t="s">
        <v>4898</v>
      </c>
      <c r="B1632" s="2" t="s">
        <v>4899</v>
      </c>
      <c r="C1632" s="6">
        <v>608</v>
      </c>
      <c r="D1632" s="7">
        <v>0.72820742065265986</v>
      </c>
      <c r="E1632" s="8">
        <v>-0.46052399999999999</v>
      </c>
      <c r="F1632" s="8">
        <v>5.8453499999999998</v>
      </c>
      <c r="G1632" s="9">
        <v>1.4277428699323807E-6</v>
      </c>
      <c r="H1632" s="9">
        <v>3.1952885429086682E-3</v>
      </c>
      <c r="I1632" s="2" t="s">
        <v>4900</v>
      </c>
      <c r="J1632" s="12" t="s">
        <v>4899</v>
      </c>
    </row>
    <row r="1633" spans="1:10">
      <c r="A1633" s="2" t="s">
        <v>4901</v>
      </c>
      <c r="B1633" s="2" t="s">
        <v>4902</v>
      </c>
      <c r="C1633" s="6">
        <v>607</v>
      </c>
      <c r="D1633" s="7">
        <v>0.72865444792132328</v>
      </c>
      <c r="E1633" s="8">
        <v>-0.46069300000000002</v>
      </c>
      <c r="F1633" s="8">
        <v>5.84971</v>
      </c>
      <c r="G1633" s="9">
        <v>1.413481081099909E-6</v>
      </c>
      <c r="H1633" s="9">
        <v>3.1633706595015965E-3</v>
      </c>
      <c r="I1633" s="2" t="s">
        <v>4903</v>
      </c>
      <c r="J1633" s="12" t="s">
        <v>4902</v>
      </c>
    </row>
    <row r="1634" spans="1:10">
      <c r="A1634" s="2" t="s">
        <v>4904</v>
      </c>
      <c r="B1634" s="2" t="s">
        <v>4905</v>
      </c>
      <c r="C1634" s="6">
        <v>606</v>
      </c>
      <c r="D1634" s="7">
        <v>0.72910147518998658</v>
      </c>
      <c r="E1634" s="8">
        <v>-0.46069399999999999</v>
      </c>
      <c r="F1634" s="8">
        <v>5.8497399999999997</v>
      </c>
      <c r="G1634" s="9">
        <v>1.4133834446581952E-6</v>
      </c>
      <c r="H1634" s="9">
        <v>3.1631521491450407E-3</v>
      </c>
      <c r="I1634" s="2" t="s">
        <v>4906</v>
      </c>
      <c r="J1634" s="12" t="s">
        <v>4905</v>
      </c>
    </row>
    <row r="1635" spans="1:10">
      <c r="A1635" s="2" t="s">
        <v>4907</v>
      </c>
      <c r="B1635" s="2" t="s">
        <v>4908</v>
      </c>
      <c r="C1635" s="6">
        <v>605</v>
      </c>
      <c r="D1635" s="7">
        <v>0.72954850245864999</v>
      </c>
      <c r="E1635" s="8">
        <v>-0.46085999999999999</v>
      </c>
      <c r="F1635" s="8">
        <v>5.8540099999999997</v>
      </c>
      <c r="G1635" s="9">
        <v>1.3995550962545841E-6</v>
      </c>
      <c r="H1635" s="9">
        <v>3.1322043054177592E-3</v>
      </c>
      <c r="I1635" s="2" t="s">
        <v>4909</v>
      </c>
      <c r="J1635" s="12" t="s">
        <v>4908</v>
      </c>
    </row>
    <row r="1636" spans="1:10">
      <c r="A1636" s="2" t="s">
        <v>4910</v>
      </c>
      <c r="B1636" s="2" t="s">
        <v>4911</v>
      </c>
      <c r="C1636" s="6">
        <v>604</v>
      </c>
      <c r="D1636" s="7">
        <v>0.7299955297273133</v>
      </c>
      <c r="E1636" s="8">
        <v>-0.460899</v>
      </c>
      <c r="F1636" s="8">
        <v>5.8550199999999997</v>
      </c>
      <c r="G1636" s="9">
        <v>1.3963040573971444E-6</v>
      </c>
      <c r="H1636" s="9">
        <v>3.1249284804548091E-3</v>
      </c>
      <c r="I1636" s="2" t="s">
        <v>4912</v>
      </c>
      <c r="J1636" s="12" t="s">
        <v>4911</v>
      </c>
    </row>
    <row r="1637" spans="1:10">
      <c r="A1637" s="2" t="s">
        <v>4913</v>
      </c>
      <c r="B1637" s="2" t="s">
        <v>4914</v>
      </c>
      <c r="C1637" s="6">
        <v>603</v>
      </c>
      <c r="D1637" s="7">
        <v>0.73044255699597671</v>
      </c>
      <c r="E1637" s="8">
        <v>-0.46106799999999998</v>
      </c>
      <c r="F1637" s="8">
        <v>5.8593700000000002</v>
      </c>
      <c r="G1637" s="9">
        <v>1.3823881425979314E-6</v>
      </c>
      <c r="H1637" s="9">
        <v>3.0937846631341704E-3</v>
      </c>
      <c r="I1637" s="2" t="s">
        <v>4915</v>
      </c>
      <c r="J1637" s="12" t="s">
        <v>4914</v>
      </c>
    </row>
    <row r="1638" spans="1:10">
      <c r="A1638" s="2" t="s">
        <v>4916</v>
      </c>
      <c r="B1638" s="2" t="s">
        <v>4917</v>
      </c>
      <c r="C1638" s="6">
        <v>602</v>
      </c>
      <c r="D1638" s="7">
        <v>0.73088958426464012</v>
      </c>
      <c r="E1638" s="8">
        <v>-0.46134799999999998</v>
      </c>
      <c r="F1638" s="8">
        <v>5.8665900000000004</v>
      </c>
      <c r="G1638" s="9">
        <v>1.3595963813159011E-6</v>
      </c>
      <c r="H1638" s="9">
        <v>3.0427767013849866E-3</v>
      </c>
      <c r="I1638" s="2" t="s">
        <v>4918</v>
      </c>
      <c r="J1638" s="12" t="s">
        <v>4917</v>
      </c>
    </row>
    <row r="1639" spans="1:10">
      <c r="A1639" s="2" t="s">
        <v>4919</v>
      </c>
      <c r="B1639" s="2" t="s">
        <v>4920</v>
      </c>
      <c r="C1639" s="6">
        <v>601</v>
      </c>
      <c r="D1639" s="7">
        <v>0.73133661153330354</v>
      </c>
      <c r="E1639" s="8">
        <v>-0.46140199999999998</v>
      </c>
      <c r="F1639" s="8">
        <v>5.8679800000000002</v>
      </c>
      <c r="G1639" s="9">
        <v>1.355251822566853E-6</v>
      </c>
      <c r="H1639" s="9">
        <v>3.0330535789046169E-3</v>
      </c>
      <c r="I1639" s="2" t="s">
        <v>4921</v>
      </c>
      <c r="J1639" s="12" t="s">
        <v>4920</v>
      </c>
    </row>
    <row r="1640" spans="1:10">
      <c r="A1640" s="2" t="s">
        <v>4922</v>
      </c>
      <c r="B1640" s="2" t="s">
        <v>4923</v>
      </c>
      <c r="C1640" s="6">
        <v>600</v>
      </c>
      <c r="D1640" s="7">
        <v>0.73178363880196695</v>
      </c>
      <c r="E1640" s="8">
        <v>-0.46184399999999998</v>
      </c>
      <c r="F1640" s="8">
        <v>5.8794000000000004</v>
      </c>
      <c r="G1640" s="9">
        <v>1.3200792361922535E-6</v>
      </c>
      <c r="H1640" s="9">
        <v>2.9543373305982636E-3</v>
      </c>
      <c r="I1640" s="2" t="s">
        <v>4924</v>
      </c>
      <c r="J1640" s="12" t="s">
        <v>4923</v>
      </c>
    </row>
    <row r="1641" spans="1:10">
      <c r="A1641" s="2" t="s">
        <v>4925</v>
      </c>
      <c r="B1641" s="2" t="s">
        <v>4926</v>
      </c>
      <c r="C1641" s="6">
        <v>599</v>
      </c>
      <c r="D1641" s="7">
        <v>0.73223066607063036</v>
      </c>
      <c r="E1641" s="8">
        <v>-0.461866</v>
      </c>
      <c r="F1641" s="8">
        <v>5.8799700000000001</v>
      </c>
      <c r="G1641" s="9">
        <v>1.3183478036510939E-6</v>
      </c>
      <c r="H1641" s="9">
        <v>2.950462384571148E-3</v>
      </c>
      <c r="I1641" s="2" t="s">
        <v>4927</v>
      </c>
      <c r="J1641" s="12" t="s">
        <v>4926</v>
      </c>
    </row>
    <row r="1642" spans="1:10">
      <c r="A1642" s="2" t="s">
        <v>4928</v>
      </c>
      <c r="B1642" s="2" t="s">
        <v>4929</v>
      </c>
      <c r="C1642" s="6">
        <v>598</v>
      </c>
      <c r="D1642" s="7">
        <v>0.73267769333929378</v>
      </c>
      <c r="E1642" s="8">
        <v>-0.462198</v>
      </c>
      <c r="F1642" s="8">
        <v>5.8885699999999996</v>
      </c>
      <c r="G1642" s="9">
        <v>1.2924983578951467E-6</v>
      </c>
      <c r="H1642" s="9">
        <v>2.8926113249693386E-3</v>
      </c>
      <c r="I1642" s="2" t="s">
        <v>4930</v>
      </c>
      <c r="J1642" s="12" t="s">
        <v>4929</v>
      </c>
    </row>
    <row r="1643" spans="1:10">
      <c r="A1643" s="2" t="s">
        <v>4931</v>
      </c>
      <c r="B1643" s="2" t="s">
        <v>4932</v>
      </c>
      <c r="C1643" s="6">
        <v>597</v>
      </c>
      <c r="D1643" s="7">
        <v>0.73312472060795708</v>
      </c>
      <c r="E1643" s="8">
        <v>-0.46263700000000002</v>
      </c>
      <c r="F1643" s="8">
        <v>5.89994</v>
      </c>
      <c r="G1643" s="9">
        <v>1.259099350782353E-6</v>
      </c>
      <c r="H1643" s="9">
        <v>2.817864347050906E-3</v>
      </c>
      <c r="I1643" s="2" t="s">
        <v>4933</v>
      </c>
      <c r="J1643" s="12" t="s">
        <v>4932</v>
      </c>
    </row>
    <row r="1644" spans="1:10">
      <c r="A1644" s="2" t="s">
        <v>4934</v>
      </c>
      <c r="B1644" s="2" t="s">
        <v>4935</v>
      </c>
      <c r="C1644" s="6">
        <v>596</v>
      </c>
      <c r="D1644" s="7">
        <v>0.73357174787662049</v>
      </c>
      <c r="E1644" s="8">
        <v>-0.46296900000000002</v>
      </c>
      <c r="F1644" s="8">
        <v>5.9085299999999998</v>
      </c>
      <c r="G1644" s="9">
        <v>1.23444004012839E-6</v>
      </c>
      <c r="H1644" s="9">
        <v>2.762676809807337E-3</v>
      </c>
      <c r="I1644" s="2" t="s">
        <v>4936</v>
      </c>
      <c r="J1644" s="12" t="s">
        <v>4935</v>
      </c>
    </row>
    <row r="1645" spans="1:10">
      <c r="A1645" s="2" t="s">
        <v>4937</v>
      </c>
      <c r="B1645" s="2" t="s">
        <v>4938</v>
      </c>
      <c r="C1645" s="6">
        <v>595</v>
      </c>
      <c r="D1645" s="7">
        <v>0.7340187751452838</v>
      </c>
      <c r="E1645" s="8">
        <v>-0.46304400000000001</v>
      </c>
      <c r="F1645" s="8">
        <v>5.9104799999999997</v>
      </c>
      <c r="G1645" s="9">
        <v>1.2289097786621539E-6</v>
      </c>
      <c r="H1645" s="9">
        <v>2.7503000846459003E-3</v>
      </c>
      <c r="I1645" s="2" t="s">
        <v>4939</v>
      </c>
      <c r="J1645" s="12" t="s">
        <v>4938</v>
      </c>
    </row>
    <row r="1646" spans="1:10">
      <c r="A1646" s="2" t="s">
        <v>4940</v>
      </c>
      <c r="B1646" s="2" t="s">
        <v>4941</v>
      </c>
      <c r="C1646" s="6">
        <v>594</v>
      </c>
      <c r="D1646" s="7">
        <v>0.73446580241394721</v>
      </c>
      <c r="E1646" s="8">
        <v>-0.46401100000000001</v>
      </c>
      <c r="F1646" s="8">
        <v>5.9356200000000001</v>
      </c>
      <c r="G1646" s="9">
        <v>1.1597917095782967E-6</v>
      </c>
      <c r="H1646" s="9">
        <v>2.5956138460362281E-3</v>
      </c>
      <c r="I1646" s="2" t="s">
        <v>4942</v>
      </c>
      <c r="J1646" s="12" t="s">
        <v>4941</v>
      </c>
    </row>
    <row r="1647" spans="1:10">
      <c r="A1647" s="2" t="s">
        <v>4943</v>
      </c>
      <c r="B1647" s="2" t="s">
        <v>4944</v>
      </c>
      <c r="C1647" s="6">
        <v>593</v>
      </c>
      <c r="D1647" s="7">
        <v>0.73491282968261062</v>
      </c>
      <c r="E1647" s="8">
        <v>-0.46455600000000002</v>
      </c>
      <c r="F1647" s="8">
        <v>5.9498199999999999</v>
      </c>
      <c r="G1647" s="9">
        <v>1.1224835884203323E-6</v>
      </c>
      <c r="H1647" s="9">
        <v>2.5121182708847038E-3</v>
      </c>
      <c r="I1647" s="2" t="s">
        <v>4945</v>
      </c>
      <c r="J1647" s="12" t="s">
        <v>4944</v>
      </c>
    </row>
    <row r="1648" spans="1:10">
      <c r="A1648" s="2" t="s">
        <v>4946</v>
      </c>
      <c r="B1648" s="2" t="s">
        <v>4947</v>
      </c>
      <c r="C1648" s="6">
        <v>592</v>
      </c>
      <c r="D1648" s="7">
        <v>0.73535985695127404</v>
      </c>
      <c r="E1648" s="8">
        <v>-0.46520099999999998</v>
      </c>
      <c r="F1648" s="8">
        <v>5.9666399999999999</v>
      </c>
      <c r="G1648" s="9">
        <v>1.0798414650083903E-6</v>
      </c>
      <c r="H1648" s="9">
        <v>2.4166851986887773E-3</v>
      </c>
      <c r="I1648" s="2" t="s">
        <v>4948</v>
      </c>
      <c r="J1648" s="12" t="s">
        <v>4947</v>
      </c>
    </row>
    <row r="1649" spans="1:10">
      <c r="A1649" s="2" t="s">
        <v>4949</v>
      </c>
      <c r="B1649" s="2" t="s">
        <v>4950</v>
      </c>
      <c r="C1649" s="6">
        <v>591</v>
      </c>
      <c r="D1649" s="7">
        <v>0.73580688421993745</v>
      </c>
      <c r="E1649" s="8">
        <v>-0.46539199999999997</v>
      </c>
      <c r="F1649" s="8">
        <v>5.9716300000000002</v>
      </c>
      <c r="G1649" s="9">
        <v>1.0675052019055837E-6</v>
      </c>
      <c r="H1649" s="9">
        <v>2.3890766418646963E-3</v>
      </c>
      <c r="I1649" s="2" t="s">
        <v>4951</v>
      </c>
      <c r="J1649" s="12" t="s">
        <v>4950</v>
      </c>
    </row>
    <row r="1650" spans="1:10">
      <c r="A1650" s="2" t="s">
        <v>4952</v>
      </c>
      <c r="B1650" s="2" t="s">
        <v>4953</v>
      </c>
      <c r="C1650" s="6">
        <v>590</v>
      </c>
      <c r="D1650" s="7">
        <v>0.73625391148860087</v>
      </c>
      <c r="E1650" s="8">
        <v>-0.46541300000000002</v>
      </c>
      <c r="F1650" s="8">
        <v>5.9721900000000003</v>
      </c>
      <c r="G1650" s="9">
        <v>1.0661295969053241E-6</v>
      </c>
      <c r="H1650" s="9">
        <v>2.3859980378741152E-3</v>
      </c>
      <c r="I1650" s="2" t="s">
        <v>4954</v>
      </c>
      <c r="J1650" s="12" t="s">
        <v>4953</v>
      </c>
    </row>
    <row r="1651" spans="1:10">
      <c r="A1651" s="2" t="s">
        <v>4955</v>
      </c>
      <c r="B1651" s="2" t="s">
        <v>4956</v>
      </c>
      <c r="C1651" s="6">
        <v>589</v>
      </c>
      <c r="D1651" s="7">
        <v>0.73670093875726417</v>
      </c>
      <c r="E1651" s="8">
        <v>-0.46565400000000001</v>
      </c>
      <c r="F1651" s="8">
        <v>5.9784899999999999</v>
      </c>
      <c r="G1651" s="9">
        <v>1.0507756495904652E-6</v>
      </c>
      <c r="H1651" s="9">
        <v>2.3516359037834612E-3</v>
      </c>
      <c r="I1651" s="2" t="s">
        <v>4957</v>
      </c>
      <c r="J1651" s="12" t="s">
        <v>4956</v>
      </c>
    </row>
    <row r="1652" spans="1:10">
      <c r="A1652" s="2" t="s">
        <v>4958</v>
      </c>
      <c r="B1652" s="2" t="s">
        <v>4959</v>
      </c>
      <c r="C1652" s="6">
        <v>588</v>
      </c>
      <c r="D1652" s="7">
        <v>0.73714796602592758</v>
      </c>
      <c r="E1652" s="8">
        <v>-0.465698</v>
      </c>
      <c r="F1652" s="8">
        <v>5.97966</v>
      </c>
      <c r="G1652" s="9">
        <v>1.0479486439058599E-6</v>
      </c>
      <c r="H1652" s="9">
        <v>2.3453090650613147E-3</v>
      </c>
      <c r="I1652" s="2" t="s">
        <v>4960</v>
      </c>
      <c r="J1652" s="12" t="s">
        <v>4959</v>
      </c>
    </row>
    <row r="1653" spans="1:10">
      <c r="A1653" s="2" t="s">
        <v>4961</v>
      </c>
      <c r="B1653" s="2" t="s">
        <v>4962</v>
      </c>
      <c r="C1653" s="6">
        <v>587</v>
      </c>
      <c r="D1653" s="7">
        <v>0.73759499329459099</v>
      </c>
      <c r="E1653" s="8">
        <v>-0.465943</v>
      </c>
      <c r="F1653" s="8">
        <v>5.9860699999999998</v>
      </c>
      <c r="G1653" s="9">
        <v>1.032594957704658E-6</v>
      </c>
      <c r="H1653" s="9">
        <v>2.3109475153430246E-3</v>
      </c>
      <c r="I1653" s="2" t="s">
        <v>4963</v>
      </c>
      <c r="J1653" s="12" t="s">
        <v>4962</v>
      </c>
    </row>
    <row r="1654" spans="1:10">
      <c r="A1654" s="2" t="s">
        <v>4964</v>
      </c>
      <c r="B1654" s="2" t="s">
        <v>4965</v>
      </c>
      <c r="C1654" s="6">
        <v>586</v>
      </c>
      <c r="D1654" s="7">
        <v>0.7380420205632543</v>
      </c>
      <c r="E1654" s="8">
        <v>-0.466003</v>
      </c>
      <c r="F1654" s="8">
        <v>5.9876300000000002</v>
      </c>
      <c r="G1654" s="9">
        <v>1.0288924964661679E-6</v>
      </c>
      <c r="H1654" s="9">
        <v>2.3026614070912835E-3</v>
      </c>
      <c r="I1654" s="2" t="s">
        <v>4966</v>
      </c>
      <c r="J1654" s="12" t="s">
        <v>4965</v>
      </c>
    </row>
    <row r="1655" spans="1:10">
      <c r="A1655" s="2" t="s">
        <v>4967</v>
      </c>
      <c r="B1655" s="2" t="s">
        <v>4968</v>
      </c>
      <c r="C1655" s="6">
        <v>585</v>
      </c>
      <c r="D1655" s="7">
        <v>0.73848904783191771</v>
      </c>
      <c r="E1655" s="8">
        <v>-0.46607199999999999</v>
      </c>
      <c r="F1655" s="8">
        <v>5.9894400000000001</v>
      </c>
      <c r="G1655" s="9">
        <v>1.0246133260947637E-6</v>
      </c>
      <c r="H1655" s="9">
        <v>2.293084623800081E-3</v>
      </c>
      <c r="I1655" s="2" t="s">
        <v>4969</v>
      </c>
      <c r="J1655" s="12" t="s">
        <v>4968</v>
      </c>
    </row>
    <row r="1656" spans="1:10">
      <c r="A1656" s="2" t="s">
        <v>4970</v>
      </c>
      <c r="B1656" s="2" t="s">
        <v>4971</v>
      </c>
      <c r="C1656" s="6">
        <v>584</v>
      </c>
      <c r="D1656" s="7">
        <v>0.73893607510058112</v>
      </c>
      <c r="E1656" s="8">
        <v>-0.46615800000000002</v>
      </c>
      <c r="F1656" s="8">
        <v>5.9916799999999997</v>
      </c>
      <c r="G1656" s="9">
        <v>1.0193421904967051E-6</v>
      </c>
      <c r="H1656" s="9">
        <v>2.2812878223316259E-3</v>
      </c>
      <c r="I1656" s="2" t="s">
        <v>4972</v>
      </c>
      <c r="J1656" s="12" t="s">
        <v>4971</v>
      </c>
    </row>
    <row r="1657" spans="1:10">
      <c r="A1657" s="2" t="s">
        <v>4973</v>
      </c>
      <c r="B1657" s="2" t="s">
        <v>4974</v>
      </c>
      <c r="C1657" s="6">
        <v>583</v>
      </c>
      <c r="D1657" s="7">
        <v>0.73938310236924454</v>
      </c>
      <c r="E1657" s="8">
        <v>-0.466312</v>
      </c>
      <c r="F1657" s="8">
        <v>5.9957399999999996</v>
      </c>
      <c r="G1657" s="9">
        <v>1.0098572785442346E-6</v>
      </c>
      <c r="H1657" s="9">
        <v>2.2600605893819971E-3</v>
      </c>
      <c r="I1657" s="2" t="s">
        <v>4975</v>
      </c>
      <c r="J1657" s="12" t="s">
        <v>4974</v>
      </c>
    </row>
    <row r="1658" spans="1:10">
      <c r="A1658" s="2" t="s">
        <v>4976</v>
      </c>
      <c r="B1658" s="2" t="s">
        <v>4977</v>
      </c>
      <c r="C1658" s="6">
        <v>582</v>
      </c>
      <c r="D1658" s="7">
        <v>0.73983012963790795</v>
      </c>
      <c r="E1658" s="8">
        <v>-0.46632299999999999</v>
      </c>
      <c r="F1658" s="8">
        <v>5.9960100000000001</v>
      </c>
      <c r="G1658" s="9">
        <v>1.0092296474377236E-6</v>
      </c>
      <c r="H1658" s="9">
        <v>2.2586559509656253E-3</v>
      </c>
      <c r="I1658" s="2" t="s">
        <v>4978</v>
      </c>
      <c r="J1658" s="12" t="s">
        <v>4977</v>
      </c>
    </row>
    <row r="1659" spans="1:10">
      <c r="A1659" s="2" t="s">
        <v>4979</v>
      </c>
      <c r="B1659" s="2" t="s">
        <v>4980</v>
      </c>
      <c r="C1659" s="6">
        <v>581</v>
      </c>
      <c r="D1659" s="7">
        <v>0.74027715690657137</v>
      </c>
      <c r="E1659" s="8">
        <v>-0.466615</v>
      </c>
      <c r="F1659" s="8">
        <v>6.0036800000000001</v>
      </c>
      <c r="G1659" s="9">
        <v>9.915622858843988E-7</v>
      </c>
      <c r="H1659" s="9">
        <v>2.2191163958092844E-3</v>
      </c>
      <c r="I1659" s="2" t="s">
        <v>4981</v>
      </c>
      <c r="J1659" s="12" t="s">
        <v>4980</v>
      </c>
    </row>
    <row r="1660" spans="1:10">
      <c r="A1660" s="2" t="s">
        <v>4982</v>
      </c>
      <c r="B1660" s="2" t="s">
        <v>4983</v>
      </c>
      <c r="C1660" s="6">
        <v>580</v>
      </c>
      <c r="D1660" s="7">
        <v>0.74072418417523467</v>
      </c>
      <c r="E1660" s="8">
        <v>-0.46666299999999999</v>
      </c>
      <c r="F1660" s="8">
        <v>6.0049299999999999</v>
      </c>
      <c r="G1660" s="9">
        <v>9.8871244343194475E-7</v>
      </c>
      <c r="H1660" s="9">
        <v>2.2127384484006926E-3</v>
      </c>
      <c r="I1660" s="2" t="s">
        <v>4984</v>
      </c>
      <c r="J1660" s="12" t="s">
        <v>4983</v>
      </c>
    </row>
    <row r="1661" spans="1:10">
      <c r="A1661" s="2" t="s">
        <v>4985</v>
      </c>
      <c r="B1661" s="2" t="s">
        <v>4986</v>
      </c>
      <c r="C1661" s="6">
        <v>579</v>
      </c>
      <c r="D1661" s="7">
        <v>0.74117121144389808</v>
      </c>
      <c r="E1661" s="8">
        <v>-0.46688600000000002</v>
      </c>
      <c r="F1661" s="8">
        <v>6.0107900000000001</v>
      </c>
      <c r="G1661" s="9">
        <v>9.7546120100591355E-7</v>
      </c>
      <c r="H1661" s="9">
        <v>2.1830821678512345E-3</v>
      </c>
      <c r="I1661" s="2" t="s">
        <v>4987</v>
      </c>
      <c r="J1661" s="12" t="s">
        <v>4986</v>
      </c>
    </row>
    <row r="1662" spans="1:10">
      <c r="A1662" s="2" t="s">
        <v>4988</v>
      </c>
      <c r="B1662" s="2" t="s">
        <v>4989</v>
      </c>
      <c r="C1662" s="6">
        <v>578</v>
      </c>
      <c r="D1662" s="7">
        <v>0.74161823871256138</v>
      </c>
      <c r="E1662" s="8">
        <v>-0.46694600000000003</v>
      </c>
      <c r="F1662" s="8">
        <v>6.0123600000000001</v>
      </c>
      <c r="G1662" s="9">
        <v>9.7194121791217304E-7</v>
      </c>
      <c r="H1662" s="9">
        <v>2.1752044456874431E-3</v>
      </c>
      <c r="I1662" s="2" t="s">
        <v>4990</v>
      </c>
      <c r="J1662" s="12" t="s">
        <v>4989</v>
      </c>
    </row>
    <row r="1663" spans="1:10">
      <c r="A1663" s="2" t="s">
        <v>4991</v>
      </c>
      <c r="B1663" s="2" t="s">
        <v>4992</v>
      </c>
      <c r="C1663" s="6">
        <v>577</v>
      </c>
      <c r="D1663" s="7">
        <v>0.7420652659812248</v>
      </c>
      <c r="E1663" s="8">
        <v>-0.46698899999999999</v>
      </c>
      <c r="F1663" s="8">
        <v>6.01349</v>
      </c>
      <c r="G1663" s="9">
        <v>9.6941559066214916E-7</v>
      </c>
      <c r="H1663" s="9">
        <v>2.1695520919018897E-3</v>
      </c>
      <c r="I1663" s="2" t="s">
        <v>4993</v>
      </c>
      <c r="J1663" s="12" t="s">
        <v>4992</v>
      </c>
    </row>
    <row r="1664" spans="1:10">
      <c r="A1664" s="2" t="s">
        <v>4994</v>
      </c>
      <c r="B1664" s="2" t="s">
        <v>4995</v>
      </c>
      <c r="C1664" s="6">
        <v>576</v>
      </c>
      <c r="D1664" s="7">
        <v>0.74251229324988821</v>
      </c>
      <c r="E1664" s="8">
        <v>-0.46752100000000002</v>
      </c>
      <c r="F1664" s="8">
        <v>6.0274799999999997</v>
      </c>
      <c r="G1664" s="9">
        <v>9.3868526373069246E-7</v>
      </c>
      <c r="H1664" s="9">
        <v>2.1007776202292897E-3</v>
      </c>
      <c r="I1664" s="2" t="s">
        <v>4996</v>
      </c>
      <c r="J1664" s="12" t="s">
        <v>4995</v>
      </c>
    </row>
    <row r="1665" spans="1:10">
      <c r="A1665" s="2" t="s">
        <v>4997</v>
      </c>
      <c r="B1665" s="2" t="s">
        <v>4998</v>
      </c>
      <c r="C1665" s="6">
        <v>575</v>
      </c>
      <c r="D1665" s="7">
        <v>0.74295932051855162</v>
      </c>
      <c r="E1665" s="8">
        <v>-0.46766000000000002</v>
      </c>
      <c r="F1665" s="8">
        <v>6.0311500000000002</v>
      </c>
      <c r="G1665" s="9">
        <v>9.3078633773152099E-7</v>
      </c>
      <c r="H1665" s="9">
        <v>2.083099823843144E-3</v>
      </c>
      <c r="I1665" s="2" t="s">
        <v>4999</v>
      </c>
      <c r="J1665" s="12" t="s">
        <v>4998</v>
      </c>
    </row>
    <row r="1666" spans="1:10">
      <c r="A1666" s="2" t="s">
        <v>5000</v>
      </c>
      <c r="B1666" s="2" t="s">
        <v>5001</v>
      </c>
      <c r="C1666" s="6">
        <v>574</v>
      </c>
      <c r="D1666" s="7">
        <v>0.74340634778721504</v>
      </c>
      <c r="E1666" s="8">
        <v>-0.46792499999999998</v>
      </c>
      <c r="F1666" s="8">
        <v>6.0381299999999998</v>
      </c>
      <c r="G1666" s="9">
        <v>9.1594627333201534E-7</v>
      </c>
      <c r="H1666" s="9">
        <v>2.0498877597170504E-3</v>
      </c>
      <c r="I1666" s="2" t="s">
        <v>5002</v>
      </c>
      <c r="J1666" s="12" t="s">
        <v>5001</v>
      </c>
    </row>
    <row r="1667" spans="1:10">
      <c r="A1667" s="2" t="s">
        <v>5003</v>
      </c>
      <c r="B1667" s="2" t="s">
        <v>5004</v>
      </c>
      <c r="C1667" s="6">
        <v>573</v>
      </c>
      <c r="D1667" s="7">
        <v>0.74385337505587845</v>
      </c>
      <c r="E1667" s="8">
        <v>-0.46797899999999998</v>
      </c>
      <c r="F1667" s="8">
        <v>6.0395399999999997</v>
      </c>
      <c r="G1667" s="9">
        <v>9.1297734309982745E-7</v>
      </c>
      <c r="H1667" s="9">
        <v>2.0432432938574138E-3</v>
      </c>
      <c r="I1667" s="2" t="s">
        <v>5005</v>
      </c>
      <c r="J1667" s="12" t="s">
        <v>5004</v>
      </c>
    </row>
    <row r="1668" spans="1:10">
      <c r="A1668" s="2" t="s">
        <v>5006</v>
      </c>
      <c r="B1668" s="2" t="s">
        <v>5007</v>
      </c>
      <c r="C1668" s="6">
        <v>572</v>
      </c>
      <c r="D1668" s="7">
        <v>0.74430040232454187</v>
      </c>
      <c r="E1668" s="8">
        <v>-0.469057</v>
      </c>
      <c r="F1668" s="8">
        <v>6.0680100000000001</v>
      </c>
      <c r="G1668" s="9">
        <v>8.5504702447268777E-7</v>
      </c>
      <c r="H1668" s="9">
        <v>1.9135952407698753E-3</v>
      </c>
      <c r="I1668" s="2" t="s">
        <v>5008</v>
      </c>
      <c r="J1668" s="12" t="s">
        <v>5007</v>
      </c>
    </row>
    <row r="1669" spans="1:10">
      <c r="A1669" s="2" t="s">
        <v>5009</v>
      </c>
      <c r="B1669" s="2" t="s">
        <v>5010</v>
      </c>
      <c r="C1669" s="6">
        <v>571</v>
      </c>
      <c r="D1669" s="7">
        <v>0.74474742959320517</v>
      </c>
      <c r="E1669" s="8">
        <v>-0.469138</v>
      </c>
      <c r="F1669" s="8">
        <v>6.0701599999999996</v>
      </c>
      <c r="G1669" s="9">
        <v>8.5082452511575139E-7</v>
      </c>
      <c r="H1669" s="9">
        <v>1.9041452872090516E-3</v>
      </c>
      <c r="I1669" s="2" t="s">
        <v>5011</v>
      </c>
      <c r="J1669" s="12" t="s">
        <v>5010</v>
      </c>
    </row>
    <row r="1670" spans="1:10">
      <c r="A1670" s="2" t="s">
        <v>5012</v>
      </c>
      <c r="B1670" s="2" t="s">
        <v>5013</v>
      </c>
      <c r="C1670" s="6">
        <v>570</v>
      </c>
      <c r="D1670" s="7">
        <v>0.74519445686186858</v>
      </c>
      <c r="E1670" s="8">
        <v>-0.46961999999999998</v>
      </c>
      <c r="F1670" s="8">
        <v>6.08291</v>
      </c>
      <c r="G1670" s="9">
        <v>8.2620914935586223E-7</v>
      </c>
      <c r="H1670" s="9">
        <v>1.8490560762584197E-3</v>
      </c>
      <c r="I1670" s="2" t="s">
        <v>5014</v>
      </c>
      <c r="J1670" s="12" t="s">
        <v>5013</v>
      </c>
    </row>
    <row r="1671" spans="1:10">
      <c r="A1671" s="2" t="s">
        <v>5015</v>
      </c>
      <c r="B1671" s="2" t="s">
        <v>5016</v>
      </c>
      <c r="C1671" s="6">
        <v>569</v>
      </c>
      <c r="D1671" s="7">
        <v>0.74564148413053188</v>
      </c>
      <c r="E1671" s="8">
        <v>-0.46962599999999999</v>
      </c>
      <c r="F1671" s="8">
        <v>6.0830799999999998</v>
      </c>
      <c r="G1671" s="9">
        <v>8.2588580177742289E-7</v>
      </c>
      <c r="H1671" s="9">
        <v>1.8483324243778725E-3</v>
      </c>
      <c r="I1671" s="2" t="s">
        <v>5017</v>
      </c>
      <c r="J1671" s="12" t="s">
        <v>5016</v>
      </c>
    </row>
    <row r="1672" spans="1:10">
      <c r="A1672" s="2" t="s">
        <v>5018</v>
      </c>
      <c r="B1672" s="2" t="s">
        <v>5019</v>
      </c>
      <c r="C1672" s="6">
        <v>568</v>
      </c>
      <c r="D1672" s="7">
        <v>0.7460885113991953</v>
      </c>
      <c r="E1672" s="8">
        <v>-0.46966799999999997</v>
      </c>
      <c r="F1672" s="8">
        <v>6.0841900000000004</v>
      </c>
      <c r="G1672" s="9">
        <v>8.2377764072465092E-7</v>
      </c>
      <c r="H1672" s="9">
        <v>1.8436143599417688E-3</v>
      </c>
      <c r="I1672" s="2" t="s">
        <v>5020</v>
      </c>
      <c r="J1672" s="12" t="s">
        <v>5019</v>
      </c>
    </row>
    <row r="1673" spans="1:10">
      <c r="A1673" s="2" t="s">
        <v>5021</v>
      </c>
      <c r="B1673" s="2" t="s">
        <v>5022</v>
      </c>
      <c r="C1673" s="6">
        <v>567</v>
      </c>
      <c r="D1673" s="7">
        <v>0.74653553866785871</v>
      </c>
      <c r="E1673" s="8">
        <v>-0.469887</v>
      </c>
      <c r="F1673" s="8">
        <v>6.09</v>
      </c>
      <c r="G1673" s="9">
        <v>8.1283051616409889E-7</v>
      </c>
      <c r="H1673" s="9">
        <v>1.8191146951752532E-3</v>
      </c>
      <c r="I1673" s="2" t="s">
        <v>5023</v>
      </c>
      <c r="J1673" s="12" t="s">
        <v>5022</v>
      </c>
    </row>
    <row r="1674" spans="1:10">
      <c r="A1674" s="2" t="s">
        <v>5024</v>
      </c>
      <c r="B1674" s="2" t="s">
        <v>5025</v>
      </c>
      <c r="C1674" s="6">
        <v>566</v>
      </c>
      <c r="D1674" s="7">
        <v>0.74698256593652212</v>
      </c>
      <c r="E1674" s="8">
        <v>-0.46994799999999998</v>
      </c>
      <c r="F1674" s="8">
        <v>6.0916100000000002</v>
      </c>
      <c r="G1674" s="9">
        <v>8.0982280025202658E-7</v>
      </c>
      <c r="H1674" s="9">
        <v>1.8123834269640354E-3</v>
      </c>
      <c r="I1674" s="2" t="s">
        <v>5026</v>
      </c>
      <c r="J1674" s="12" t="s">
        <v>5025</v>
      </c>
    </row>
    <row r="1675" spans="1:10">
      <c r="A1675" s="2" t="s">
        <v>5027</v>
      </c>
      <c r="B1675" s="2" t="s">
        <v>5028</v>
      </c>
      <c r="C1675" s="6">
        <v>565</v>
      </c>
      <c r="D1675" s="7">
        <v>0.74742959320518554</v>
      </c>
      <c r="E1675" s="8">
        <v>-0.46998200000000001</v>
      </c>
      <c r="F1675" s="8">
        <v>6.0925000000000002</v>
      </c>
      <c r="G1675" s="9">
        <v>8.0816492911253541E-7</v>
      </c>
      <c r="H1675" s="9">
        <v>1.8086731113538543E-3</v>
      </c>
      <c r="I1675" s="2" t="s">
        <v>5029</v>
      </c>
      <c r="J1675" s="12" t="s">
        <v>5028</v>
      </c>
    </row>
    <row r="1676" spans="1:10">
      <c r="A1676" s="2" t="s">
        <v>5030</v>
      </c>
      <c r="B1676" s="2" t="s">
        <v>5031</v>
      </c>
      <c r="C1676" s="6">
        <v>564</v>
      </c>
      <c r="D1676" s="7">
        <v>0.74787662047384895</v>
      </c>
      <c r="E1676" s="8">
        <v>-0.47011999999999998</v>
      </c>
      <c r="F1676" s="8">
        <v>6.0961800000000004</v>
      </c>
      <c r="G1676" s="9">
        <v>8.0134586448242983E-7</v>
      </c>
      <c r="H1676" s="9">
        <v>1.793412044711678E-3</v>
      </c>
      <c r="I1676" s="2" t="s">
        <v>5032</v>
      </c>
      <c r="J1676" s="12" t="s">
        <v>5031</v>
      </c>
    </row>
    <row r="1677" spans="1:10">
      <c r="A1677" s="2" t="s">
        <v>5033</v>
      </c>
      <c r="B1677" s="2" t="s">
        <v>5034</v>
      </c>
      <c r="C1677" s="6">
        <v>563</v>
      </c>
      <c r="D1677" s="7">
        <v>0.74832364774251237</v>
      </c>
      <c r="E1677" s="8">
        <v>-0.47019699999999998</v>
      </c>
      <c r="F1677" s="8">
        <v>6.09823</v>
      </c>
      <c r="G1677" s="9">
        <v>7.9757218550079722E-7</v>
      </c>
      <c r="H1677" s="9">
        <v>1.7849665511507841E-3</v>
      </c>
      <c r="I1677" s="2" t="s">
        <v>5035</v>
      </c>
      <c r="J1677" s="12" t="s">
        <v>5034</v>
      </c>
    </row>
    <row r="1678" spans="1:10">
      <c r="A1678" s="2" t="s">
        <v>5036</v>
      </c>
      <c r="B1678" s="2" t="s">
        <v>5037</v>
      </c>
      <c r="C1678" s="6">
        <v>562</v>
      </c>
      <c r="D1678" s="7">
        <v>0.74877067501117567</v>
      </c>
      <c r="E1678" s="8">
        <v>-0.47036</v>
      </c>
      <c r="F1678" s="8">
        <v>6.1025499999999999</v>
      </c>
      <c r="G1678" s="9">
        <v>7.8967792913479938E-7</v>
      </c>
      <c r="H1678" s="9">
        <v>1.767299205403681E-3</v>
      </c>
      <c r="I1678" s="2" t="s">
        <v>5038</v>
      </c>
      <c r="J1678" s="12" t="s">
        <v>5037</v>
      </c>
    </row>
    <row r="1679" spans="1:10">
      <c r="A1679" s="2" t="s">
        <v>5039</v>
      </c>
      <c r="B1679" s="2" t="s">
        <v>5040</v>
      </c>
      <c r="C1679" s="6">
        <v>561</v>
      </c>
      <c r="D1679" s="7">
        <v>0.74921770227983908</v>
      </c>
      <c r="E1679" s="8">
        <v>-0.47067199999999998</v>
      </c>
      <c r="F1679" s="8">
        <v>6.1108399999999996</v>
      </c>
      <c r="G1679" s="9">
        <v>7.7474717263779186E-7</v>
      </c>
      <c r="H1679" s="9">
        <v>1.7338841723633781E-3</v>
      </c>
      <c r="I1679" s="2" t="s">
        <v>5041</v>
      </c>
      <c r="J1679" s="12" t="s">
        <v>5040</v>
      </c>
    </row>
    <row r="1680" spans="1:10">
      <c r="A1680" s="2" t="s">
        <v>5042</v>
      </c>
      <c r="B1680" s="2" t="s">
        <v>5043</v>
      </c>
      <c r="C1680" s="6">
        <v>560</v>
      </c>
      <c r="D1680" s="7">
        <v>0.74966472954850238</v>
      </c>
      <c r="E1680" s="8">
        <v>-0.47089599999999998</v>
      </c>
      <c r="F1680" s="8">
        <v>6.1167800000000003</v>
      </c>
      <c r="G1680" s="9">
        <v>7.6422281691443178E-7</v>
      </c>
      <c r="H1680" s="9">
        <v>1.7103306642544983E-3</v>
      </c>
      <c r="I1680" s="2" t="s">
        <v>5044</v>
      </c>
      <c r="J1680" s="12" t="s">
        <v>5043</v>
      </c>
    </row>
    <row r="1681" spans="1:10">
      <c r="A1681" s="2" t="s">
        <v>5045</v>
      </c>
      <c r="B1681" s="2" t="s">
        <v>5046</v>
      </c>
      <c r="C1681" s="6">
        <v>559</v>
      </c>
      <c r="D1681" s="7">
        <v>0.7501117568171658</v>
      </c>
      <c r="E1681" s="8">
        <v>-0.47106300000000001</v>
      </c>
      <c r="F1681" s="8">
        <v>6.1212299999999997</v>
      </c>
      <c r="G1681" s="9">
        <v>7.5643218654420537E-7</v>
      </c>
      <c r="H1681" s="9">
        <v>1.6928952334859316E-3</v>
      </c>
      <c r="I1681" s="2" t="s">
        <v>5047</v>
      </c>
      <c r="J1681" s="12" t="s">
        <v>5046</v>
      </c>
    </row>
    <row r="1682" spans="1:10">
      <c r="A1682" s="2" t="s">
        <v>5048</v>
      </c>
      <c r="B1682" s="2" t="s">
        <v>5049</v>
      </c>
      <c r="C1682" s="6">
        <v>558</v>
      </c>
      <c r="D1682" s="7">
        <v>0.75055878408582921</v>
      </c>
      <c r="E1682" s="8">
        <v>-0.47113300000000002</v>
      </c>
      <c r="F1682" s="8">
        <v>6.1231</v>
      </c>
      <c r="G1682" s="9">
        <v>7.5318211717417875E-7</v>
      </c>
      <c r="H1682" s="9">
        <v>1.6856215782358121E-3</v>
      </c>
      <c r="I1682" s="2" t="s">
        <v>5050</v>
      </c>
      <c r="J1682" s="12" t="s">
        <v>5049</v>
      </c>
    </row>
    <row r="1683" spans="1:10">
      <c r="A1683" s="2" t="s">
        <v>5051</v>
      </c>
      <c r="B1683" s="2" t="s">
        <v>5052</v>
      </c>
      <c r="C1683" s="6">
        <v>557</v>
      </c>
      <c r="D1683" s="7">
        <v>0.75100581135449263</v>
      </c>
      <c r="E1683" s="8">
        <v>-0.47117900000000001</v>
      </c>
      <c r="F1683" s="8">
        <v>6.1243400000000001</v>
      </c>
      <c r="G1683" s="9">
        <v>7.5103469456447806E-7</v>
      </c>
      <c r="H1683" s="9">
        <v>1.680815646435302E-3</v>
      </c>
      <c r="I1683" s="2" t="s">
        <v>5053</v>
      </c>
      <c r="J1683" s="12" t="s">
        <v>5052</v>
      </c>
    </row>
    <row r="1684" spans="1:10">
      <c r="A1684" s="2" t="s">
        <v>5054</v>
      </c>
      <c r="B1684" s="2" t="s">
        <v>5055</v>
      </c>
      <c r="C1684" s="6">
        <v>556</v>
      </c>
      <c r="D1684" s="7">
        <v>0.75145283862315604</v>
      </c>
      <c r="E1684" s="8">
        <v>-0.47123999999999999</v>
      </c>
      <c r="F1684" s="8">
        <v>6.1259600000000001</v>
      </c>
      <c r="G1684" s="9">
        <v>7.4823841264218226E-7</v>
      </c>
      <c r="H1684" s="9">
        <v>1.6745575674932038E-3</v>
      </c>
      <c r="I1684" s="2" t="s">
        <v>5056</v>
      </c>
      <c r="J1684" s="12" t="s">
        <v>5055</v>
      </c>
    </row>
    <row r="1685" spans="1:10">
      <c r="A1685" s="2" t="s">
        <v>5057</v>
      </c>
      <c r="B1685" s="2" t="s">
        <v>5058</v>
      </c>
      <c r="C1685" s="6">
        <v>555</v>
      </c>
      <c r="D1685" s="7">
        <v>0.75189986589181945</v>
      </c>
      <c r="E1685" s="8">
        <v>-0.471501</v>
      </c>
      <c r="F1685" s="8">
        <v>6.1329099999999999</v>
      </c>
      <c r="G1685" s="9">
        <v>7.3635967945809639E-7</v>
      </c>
      <c r="H1685" s="9">
        <v>1.6479729626272196E-3</v>
      </c>
      <c r="I1685" s="2" t="s">
        <v>5059</v>
      </c>
      <c r="J1685" s="12" t="s">
        <v>5058</v>
      </c>
    </row>
    <row r="1686" spans="1:10">
      <c r="A1686" s="2" t="s">
        <v>5060</v>
      </c>
      <c r="B1686" s="2" t="s">
        <v>5061</v>
      </c>
      <c r="C1686" s="6">
        <v>554</v>
      </c>
      <c r="D1686" s="7">
        <v>0.75234689316048275</v>
      </c>
      <c r="E1686" s="8">
        <v>-0.47161500000000001</v>
      </c>
      <c r="F1686" s="8">
        <v>6.1359399999999997</v>
      </c>
      <c r="G1686" s="9">
        <v>7.3124010105857516E-7</v>
      </c>
      <c r="H1686" s="9">
        <v>1.6365153461690913E-3</v>
      </c>
      <c r="I1686" s="2" t="s">
        <v>5062</v>
      </c>
      <c r="J1686" s="12" t="s">
        <v>5061</v>
      </c>
    </row>
    <row r="1687" spans="1:10">
      <c r="A1687" s="2" t="s">
        <v>5063</v>
      </c>
      <c r="B1687" s="2" t="s">
        <v>5064</v>
      </c>
      <c r="C1687" s="6">
        <v>553</v>
      </c>
      <c r="D1687" s="7">
        <v>0.75279392042914617</v>
      </c>
      <c r="E1687" s="8">
        <v>-0.47167199999999998</v>
      </c>
      <c r="F1687" s="8">
        <v>6.1374500000000003</v>
      </c>
      <c r="G1687" s="9">
        <v>7.2870206460959117E-7</v>
      </c>
      <c r="H1687" s="9">
        <v>1.630835220596265E-3</v>
      </c>
      <c r="I1687" s="2" t="s">
        <v>5065</v>
      </c>
      <c r="J1687" s="12" t="s">
        <v>5064</v>
      </c>
    </row>
    <row r="1688" spans="1:10">
      <c r="A1688" s="2" t="s">
        <v>5066</v>
      </c>
      <c r="B1688" s="2" t="s">
        <v>5067</v>
      </c>
      <c r="C1688" s="6">
        <v>552</v>
      </c>
      <c r="D1688" s="7">
        <v>0.75324094769780958</v>
      </c>
      <c r="E1688" s="8">
        <v>-0.47181000000000001</v>
      </c>
      <c r="F1688" s="8">
        <v>6.14114</v>
      </c>
      <c r="G1688" s="9">
        <v>7.2253684769568119E-7</v>
      </c>
      <c r="H1688" s="9">
        <v>1.6170374651429346E-3</v>
      </c>
      <c r="I1688" s="2" t="s">
        <v>5068</v>
      </c>
      <c r="J1688" s="12" t="s">
        <v>5067</v>
      </c>
    </row>
    <row r="1689" spans="1:10">
      <c r="A1689" s="2" t="s">
        <v>5069</v>
      </c>
      <c r="B1689" s="2" t="s">
        <v>5070</v>
      </c>
      <c r="C1689" s="6">
        <v>551</v>
      </c>
      <c r="D1689" s="7">
        <v>0.753687974966473</v>
      </c>
      <c r="E1689" s="8">
        <v>-0.47208699999999998</v>
      </c>
      <c r="F1689" s="8">
        <v>6.1485300000000001</v>
      </c>
      <c r="G1689" s="9">
        <v>7.103460993379574E-7</v>
      </c>
      <c r="H1689" s="9">
        <v>1.5897545703183486E-3</v>
      </c>
      <c r="I1689" s="2" t="s">
        <v>5071</v>
      </c>
      <c r="J1689" s="12" t="s">
        <v>5070</v>
      </c>
    </row>
    <row r="1690" spans="1:10">
      <c r="A1690" s="2" t="s">
        <v>5072</v>
      </c>
      <c r="B1690" s="2" t="s">
        <v>5073</v>
      </c>
      <c r="C1690" s="6">
        <v>550</v>
      </c>
      <c r="D1690" s="7">
        <v>0.7541350022351363</v>
      </c>
      <c r="E1690" s="8">
        <v>-0.472248</v>
      </c>
      <c r="F1690" s="8">
        <v>6.1528400000000003</v>
      </c>
      <c r="G1690" s="9">
        <v>7.0333138901808981E-7</v>
      </c>
      <c r="H1690" s="9">
        <v>1.5740556486224849E-3</v>
      </c>
      <c r="I1690" s="2" t="s">
        <v>5074</v>
      </c>
      <c r="J1690" s="12" t="s">
        <v>5073</v>
      </c>
    </row>
    <row r="1691" spans="1:10">
      <c r="A1691" s="2" t="s">
        <v>5075</v>
      </c>
      <c r="B1691" s="2" t="s">
        <v>5076</v>
      </c>
      <c r="C1691" s="6">
        <v>549</v>
      </c>
      <c r="D1691" s="7">
        <v>0.75458202950379971</v>
      </c>
      <c r="E1691" s="8">
        <v>-0.47258699999999998</v>
      </c>
      <c r="F1691" s="8">
        <v>6.1619000000000002</v>
      </c>
      <c r="G1691" s="9">
        <v>6.8881088265268003E-7</v>
      </c>
      <c r="H1691" s="9">
        <v>1.541558755376698E-3</v>
      </c>
      <c r="I1691" s="2" t="s">
        <v>5077</v>
      </c>
      <c r="J1691" s="12" t="s">
        <v>5076</v>
      </c>
    </row>
    <row r="1692" spans="1:10">
      <c r="A1692" s="2" t="s">
        <v>5078</v>
      </c>
      <c r="B1692" s="2" t="s">
        <v>5079</v>
      </c>
      <c r="C1692" s="6">
        <v>548</v>
      </c>
      <c r="D1692" s="7">
        <v>0.75502905677246313</v>
      </c>
      <c r="E1692" s="8">
        <v>-0.47277799999999998</v>
      </c>
      <c r="F1692" s="8">
        <v>6.1669999999999998</v>
      </c>
      <c r="G1692" s="9">
        <v>6.8076935869374066E-7</v>
      </c>
      <c r="H1692" s="9">
        <v>1.5235618247565917E-3</v>
      </c>
      <c r="I1692" s="2" t="s">
        <v>5080</v>
      </c>
      <c r="J1692" s="12" t="s">
        <v>5079</v>
      </c>
    </row>
    <row r="1693" spans="1:10">
      <c r="A1693" s="2" t="s">
        <v>5081</v>
      </c>
      <c r="B1693" s="2" t="s">
        <v>5082</v>
      </c>
      <c r="C1693" s="6">
        <v>547</v>
      </c>
      <c r="D1693" s="7">
        <v>0.75547608404112654</v>
      </c>
      <c r="E1693" s="8">
        <v>-0.47281899999999999</v>
      </c>
      <c r="F1693" s="8">
        <v>6.1681100000000004</v>
      </c>
      <c r="G1693" s="9">
        <v>6.7903162274425463E-7</v>
      </c>
      <c r="H1693" s="9">
        <v>1.5196727717016419E-3</v>
      </c>
      <c r="I1693" s="2" t="s">
        <v>5083</v>
      </c>
      <c r="J1693" s="12" t="s">
        <v>5082</v>
      </c>
    </row>
    <row r="1694" spans="1:10">
      <c r="A1694" s="2" t="s">
        <v>5084</v>
      </c>
      <c r="B1694" s="2" t="s">
        <v>5085</v>
      </c>
      <c r="C1694" s="6">
        <v>546</v>
      </c>
      <c r="D1694" s="7">
        <v>0.75592311130978995</v>
      </c>
      <c r="E1694" s="8">
        <v>-0.47305399999999997</v>
      </c>
      <c r="F1694" s="8">
        <v>6.1744000000000003</v>
      </c>
      <c r="G1694" s="9">
        <v>6.6926790693584079E-7</v>
      </c>
      <c r="H1694" s="9">
        <v>1.4978215757224117E-3</v>
      </c>
      <c r="I1694" s="2" t="s">
        <v>5086</v>
      </c>
      <c r="J1694" s="12" t="s">
        <v>5085</v>
      </c>
    </row>
    <row r="1695" spans="1:10">
      <c r="A1695" s="2" t="s">
        <v>5087</v>
      </c>
      <c r="B1695" s="2" t="s">
        <v>5088</v>
      </c>
      <c r="C1695" s="6">
        <v>545</v>
      </c>
      <c r="D1695" s="7">
        <v>0.75637013857845325</v>
      </c>
      <c r="E1695" s="8">
        <v>-0.473111</v>
      </c>
      <c r="F1695" s="8">
        <v>6.1759199999999996</v>
      </c>
      <c r="G1695" s="9">
        <v>6.6692961087354547E-7</v>
      </c>
      <c r="H1695" s="9">
        <v>1.4925884691349947E-3</v>
      </c>
      <c r="I1695" s="2" t="s">
        <v>5089</v>
      </c>
      <c r="J1695" s="12" t="s">
        <v>5088</v>
      </c>
    </row>
    <row r="1696" spans="1:10">
      <c r="A1696" s="2" t="s">
        <v>5090</v>
      </c>
      <c r="B1696" s="2" t="s">
        <v>5091</v>
      </c>
      <c r="C1696" s="6">
        <v>544</v>
      </c>
      <c r="D1696" s="7">
        <v>0.75681716584711667</v>
      </c>
      <c r="E1696" s="8">
        <v>-0.473271</v>
      </c>
      <c r="F1696" s="8">
        <v>6.1802200000000003</v>
      </c>
      <c r="G1696" s="9">
        <v>6.6035884612960013E-7</v>
      </c>
      <c r="H1696" s="9">
        <v>1.4778830976380451E-3</v>
      </c>
      <c r="I1696" s="2" t="s">
        <v>5092</v>
      </c>
      <c r="J1696" s="12" t="s">
        <v>5091</v>
      </c>
    </row>
    <row r="1697" spans="1:10">
      <c r="A1697" s="2" t="s">
        <v>5093</v>
      </c>
      <c r="B1697" s="2" t="s">
        <v>5094</v>
      </c>
      <c r="C1697" s="6">
        <v>543</v>
      </c>
      <c r="D1697" s="7">
        <v>0.75726419311578008</v>
      </c>
      <c r="E1697" s="8">
        <v>-0.473526</v>
      </c>
      <c r="F1697" s="8">
        <v>6.1870500000000002</v>
      </c>
      <c r="G1697" s="9">
        <v>6.5005484570490106E-7</v>
      </c>
      <c r="H1697" s="9">
        <v>1.4548227446875685E-3</v>
      </c>
      <c r="I1697" s="2" t="s">
        <v>5094</v>
      </c>
      <c r="J1697" s="12" t="s">
        <v>5094</v>
      </c>
    </row>
    <row r="1698" spans="1:10">
      <c r="A1698" s="2" t="s">
        <v>5095</v>
      </c>
      <c r="B1698" s="2" t="s">
        <v>5096</v>
      </c>
      <c r="C1698" s="6">
        <v>542</v>
      </c>
      <c r="D1698" s="7">
        <v>0.75771122038444338</v>
      </c>
      <c r="E1698" s="8">
        <v>-0.47371999999999997</v>
      </c>
      <c r="F1698" s="8">
        <v>6.1922600000000001</v>
      </c>
      <c r="G1698" s="9">
        <v>6.4230307324543934E-7</v>
      </c>
      <c r="H1698" s="9">
        <v>1.4374742779232933E-3</v>
      </c>
      <c r="I1698" s="2" t="s">
        <v>5097</v>
      </c>
      <c r="J1698" s="12" t="s">
        <v>5096</v>
      </c>
    </row>
    <row r="1699" spans="1:10">
      <c r="A1699" s="2" t="s">
        <v>5098</v>
      </c>
      <c r="B1699" s="2" t="s">
        <v>5099</v>
      </c>
      <c r="C1699" s="6">
        <v>541</v>
      </c>
      <c r="D1699" s="7">
        <v>0.7581582476531068</v>
      </c>
      <c r="E1699" s="8">
        <v>-0.474298</v>
      </c>
      <c r="F1699" s="8">
        <v>6.2077799999999996</v>
      </c>
      <c r="G1699" s="9">
        <v>6.1975494404096973E-7</v>
      </c>
      <c r="H1699" s="9">
        <v>1.3870115647636903E-3</v>
      </c>
      <c r="I1699" s="2" t="s">
        <v>5100</v>
      </c>
      <c r="J1699" s="12" t="s">
        <v>5099</v>
      </c>
    </row>
    <row r="1700" spans="1:10">
      <c r="A1700" s="2" t="s">
        <v>5101</v>
      </c>
      <c r="B1700" s="2" t="s">
        <v>5102</v>
      </c>
      <c r="C1700" s="6">
        <v>540</v>
      </c>
      <c r="D1700" s="7">
        <v>0.75860527492177021</v>
      </c>
      <c r="E1700" s="8">
        <v>-0.47454400000000002</v>
      </c>
      <c r="F1700" s="8">
        <v>6.21441</v>
      </c>
      <c r="G1700" s="9">
        <v>6.1036553121098936E-7</v>
      </c>
      <c r="H1700" s="9">
        <v>1.3659980588501942E-3</v>
      </c>
      <c r="I1700" s="2" t="s">
        <v>5103</v>
      </c>
      <c r="J1700" s="12" t="s">
        <v>5102</v>
      </c>
    </row>
    <row r="1701" spans="1:10">
      <c r="A1701" s="2" t="s">
        <v>5104</v>
      </c>
      <c r="B1701" s="2" t="s">
        <v>5105</v>
      </c>
      <c r="C1701" s="6">
        <v>539</v>
      </c>
      <c r="D1701" s="7">
        <v>0.75905230219043363</v>
      </c>
      <c r="E1701" s="8">
        <v>-0.47470499999999999</v>
      </c>
      <c r="F1701" s="8">
        <v>6.2187400000000004</v>
      </c>
      <c r="G1701" s="9">
        <v>6.0431030483692793E-7</v>
      </c>
      <c r="H1701" s="9">
        <v>1.3524464622250447E-3</v>
      </c>
      <c r="I1701" s="2" t="s">
        <v>5106</v>
      </c>
      <c r="J1701" s="12" t="s">
        <v>5105</v>
      </c>
    </row>
    <row r="1702" spans="1:10">
      <c r="A1702" s="2" t="s">
        <v>5107</v>
      </c>
      <c r="B1702" s="2" t="s">
        <v>5108</v>
      </c>
      <c r="C1702" s="6">
        <v>538</v>
      </c>
      <c r="D1702" s="7">
        <v>0.75949932945909704</v>
      </c>
      <c r="E1702" s="8">
        <v>-0.47503600000000001</v>
      </c>
      <c r="F1702" s="8">
        <v>6.2276499999999997</v>
      </c>
      <c r="G1702" s="9">
        <v>5.9203856868171418E-7</v>
      </c>
      <c r="H1702" s="9">
        <v>1.3249823167096764E-3</v>
      </c>
      <c r="I1702" s="2" t="s">
        <v>5109</v>
      </c>
      <c r="J1702" s="12" t="s">
        <v>5108</v>
      </c>
    </row>
    <row r="1703" spans="1:10">
      <c r="A1703" s="2" t="s">
        <v>5110</v>
      </c>
      <c r="B1703" s="2" t="s">
        <v>5111</v>
      </c>
      <c r="C1703" s="6">
        <v>537</v>
      </c>
      <c r="D1703" s="7">
        <v>0.75994635672776045</v>
      </c>
      <c r="E1703" s="8">
        <v>-0.47517100000000001</v>
      </c>
      <c r="F1703" s="8">
        <v>6.2312900000000004</v>
      </c>
      <c r="G1703" s="9">
        <v>5.8709718765295782E-7</v>
      </c>
      <c r="H1703" s="9">
        <v>1.3139235059673195E-3</v>
      </c>
      <c r="I1703" s="2" t="s">
        <v>5112</v>
      </c>
      <c r="J1703" s="12" t="s">
        <v>5111</v>
      </c>
    </row>
    <row r="1704" spans="1:10">
      <c r="A1704" s="2" t="s">
        <v>5113</v>
      </c>
      <c r="B1704" s="2" t="s">
        <v>5114</v>
      </c>
      <c r="C1704" s="6">
        <v>536</v>
      </c>
      <c r="D1704" s="7">
        <v>0.76039338399642376</v>
      </c>
      <c r="E1704" s="8">
        <v>-0.47532000000000002</v>
      </c>
      <c r="F1704" s="8">
        <v>6.2353100000000001</v>
      </c>
      <c r="G1704" s="9">
        <v>5.8168785995053347E-7</v>
      </c>
      <c r="H1704" s="9">
        <v>1.301817430569294E-3</v>
      </c>
      <c r="I1704" s="2" t="s">
        <v>5115</v>
      </c>
      <c r="J1704" s="12" t="s">
        <v>5114</v>
      </c>
    </row>
    <row r="1705" spans="1:10">
      <c r="A1705" s="2" t="s">
        <v>5116</v>
      </c>
      <c r="B1705" s="2" t="s">
        <v>5117</v>
      </c>
      <c r="C1705" s="6">
        <v>535</v>
      </c>
      <c r="D1705" s="7">
        <v>0.76084041126508717</v>
      </c>
      <c r="E1705" s="8">
        <v>-0.47542899999999999</v>
      </c>
      <c r="F1705" s="8">
        <v>6.2382600000000004</v>
      </c>
      <c r="G1705" s="9">
        <v>5.7775006099358161E-7</v>
      </c>
      <c r="H1705" s="9">
        <v>1.2930046365036355E-3</v>
      </c>
      <c r="I1705" s="2" t="s">
        <v>5118</v>
      </c>
      <c r="J1705" s="12" t="s">
        <v>5117</v>
      </c>
    </row>
    <row r="1706" spans="1:10">
      <c r="A1706" s="2" t="s">
        <v>5119</v>
      </c>
      <c r="B1706" s="2" t="s">
        <v>5120</v>
      </c>
      <c r="C1706" s="6">
        <v>534</v>
      </c>
      <c r="D1706" s="7">
        <v>0.76128743853375058</v>
      </c>
      <c r="E1706" s="8">
        <v>-0.47543600000000003</v>
      </c>
      <c r="F1706" s="8">
        <v>6.2384300000000001</v>
      </c>
      <c r="G1706" s="9">
        <v>5.7752395107539444E-7</v>
      </c>
      <c r="H1706" s="9">
        <v>1.2924986025067327E-3</v>
      </c>
      <c r="I1706" s="2" t="s">
        <v>5121</v>
      </c>
      <c r="J1706" s="12" t="s">
        <v>5120</v>
      </c>
    </row>
    <row r="1707" spans="1:10">
      <c r="A1707" s="2" t="s">
        <v>5122</v>
      </c>
      <c r="B1707" s="2" t="s">
        <v>5123</v>
      </c>
      <c r="C1707" s="6">
        <v>533</v>
      </c>
      <c r="D1707" s="7">
        <v>0.76173446580241388</v>
      </c>
      <c r="E1707" s="8">
        <v>-0.47567399999999999</v>
      </c>
      <c r="F1707" s="8">
        <v>6.2448699999999997</v>
      </c>
      <c r="G1707" s="9">
        <v>5.6902323452781278E-7</v>
      </c>
      <c r="H1707" s="9">
        <v>1.273473998873245E-3</v>
      </c>
      <c r="I1707" s="2" t="s">
        <v>5124</v>
      </c>
      <c r="J1707" s="12" t="s">
        <v>5123</v>
      </c>
    </row>
    <row r="1708" spans="1:10">
      <c r="A1708" s="2" t="s">
        <v>5125</v>
      </c>
      <c r="B1708" s="2" t="s">
        <v>5126</v>
      </c>
      <c r="C1708" s="6">
        <v>532</v>
      </c>
      <c r="D1708" s="7">
        <v>0.7621814930710773</v>
      </c>
      <c r="E1708" s="8">
        <v>-0.47588000000000003</v>
      </c>
      <c r="F1708" s="8">
        <v>6.2504499999999998</v>
      </c>
      <c r="G1708" s="9">
        <v>5.6175894952194776E-7</v>
      </c>
      <c r="H1708" s="9">
        <v>1.257216529030119E-3</v>
      </c>
      <c r="I1708" s="2" t="s">
        <v>5127</v>
      </c>
      <c r="J1708" s="12" t="s">
        <v>5126</v>
      </c>
    </row>
    <row r="1709" spans="1:10">
      <c r="A1709" s="2" t="s">
        <v>5128</v>
      </c>
      <c r="B1709" s="2" t="s">
        <v>5129</v>
      </c>
      <c r="C1709" s="6">
        <v>531</v>
      </c>
      <c r="D1709" s="7">
        <v>0.76262852033974071</v>
      </c>
      <c r="E1709" s="8">
        <v>-0.476128</v>
      </c>
      <c r="F1709" s="8">
        <v>6.2571500000000002</v>
      </c>
      <c r="G1709" s="9">
        <v>5.5315902186034974E-7</v>
      </c>
      <c r="H1709" s="9">
        <v>1.2379698909234626E-3</v>
      </c>
      <c r="I1709" s="2" t="s">
        <v>5130</v>
      </c>
      <c r="J1709" s="12" t="s">
        <v>5129</v>
      </c>
    </row>
    <row r="1710" spans="1:10">
      <c r="A1710" s="2" t="s">
        <v>5131</v>
      </c>
      <c r="B1710" s="2" t="s">
        <v>5132</v>
      </c>
      <c r="C1710" s="6">
        <v>530</v>
      </c>
      <c r="D1710" s="7">
        <v>0.76307554760840413</v>
      </c>
      <c r="E1710" s="8">
        <v>-0.47695700000000002</v>
      </c>
      <c r="F1710" s="8">
        <v>6.2795800000000002</v>
      </c>
      <c r="G1710" s="9">
        <v>5.2531523955381659E-7</v>
      </c>
      <c r="H1710" s="9">
        <v>1.1756555061214415E-3</v>
      </c>
      <c r="I1710" s="2" t="s">
        <v>5133</v>
      </c>
      <c r="J1710" s="12" t="s">
        <v>5132</v>
      </c>
    </row>
    <row r="1711" spans="1:10">
      <c r="A1711" s="2" t="s">
        <v>5134</v>
      </c>
      <c r="B1711" s="2" t="s">
        <v>5135</v>
      </c>
      <c r="C1711" s="6">
        <v>529</v>
      </c>
      <c r="D1711" s="7">
        <v>0.76352257487706754</v>
      </c>
      <c r="E1711" s="8">
        <v>-0.47708</v>
      </c>
      <c r="F1711" s="8">
        <v>6.28294</v>
      </c>
      <c r="G1711" s="9">
        <v>5.212667217896277E-7</v>
      </c>
      <c r="H1711" s="9">
        <v>1.1665949233651868E-3</v>
      </c>
      <c r="I1711" s="2" t="s">
        <v>5136</v>
      </c>
      <c r="J1711" s="12" t="s">
        <v>5135</v>
      </c>
    </row>
    <row r="1712" spans="1:10">
      <c r="A1712" s="2" t="s">
        <v>5137</v>
      </c>
      <c r="B1712" s="2" t="s">
        <v>5138</v>
      </c>
      <c r="C1712" s="6">
        <v>528</v>
      </c>
      <c r="D1712" s="7">
        <v>0.76396960214573095</v>
      </c>
      <c r="E1712" s="8">
        <v>-0.47723500000000002</v>
      </c>
      <c r="F1712" s="8">
        <v>6.2871300000000003</v>
      </c>
      <c r="G1712" s="9">
        <v>5.162618103633749E-7</v>
      </c>
      <c r="H1712" s="9">
        <v>1.1553939315932331E-3</v>
      </c>
      <c r="I1712" s="2" t="s">
        <v>5139</v>
      </c>
      <c r="J1712" s="12" t="s">
        <v>5138</v>
      </c>
    </row>
    <row r="1713" spans="1:10">
      <c r="A1713" s="2" t="s">
        <v>5140</v>
      </c>
      <c r="B1713" s="2" t="s">
        <v>5141</v>
      </c>
      <c r="C1713" s="6">
        <v>527</v>
      </c>
      <c r="D1713" s="7">
        <v>0.76441662941439426</v>
      </c>
      <c r="E1713" s="8">
        <v>-0.47752699999999998</v>
      </c>
      <c r="F1713" s="8">
        <v>6.2950600000000003</v>
      </c>
      <c r="G1713" s="9">
        <v>5.0692066975807446E-7</v>
      </c>
      <c r="H1713" s="9">
        <v>1.1344884589185706E-3</v>
      </c>
      <c r="I1713" s="2" t="s">
        <v>5142</v>
      </c>
      <c r="J1713" s="12" t="s">
        <v>5141</v>
      </c>
    </row>
    <row r="1714" spans="1:10">
      <c r="A1714" s="2" t="s">
        <v>5143</v>
      </c>
      <c r="B1714" s="2" t="s">
        <v>5144</v>
      </c>
      <c r="C1714" s="6">
        <v>526</v>
      </c>
      <c r="D1714" s="7">
        <v>0.76486365668305767</v>
      </c>
      <c r="E1714" s="8">
        <v>-0.47844399999999998</v>
      </c>
      <c r="F1714" s="8">
        <v>6.3200099999999999</v>
      </c>
      <c r="G1714" s="9">
        <v>4.7861907158436295E-7</v>
      </c>
      <c r="H1714" s="9">
        <v>1.0711494822058043E-3</v>
      </c>
      <c r="I1714" s="2" t="s">
        <v>5145</v>
      </c>
      <c r="J1714" s="12" t="s">
        <v>5144</v>
      </c>
    </row>
    <row r="1715" spans="1:10">
      <c r="A1715" s="2" t="s">
        <v>5146</v>
      </c>
      <c r="B1715" s="2" t="s">
        <v>5147</v>
      </c>
      <c r="C1715" s="6">
        <v>525</v>
      </c>
      <c r="D1715" s="7">
        <v>0.76531068395172108</v>
      </c>
      <c r="E1715" s="8">
        <v>-0.47894799999999998</v>
      </c>
      <c r="F1715" s="8">
        <v>6.3337700000000003</v>
      </c>
      <c r="G1715" s="9">
        <v>4.636924237121547E-7</v>
      </c>
      <c r="H1715" s="9">
        <v>1.0377436442678021E-3</v>
      </c>
      <c r="I1715" s="2" t="s">
        <v>5148</v>
      </c>
      <c r="J1715" s="12" t="s">
        <v>5147</v>
      </c>
    </row>
    <row r="1716" spans="1:10">
      <c r="A1716" s="2" t="s">
        <v>5149</v>
      </c>
      <c r="B1716" s="2" t="s">
        <v>5150</v>
      </c>
      <c r="C1716" s="6">
        <v>524</v>
      </c>
      <c r="D1716" s="7">
        <v>0.76575771122038438</v>
      </c>
      <c r="E1716" s="8">
        <v>-0.47895500000000002</v>
      </c>
      <c r="F1716" s="8">
        <v>6.3339400000000001</v>
      </c>
      <c r="G1716" s="9">
        <v>4.6351095171748498E-7</v>
      </c>
      <c r="H1716" s="9">
        <v>1.0373375099437315E-3</v>
      </c>
      <c r="I1716" s="2" t="s">
        <v>5151</v>
      </c>
      <c r="J1716" s="12" t="s">
        <v>5150</v>
      </c>
    </row>
    <row r="1717" spans="1:10">
      <c r="A1717" s="2" t="s">
        <v>5152</v>
      </c>
      <c r="B1717" s="2" t="s">
        <v>5153</v>
      </c>
      <c r="C1717" s="6">
        <v>523</v>
      </c>
      <c r="D1717" s="7">
        <v>0.7662047384890478</v>
      </c>
      <c r="E1717" s="8">
        <v>-0.47916700000000001</v>
      </c>
      <c r="F1717" s="8">
        <v>6.3397300000000003</v>
      </c>
      <c r="G1717" s="9">
        <v>4.5737244876931822E-7</v>
      </c>
      <c r="H1717" s="9">
        <v>1.0235995403457341E-3</v>
      </c>
      <c r="I1717" s="2" t="s">
        <v>5154</v>
      </c>
      <c r="J1717" s="12" t="s">
        <v>5153</v>
      </c>
    </row>
    <row r="1718" spans="1:10">
      <c r="A1718" s="2" t="s">
        <v>5155</v>
      </c>
      <c r="B1718" s="2" t="s">
        <v>5156</v>
      </c>
      <c r="C1718" s="6">
        <v>522</v>
      </c>
      <c r="D1718" s="7">
        <v>0.76665176575771121</v>
      </c>
      <c r="E1718" s="8">
        <v>-0.47930499999999998</v>
      </c>
      <c r="F1718" s="8">
        <v>6.3435100000000002</v>
      </c>
      <c r="G1718" s="9">
        <v>4.5340885753405217E-7</v>
      </c>
      <c r="H1718" s="9">
        <v>1.0147290231612089E-3</v>
      </c>
      <c r="I1718" s="2" t="s">
        <v>5157</v>
      </c>
      <c r="J1718" s="12" t="s">
        <v>5156</v>
      </c>
    </row>
    <row r="1719" spans="1:10">
      <c r="A1719" s="2" t="s">
        <v>5158</v>
      </c>
      <c r="B1719" s="2" t="s">
        <v>5159</v>
      </c>
      <c r="C1719" s="6">
        <v>521</v>
      </c>
      <c r="D1719" s="7">
        <v>0.76709879302637463</v>
      </c>
      <c r="E1719" s="8">
        <v>-0.47945599999999999</v>
      </c>
      <c r="F1719" s="8">
        <v>6.34762</v>
      </c>
      <c r="G1719" s="9">
        <v>4.491382060509077E-7</v>
      </c>
      <c r="H1719" s="9">
        <v>1.0051713051419315E-3</v>
      </c>
      <c r="I1719" s="2" t="s">
        <v>5160</v>
      </c>
      <c r="J1719" s="12" t="s">
        <v>5159</v>
      </c>
    </row>
    <row r="1720" spans="1:10">
      <c r="A1720" s="2" t="s">
        <v>5161</v>
      </c>
      <c r="B1720" s="2" t="s">
        <v>5162</v>
      </c>
      <c r="C1720" s="6">
        <v>520</v>
      </c>
      <c r="D1720" s="7">
        <v>0.76754582029503804</v>
      </c>
      <c r="E1720" s="8">
        <v>-0.47998200000000002</v>
      </c>
      <c r="F1720" s="8">
        <v>6.3620299999999999</v>
      </c>
      <c r="G1720" s="9">
        <v>4.3448021030527769E-7</v>
      </c>
      <c r="H1720" s="9">
        <v>9.7236671066321145E-4</v>
      </c>
      <c r="I1720" s="2" t="s">
        <v>5163</v>
      </c>
      <c r="J1720" s="12" t="s">
        <v>5162</v>
      </c>
    </row>
    <row r="1721" spans="1:10">
      <c r="A1721" s="2" t="s">
        <v>5164</v>
      </c>
      <c r="B1721" s="2" t="s">
        <v>5165</v>
      </c>
      <c r="C1721" s="6">
        <v>519</v>
      </c>
      <c r="D1721" s="7">
        <v>0.76799284756370145</v>
      </c>
      <c r="E1721" s="8">
        <v>-0.48011300000000001</v>
      </c>
      <c r="F1721" s="8">
        <v>6.3655900000000001</v>
      </c>
      <c r="G1721" s="9">
        <v>4.3093324530905599E-7</v>
      </c>
      <c r="H1721" s="9">
        <v>9.6442860300166729E-4</v>
      </c>
      <c r="I1721" s="2" t="s">
        <v>5166</v>
      </c>
      <c r="J1721" s="12" t="s">
        <v>5165</v>
      </c>
    </row>
    <row r="1722" spans="1:10">
      <c r="A1722" s="2" t="s">
        <v>5167</v>
      </c>
      <c r="B1722" s="2" t="s">
        <v>5168</v>
      </c>
      <c r="C1722" s="6">
        <v>518</v>
      </c>
      <c r="D1722" s="7">
        <v>0.76843987483236476</v>
      </c>
      <c r="E1722" s="8">
        <v>-0.480267</v>
      </c>
      <c r="F1722" s="8">
        <v>6.3698199999999998</v>
      </c>
      <c r="G1722" s="9">
        <v>4.2675635786126359E-7</v>
      </c>
      <c r="H1722" s="9">
        <v>9.5508072889350791E-4</v>
      </c>
      <c r="I1722" s="2" t="s">
        <v>5169</v>
      </c>
      <c r="J1722" s="12" t="s">
        <v>5168</v>
      </c>
    </row>
    <row r="1723" spans="1:10">
      <c r="A1723" s="2" t="s">
        <v>5170</v>
      </c>
      <c r="B1723" s="2" t="s">
        <v>5171</v>
      </c>
      <c r="C1723" s="6">
        <v>517</v>
      </c>
      <c r="D1723" s="7">
        <v>0.76888690210102817</v>
      </c>
      <c r="E1723" s="8">
        <v>-0.48033399999999998</v>
      </c>
      <c r="F1723" s="8">
        <v>6.3716600000000003</v>
      </c>
      <c r="G1723" s="9">
        <v>4.2495211981538463E-7</v>
      </c>
      <c r="H1723" s="9">
        <v>9.5104284414683081E-4</v>
      </c>
      <c r="I1723" s="2" t="s">
        <v>5172</v>
      </c>
      <c r="J1723" s="12" t="s">
        <v>5171</v>
      </c>
    </row>
    <row r="1724" spans="1:10">
      <c r="A1724" s="2" t="s">
        <v>5173</v>
      </c>
      <c r="B1724" s="2" t="s">
        <v>5174</v>
      </c>
      <c r="C1724" s="6">
        <v>516</v>
      </c>
      <c r="D1724" s="7">
        <v>0.76933392936969158</v>
      </c>
      <c r="E1724" s="8">
        <v>-0.480466</v>
      </c>
      <c r="F1724" s="8">
        <v>6.3752800000000001</v>
      </c>
      <c r="G1724" s="9">
        <v>4.2142471326967429E-7</v>
      </c>
      <c r="H1724" s="9">
        <v>9.4314850829753112E-4</v>
      </c>
      <c r="I1724" s="2" t="s">
        <v>5175</v>
      </c>
      <c r="J1724" s="12" t="s">
        <v>5174</v>
      </c>
    </row>
    <row r="1725" spans="1:10">
      <c r="A1725" s="2" t="s">
        <v>5176</v>
      </c>
      <c r="B1725" s="2" t="s">
        <v>5177</v>
      </c>
      <c r="C1725" s="6">
        <v>515</v>
      </c>
      <c r="D1725" s="7">
        <v>0.76978095663835489</v>
      </c>
      <c r="E1725" s="8">
        <v>-0.48064800000000002</v>
      </c>
      <c r="F1725" s="8">
        <v>6.3802700000000003</v>
      </c>
      <c r="G1725" s="9">
        <v>4.1661029716380727E-7</v>
      </c>
      <c r="H1725" s="9">
        <v>9.3237384505260072E-4</v>
      </c>
      <c r="I1725" s="2" t="s">
        <v>5178</v>
      </c>
      <c r="J1725" s="12" t="s">
        <v>5177</v>
      </c>
    </row>
    <row r="1726" spans="1:10">
      <c r="A1726" s="2" t="s">
        <v>5179</v>
      </c>
      <c r="B1726" s="2" t="s">
        <v>5180</v>
      </c>
      <c r="C1726" s="6">
        <v>514</v>
      </c>
      <c r="D1726" s="7">
        <v>0.7702279839070183</v>
      </c>
      <c r="E1726" s="8">
        <v>-0.48087099999999999</v>
      </c>
      <c r="F1726" s="8">
        <v>6.3863799999999999</v>
      </c>
      <c r="G1726" s="9">
        <v>4.1079012970237998E-7</v>
      </c>
      <c r="H1726" s="9">
        <v>9.1934831027392641E-4</v>
      </c>
      <c r="I1726" s="2" t="s">
        <v>5181</v>
      </c>
      <c r="J1726" s="12" t="s">
        <v>5180</v>
      </c>
    </row>
    <row r="1727" spans="1:10">
      <c r="A1727" s="2" t="s">
        <v>5182</v>
      </c>
      <c r="B1727" s="2" t="s">
        <v>5183</v>
      </c>
      <c r="C1727" s="6">
        <v>513</v>
      </c>
      <c r="D1727" s="7">
        <v>0.77067501117568171</v>
      </c>
      <c r="E1727" s="8">
        <v>-0.480989</v>
      </c>
      <c r="F1727" s="8">
        <v>6.3896300000000004</v>
      </c>
      <c r="G1727" s="9">
        <v>4.0772749595978487E-7</v>
      </c>
      <c r="H1727" s="9">
        <v>9.1249413595799857E-4</v>
      </c>
      <c r="I1727" s="2" t="s">
        <v>5184</v>
      </c>
      <c r="J1727" s="12" t="s">
        <v>5183</v>
      </c>
    </row>
    <row r="1728" spans="1:10">
      <c r="A1728" s="2" t="s">
        <v>5185</v>
      </c>
      <c r="B1728" s="2" t="s">
        <v>5186</v>
      </c>
      <c r="C1728" s="6">
        <v>512</v>
      </c>
      <c r="D1728" s="7">
        <v>0.77112203844434513</v>
      </c>
      <c r="E1728" s="8">
        <v>-0.48141099999999998</v>
      </c>
      <c r="F1728" s="8">
        <v>6.4012200000000004</v>
      </c>
      <c r="G1728" s="9">
        <v>3.9699039560787654E-7</v>
      </c>
      <c r="H1728" s="9">
        <v>8.8846450537042774E-4</v>
      </c>
      <c r="I1728" s="2" t="s">
        <v>5187</v>
      </c>
      <c r="J1728" s="12" t="s">
        <v>5186</v>
      </c>
    </row>
    <row r="1729" spans="1:10">
      <c r="A1729" s="2" t="s">
        <v>5188</v>
      </c>
      <c r="B1729" s="2" t="s">
        <v>5189</v>
      </c>
      <c r="C1729" s="6">
        <v>511</v>
      </c>
      <c r="D1729" s="7">
        <v>0.77156906571300854</v>
      </c>
      <c r="E1729" s="8">
        <v>-0.48160399999999998</v>
      </c>
      <c r="F1729" s="8">
        <v>6.4065300000000001</v>
      </c>
      <c r="G1729" s="9">
        <v>3.9216605552557413E-7</v>
      </c>
      <c r="H1729" s="9">
        <v>8.7766763226623486E-4</v>
      </c>
      <c r="I1729" s="2" t="s">
        <v>5190</v>
      </c>
      <c r="J1729" s="12" t="s">
        <v>5189</v>
      </c>
    </row>
    <row r="1730" spans="1:10">
      <c r="A1730" s="2" t="s">
        <v>5191</v>
      </c>
      <c r="B1730" s="2" t="s">
        <v>5192</v>
      </c>
      <c r="C1730" s="6">
        <v>510</v>
      </c>
      <c r="D1730" s="7">
        <v>0.77201609298167184</v>
      </c>
      <c r="E1730" s="8">
        <v>-0.48160599999999998</v>
      </c>
      <c r="F1730" s="8">
        <v>6.4066000000000001</v>
      </c>
      <c r="G1730" s="9">
        <v>3.9210285091945981E-7</v>
      </c>
      <c r="H1730" s="9">
        <v>8.7752618035775109E-4</v>
      </c>
      <c r="I1730" s="2" t="s">
        <v>5193</v>
      </c>
      <c r="J1730" s="12" t="s">
        <v>5192</v>
      </c>
    </row>
    <row r="1731" spans="1:10">
      <c r="A1731" s="2" t="s">
        <v>5194</v>
      </c>
      <c r="B1731" s="2" t="s">
        <v>5195</v>
      </c>
      <c r="C1731" s="6">
        <v>509</v>
      </c>
      <c r="D1731" s="7">
        <v>0.77246312025033526</v>
      </c>
      <c r="E1731" s="8">
        <v>-0.48210199999999997</v>
      </c>
      <c r="F1731" s="8">
        <v>6.4202700000000004</v>
      </c>
      <c r="G1731" s="9">
        <v>3.7995310680067902E-7</v>
      </c>
      <c r="H1731" s="9">
        <v>8.5033505301991964E-4</v>
      </c>
      <c r="I1731" s="2" t="s">
        <v>5196</v>
      </c>
      <c r="J1731" s="12" t="s">
        <v>5195</v>
      </c>
    </row>
    <row r="1732" spans="1:10">
      <c r="A1732" s="2" t="s">
        <v>5197</v>
      </c>
      <c r="B1732" s="2" t="s">
        <v>5198</v>
      </c>
      <c r="C1732" s="6">
        <v>508</v>
      </c>
      <c r="D1732" s="7">
        <v>0.77291014751899867</v>
      </c>
      <c r="E1732" s="8">
        <v>-0.48241499999999998</v>
      </c>
      <c r="F1732" s="8">
        <v>6.42889</v>
      </c>
      <c r="G1732" s="9">
        <v>3.7248603919566657E-7</v>
      </c>
      <c r="H1732" s="9">
        <v>8.3362375571990183E-4</v>
      </c>
      <c r="I1732" s="2" t="s">
        <v>5199</v>
      </c>
      <c r="J1732" s="12" t="s">
        <v>5198</v>
      </c>
    </row>
    <row r="1733" spans="1:10">
      <c r="A1733" s="2" t="s">
        <v>5200</v>
      </c>
      <c r="B1733" s="2" t="s">
        <v>5201</v>
      </c>
      <c r="C1733" s="6">
        <v>507</v>
      </c>
      <c r="D1733" s="7">
        <v>0.77335717478766208</v>
      </c>
      <c r="E1733" s="8">
        <v>-0.48268800000000001</v>
      </c>
      <c r="F1733" s="8">
        <v>6.4364299999999997</v>
      </c>
      <c r="G1733" s="9">
        <v>3.660749401121205E-7</v>
      </c>
      <c r="H1733" s="9">
        <v>8.1927571597092573E-4</v>
      </c>
      <c r="I1733" s="2" t="s">
        <v>5202</v>
      </c>
      <c r="J1733" s="12" t="s">
        <v>5201</v>
      </c>
    </row>
    <row r="1734" spans="1:10">
      <c r="A1734" s="2" t="s">
        <v>5203</v>
      </c>
      <c r="B1734" s="2" t="s">
        <v>5204</v>
      </c>
      <c r="C1734" s="6">
        <v>506</v>
      </c>
      <c r="D1734" s="7">
        <v>0.77380420205632539</v>
      </c>
      <c r="E1734" s="8">
        <v>-0.48269800000000002</v>
      </c>
      <c r="F1734" s="8">
        <v>6.4367200000000002</v>
      </c>
      <c r="G1734" s="9">
        <v>3.6583057528546107E-7</v>
      </c>
      <c r="H1734" s="9">
        <v>8.1872882748886184E-4</v>
      </c>
      <c r="I1734" s="2" t="s">
        <v>5205</v>
      </c>
      <c r="J1734" s="12" t="s">
        <v>5204</v>
      </c>
    </row>
    <row r="1735" spans="1:10">
      <c r="A1735" s="2" t="s">
        <v>5206</v>
      </c>
      <c r="B1735" s="2" t="s">
        <v>5207</v>
      </c>
      <c r="C1735" s="6">
        <v>505</v>
      </c>
      <c r="D1735" s="7">
        <v>0.7742512293249888</v>
      </c>
      <c r="E1735" s="8">
        <v>-0.48302499999999998</v>
      </c>
      <c r="F1735" s="8">
        <v>6.4457399999999998</v>
      </c>
      <c r="G1735" s="9">
        <v>3.583108836424744E-7</v>
      </c>
      <c r="H1735" s="9">
        <v>8.0189975759185764E-4</v>
      </c>
      <c r="I1735" s="2" t="s">
        <v>5208</v>
      </c>
      <c r="J1735" s="12" t="s">
        <v>5207</v>
      </c>
    </row>
    <row r="1736" spans="1:10">
      <c r="A1736" s="2" t="s">
        <v>5209</v>
      </c>
      <c r="B1736" s="2" t="s">
        <v>5210</v>
      </c>
      <c r="C1736" s="6">
        <v>504</v>
      </c>
      <c r="D1736" s="7">
        <v>0.77469825659365221</v>
      </c>
      <c r="E1736" s="8">
        <v>-0.48348400000000002</v>
      </c>
      <c r="F1736" s="8">
        <v>6.4584299999999999</v>
      </c>
      <c r="G1736" s="9">
        <v>3.4799259290801743E-7</v>
      </c>
      <c r="H1736" s="9">
        <v>7.7880742292814299E-4</v>
      </c>
      <c r="I1736" s="2" t="s">
        <v>5211</v>
      </c>
      <c r="J1736" s="12" t="s">
        <v>5210</v>
      </c>
    </row>
    <row r="1737" spans="1:10">
      <c r="A1737" s="2" t="s">
        <v>5212</v>
      </c>
      <c r="B1737" s="2" t="s">
        <v>5213</v>
      </c>
      <c r="C1737" s="6">
        <v>503</v>
      </c>
      <c r="D1737" s="7">
        <v>0.77514528386231563</v>
      </c>
      <c r="E1737" s="8">
        <v>-0.48349999999999999</v>
      </c>
      <c r="F1737" s="8">
        <v>6.4588900000000002</v>
      </c>
      <c r="G1737" s="9">
        <v>3.4762419806619194E-7</v>
      </c>
      <c r="H1737" s="9">
        <v>7.7798295527213752E-4</v>
      </c>
      <c r="I1737" s="2" t="s">
        <v>5214</v>
      </c>
      <c r="J1737" s="12" t="s">
        <v>5213</v>
      </c>
    </row>
    <row r="1738" spans="1:10">
      <c r="A1738" s="2" t="s">
        <v>5215</v>
      </c>
      <c r="B1738" s="2" t="s">
        <v>5216</v>
      </c>
      <c r="C1738" s="6">
        <v>502</v>
      </c>
      <c r="D1738" s="7">
        <v>0.77559231113097904</v>
      </c>
      <c r="E1738" s="8">
        <v>-0.48421799999999998</v>
      </c>
      <c r="F1738" s="8">
        <v>6.47879</v>
      </c>
      <c r="G1738" s="9">
        <v>3.3205498155798674E-7</v>
      </c>
      <c r="H1738" s="9">
        <v>7.4313904872677433E-4</v>
      </c>
      <c r="I1738" s="2" t="s">
        <v>5217</v>
      </c>
      <c r="J1738" s="12" t="s">
        <v>5216</v>
      </c>
    </row>
    <row r="1739" spans="1:10">
      <c r="A1739" s="2" t="s">
        <v>5218</v>
      </c>
      <c r="B1739" s="2" t="s">
        <v>5219</v>
      </c>
      <c r="C1739" s="6">
        <v>501</v>
      </c>
      <c r="D1739" s="7">
        <v>0.77603933839964234</v>
      </c>
      <c r="E1739" s="8">
        <v>-0.48448099999999999</v>
      </c>
      <c r="F1739" s="8">
        <v>6.4861000000000004</v>
      </c>
      <c r="G1739" s="9">
        <v>3.2651264120195619E-7</v>
      </c>
      <c r="H1739" s="9">
        <v>7.3073529100997799E-4</v>
      </c>
      <c r="I1739" s="2" t="s">
        <v>5220</v>
      </c>
      <c r="J1739" s="12" t="s">
        <v>5219</v>
      </c>
    </row>
    <row r="1740" spans="1:10">
      <c r="A1740" s="2" t="s">
        <v>5221</v>
      </c>
      <c r="B1740" s="2" t="s">
        <v>5222</v>
      </c>
      <c r="C1740" s="6">
        <v>500</v>
      </c>
      <c r="D1740" s="7">
        <v>0.77648636566830576</v>
      </c>
      <c r="E1740" s="8">
        <v>-0.48455500000000001</v>
      </c>
      <c r="F1740" s="8">
        <v>6.48813</v>
      </c>
      <c r="G1740" s="9">
        <v>3.2499000159679491E-7</v>
      </c>
      <c r="H1740" s="9">
        <v>7.2732762357362703E-4</v>
      </c>
      <c r="I1740" s="2" t="s">
        <v>5223</v>
      </c>
      <c r="J1740" s="12" t="s">
        <v>5222</v>
      </c>
    </row>
    <row r="1741" spans="1:10">
      <c r="A1741" s="2" t="s">
        <v>5224</v>
      </c>
      <c r="B1741" s="2" t="s">
        <v>5225</v>
      </c>
      <c r="C1741" s="6">
        <v>499</v>
      </c>
      <c r="D1741" s="7">
        <v>0.77693339293696917</v>
      </c>
      <c r="E1741" s="8">
        <v>-0.48474400000000001</v>
      </c>
      <c r="F1741" s="8">
        <v>6.4934099999999999</v>
      </c>
      <c r="G1741" s="9">
        <v>3.2106280822671579E-7</v>
      </c>
      <c r="H1741" s="9">
        <v>7.1853856481138994E-4</v>
      </c>
      <c r="I1741" s="2" t="s">
        <v>5226</v>
      </c>
      <c r="J1741" s="12" t="s">
        <v>5225</v>
      </c>
    </row>
    <row r="1742" spans="1:10">
      <c r="A1742" s="2" t="s">
        <v>5227</v>
      </c>
      <c r="B1742" s="2" t="s">
        <v>5228</v>
      </c>
      <c r="C1742" s="6">
        <v>498</v>
      </c>
      <c r="D1742" s="7">
        <v>0.77738042020563258</v>
      </c>
      <c r="E1742" s="8">
        <v>-0.484788</v>
      </c>
      <c r="F1742" s="8">
        <v>6.4946099999999998</v>
      </c>
      <c r="G1742" s="9">
        <v>3.2017690338975103E-7</v>
      </c>
      <c r="H1742" s="9">
        <v>7.1655590978626283E-4</v>
      </c>
      <c r="I1742" s="2" t="s">
        <v>5229</v>
      </c>
      <c r="J1742" s="12" t="s">
        <v>5228</v>
      </c>
    </row>
    <row r="1743" spans="1:10">
      <c r="A1743" s="2" t="s">
        <v>5230</v>
      </c>
      <c r="B1743" s="2" t="s">
        <v>5231</v>
      </c>
      <c r="C1743" s="6">
        <v>497</v>
      </c>
      <c r="D1743" s="7">
        <v>0.77782744747429589</v>
      </c>
      <c r="E1743" s="8">
        <v>-0.48497099999999999</v>
      </c>
      <c r="F1743" s="8">
        <v>6.4997199999999999</v>
      </c>
      <c r="G1743" s="9">
        <v>3.1643171132917987E-7</v>
      </c>
      <c r="H1743" s="9">
        <v>7.081741699547045E-4</v>
      </c>
      <c r="I1743" s="2" t="s">
        <v>5232</v>
      </c>
      <c r="J1743" s="12" t="s">
        <v>5231</v>
      </c>
    </row>
    <row r="1744" spans="1:10">
      <c r="A1744" s="2" t="s">
        <v>5233</v>
      </c>
      <c r="B1744" s="2" t="s">
        <v>5234</v>
      </c>
      <c r="C1744" s="6">
        <v>496</v>
      </c>
      <c r="D1744" s="7">
        <v>0.7782744747429593</v>
      </c>
      <c r="E1744" s="8">
        <v>-0.48507099999999997</v>
      </c>
      <c r="F1744" s="8">
        <v>6.5025000000000004</v>
      </c>
      <c r="G1744" s="9">
        <v>3.14412642025879E-7</v>
      </c>
      <c r="H1744" s="9">
        <v>7.0365549285391715E-4</v>
      </c>
      <c r="I1744" s="2" t="s">
        <v>5235</v>
      </c>
      <c r="J1744" s="12" t="s">
        <v>5234</v>
      </c>
    </row>
    <row r="1745" spans="1:10">
      <c r="A1745" s="2" t="s">
        <v>5236</v>
      </c>
      <c r="B1745" s="2" t="s">
        <v>5237</v>
      </c>
      <c r="C1745" s="6">
        <v>495</v>
      </c>
      <c r="D1745" s="7">
        <v>0.77872150201162271</v>
      </c>
      <c r="E1745" s="8">
        <v>-0.48560700000000001</v>
      </c>
      <c r="F1745" s="8">
        <v>6.5174000000000003</v>
      </c>
      <c r="G1745" s="9">
        <v>3.0380855564655366E-7</v>
      </c>
      <c r="H1745" s="9">
        <v>6.7992354753698713E-4</v>
      </c>
      <c r="I1745" s="2" t="s">
        <v>5238</v>
      </c>
      <c r="J1745" s="12" t="s">
        <v>5237</v>
      </c>
    </row>
    <row r="1746" spans="1:10">
      <c r="A1746" s="2" t="s">
        <v>5239</v>
      </c>
      <c r="B1746" s="2" t="s">
        <v>5240</v>
      </c>
      <c r="C1746" s="6">
        <v>494</v>
      </c>
      <c r="D1746" s="7">
        <v>0.77916852928028613</v>
      </c>
      <c r="E1746" s="8">
        <v>-0.485678</v>
      </c>
      <c r="F1746" s="8">
        <v>6.5193899999999996</v>
      </c>
      <c r="G1746" s="9">
        <v>3.0241964551782937E-7</v>
      </c>
      <c r="H1746" s="9">
        <v>6.7681516666890209E-4</v>
      </c>
      <c r="I1746" s="2" t="s">
        <v>5241</v>
      </c>
      <c r="J1746" s="12" t="s">
        <v>5240</v>
      </c>
    </row>
    <row r="1747" spans="1:10">
      <c r="A1747" s="2" t="s">
        <v>5242</v>
      </c>
      <c r="B1747" s="2" t="s">
        <v>5243</v>
      </c>
      <c r="C1747" s="6">
        <v>493</v>
      </c>
      <c r="D1747" s="7">
        <v>0.77961555654894954</v>
      </c>
      <c r="E1747" s="8">
        <v>-0.48577799999999999</v>
      </c>
      <c r="F1747" s="8">
        <v>6.5221799999999996</v>
      </c>
      <c r="G1747" s="9">
        <v>3.0048306464197956E-7</v>
      </c>
      <c r="H1747" s="9">
        <v>6.724810986687502E-4</v>
      </c>
      <c r="I1747" s="2" t="s">
        <v>5244</v>
      </c>
      <c r="J1747" s="12" t="s">
        <v>5243</v>
      </c>
    </row>
    <row r="1748" spans="1:10">
      <c r="A1748" s="2" t="s">
        <v>5245</v>
      </c>
      <c r="B1748" s="2" t="s">
        <v>5246</v>
      </c>
      <c r="C1748" s="6">
        <v>492</v>
      </c>
      <c r="D1748" s="7">
        <v>0.78006258381761284</v>
      </c>
      <c r="E1748" s="8">
        <v>-0.48615399999999998</v>
      </c>
      <c r="F1748" s="8">
        <v>6.53268</v>
      </c>
      <c r="G1748" s="9">
        <v>2.9330536030084008E-7</v>
      </c>
      <c r="H1748" s="9">
        <v>6.5641739635328013E-4</v>
      </c>
      <c r="I1748" s="2" t="s">
        <v>5247</v>
      </c>
      <c r="J1748" s="12" t="s">
        <v>5246</v>
      </c>
    </row>
    <row r="1749" spans="1:10">
      <c r="A1749" s="2" t="s">
        <v>5248</v>
      </c>
      <c r="B1749" s="2" t="s">
        <v>5249</v>
      </c>
      <c r="C1749" s="6">
        <v>491</v>
      </c>
      <c r="D1749" s="7">
        <v>0.78050961108627626</v>
      </c>
      <c r="E1749" s="8">
        <v>-0.48644500000000002</v>
      </c>
      <c r="F1749" s="8">
        <v>6.5408099999999996</v>
      </c>
      <c r="G1749" s="9">
        <v>2.8786575265330396E-7</v>
      </c>
      <c r="H1749" s="9">
        <v>6.4424355443809425E-4</v>
      </c>
      <c r="I1749" s="2" t="s">
        <v>5250</v>
      </c>
      <c r="J1749" s="12" t="s">
        <v>5249</v>
      </c>
    </row>
    <row r="1750" spans="1:10">
      <c r="A1750" s="2" t="s">
        <v>5251</v>
      </c>
      <c r="B1750" s="2" t="s">
        <v>5252</v>
      </c>
      <c r="C1750" s="6">
        <v>490</v>
      </c>
      <c r="D1750" s="7">
        <v>0.78095663835493967</v>
      </c>
      <c r="E1750" s="8">
        <v>-0.486535</v>
      </c>
      <c r="F1750" s="8">
        <v>6.5433199999999996</v>
      </c>
      <c r="G1750" s="9">
        <v>2.8620683428982378E-7</v>
      </c>
      <c r="H1750" s="9">
        <v>6.4053089514062563E-4</v>
      </c>
      <c r="I1750" s="2" t="s">
        <v>5253</v>
      </c>
      <c r="J1750" s="12" t="s">
        <v>5252</v>
      </c>
    </row>
    <row r="1751" spans="1:10">
      <c r="A1751" s="2" t="s">
        <v>5254</v>
      </c>
      <c r="B1751" s="2" t="s">
        <v>5255</v>
      </c>
      <c r="C1751" s="6">
        <v>489</v>
      </c>
      <c r="D1751" s="7">
        <v>0.78140366562360297</v>
      </c>
      <c r="E1751" s="8">
        <v>-0.48714000000000002</v>
      </c>
      <c r="F1751" s="8">
        <v>6.5602499999999999</v>
      </c>
      <c r="G1751" s="9">
        <v>2.7526436980943634E-7</v>
      </c>
      <c r="H1751" s="9">
        <v>6.1604165963351849E-4</v>
      </c>
      <c r="I1751" s="2" t="s">
        <v>5256</v>
      </c>
      <c r="J1751" s="12" t="s">
        <v>5255</v>
      </c>
    </row>
    <row r="1752" spans="1:10">
      <c r="A1752" s="2" t="s">
        <v>5257</v>
      </c>
      <c r="B1752" s="2" t="s">
        <v>5258</v>
      </c>
      <c r="C1752" s="6">
        <v>488</v>
      </c>
      <c r="D1752" s="7">
        <v>0.78185069289226639</v>
      </c>
      <c r="E1752" s="8">
        <v>-0.48728700000000003</v>
      </c>
      <c r="F1752" s="8">
        <v>6.5643599999999998</v>
      </c>
      <c r="G1752" s="9">
        <v>2.7267165868425682E-7</v>
      </c>
      <c r="H1752" s="9">
        <v>6.1023917213536677E-4</v>
      </c>
      <c r="I1752" s="2" t="s">
        <v>5259</v>
      </c>
      <c r="J1752" s="12" t="s">
        <v>5258</v>
      </c>
    </row>
    <row r="1753" spans="1:10">
      <c r="A1753" s="2" t="s">
        <v>5260</v>
      </c>
      <c r="B1753" s="2" t="s">
        <v>5261</v>
      </c>
      <c r="C1753" s="6">
        <v>487</v>
      </c>
      <c r="D1753" s="7">
        <v>0.7822977201609298</v>
      </c>
      <c r="E1753" s="8">
        <v>-0.48805300000000001</v>
      </c>
      <c r="F1753" s="8">
        <v>6.5858499999999998</v>
      </c>
      <c r="G1753" s="9">
        <v>2.5950755146791332E-7</v>
      </c>
      <c r="H1753" s="9">
        <v>5.8077790018519005E-4</v>
      </c>
      <c r="I1753" s="2" t="s">
        <v>5262</v>
      </c>
      <c r="J1753" s="12" t="s">
        <v>5261</v>
      </c>
    </row>
    <row r="1754" spans="1:10">
      <c r="A1754" s="2" t="s">
        <v>5263</v>
      </c>
      <c r="B1754" s="2" t="s">
        <v>5264</v>
      </c>
      <c r="C1754" s="6">
        <v>486</v>
      </c>
      <c r="D1754" s="7">
        <v>0.78274474742959321</v>
      </c>
      <c r="E1754" s="8">
        <v>-0.48825499999999999</v>
      </c>
      <c r="F1754" s="8">
        <v>6.5915299999999997</v>
      </c>
      <c r="G1754" s="9">
        <v>2.5613563257499757E-7</v>
      </c>
      <c r="H1754" s="9">
        <v>5.7323154570284457E-4</v>
      </c>
      <c r="I1754" s="2" t="s">
        <v>5265</v>
      </c>
      <c r="J1754" s="12" t="s">
        <v>5264</v>
      </c>
    </row>
    <row r="1755" spans="1:10">
      <c r="A1755" s="2" t="s">
        <v>5266</v>
      </c>
      <c r="B1755" s="2" t="s">
        <v>5267</v>
      </c>
      <c r="C1755" s="6">
        <v>485</v>
      </c>
      <c r="D1755" s="7">
        <v>0.78319177469825663</v>
      </c>
      <c r="E1755" s="8">
        <v>-0.48826399999999998</v>
      </c>
      <c r="F1755" s="8">
        <v>6.5918000000000001</v>
      </c>
      <c r="G1755" s="9">
        <v>2.5597644305989921E-7</v>
      </c>
      <c r="H1755" s="9">
        <v>5.728752795680544E-4</v>
      </c>
      <c r="I1755" s="2" t="s">
        <v>5268</v>
      </c>
      <c r="J1755" s="12" t="s">
        <v>5267</v>
      </c>
    </row>
    <row r="1756" spans="1:10">
      <c r="A1756" s="2" t="s">
        <v>5269</v>
      </c>
      <c r="B1756" s="2" t="s">
        <v>5270</v>
      </c>
      <c r="C1756" s="6">
        <v>484</v>
      </c>
      <c r="D1756" s="7">
        <v>0.78363880196692004</v>
      </c>
      <c r="E1756" s="8">
        <v>-0.48841899999999999</v>
      </c>
      <c r="F1756" s="8">
        <v>6.5961499999999997</v>
      </c>
      <c r="G1756" s="9">
        <v>2.534253179282666E-7</v>
      </c>
      <c r="H1756" s="9">
        <v>5.6716586152346065E-4</v>
      </c>
      <c r="I1756" s="2" t="s">
        <v>5271</v>
      </c>
      <c r="J1756" s="12" t="s">
        <v>5270</v>
      </c>
    </row>
    <row r="1757" spans="1:10">
      <c r="A1757" s="2" t="s">
        <v>5272</v>
      </c>
      <c r="B1757" s="2" t="s">
        <v>5273</v>
      </c>
      <c r="C1757" s="6">
        <v>483</v>
      </c>
      <c r="D1757" s="7">
        <v>0.78408582923558334</v>
      </c>
      <c r="E1757" s="8">
        <v>-0.48844399999999999</v>
      </c>
      <c r="F1757" s="8">
        <v>6.5968400000000003</v>
      </c>
      <c r="G1757" s="9">
        <v>2.5302299959342244E-7</v>
      </c>
      <c r="H1757" s="9">
        <v>5.6626547309007941E-4</v>
      </c>
      <c r="I1757" s="2" t="s">
        <v>5274</v>
      </c>
      <c r="J1757" s="12" t="s">
        <v>5273</v>
      </c>
    </row>
    <row r="1758" spans="1:10">
      <c r="A1758" s="2" t="s">
        <v>5275</v>
      </c>
      <c r="B1758" s="2" t="s">
        <v>5276</v>
      </c>
      <c r="C1758" s="6">
        <v>482</v>
      </c>
      <c r="D1758" s="7">
        <v>0.78453285650424676</v>
      </c>
      <c r="E1758" s="8">
        <v>-0.48923299999999997</v>
      </c>
      <c r="F1758" s="8">
        <v>6.6190600000000002</v>
      </c>
      <c r="G1758" s="9">
        <v>2.4040306479552213E-7</v>
      </c>
      <c r="H1758" s="9">
        <v>5.3802205901237851E-4</v>
      </c>
      <c r="I1758" s="2" t="s">
        <v>5277</v>
      </c>
      <c r="J1758" s="12" t="s">
        <v>5276</v>
      </c>
    </row>
    <row r="1759" spans="1:10">
      <c r="A1759" s="2" t="s">
        <v>5278</v>
      </c>
      <c r="B1759" s="2" t="s">
        <v>5279</v>
      </c>
      <c r="C1759" s="6">
        <v>481</v>
      </c>
      <c r="D1759" s="7">
        <v>0.78497988377291017</v>
      </c>
      <c r="E1759" s="8">
        <v>-0.48932799999999999</v>
      </c>
      <c r="F1759" s="8">
        <v>6.6217600000000001</v>
      </c>
      <c r="G1759" s="9">
        <v>2.389131200865971E-7</v>
      </c>
      <c r="H1759" s="9">
        <v>5.3468756275380433E-4</v>
      </c>
      <c r="I1759" s="2" t="s">
        <v>5280</v>
      </c>
      <c r="J1759" s="12" t="s">
        <v>5279</v>
      </c>
    </row>
    <row r="1760" spans="1:10">
      <c r="A1760" s="2" t="s">
        <v>5281</v>
      </c>
      <c r="B1760" s="2" t="s">
        <v>5282</v>
      </c>
      <c r="C1760" s="6">
        <v>480</v>
      </c>
      <c r="D1760" s="7">
        <v>0.78542691104157347</v>
      </c>
      <c r="E1760" s="8">
        <v>-0.48963699999999999</v>
      </c>
      <c r="F1760" s="8">
        <v>6.6304800000000004</v>
      </c>
      <c r="G1760" s="9">
        <v>2.341639309161638E-7</v>
      </c>
      <c r="H1760" s="9">
        <v>5.2405887739037454E-4</v>
      </c>
      <c r="I1760" s="2" t="s">
        <v>5283</v>
      </c>
      <c r="J1760" s="12" t="s">
        <v>5282</v>
      </c>
    </row>
    <row r="1761" spans="1:10">
      <c r="A1761" s="2" t="s">
        <v>5284</v>
      </c>
      <c r="B1761" s="2" t="s">
        <v>5285</v>
      </c>
      <c r="C1761" s="6">
        <v>479</v>
      </c>
      <c r="D1761" s="7">
        <v>0.78587393831023689</v>
      </c>
      <c r="E1761" s="8">
        <v>-0.489759</v>
      </c>
      <c r="F1761" s="8">
        <v>6.6339199999999998</v>
      </c>
      <c r="G1761" s="9">
        <v>2.3231646996970268E-7</v>
      </c>
      <c r="H1761" s="9">
        <v>5.1992425979219454E-4</v>
      </c>
      <c r="I1761" s="2" t="s">
        <v>5286</v>
      </c>
      <c r="J1761" s="12" t="s">
        <v>5285</v>
      </c>
    </row>
    <row r="1762" spans="1:10">
      <c r="A1762" s="2" t="s">
        <v>5287</v>
      </c>
      <c r="B1762" s="2" t="s">
        <v>5288</v>
      </c>
      <c r="C1762" s="6">
        <v>478</v>
      </c>
      <c r="D1762" s="7">
        <v>0.7863209655789003</v>
      </c>
      <c r="E1762" s="8">
        <v>-0.48986000000000002</v>
      </c>
      <c r="F1762" s="8">
        <v>6.6367599999999998</v>
      </c>
      <c r="G1762" s="9">
        <v>2.3080222966185602E-7</v>
      </c>
      <c r="H1762" s="9">
        <v>5.1653538998323379E-4</v>
      </c>
      <c r="I1762" s="2" t="s">
        <v>5289</v>
      </c>
      <c r="J1762" s="12" t="s">
        <v>5288</v>
      </c>
    </row>
    <row r="1763" spans="1:10">
      <c r="A1763" s="2" t="s">
        <v>5290</v>
      </c>
      <c r="B1763" s="2" t="s">
        <v>5291</v>
      </c>
      <c r="C1763" s="6">
        <v>477</v>
      </c>
      <c r="D1763" s="7">
        <v>0.78676799284756371</v>
      </c>
      <c r="E1763" s="8">
        <v>-0.48996200000000001</v>
      </c>
      <c r="F1763" s="8">
        <v>6.6396499999999996</v>
      </c>
      <c r="G1763" s="9">
        <v>2.2927146181044548E-7</v>
      </c>
      <c r="H1763" s="9">
        <v>5.1310953153177702E-4</v>
      </c>
      <c r="I1763" s="2" t="s">
        <v>5292</v>
      </c>
      <c r="J1763" s="12" t="s">
        <v>5291</v>
      </c>
    </row>
    <row r="1764" spans="1:10">
      <c r="A1764" s="2" t="s">
        <v>5293</v>
      </c>
      <c r="B1764" s="2" t="s">
        <v>5294</v>
      </c>
      <c r="C1764" s="6">
        <v>476</v>
      </c>
      <c r="D1764" s="7">
        <v>0.78721502011622713</v>
      </c>
      <c r="E1764" s="8">
        <v>-0.490873</v>
      </c>
      <c r="F1764" s="8">
        <v>6.6654299999999997</v>
      </c>
      <c r="G1764" s="9">
        <v>2.1605782507801657E-7</v>
      </c>
      <c r="H1764" s="9">
        <v>4.835374125246011E-4</v>
      </c>
      <c r="I1764" s="2" t="s">
        <v>5295</v>
      </c>
      <c r="J1764" s="12" t="s">
        <v>5294</v>
      </c>
    </row>
    <row r="1765" spans="1:10">
      <c r="A1765" s="2" t="s">
        <v>5296</v>
      </c>
      <c r="B1765" s="2" t="s">
        <v>5297</v>
      </c>
      <c r="C1765" s="6">
        <v>475</v>
      </c>
      <c r="D1765" s="7">
        <v>0.78766204738489054</v>
      </c>
      <c r="E1765" s="8">
        <v>-0.49119200000000002</v>
      </c>
      <c r="F1765" s="8">
        <v>6.6744899999999996</v>
      </c>
      <c r="G1765" s="9">
        <v>2.1159724067452249E-7</v>
      </c>
      <c r="H1765" s="9">
        <v>4.7355462462958135E-4</v>
      </c>
      <c r="I1765" s="2" t="s">
        <v>5298</v>
      </c>
      <c r="J1765" s="12" t="s">
        <v>5297</v>
      </c>
    </row>
    <row r="1766" spans="1:10">
      <c r="A1766" s="2" t="s">
        <v>5299</v>
      </c>
      <c r="B1766" s="2" t="s">
        <v>5300</v>
      </c>
      <c r="C1766" s="6">
        <v>474</v>
      </c>
      <c r="D1766" s="7">
        <v>0.78810907465355384</v>
      </c>
      <c r="E1766" s="8">
        <v>-0.49132799999999999</v>
      </c>
      <c r="F1766" s="8">
        <v>6.6783400000000004</v>
      </c>
      <c r="G1766" s="9">
        <v>2.0972973108615963E-7</v>
      </c>
      <c r="H1766" s="9">
        <v>4.6937513817082522E-4</v>
      </c>
      <c r="I1766" s="2" t="s">
        <v>5301</v>
      </c>
      <c r="J1766" s="12" t="s">
        <v>5300</v>
      </c>
    </row>
    <row r="1767" spans="1:10">
      <c r="A1767" s="2" t="s">
        <v>5302</v>
      </c>
      <c r="B1767" s="2" t="s">
        <v>5303</v>
      </c>
      <c r="C1767" s="6">
        <v>473</v>
      </c>
      <c r="D1767" s="7">
        <v>0.78855610192221726</v>
      </c>
      <c r="E1767" s="8">
        <v>-0.49195800000000001</v>
      </c>
      <c r="F1767" s="8">
        <v>6.69625</v>
      </c>
      <c r="G1767" s="9">
        <v>2.0125653905811152E-7</v>
      </c>
      <c r="H1767" s="9">
        <v>4.5041213441205361E-4</v>
      </c>
      <c r="I1767" s="2" t="s">
        <v>5304</v>
      </c>
      <c r="J1767" s="12" t="s">
        <v>5303</v>
      </c>
    </row>
    <row r="1768" spans="1:10">
      <c r="A1768" s="2" t="s">
        <v>5305</v>
      </c>
      <c r="B1768" s="2" t="s">
        <v>5306</v>
      </c>
      <c r="C1768" s="6">
        <v>472</v>
      </c>
      <c r="D1768" s="7">
        <v>0.78900312919088067</v>
      </c>
      <c r="E1768" s="8">
        <v>-0.492504</v>
      </c>
      <c r="F1768" s="8">
        <v>6.7117699999999996</v>
      </c>
      <c r="G1768" s="9">
        <v>1.9419140324458193E-7</v>
      </c>
      <c r="H1768" s="9">
        <v>4.3460036046137434E-4</v>
      </c>
      <c r="I1768" s="2" t="s">
        <v>5307</v>
      </c>
      <c r="J1768" s="12" t="s">
        <v>5306</v>
      </c>
    </row>
    <row r="1769" spans="1:10">
      <c r="A1769" s="2" t="s">
        <v>5308</v>
      </c>
      <c r="B1769" s="2" t="s">
        <v>5309</v>
      </c>
      <c r="C1769" s="6">
        <v>471</v>
      </c>
      <c r="D1769" s="7">
        <v>0.78945015645954397</v>
      </c>
      <c r="E1769" s="8">
        <v>-0.49251200000000001</v>
      </c>
      <c r="F1769" s="8">
        <v>6.7119999999999997</v>
      </c>
      <c r="G1769" s="9">
        <v>1.9408858775927758E-7</v>
      </c>
      <c r="H1769" s="9">
        <v>4.3437025940526322E-4</v>
      </c>
      <c r="I1769" s="2" t="s">
        <v>5310</v>
      </c>
      <c r="J1769" s="12" t="s">
        <v>5309</v>
      </c>
    </row>
    <row r="1770" spans="1:10">
      <c r="A1770" s="2" t="s">
        <v>5311</v>
      </c>
      <c r="B1770" s="2" t="s">
        <v>5312</v>
      </c>
      <c r="C1770" s="6">
        <v>470</v>
      </c>
      <c r="D1770" s="7">
        <v>0.78989718372820739</v>
      </c>
      <c r="E1770" s="8">
        <v>-0.49301200000000001</v>
      </c>
      <c r="F1770" s="8">
        <v>6.7262700000000004</v>
      </c>
      <c r="G1770" s="9">
        <v>1.8781488124542582E-7</v>
      </c>
      <c r="H1770" s="9">
        <v>4.2032970422726298E-4</v>
      </c>
      <c r="I1770" s="2" t="s">
        <v>5313</v>
      </c>
      <c r="J1770" s="12" t="s">
        <v>5312</v>
      </c>
    </row>
    <row r="1771" spans="1:10">
      <c r="A1771" s="2" t="s">
        <v>5314</v>
      </c>
      <c r="B1771" s="2" t="s">
        <v>5315</v>
      </c>
      <c r="C1771" s="6">
        <v>469</v>
      </c>
      <c r="D1771" s="7">
        <v>0.7903442109968708</v>
      </c>
      <c r="E1771" s="8">
        <v>-0.49313299999999999</v>
      </c>
      <c r="F1771" s="8">
        <v>6.7297200000000004</v>
      </c>
      <c r="G1771" s="9">
        <v>1.8632880556949856E-7</v>
      </c>
      <c r="H1771" s="9">
        <v>4.1700386686453777E-4</v>
      </c>
      <c r="I1771" s="2" t="s">
        <v>5316</v>
      </c>
      <c r="J1771" s="12" t="s">
        <v>5315</v>
      </c>
    </row>
    <row r="1772" spans="1:10">
      <c r="A1772" s="2" t="s">
        <v>5317</v>
      </c>
      <c r="B1772" s="2" t="s">
        <v>5318</v>
      </c>
      <c r="C1772" s="6">
        <v>468</v>
      </c>
      <c r="D1772" s="7">
        <v>0.79079123826553421</v>
      </c>
      <c r="E1772" s="8">
        <v>-0.49324200000000001</v>
      </c>
      <c r="F1772" s="8">
        <v>6.73285</v>
      </c>
      <c r="G1772" s="9">
        <v>1.8499074440461572E-7</v>
      </c>
      <c r="H1772" s="9">
        <v>4.1400928597752997E-4</v>
      </c>
      <c r="I1772" s="2" t="s">
        <v>5319</v>
      </c>
      <c r="J1772" s="12" t="s">
        <v>5318</v>
      </c>
    </row>
    <row r="1773" spans="1:10">
      <c r="A1773" s="2" t="s">
        <v>5320</v>
      </c>
      <c r="B1773" s="2" t="s">
        <v>5321</v>
      </c>
      <c r="C1773" s="6">
        <v>467</v>
      </c>
      <c r="D1773" s="7">
        <v>0.79123826553419763</v>
      </c>
      <c r="E1773" s="8">
        <v>-0.49338300000000002</v>
      </c>
      <c r="F1773" s="8">
        <v>6.7368600000000001</v>
      </c>
      <c r="G1773" s="9">
        <v>1.8329051859683839E-7</v>
      </c>
      <c r="H1773" s="9">
        <v>4.1020418061972431E-4</v>
      </c>
      <c r="I1773" s="2" t="s">
        <v>5322</v>
      </c>
      <c r="J1773" s="12" t="s">
        <v>5321</v>
      </c>
    </row>
    <row r="1774" spans="1:10">
      <c r="A1774" s="2" t="s">
        <v>5323</v>
      </c>
      <c r="B1774" s="2" t="s">
        <v>5324</v>
      </c>
      <c r="C1774" s="6">
        <v>466</v>
      </c>
      <c r="D1774" s="7">
        <v>0.79168529280286104</v>
      </c>
      <c r="E1774" s="8">
        <v>-0.49361300000000002</v>
      </c>
      <c r="F1774" s="8">
        <v>6.7434500000000002</v>
      </c>
      <c r="G1774" s="9">
        <v>1.8053025683067194E-7</v>
      </c>
      <c r="H1774" s="9">
        <v>4.0402671478704383E-4</v>
      </c>
      <c r="I1774" s="2" t="s">
        <v>5325</v>
      </c>
      <c r="J1774" s="12" t="s">
        <v>5324</v>
      </c>
    </row>
    <row r="1775" spans="1:10">
      <c r="A1775" s="2" t="s">
        <v>5326</v>
      </c>
      <c r="B1775" s="2" t="s">
        <v>5327</v>
      </c>
      <c r="C1775" s="6">
        <v>465</v>
      </c>
      <c r="D1775" s="7">
        <v>0.79213232007152434</v>
      </c>
      <c r="E1775" s="8">
        <v>-0.49407699999999999</v>
      </c>
      <c r="F1775" s="8">
        <v>6.75671</v>
      </c>
      <c r="G1775" s="9">
        <v>1.7510155383918232E-7</v>
      </c>
      <c r="H1775" s="9">
        <v>3.9187727749209002E-4</v>
      </c>
      <c r="I1775" s="2" t="s">
        <v>5328</v>
      </c>
      <c r="J1775" s="12" t="s">
        <v>5327</v>
      </c>
    </row>
    <row r="1776" spans="1:10">
      <c r="A1776" s="2" t="s">
        <v>5329</v>
      </c>
      <c r="B1776" s="2" t="s">
        <v>5330</v>
      </c>
      <c r="C1776" s="6">
        <v>464</v>
      </c>
      <c r="D1776" s="7">
        <v>0.79257934734018776</v>
      </c>
      <c r="E1776" s="8">
        <v>-0.49445699999999998</v>
      </c>
      <c r="F1776" s="8">
        <v>6.76762</v>
      </c>
      <c r="G1776" s="9">
        <v>1.7075758342299451E-7</v>
      </c>
      <c r="H1776" s="9">
        <v>3.8215547170066173E-4</v>
      </c>
      <c r="I1776" s="2" t="s">
        <v>5331</v>
      </c>
      <c r="J1776" s="12" t="s">
        <v>5330</v>
      </c>
    </row>
    <row r="1777" spans="1:10">
      <c r="A1777" s="2" t="s">
        <v>5332</v>
      </c>
      <c r="B1777" s="2" t="s">
        <v>5333</v>
      </c>
      <c r="C1777" s="6">
        <v>463</v>
      </c>
      <c r="D1777" s="7">
        <v>0.79302637460885117</v>
      </c>
      <c r="E1777" s="8">
        <v>-0.49510399999999999</v>
      </c>
      <c r="F1777" s="8">
        <v>6.7861599999999997</v>
      </c>
      <c r="G1777" s="9">
        <v>1.6362136070040134E-7</v>
      </c>
      <c r="H1777" s="9">
        <v>3.661846052474982E-4</v>
      </c>
      <c r="I1777" s="2" t="s">
        <v>5334</v>
      </c>
      <c r="J1777" s="12" t="s">
        <v>5333</v>
      </c>
    </row>
    <row r="1778" spans="1:10">
      <c r="A1778" s="2" t="s">
        <v>5335</v>
      </c>
      <c r="B1778" s="2" t="s">
        <v>5336</v>
      </c>
      <c r="C1778" s="6">
        <v>462</v>
      </c>
      <c r="D1778" s="7">
        <v>0.79347340187751447</v>
      </c>
      <c r="E1778" s="8">
        <v>-0.49578</v>
      </c>
      <c r="F1778" s="8">
        <v>6.8056099999999997</v>
      </c>
      <c r="G1778" s="9">
        <v>1.5645519924848438E-7</v>
      </c>
      <c r="H1778" s="9">
        <v>3.5014673591810805E-4</v>
      </c>
      <c r="I1778" s="2" t="s">
        <v>5337</v>
      </c>
      <c r="J1778" s="12" t="s">
        <v>5336</v>
      </c>
    </row>
    <row r="1779" spans="1:10">
      <c r="A1779" s="2" t="s">
        <v>5338</v>
      </c>
      <c r="B1779" s="2" t="s">
        <v>5339</v>
      </c>
      <c r="C1779" s="6">
        <v>461</v>
      </c>
      <c r="D1779" s="7">
        <v>0.79392042914617789</v>
      </c>
      <c r="E1779" s="8">
        <v>-0.49591000000000002</v>
      </c>
      <c r="F1779" s="8">
        <v>6.8093599999999999</v>
      </c>
      <c r="G1779" s="9">
        <v>1.5511007220059086E-7</v>
      </c>
      <c r="H1779" s="9">
        <v>3.4713634158492235E-4</v>
      </c>
      <c r="I1779" s="2" t="s">
        <v>5340</v>
      </c>
      <c r="J1779" s="12" t="s">
        <v>5339</v>
      </c>
    </row>
    <row r="1780" spans="1:10">
      <c r="A1780" s="2" t="s">
        <v>5341</v>
      </c>
      <c r="B1780" s="2" t="s">
        <v>5342</v>
      </c>
      <c r="C1780" s="6">
        <v>460</v>
      </c>
      <c r="D1780" s="7">
        <v>0.7943674564148413</v>
      </c>
      <c r="E1780" s="8">
        <v>-0.49603900000000001</v>
      </c>
      <c r="F1780" s="8">
        <v>6.8130600000000001</v>
      </c>
      <c r="G1780" s="9">
        <v>1.5379421510648789E-7</v>
      </c>
      <c r="H1780" s="9">
        <v>3.4419145340831988E-4</v>
      </c>
      <c r="I1780" s="2" t="s">
        <v>5343</v>
      </c>
      <c r="J1780" s="12" t="s">
        <v>5342</v>
      </c>
    </row>
    <row r="1781" spans="1:10">
      <c r="A1781" s="2" t="s">
        <v>5344</v>
      </c>
      <c r="B1781" s="2" t="s">
        <v>5345</v>
      </c>
      <c r="C1781" s="6">
        <v>459</v>
      </c>
      <c r="D1781" s="7">
        <v>0.79481448368350471</v>
      </c>
      <c r="E1781" s="8">
        <v>-0.49605199999999999</v>
      </c>
      <c r="F1781" s="8">
        <v>6.8134399999999999</v>
      </c>
      <c r="G1781" s="9">
        <v>1.5365970673979649E-7</v>
      </c>
      <c r="H1781" s="9">
        <v>3.4389042368366456E-4</v>
      </c>
      <c r="I1781" s="2" t="s">
        <v>5346</v>
      </c>
      <c r="J1781" s="12" t="s">
        <v>5345</v>
      </c>
    </row>
    <row r="1782" spans="1:10">
      <c r="A1782" s="2" t="s">
        <v>5347</v>
      </c>
      <c r="B1782" s="2" t="s">
        <v>5348</v>
      </c>
      <c r="C1782" s="6">
        <v>458</v>
      </c>
      <c r="D1782" s="7">
        <v>0.79526151095216813</v>
      </c>
      <c r="E1782" s="8">
        <v>-0.49607200000000001</v>
      </c>
      <c r="F1782" s="8">
        <v>6.8140299999999998</v>
      </c>
      <c r="G1782" s="9">
        <v>1.5345109788749396E-7</v>
      </c>
      <c r="H1782" s="9">
        <v>3.4342355707221148E-4</v>
      </c>
      <c r="I1782" s="2" t="s">
        <v>5349</v>
      </c>
      <c r="J1782" s="12" t="s">
        <v>5348</v>
      </c>
    </row>
    <row r="1783" spans="1:10">
      <c r="A1783" s="2" t="s">
        <v>5350</v>
      </c>
      <c r="B1783" s="2" t="s">
        <v>5351</v>
      </c>
      <c r="C1783" s="6">
        <v>457</v>
      </c>
      <c r="D1783" s="7">
        <v>0.79570853822083143</v>
      </c>
      <c r="E1783" s="8">
        <v>-0.49613800000000002</v>
      </c>
      <c r="F1783" s="8">
        <v>6.8159299999999998</v>
      </c>
      <c r="G1783" s="9">
        <v>1.5278122926400856E-7</v>
      </c>
      <c r="H1783" s="9">
        <v>3.4192439109285115E-4</v>
      </c>
      <c r="I1783" s="2" t="s">
        <v>5352</v>
      </c>
      <c r="J1783" s="12" t="s">
        <v>5351</v>
      </c>
    </row>
    <row r="1784" spans="1:10">
      <c r="A1784" s="2" t="s">
        <v>5353</v>
      </c>
      <c r="B1784" s="2" t="s">
        <v>5354</v>
      </c>
      <c r="C1784" s="6">
        <v>456</v>
      </c>
      <c r="D1784" s="7">
        <v>0.79615556548949484</v>
      </c>
      <c r="E1784" s="8">
        <v>-0.49642700000000001</v>
      </c>
      <c r="F1784" s="8">
        <v>6.8242599999999998</v>
      </c>
      <c r="G1784" s="9">
        <v>1.4987872846924348E-7</v>
      </c>
      <c r="H1784" s="9">
        <v>3.3542859431416692E-4</v>
      </c>
      <c r="I1784" s="2" t="s">
        <v>5355</v>
      </c>
      <c r="J1784" s="12" t="s">
        <v>5354</v>
      </c>
    </row>
    <row r="1785" spans="1:10">
      <c r="A1785" s="2" t="s">
        <v>5356</v>
      </c>
      <c r="B1785" s="2" t="s">
        <v>5357</v>
      </c>
      <c r="C1785" s="6">
        <v>455</v>
      </c>
      <c r="D1785" s="7">
        <v>0.79660259275815826</v>
      </c>
      <c r="E1785" s="8">
        <v>-0.49642900000000001</v>
      </c>
      <c r="F1785" s="8">
        <v>6.8243299999999998</v>
      </c>
      <c r="G1785" s="9">
        <v>1.4985457281919619E-7</v>
      </c>
      <c r="H1785" s="9">
        <v>3.3537453396936107E-4</v>
      </c>
      <c r="I1785" s="2" t="s">
        <v>5358</v>
      </c>
      <c r="J1785" s="12" t="s">
        <v>5357</v>
      </c>
    </row>
    <row r="1786" spans="1:10">
      <c r="A1786" s="2" t="s">
        <v>5359</v>
      </c>
      <c r="B1786" s="2" t="s">
        <v>5360</v>
      </c>
      <c r="C1786" s="6">
        <v>454</v>
      </c>
      <c r="D1786" s="7">
        <v>0.79704962002682167</v>
      </c>
      <c r="E1786" s="8">
        <v>-0.49665799999999999</v>
      </c>
      <c r="F1786" s="8">
        <v>6.8309300000000004</v>
      </c>
      <c r="G1786" s="9">
        <v>1.4759444082363943E-7</v>
      </c>
      <c r="H1786" s="9">
        <v>3.3031635856330506E-4</v>
      </c>
      <c r="I1786" s="2" t="s">
        <v>5361</v>
      </c>
      <c r="J1786" s="12" t="s">
        <v>5360</v>
      </c>
    </row>
    <row r="1787" spans="1:10">
      <c r="A1787" s="2" t="s">
        <v>5362</v>
      </c>
      <c r="B1787" s="2" t="s">
        <v>5363</v>
      </c>
      <c r="C1787" s="6">
        <v>453</v>
      </c>
      <c r="D1787" s="7">
        <v>0.79749664729548497</v>
      </c>
      <c r="E1787" s="8">
        <v>-0.49669200000000002</v>
      </c>
      <c r="F1787" s="8">
        <v>6.8319099999999997</v>
      </c>
      <c r="G1787" s="9">
        <v>1.4726176452832373E-7</v>
      </c>
      <c r="H1787" s="9">
        <v>3.2957182901438852E-4</v>
      </c>
      <c r="I1787" s="2" t="s">
        <v>5364</v>
      </c>
      <c r="J1787" s="12" t="s">
        <v>5363</v>
      </c>
    </row>
    <row r="1788" spans="1:10">
      <c r="A1788" s="2" t="s">
        <v>5365</v>
      </c>
      <c r="B1788" s="2" t="s">
        <v>5366</v>
      </c>
      <c r="C1788" s="6">
        <v>452</v>
      </c>
      <c r="D1788" s="7">
        <v>0.79794367456414839</v>
      </c>
      <c r="E1788" s="8">
        <v>-0.49677199999999999</v>
      </c>
      <c r="F1788" s="8">
        <v>6.8342099999999997</v>
      </c>
      <c r="G1788" s="9">
        <v>1.4648393570524374E-7</v>
      </c>
      <c r="H1788" s="9">
        <v>3.2783104810833551E-4</v>
      </c>
      <c r="I1788" s="2" t="s">
        <v>5367</v>
      </c>
      <c r="J1788" s="12" t="s">
        <v>5366</v>
      </c>
    </row>
    <row r="1789" spans="1:10">
      <c r="A1789" s="2" t="s">
        <v>5368</v>
      </c>
      <c r="B1789" s="2" t="s">
        <v>5369</v>
      </c>
      <c r="C1789" s="6">
        <v>451</v>
      </c>
      <c r="D1789" s="7">
        <v>0.7983907018328118</v>
      </c>
      <c r="E1789" s="8">
        <v>-0.49686999999999998</v>
      </c>
      <c r="F1789" s="8">
        <v>6.8370600000000001</v>
      </c>
      <c r="G1789" s="9">
        <v>1.4552580153684315E-7</v>
      </c>
      <c r="H1789" s="9">
        <v>3.2568674383945498E-4</v>
      </c>
      <c r="I1789" s="2" t="s">
        <v>5370</v>
      </c>
      <c r="J1789" s="12" t="s">
        <v>5369</v>
      </c>
    </row>
    <row r="1790" spans="1:10">
      <c r="A1790" s="2" t="s">
        <v>5371</v>
      </c>
      <c r="B1790" s="2" t="s">
        <v>5372</v>
      </c>
      <c r="C1790" s="6">
        <v>450</v>
      </c>
      <c r="D1790" s="7">
        <v>0.79883772910147521</v>
      </c>
      <c r="E1790" s="8">
        <v>-0.49703999999999998</v>
      </c>
      <c r="F1790" s="8">
        <v>6.8419600000000003</v>
      </c>
      <c r="G1790" s="9">
        <v>1.4389311026050456E-7</v>
      </c>
      <c r="H1790" s="9">
        <v>3.2203278076300924E-4</v>
      </c>
      <c r="I1790" s="2" t="s">
        <v>5373</v>
      </c>
      <c r="J1790" s="12" t="s">
        <v>5372</v>
      </c>
    </row>
    <row r="1791" spans="1:10">
      <c r="A1791" s="2" t="s">
        <v>5374</v>
      </c>
      <c r="B1791" s="2" t="s">
        <v>5375</v>
      </c>
      <c r="C1791" s="6">
        <v>449</v>
      </c>
      <c r="D1791" s="7">
        <v>0.79928475637013863</v>
      </c>
      <c r="E1791" s="8">
        <v>-0.49712499999999998</v>
      </c>
      <c r="F1791" s="8">
        <v>6.8444399999999996</v>
      </c>
      <c r="G1791" s="9">
        <v>1.4307376308750199E-7</v>
      </c>
      <c r="H1791" s="9">
        <v>3.2019908178982943E-4</v>
      </c>
      <c r="I1791" s="2" t="s">
        <v>5376</v>
      </c>
      <c r="J1791" s="12" t="s">
        <v>5375</v>
      </c>
    </row>
    <row r="1792" spans="1:10">
      <c r="A1792" s="2" t="s">
        <v>5377</v>
      </c>
      <c r="B1792" s="2" t="s">
        <v>5378</v>
      </c>
      <c r="C1792" s="6">
        <v>448</v>
      </c>
      <c r="D1792" s="7">
        <v>0.79973178363880193</v>
      </c>
      <c r="E1792" s="8">
        <v>-0.49715599999999999</v>
      </c>
      <c r="F1792" s="8">
        <v>6.8453099999999996</v>
      </c>
      <c r="G1792" s="9">
        <v>1.4278743759663229E-7</v>
      </c>
      <c r="H1792" s="9">
        <v>3.1955828534126305E-4</v>
      </c>
      <c r="I1792" s="2" t="s">
        <v>5379</v>
      </c>
      <c r="J1792" s="12" t="s">
        <v>5378</v>
      </c>
    </row>
    <row r="1793" spans="1:10">
      <c r="A1793" s="2" t="s">
        <v>5380</v>
      </c>
      <c r="B1793" s="2" t="s">
        <v>5381</v>
      </c>
      <c r="C1793" s="6">
        <v>447</v>
      </c>
      <c r="D1793" s="7">
        <v>0.80017881090746534</v>
      </c>
      <c r="E1793" s="8">
        <v>-0.49723400000000001</v>
      </c>
      <c r="F1793" s="8">
        <v>6.8475799999999998</v>
      </c>
      <c r="G1793" s="9">
        <v>1.4204305357853857E-7</v>
      </c>
      <c r="H1793" s="9">
        <v>3.1789235390876933E-4</v>
      </c>
      <c r="I1793" s="2" t="s">
        <v>5382</v>
      </c>
      <c r="J1793" s="12" t="s">
        <v>5381</v>
      </c>
    </row>
    <row r="1794" spans="1:10">
      <c r="A1794" s="2" t="s">
        <v>5383</v>
      </c>
      <c r="B1794" s="2" t="s">
        <v>5384</v>
      </c>
      <c r="C1794" s="6">
        <v>446</v>
      </c>
      <c r="D1794" s="7">
        <v>0.80062583817612876</v>
      </c>
      <c r="E1794" s="8">
        <v>-0.49726199999999998</v>
      </c>
      <c r="F1794" s="8">
        <v>6.8483799999999997</v>
      </c>
      <c r="G1794" s="9">
        <v>1.4178164144774099E-7</v>
      </c>
      <c r="H1794" s="9">
        <v>3.1730731356004432E-4</v>
      </c>
      <c r="I1794" s="2" t="s">
        <v>5385</v>
      </c>
      <c r="J1794" s="12" t="s">
        <v>5384</v>
      </c>
    </row>
    <row r="1795" spans="1:10">
      <c r="A1795" s="2" t="s">
        <v>5386</v>
      </c>
      <c r="B1795" s="2" t="s">
        <v>5387</v>
      </c>
      <c r="C1795" s="6">
        <v>445</v>
      </c>
      <c r="D1795" s="7">
        <v>0.80107286544479217</v>
      </c>
      <c r="E1795" s="8">
        <v>-0.49727900000000003</v>
      </c>
      <c r="F1795" s="8">
        <v>6.8488899999999999</v>
      </c>
      <c r="G1795" s="9">
        <v>1.4161524237963719E-7</v>
      </c>
      <c r="H1795" s="9">
        <v>3.1693491244562806E-4</v>
      </c>
      <c r="I1795" s="2" t="s">
        <v>5388</v>
      </c>
      <c r="J1795" s="12" t="s">
        <v>5387</v>
      </c>
    </row>
    <row r="1796" spans="1:10">
      <c r="A1796" s="2" t="s">
        <v>5389</v>
      </c>
      <c r="B1796" s="2" t="s">
        <v>5390</v>
      </c>
      <c r="C1796" s="6">
        <v>444</v>
      </c>
      <c r="D1796" s="7">
        <v>0.80151989271345547</v>
      </c>
      <c r="E1796" s="8">
        <v>-0.49730600000000003</v>
      </c>
      <c r="F1796" s="8">
        <v>6.8496600000000001</v>
      </c>
      <c r="G1796" s="9">
        <v>1.4136438234912626E-7</v>
      </c>
      <c r="H1796" s="9">
        <v>3.1637348769734459E-4</v>
      </c>
      <c r="I1796" s="2" t="s">
        <v>5391</v>
      </c>
      <c r="J1796" s="12" t="s">
        <v>5390</v>
      </c>
    </row>
    <row r="1797" spans="1:10">
      <c r="A1797" s="2" t="s">
        <v>5392</v>
      </c>
      <c r="B1797" s="2" t="s">
        <v>5393</v>
      </c>
      <c r="C1797" s="6">
        <v>443</v>
      </c>
      <c r="D1797" s="7">
        <v>0.80196691998211889</v>
      </c>
      <c r="E1797" s="8">
        <v>-0.49739</v>
      </c>
      <c r="F1797" s="8">
        <v>6.8520799999999999</v>
      </c>
      <c r="G1797" s="9">
        <v>1.405788544458025E-7</v>
      </c>
      <c r="H1797" s="9">
        <v>3.1461547624970598E-4</v>
      </c>
      <c r="I1797" s="2" t="s">
        <v>5394</v>
      </c>
      <c r="J1797" s="12" t="s">
        <v>5393</v>
      </c>
    </row>
    <row r="1798" spans="1:10">
      <c r="A1798" s="2" t="s">
        <v>5395</v>
      </c>
      <c r="B1798" s="2" t="s">
        <v>5396</v>
      </c>
      <c r="C1798" s="6">
        <v>442</v>
      </c>
      <c r="D1798" s="7">
        <v>0.8024139472507823</v>
      </c>
      <c r="E1798" s="8">
        <v>-0.497448</v>
      </c>
      <c r="F1798" s="8">
        <v>6.8537699999999999</v>
      </c>
      <c r="G1798" s="9">
        <v>1.4003287327269017E-7</v>
      </c>
      <c r="H1798" s="9">
        <v>3.1339357038428058E-4</v>
      </c>
      <c r="I1798" s="2" t="s">
        <v>5397</v>
      </c>
      <c r="J1798" s="12" t="s">
        <v>5396</v>
      </c>
    </row>
    <row r="1799" spans="1:10">
      <c r="A1799" s="2" t="s">
        <v>5398</v>
      </c>
      <c r="B1799" s="2" t="s">
        <v>5399</v>
      </c>
      <c r="C1799" s="6">
        <v>441</v>
      </c>
      <c r="D1799" s="7">
        <v>0.80286097451944571</v>
      </c>
      <c r="E1799" s="8">
        <v>-0.49747200000000003</v>
      </c>
      <c r="F1799" s="8">
        <v>6.8544700000000001</v>
      </c>
      <c r="G1799" s="9">
        <v>1.3980734874823917E-7</v>
      </c>
      <c r="H1799" s="9">
        <v>3.1288884649855928E-4</v>
      </c>
      <c r="I1799" s="2" t="s">
        <v>5400</v>
      </c>
      <c r="J1799" s="12" t="s">
        <v>5399</v>
      </c>
    </row>
    <row r="1800" spans="1:10">
      <c r="A1800" s="2" t="s">
        <v>5401</v>
      </c>
      <c r="B1800" s="2" t="s">
        <v>5402</v>
      </c>
      <c r="C1800" s="6">
        <v>440</v>
      </c>
      <c r="D1800" s="7">
        <v>0.80330800178810913</v>
      </c>
      <c r="E1800" s="8">
        <v>-0.49762200000000001</v>
      </c>
      <c r="F1800" s="8">
        <v>6.8587899999999999</v>
      </c>
      <c r="G1800" s="9">
        <v>1.3842355544033153E-7</v>
      </c>
      <c r="H1800" s="9">
        <v>3.0979191707546197E-4</v>
      </c>
      <c r="I1800" s="2" t="s">
        <v>5403</v>
      </c>
      <c r="J1800" s="12" t="s">
        <v>5402</v>
      </c>
    </row>
    <row r="1801" spans="1:10">
      <c r="A1801" s="2" t="s">
        <v>5404</v>
      </c>
      <c r="B1801" s="2" t="s">
        <v>5405</v>
      </c>
      <c r="C1801" s="6">
        <v>439</v>
      </c>
      <c r="D1801" s="7">
        <v>0.80375502905677243</v>
      </c>
      <c r="E1801" s="8">
        <v>-0.49773499999999998</v>
      </c>
      <c r="F1801" s="8">
        <v>6.8620900000000002</v>
      </c>
      <c r="G1801" s="9">
        <v>1.3737572581436543E-7</v>
      </c>
      <c r="H1801" s="9">
        <v>3.0744687437254985E-4</v>
      </c>
      <c r="I1801" s="2" t="s">
        <v>5406</v>
      </c>
      <c r="J1801" s="12" t="s">
        <v>5405</v>
      </c>
    </row>
    <row r="1802" spans="1:10">
      <c r="A1802" s="2" t="s">
        <v>5407</v>
      </c>
      <c r="B1802" s="2" t="s">
        <v>5408</v>
      </c>
      <c r="C1802" s="6">
        <v>438</v>
      </c>
      <c r="D1802" s="7">
        <v>0.80420205632543584</v>
      </c>
      <c r="E1802" s="8">
        <v>-0.49784</v>
      </c>
      <c r="F1802" s="8">
        <v>6.8651400000000002</v>
      </c>
      <c r="G1802" s="9">
        <v>1.3641433178527506E-7</v>
      </c>
      <c r="H1802" s="9">
        <v>3.0529527453544562E-4</v>
      </c>
      <c r="I1802" s="2" t="s">
        <v>5409</v>
      </c>
      <c r="J1802" s="12" t="s">
        <v>5408</v>
      </c>
    </row>
    <row r="1803" spans="1:10">
      <c r="A1803" s="2" t="s">
        <v>5410</v>
      </c>
      <c r="B1803" s="2" t="s">
        <v>5411</v>
      </c>
      <c r="C1803" s="6">
        <v>437</v>
      </c>
      <c r="D1803" s="7">
        <v>0.80464908359409926</v>
      </c>
      <c r="E1803" s="8">
        <v>-0.498309</v>
      </c>
      <c r="F1803" s="8">
        <v>6.87873</v>
      </c>
      <c r="G1803" s="9">
        <v>1.3221173364057028E-7</v>
      </c>
      <c r="H1803" s="9">
        <v>2.9588985988759632E-4</v>
      </c>
      <c r="I1803" s="2" t="s">
        <v>5412</v>
      </c>
      <c r="J1803" s="12" t="s">
        <v>5411</v>
      </c>
    </row>
    <row r="1804" spans="1:10">
      <c r="A1804" s="2" t="s">
        <v>5413</v>
      </c>
      <c r="B1804" s="2" t="s">
        <v>5414</v>
      </c>
      <c r="C1804" s="6">
        <v>436</v>
      </c>
      <c r="D1804" s="7">
        <v>0.80509611086276256</v>
      </c>
      <c r="E1804" s="8">
        <v>-0.49833300000000003</v>
      </c>
      <c r="F1804" s="8">
        <v>6.87941</v>
      </c>
      <c r="G1804" s="9">
        <v>1.3200488405944885E-7</v>
      </c>
      <c r="H1804" s="9">
        <v>2.954269305250465E-4</v>
      </c>
      <c r="I1804" s="2" t="s">
        <v>5415</v>
      </c>
      <c r="J1804" s="12" t="s">
        <v>5414</v>
      </c>
    </row>
    <row r="1805" spans="1:10">
      <c r="A1805" s="2" t="s">
        <v>5416</v>
      </c>
      <c r="B1805" s="2" t="s">
        <v>5417</v>
      </c>
      <c r="C1805" s="6">
        <v>435</v>
      </c>
      <c r="D1805" s="7">
        <v>0.80554313813142597</v>
      </c>
      <c r="E1805" s="8">
        <v>-0.49849199999999999</v>
      </c>
      <c r="F1805" s="8">
        <v>6.8840300000000001</v>
      </c>
      <c r="G1805" s="9">
        <v>1.3060806641596229E-7</v>
      </c>
      <c r="H1805" s="9">
        <v>2.9230085263892361E-4</v>
      </c>
      <c r="I1805" s="2" t="s">
        <v>5418</v>
      </c>
      <c r="J1805" s="12" t="s">
        <v>5417</v>
      </c>
    </row>
    <row r="1806" spans="1:10">
      <c r="A1806" s="2" t="s">
        <v>5419</v>
      </c>
      <c r="B1806" s="2" t="s">
        <v>5420</v>
      </c>
      <c r="C1806" s="6">
        <v>434</v>
      </c>
      <c r="D1806" s="7">
        <v>0.80599016540008939</v>
      </c>
      <c r="E1806" s="8">
        <v>-0.49862800000000002</v>
      </c>
      <c r="F1806" s="8">
        <v>6.8879999999999999</v>
      </c>
      <c r="G1806" s="9">
        <v>1.2941958414499833E-7</v>
      </c>
      <c r="H1806" s="9">
        <v>2.896410293165063E-4</v>
      </c>
      <c r="I1806" s="2" t="s">
        <v>5421</v>
      </c>
      <c r="J1806" s="12" t="s">
        <v>5420</v>
      </c>
    </row>
    <row r="1807" spans="1:10">
      <c r="A1807" s="2" t="s">
        <v>5422</v>
      </c>
      <c r="B1807" s="2" t="s">
        <v>5423</v>
      </c>
      <c r="C1807" s="6">
        <v>433</v>
      </c>
      <c r="D1807" s="7">
        <v>0.8064371926687528</v>
      </c>
      <c r="E1807" s="8">
        <v>-0.49896099999999999</v>
      </c>
      <c r="F1807" s="8">
        <v>6.8976699999999997</v>
      </c>
      <c r="G1807" s="9">
        <v>1.2656977264881818E-7</v>
      </c>
      <c r="H1807" s="9">
        <v>2.8326315118805509E-4</v>
      </c>
      <c r="I1807" s="2" t="s">
        <v>5424</v>
      </c>
      <c r="J1807" s="12" t="s">
        <v>5423</v>
      </c>
    </row>
    <row r="1808" spans="1:10">
      <c r="A1808" s="2" t="s">
        <v>5425</v>
      </c>
      <c r="B1808" s="2" t="s">
        <v>5426</v>
      </c>
      <c r="C1808" s="6">
        <v>432</v>
      </c>
      <c r="D1808" s="7">
        <v>0.80688421993741621</v>
      </c>
      <c r="E1808" s="8">
        <v>-0.49960300000000002</v>
      </c>
      <c r="F1808" s="8">
        <v>6.9163699999999997</v>
      </c>
      <c r="G1808" s="9">
        <v>1.2123555361976097E-7</v>
      </c>
      <c r="H1808" s="9">
        <v>2.7132516900102503E-4</v>
      </c>
      <c r="I1808" s="2" t="s">
        <v>5427</v>
      </c>
      <c r="J1808" s="12" t="s">
        <v>5426</v>
      </c>
    </row>
    <row r="1809" spans="1:10">
      <c r="A1809" s="2" t="s">
        <v>5428</v>
      </c>
      <c r="B1809" s="2" t="s">
        <v>5429</v>
      </c>
      <c r="C1809" s="6">
        <v>431</v>
      </c>
      <c r="D1809" s="7">
        <v>0.80733124720607963</v>
      </c>
      <c r="E1809" s="8">
        <v>-0.49991099999999999</v>
      </c>
      <c r="F1809" s="8">
        <v>6.9253499999999999</v>
      </c>
      <c r="G1809" s="9">
        <v>1.1875447936599068E-7</v>
      </c>
      <c r="H1809" s="9">
        <v>2.6577252482108714E-4</v>
      </c>
      <c r="I1809" s="2" t="s">
        <v>5430</v>
      </c>
      <c r="J1809" s="12" t="s">
        <v>5429</v>
      </c>
    </row>
    <row r="1810" spans="1:10">
      <c r="A1810" s="2" t="s">
        <v>5431</v>
      </c>
      <c r="B1810" s="2" t="s">
        <v>5432</v>
      </c>
      <c r="C1810" s="6">
        <v>430</v>
      </c>
      <c r="D1810" s="7">
        <v>0.80777827447474293</v>
      </c>
      <c r="E1810" s="8">
        <v>-0.49998599999999999</v>
      </c>
      <c r="F1810" s="8">
        <v>6.92753</v>
      </c>
      <c r="G1810" s="9">
        <v>1.1815986877798625E-7</v>
      </c>
      <c r="H1810" s="9">
        <v>2.6444178632513323E-4</v>
      </c>
      <c r="I1810" s="2" t="s">
        <v>5433</v>
      </c>
      <c r="J1810" s="12" t="s">
        <v>5432</v>
      </c>
    </row>
    <row r="1811" spans="1:10">
      <c r="A1811" s="2" t="s">
        <v>5434</v>
      </c>
      <c r="B1811" s="2" t="s">
        <v>5435</v>
      </c>
      <c r="C1811" s="6">
        <v>429</v>
      </c>
      <c r="D1811" s="7">
        <v>0.80822530174340634</v>
      </c>
      <c r="E1811" s="8">
        <v>-0.50049999999999994</v>
      </c>
      <c r="F1811" s="8">
        <v>6.9425299999999996</v>
      </c>
      <c r="G1811" s="9">
        <v>1.1414844509429485E-7</v>
      </c>
      <c r="H1811" s="9">
        <v>2.5546422012103187E-4</v>
      </c>
      <c r="I1811" s="2" t="s">
        <v>5436</v>
      </c>
      <c r="J1811" s="12" t="s">
        <v>5435</v>
      </c>
    </row>
    <row r="1812" spans="1:10">
      <c r="A1812" s="2" t="s">
        <v>5437</v>
      </c>
      <c r="B1812" s="2" t="s">
        <v>5438</v>
      </c>
      <c r="C1812" s="6">
        <v>428</v>
      </c>
      <c r="D1812" s="7">
        <v>0.80867232901206976</v>
      </c>
      <c r="E1812" s="8">
        <v>-0.50066600000000006</v>
      </c>
      <c r="F1812" s="8">
        <v>6.9473900000000004</v>
      </c>
      <c r="G1812" s="9">
        <v>1.1287818041005554E-7</v>
      </c>
      <c r="H1812" s="9">
        <v>2.526213677577043E-4</v>
      </c>
      <c r="I1812" s="2" t="s">
        <v>5439</v>
      </c>
      <c r="J1812" s="12" t="s">
        <v>5438</v>
      </c>
    </row>
    <row r="1813" spans="1:10">
      <c r="A1813" s="2" t="s">
        <v>5440</v>
      </c>
      <c r="B1813" s="2" t="s">
        <v>5441</v>
      </c>
      <c r="C1813" s="6">
        <v>427</v>
      </c>
      <c r="D1813" s="7">
        <v>0.80911935628073306</v>
      </c>
      <c r="E1813" s="8">
        <v>-0.50074799999999997</v>
      </c>
      <c r="F1813" s="8">
        <v>6.9497799999999996</v>
      </c>
      <c r="G1813" s="9">
        <v>1.1225869777406291E-7</v>
      </c>
      <c r="H1813" s="9">
        <v>2.5123496561835277E-4</v>
      </c>
      <c r="I1813" s="2" t="s">
        <v>5442</v>
      </c>
      <c r="J1813" s="12" t="s">
        <v>5441</v>
      </c>
    </row>
    <row r="1814" spans="1:10">
      <c r="A1814" s="2" t="s">
        <v>5443</v>
      </c>
      <c r="B1814" s="2" t="s">
        <v>5444</v>
      </c>
      <c r="C1814" s="6">
        <v>426</v>
      </c>
      <c r="D1814" s="7">
        <v>0.80956638354939647</v>
      </c>
      <c r="E1814" s="8">
        <v>-0.50087199999999998</v>
      </c>
      <c r="F1814" s="8">
        <v>6.9534099999999999</v>
      </c>
      <c r="G1814" s="9">
        <v>1.1132430692197651E-7</v>
      </c>
      <c r="H1814" s="9">
        <v>2.4914379889138345E-4</v>
      </c>
      <c r="I1814" s="2" t="s">
        <v>5445</v>
      </c>
      <c r="J1814" s="12" t="s">
        <v>5444</v>
      </c>
    </row>
    <row r="1815" spans="1:10">
      <c r="A1815" s="2" t="s">
        <v>5446</v>
      </c>
      <c r="B1815" s="2" t="s">
        <v>5447</v>
      </c>
      <c r="C1815" s="6">
        <v>425</v>
      </c>
      <c r="D1815" s="7">
        <v>0.81001341081805989</v>
      </c>
      <c r="E1815" s="8">
        <v>-0.50124400000000002</v>
      </c>
      <c r="F1815" s="8">
        <v>6.9642999999999997</v>
      </c>
      <c r="G1815" s="9">
        <v>1.0856754065290211E-7</v>
      </c>
      <c r="H1815" s="9">
        <v>2.4297415598119491E-4</v>
      </c>
      <c r="I1815" s="2" t="s">
        <v>5448</v>
      </c>
      <c r="J1815" s="12" t="s">
        <v>5447</v>
      </c>
    </row>
    <row r="1816" spans="1:10">
      <c r="A1816" s="2" t="s">
        <v>5449</v>
      </c>
      <c r="B1816" s="2" t="s">
        <v>5450</v>
      </c>
      <c r="C1816" s="6">
        <v>424</v>
      </c>
      <c r="D1816" s="7">
        <v>0.8104604380867233</v>
      </c>
      <c r="E1816" s="8">
        <v>-0.501467</v>
      </c>
      <c r="F1816" s="8">
        <v>6.9708399999999999</v>
      </c>
      <c r="G1816" s="9">
        <v>1.0694488061547817E-7</v>
      </c>
      <c r="H1816" s="9">
        <v>2.3934264281744015E-4</v>
      </c>
      <c r="I1816" s="2" t="s">
        <v>5451</v>
      </c>
      <c r="J1816" s="12" t="s">
        <v>5450</v>
      </c>
    </row>
    <row r="1817" spans="1:10">
      <c r="A1817" s="2" t="s">
        <v>5452</v>
      </c>
      <c r="B1817" s="2" t="s">
        <v>5453</v>
      </c>
      <c r="C1817" s="6">
        <v>423</v>
      </c>
      <c r="D1817" s="7">
        <v>0.81090746535538671</v>
      </c>
      <c r="E1817" s="8">
        <v>-0.50161299999999998</v>
      </c>
      <c r="F1817" s="8">
        <v>6.9751399999999997</v>
      </c>
      <c r="G1817" s="9">
        <v>1.0589123171514975E-7</v>
      </c>
      <c r="H1817" s="9">
        <v>2.3698457657850516E-4</v>
      </c>
      <c r="I1817" s="2" t="s">
        <v>5454</v>
      </c>
      <c r="J1817" s="12" t="s">
        <v>5453</v>
      </c>
    </row>
    <row r="1818" spans="1:10">
      <c r="A1818" s="2" t="s">
        <v>5455</v>
      </c>
      <c r="B1818" s="2" t="s">
        <v>5456</v>
      </c>
      <c r="C1818" s="6">
        <v>422</v>
      </c>
      <c r="D1818" s="7">
        <v>0.81135449262405013</v>
      </c>
      <c r="E1818" s="8">
        <v>-0.50166599999999995</v>
      </c>
      <c r="F1818" s="8">
        <v>6.9766899999999996</v>
      </c>
      <c r="G1818" s="9">
        <v>1.0551397878872468E-7</v>
      </c>
      <c r="H1818" s="9">
        <v>2.3614028452916583E-4</v>
      </c>
      <c r="I1818" s="2" t="s">
        <v>5457</v>
      </c>
      <c r="J1818" s="12" t="s">
        <v>5456</v>
      </c>
    </row>
    <row r="1819" spans="1:10">
      <c r="A1819" s="2" t="s">
        <v>5458</v>
      </c>
      <c r="B1819" s="2" t="s">
        <v>5459</v>
      </c>
      <c r="C1819" s="6">
        <v>421</v>
      </c>
      <c r="D1819" s="7">
        <v>0.81180151989271343</v>
      </c>
      <c r="E1819" s="8">
        <v>-0.50187099999999996</v>
      </c>
      <c r="F1819" s="8">
        <v>6.98271</v>
      </c>
      <c r="G1819" s="9">
        <v>1.0406148040802872E-7</v>
      </c>
      <c r="H1819" s="9">
        <v>2.3288959315316828E-4</v>
      </c>
      <c r="I1819" s="2" t="s">
        <v>5460</v>
      </c>
      <c r="J1819" s="12" t="s">
        <v>5459</v>
      </c>
    </row>
    <row r="1820" spans="1:10">
      <c r="A1820" s="2" t="s">
        <v>5461</v>
      </c>
      <c r="B1820" s="2" t="s">
        <v>5462</v>
      </c>
      <c r="C1820" s="6">
        <v>420</v>
      </c>
      <c r="D1820" s="7">
        <v>0.81224854716137684</v>
      </c>
      <c r="E1820" s="8">
        <v>-0.50205599999999995</v>
      </c>
      <c r="F1820" s="8">
        <v>6.9881399999999996</v>
      </c>
      <c r="G1820" s="9">
        <v>1.0276849582345434E-7</v>
      </c>
      <c r="H1820" s="9">
        <v>2.2999589365289079E-4</v>
      </c>
      <c r="I1820" s="2" t="s">
        <v>5463</v>
      </c>
      <c r="J1820" s="12" t="s">
        <v>5462</v>
      </c>
    </row>
    <row r="1821" spans="1:10">
      <c r="A1821" s="2" t="s">
        <v>5464</v>
      </c>
      <c r="B1821" s="2" t="s">
        <v>5465</v>
      </c>
      <c r="C1821" s="6">
        <v>419</v>
      </c>
      <c r="D1821" s="7">
        <v>0.81269557443004026</v>
      </c>
      <c r="E1821" s="8">
        <v>-0.50206700000000004</v>
      </c>
      <c r="F1821" s="8">
        <v>6.9884599999999999</v>
      </c>
      <c r="G1821" s="9">
        <v>1.0269280108776615E-7</v>
      </c>
      <c r="H1821" s="9">
        <v>2.2982648883442065E-4</v>
      </c>
      <c r="I1821" s="2" t="s">
        <v>5466</v>
      </c>
      <c r="J1821" s="12" t="s">
        <v>5465</v>
      </c>
    </row>
    <row r="1822" spans="1:10">
      <c r="A1822" s="2" t="s">
        <v>5467</v>
      </c>
      <c r="B1822" s="2" t="s">
        <v>5468</v>
      </c>
      <c r="C1822" s="6">
        <v>418</v>
      </c>
      <c r="D1822" s="7">
        <v>0.81314260169870356</v>
      </c>
      <c r="E1822" s="8">
        <v>-0.50220200000000004</v>
      </c>
      <c r="F1822" s="8">
        <v>6.9924200000000001</v>
      </c>
      <c r="G1822" s="9">
        <v>1.0176067990165476E-7</v>
      </c>
      <c r="H1822" s="9">
        <v>2.2774040161990336E-4</v>
      </c>
      <c r="I1822" s="2" t="s">
        <v>5469</v>
      </c>
      <c r="J1822" s="12" t="s">
        <v>5468</v>
      </c>
    </row>
    <row r="1823" spans="1:10">
      <c r="A1823" s="2" t="s">
        <v>5470</v>
      </c>
      <c r="B1823" s="2" t="s">
        <v>5471</v>
      </c>
      <c r="C1823" s="6">
        <v>417</v>
      </c>
      <c r="D1823" s="7">
        <v>0.81358962896736697</v>
      </c>
      <c r="E1823" s="8">
        <v>-0.502355</v>
      </c>
      <c r="F1823" s="8">
        <v>6.9969200000000003</v>
      </c>
      <c r="G1823" s="9">
        <v>1.0071171696045573E-7</v>
      </c>
      <c r="H1823" s="9">
        <v>2.2539282255749991E-4</v>
      </c>
      <c r="I1823" s="2" t="s">
        <v>5472</v>
      </c>
      <c r="J1823" s="12" t="s">
        <v>5471</v>
      </c>
    </row>
    <row r="1824" spans="1:10">
      <c r="A1824" s="2" t="s">
        <v>5473</v>
      </c>
      <c r="B1824" s="2" t="s">
        <v>5474</v>
      </c>
      <c r="C1824" s="6">
        <v>416</v>
      </c>
      <c r="D1824" s="7">
        <v>0.81403665623603039</v>
      </c>
      <c r="E1824" s="8">
        <v>-0.50274200000000002</v>
      </c>
      <c r="F1824" s="8">
        <v>7.0083099999999998</v>
      </c>
      <c r="G1824" s="9">
        <v>9.8104742003147622E-8</v>
      </c>
      <c r="H1824" s="9">
        <v>2.1955841260304438E-4</v>
      </c>
      <c r="I1824" s="2" t="s">
        <v>5475</v>
      </c>
      <c r="J1824" s="12" t="s">
        <v>5474</v>
      </c>
    </row>
    <row r="1825" spans="1:10">
      <c r="A1825" s="2" t="s">
        <v>5476</v>
      </c>
      <c r="B1825" s="2" t="s">
        <v>5477</v>
      </c>
      <c r="C1825" s="6">
        <v>415</v>
      </c>
      <c r="D1825" s="7">
        <v>0.8144836835046938</v>
      </c>
      <c r="E1825" s="8">
        <v>-0.50302599999999997</v>
      </c>
      <c r="F1825" s="8">
        <v>7.0166700000000004</v>
      </c>
      <c r="G1825" s="9">
        <v>9.6234324011241011E-8</v>
      </c>
      <c r="H1825" s="9">
        <v>2.1537241713715739E-4</v>
      </c>
      <c r="I1825" s="2" t="s">
        <v>5478</v>
      </c>
      <c r="J1825" s="12" t="s">
        <v>5477</v>
      </c>
    </row>
    <row r="1826" spans="1:10">
      <c r="A1826" s="2" t="s">
        <v>5479</v>
      </c>
      <c r="B1826" s="2" t="s">
        <v>5480</v>
      </c>
      <c r="C1826" s="6">
        <v>414</v>
      </c>
      <c r="D1826" s="7">
        <v>0.81493071077335721</v>
      </c>
      <c r="E1826" s="8">
        <v>-0.50390800000000002</v>
      </c>
      <c r="F1826" s="8">
        <v>7.0427</v>
      </c>
      <c r="G1826" s="9">
        <v>9.0635847495807459E-8</v>
      </c>
      <c r="H1826" s="9">
        <v>2.0284302669561709E-4</v>
      </c>
      <c r="I1826" s="2" t="s">
        <v>5481</v>
      </c>
      <c r="J1826" s="12" t="s">
        <v>5480</v>
      </c>
    </row>
    <row r="1827" spans="1:10">
      <c r="A1827" s="2" t="s">
        <v>5482</v>
      </c>
      <c r="B1827" s="2" t="s">
        <v>5483</v>
      </c>
      <c r="C1827" s="6">
        <v>413</v>
      </c>
      <c r="D1827" s="7">
        <v>0.81537773804202063</v>
      </c>
      <c r="E1827" s="8">
        <v>-0.50398699999999996</v>
      </c>
      <c r="F1827" s="8">
        <v>7.0450200000000001</v>
      </c>
      <c r="G1827" s="9">
        <v>9.0152961967671354E-8</v>
      </c>
      <c r="H1827" s="9">
        <v>2.017623288836485E-4</v>
      </c>
      <c r="I1827" s="2" t="s">
        <v>5484</v>
      </c>
      <c r="J1827" s="12" t="s">
        <v>5483</v>
      </c>
    </row>
    <row r="1828" spans="1:10">
      <c r="A1828" s="2" t="s">
        <v>5485</v>
      </c>
      <c r="B1828" s="2" t="s">
        <v>5486</v>
      </c>
      <c r="C1828" s="6">
        <v>412</v>
      </c>
      <c r="D1828" s="7">
        <v>0.81582476531068393</v>
      </c>
      <c r="E1828" s="8">
        <v>-0.50412800000000002</v>
      </c>
      <c r="F1828" s="8">
        <v>7.0491900000000003</v>
      </c>
      <c r="G1828" s="9">
        <v>8.9291475595034046E-8</v>
      </c>
      <c r="H1828" s="9">
        <v>1.998343223816862E-4</v>
      </c>
      <c r="I1828" s="2" t="s">
        <v>5487</v>
      </c>
      <c r="J1828" s="12" t="s">
        <v>5486</v>
      </c>
    </row>
    <row r="1829" spans="1:10">
      <c r="A1829" s="2" t="s">
        <v>5488</v>
      </c>
      <c r="B1829" s="2" t="s">
        <v>5489</v>
      </c>
      <c r="C1829" s="6">
        <v>411</v>
      </c>
      <c r="D1829" s="7">
        <v>0.81627179257934734</v>
      </c>
      <c r="E1829" s="8">
        <v>-0.50433700000000004</v>
      </c>
      <c r="F1829" s="8">
        <v>7.0553699999999999</v>
      </c>
      <c r="G1829" s="9">
        <v>8.8029857736257448E-8</v>
      </c>
      <c r="H1829" s="9">
        <v>1.9701082161374417E-4</v>
      </c>
      <c r="I1829" s="2" t="s">
        <v>5490</v>
      </c>
      <c r="J1829" s="12" t="s">
        <v>5489</v>
      </c>
    </row>
    <row r="1830" spans="1:10">
      <c r="A1830" s="2" t="s">
        <v>5491</v>
      </c>
      <c r="B1830" s="2" t="s">
        <v>5492</v>
      </c>
      <c r="C1830" s="6">
        <v>410</v>
      </c>
      <c r="D1830" s="7">
        <v>0.81671881984801076</v>
      </c>
      <c r="E1830" s="8">
        <v>-0.50468500000000005</v>
      </c>
      <c r="F1830" s="8">
        <v>7.0656800000000004</v>
      </c>
      <c r="G1830" s="9">
        <v>8.596466993014417E-8</v>
      </c>
      <c r="H1830" s="9">
        <v>1.9238893130366265E-4</v>
      </c>
      <c r="I1830" s="2" t="s">
        <v>5493</v>
      </c>
      <c r="J1830" s="12" t="s">
        <v>5492</v>
      </c>
    </row>
    <row r="1831" spans="1:10">
      <c r="A1831" s="2" t="s">
        <v>5494</v>
      </c>
      <c r="B1831" s="2" t="s">
        <v>5495</v>
      </c>
      <c r="C1831" s="6">
        <v>409</v>
      </c>
      <c r="D1831" s="7">
        <v>0.81716584711667406</v>
      </c>
      <c r="E1831" s="8">
        <v>-0.504772</v>
      </c>
      <c r="F1831" s="8">
        <v>7.0682600000000004</v>
      </c>
      <c r="G1831" s="9">
        <v>8.5455496148029773E-8</v>
      </c>
      <c r="H1831" s="9">
        <v>1.9124940037929065E-4</v>
      </c>
      <c r="I1831" s="2" t="s">
        <v>5496</v>
      </c>
      <c r="J1831" s="12" t="s">
        <v>5495</v>
      </c>
    </row>
    <row r="1832" spans="1:10">
      <c r="A1832" s="2" t="s">
        <v>5497</v>
      </c>
      <c r="B1832" s="2" t="s">
        <v>5498</v>
      </c>
      <c r="C1832" s="6">
        <v>408</v>
      </c>
      <c r="D1832" s="7">
        <v>0.81761287438533747</v>
      </c>
      <c r="E1832" s="8">
        <v>-0.50527299999999997</v>
      </c>
      <c r="F1832" s="8">
        <v>7.0831099999999996</v>
      </c>
      <c r="G1832" s="9">
        <v>8.2582875357775125E-8</v>
      </c>
      <c r="H1832" s="9">
        <v>1.8482047505070072E-4</v>
      </c>
      <c r="I1832" s="2" t="s">
        <v>5499</v>
      </c>
      <c r="J1832" s="12" t="s">
        <v>5498</v>
      </c>
    </row>
    <row r="1833" spans="1:10">
      <c r="A1833" s="2" t="s">
        <v>5500</v>
      </c>
      <c r="B1833" s="2" t="s">
        <v>5501</v>
      </c>
      <c r="C1833" s="6">
        <v>407</v>
      </c>
      <c r="D1833" s="7">
        <v>0.81805990165400089</v>
      </c>
      <c r="E1833" s="8">
        <v>-0.50540700000000005</v>
      </c>
      <c r="F1833" s="8">
        <v>7.0870899999999999</v>
      </c>
      <c r="G1833" s="9">
        <v>8.1829519307438709E-8</v>
      </c>
      <c r="H1833" s="9">
        <v>1.8313446421004784E-4</v>
      </c>
      <c r="I1833" s="2" t="s">
        <v>5502</v>
      </c>
      <c r="J1833" s="12" t="s">
        <v>5501</v>
      </c>
    </row>
    <row r="1834" spans="1:10">
      <c r="A1834" s="2" t="s">
        <v>5503</v>
      </c>
      <c r="B1834" s="2" t="s">
        <v>5504</v>
      </c>
      <c r="C1834" s="6">
        <v>406</v>
      </c>
      <c r="D1834" s="7">
        <v>0.8185069289226643</v>
      </c>
      <c r="E1834" s="8">
        <v>-0.50575800000000004</v>
      </c>
      <c r="F1834" s="8">
        <v>7.0975000000000001</v>
      </c>
      <c r="G1834" s="9">
        <v>7.989139416674018E-8</v>
      </c>
      <c r="H1834" s="9">
        <v>1.7879694014516452E-4</v>
      </c>
      <c r="I1834" s="2" t="s">
        <v>5505</v>
      </c>
      <c r="J1834" s="12" t="s">
        <v>5504</v>
      </c>
    </row>
    <row r="1835" spans="1:10">
      <c r="A1835" s="2" t="s">
        <v>5506</v>
      </c>
      <c r="B1835" s="2" t="s">
        <v>5507</v>
      </c>
      <c r="C1835" s="6">
        <v>405</v>
      </c>
      <c r="D1835" s="7">
        <v>0.81895395619132771</v>
      </c>
      <c r="E1835" s="8">
        <v>-0.50695299999999999</v>
      </c>
      <c r="F1835" s="8">
        <v>7.1331100000000003</v>
      </c>
      <c r="G1835" s="9">
        <v>7.3602065136399023E-8</v>
      </c>
      <c r="H1835" s="9">
        <v>1.6472142177526101E-4</v>
      </c>
      <c r="I1835" s="2" t="s">
        <v>5508</v>
      </c>
      <c r="J1835" s="12" t="s">
        <v>5507</v>
      </c>
    </row>
    <row r="1836" spans="1:10">
      <c r="A1836" s="2" t="s">
        <v>5509</v>
      </c>
      <c r="B1836" s="2" t="s">
        <v>5510</v>
      </c>
      <c r="C1836" s="6">
        <v>404</v>
      </c>
      <c r="D1836" s="7">
        <v>0.81940098345999113</v>
      </c>
      <c r="E1836" s="8">
        <v>-0.50702899999999995</v>
      </c>
      <c r="F1836" s="8">
        <v>7.1353799999999996</v>
      </c>
      <c r="G1836" s="9">
        <v>7.3218360505876951E-8</v>
      </c>
      <c r="H1836" s="9">
        <v>1.6386269081215262E-4</v>
      </c>
      <c r="I1836" s="2" t="s">
        <v>5511</v>
      </c>
      <c r="J1836" s="12" t="s">
        <v>5510</v>
      </c>
    </row>
    <row r="1837" spans="1:10">
      <c r="A1837" s="2" t="s">
        <v>5512</v>
      </c>
      <c r="B1837" s="2" t="s">
        <v>5513</v>
      </c>
      <c r="C1837" s="6">
        <v>403</v>
      </c>
      <c r="D1837" s="7">
        <v>0.81984801072865443</v>
      </c>
      <c r="E1837" s="8">
        <v>-0.50716600000000001</v>
      </c>
      <c r="F1837" s="8">
        <v>7.1394599999999997</v>
      </c>
      <c r="G1837" s="9">
        <v>7.2533728104723897E-8</v>
      </c>
      <c r="H1837" s="9">
        <v>1.6233048349837209E-4</v>
      </c>
      <c r="I1837" s="2" t="s">
        <v>5514</v>
      </c>
      <c r="J1837" s="12" t="s">
        <v>5513</v>
      </c>
    </row>
    <row r="1838" spans="1:10">
      <c r="A1838" s="2" t="s">
        <v>5515</v>
      </c>
      <c r="B1838" s="2" t="s">
        <v>5516</v>
      </c>
      <c r="C1838" s="6">
        <v>402</v>
      </c>
      <c r="D1838" s="7">
        <v>0.82029503799731784</v>
      </c>
      <c r="E1838" s="8">
        <v>-0.50858899999999996</v>
      </c>
      <c r="F1838" s="8">
        <v>7.1820599999999999</v>
      </c>
      <c r="G1838" s="9">
        <v>6.575669848434776E-8</v>
      </c>
      <c r="H1838" s="9">
        <v>1.4716349120797028E-4</v>
      </c>
      <c r="I1838" s="2" t="s">
        <v>5517</v>
      </c>
      <c r="J1838" s="12" t="s">
        <v>5516</v>
      </c>
    </row>
    <row r="1839" spans="1:10">
      <c r="A1839" s="2" t="s">
        <v>5518</v>
      </c>
      <c r="B1839" s="2" t="s">
        <v>5519</v>
      </c>
      <c r="C1839" s="6">
        <v>401</v>
      </c>
      <c r="D1839" s="7">
        <v>0.82074206526598126</v>
      </c>
      <c r="E1839" s="8">
        <v>-0.50902000000000003</v>
      </c>
      <c r="F1839" s="8">
        <v>7.1949800000000002</v>
      </c>
      <c r="G1839" s="9">
        <v>6.3829287998713444E-8</v>
      </c>
      <c r="H1839" s="9">
        <v>1.428499465411207E-4</v>
      </c>
      <c r="I1839" s="2" t="s">
        <v>5520</v>
      </c>
      <c r="J1839" s="12" t="s">
        <v>5519</v>
      </c>
    </row>
    <row r="1840" spans="1:10">
      <c r="A1840" s="2" t="s">
        <v>5521</v>
      </c>
      <c r="B1840" s="2" t="s">
        <v>5522</v>
      </c>
      <c r="C1840" s="6">
        <v>400</v>
      </c>
      <c r="D1840" s="7">
        <v>0.82118909253464456</v>
      </c>
      <c r="E1840" s="8">
        <v>-0.50909599999999999</v>
      </c>
      <c r="F1840" s="8">
        <v>7.1972699999999996</v>
      </c>
      <c r="G1840" s="9">
        <v>6.3493607065280885E-8</v>
      </c>
      <c r="H1840" s="9">
        <v>1.4209869261209862E-4</v>
      </c>
      <c r="I1840" s="2" t="s">
        <v>5523</v>
      </c>
      <c r="J1840" s="12" t="s">
        <v>5522</v>
      </c>
    </row>
    <row r="1841" spans="1:10">
      <c r="A1841" s="2" t="s">
        <v>5524</v>
      </c>
      <c r="B1841" s="2" t="s">
        <v>5525</v>
      </c>
      <c r="C1841" s="6">
        <v>399</v>
      </c>
      <c r="D1841" s="7">
        <v>0.82163611980330797</v>
      </c>
      <c r="E1841" s="8">
        <v>-0.50931499999999996</v>
      </c>
      <c r="F1841" s="8">
        <v>7.2038599999999997</v>
      </c>
      <c r="G1841" s="9">
        <v>6.2537425712748611E-8</v>
      </c>
      <c r="H1841" s="9">
        <v>1.399587587451314E-4</v>
      </c>
      <c r="I1841" s="2" t="s">
        <v>5526</v>
      </c>
      <c r="J1841" s="12" t="s">
        <v>5525</v>
      </c>
    </row>
    <row r="1842" spans="1:10">
      <c r="A1842" s="2" t="s">
        <v>5527</v>
      </c>
      <c r="B1842" s="2" t="s">
        <v>5528</v>
      </c>
      <c r="C1842" s="6">
        <v>398</v>
      </c>
      <c r="D1842" s="7">
        <v>0.82208314707197139</v>
      </c>
      <c r="E1842" s="8">
        <v>-0.50971200000000005</v>
      </c>
      <c r="F1842" s="8">
        <v>7.2157900000000001</v>
      </c>
      <c r="G1842" s="9">
        <v>6.0842913172890489E-8</v>
      </c>
      <c r="H1842" s="9">
        <v>1.3616643968092891E-4</v>
      </c>
      <c r="I1842" s="2" t="s">
        <v>5529</v>
      </c>
      <c r="J1842" s="12" t="s">
        <v>5528</v>
      </c>
    </row>
    <row r="1843" spans="1:10">
      <c r="A1843" s="2" t="s">
        <v>5530</v>
      </c>
      <c r="B1843" s="2" t="s">
        <v>5531</v>
      </c>
      <c r="C1843" s="6">
        <v>397</v>
      </c>
      <c r="D1843" s="7">
        <v>0.8225301743406348</v>
      </c>
      <c r="E1843" s="8">
        <v>-0.51010800000000001</v>
      </c>
      <c r="F1843" s="8">
        <v>7.2277300000000002</v>
      </c>
      <c r="G1843" s="9">
        <v>5.9192952119104787E-8</v>
      </c>
      <c r="H1843" s="9">
        <v>1.324738268425565E-4</v>
      </c>
      <c r="I1843" s="2" t="s">
        <v>5532</v>
      </c>
      <c r="J1843" s="12" t="s">
        <v>5531</v>
      </c>
    </row>
    <row r="1844" spans="1:10">
      <c r="A1844" s="2" t="s">
        <v>5533</v>
      </c>
      <c r="B1844" s="2" t="s">
        <v>5534</v>
      </c>
      <c r="C1844" s="6">
        <v>396</v>
      </c>
      <c r="D1844" s="7">
        <v>0.82297720160929821</v>
      </c>
      <c r="E1844" s="8">
        <v>-0.51024599999999998</v>
      </c>
      <c r="F1844" s="8">
        <v>7.2318800000000003</v>
      </c>
      <c r="G1844" s="9">
        <v>5.8630014285113594E-8</v>
      </c>
      <c r="H1844" s="9">
        <v>1.3121397197008423E-4</v>
      </c>
      <c r="I1844" s="2" t="s">
        <v>5535</v>
      </c>
      <c r="J1844" s="12" t="s">
        <v>5534</v>
      </c>
    </row>
    <row r="1845" spans="1:10">
      <c r="A1845" s="2" t="s">
        <v>5536</v>
      </c>
      <c r="B1845" s="2" t="s">
        <v>5537</v>
      </c>
      <c r="C1845" s="6">
        <v>395</v>
      </c>
      <c r="D1845" s="7">
        <v>0.82342422887796152</v>
      </c>
      <c r="E1845" s="8">
        <v>-0.51024800000000003</v>
      </c>
      <c r="F1845" s="8">
        <v>7.2319300000000002</v>
      </c>
      <c r="G1845" s="9">
        <v>5.8623264643816938E-8</v>
      </c>
      <c r="H1845" s="9">
        <v>1.3119886627286229E-4</v>
      </c>
      <c r="I1845" s="2" t="s">
        <v>5538</v>
      </c>
      <c r="J1845" s="12" t="s">
        <v>5537</v>
      </c>
    </row>
    <row r="1846" spans="1:10">
      <c r="A1846" s="2" t="s">
        <v>5539</v>
      </c>
      <c r="B1846" s="2" t="s">
        <v>5540</v>
      </c>
      <c r="C1846" s="6">
        <v>394</v>
      </c>
      <c r="D1846" s="7">
        <v>0.82387125614662493</v>
      </c>
      <c r="E1846" s="8">
        <v>-0.51033499999999998</v>
      </c>
      <c r="F1846" s="8">
        <v>7.2345600000000001</v>
      </c>
      <c r="G1846" s="9">
        <v>5.8269326718537833E-8</v>
      </c>
      <c r="H1846" s="9">
        <v>1.3040675319608768E-4</v>
      </c>
      <c r="I1846" s="2" t="s">
        <v>5541</v>
      </c>
      <c r="J1846" s="12" t="s">
        <v>5540</v>
      </c>
    </row>
    <row r="1847" spans="1:10">
      <c r="A1847" s="2" t="s">
        <v>5542</v>
      </c>
      <c r="B1847" s="2" t="s">
        <v>5543</v>
      </c>
      <c r="C1847" s="6">
        <v>393</v>
      </c>
      <c r="D1847" s="7">
        <v>0.82431828341528834</v>
      </c>
      <c r="E1847" s="8">
        <v>-0.51089399999999996</v>
      </c>
      <c r="F1847" s="8">
        <v>7.2514399999999997</v>
      </c>
      <c r="G1847" s="9">
        <v>5.6047984516772314E-8</v>
      </c>
      <c r="H1847" s="9">
        <v>1.2543538934853645E-4</v>
      </c>
      <c r="I1847" s="2" t="s">
        <v>5544</v>
      </c>
      <c r="J1847" s="12" t="s">
        <v>5543</v>
      </c>
    </row>
    <row r="1848" spans="1:10">
      <c r="A1848" s="2" t="s">
        <v>5545</v>
      </c>
      <c r="B1848" s="2" t="s">
        <v>5546</v>
      </c>
      <c r="C1848" s="6">
        <v>392</v>
      </c>
      <c r="D1848" s="7">
        <v>0.82476531068395176</v>
      </c>
      <c r="E1848" s="8">
        <v>-0.51115900000000003</v>
      </c>
      <c r="F1848" s="8">
        <v>7.2594500000000002</v>
      </c>
      <c r="G1848" s="9">
        <v>5.5023726527045845E-8</v>
      </c>
      <c r="H1848" s="9">
        <v>1.231430999675286E-4</v>
      </c>
      <c r="I1848" s="2" t="s">
        <v>5547</v>
      </c>
      <c r="J1848" s="12" t="s">
        <v>5546</v>
      </c>
    </row>
    <row r="1849" spans="1:10">
      <c r="A1849" s="2" t="s">
        <v>5548</v>
      </c>
      <c r="B1849" s="2" t="s">
        <v>5549</v>
      </c>
      <c r="C1849" s="6">
        <v>391</v>
      </c>
      <c r="D1849" s="7">
        <v>0.82521233795261506</v>
      </c>
      <c r="E1849" s="8">
        <v>-0.51151800000000003</v>
      </c>
      <c r="F1849" s="8">
        <v>7.2702999999999998</v>
      </c>
      <c r="G1849" s="9">
        <v>5.3666095604607346E-8</v>
      </c>
      <c r="H1849" s="9">
        <v>1.2010472196311124E-4</v>
      </c>
      <c r="I1849" s="2" t="s">
        <v>5550</v>
      </c>
      <c r="J1849" s="12" t="s">
        <v>5549</v>
      </c>
    </row>
    <row r="1850" spans="1:10">
      <c r="A1850" s="2" t="s">
        <v>5551</v>
      </c>
      <c r="B1850" s="2" t="s">
        <v>5552</v>
      </c>
      <c r="C1850" s="6">
        <v>390</v>
      </c>
      <c r="D1850" s="7">
        <v>0.82565936522127847</v>
      </c>
      <c r="E1850" s="8">
        <v>-0.51160600000000001</v>
      </c>
      <c r="F1850" s="8">
        <v>7.2729900000000001</v>
      </c>
      <c r="G1850" s="9">
        <v>5.3334717611880507E-8</v>
      </c>
      <c r="H1850" s="9">
        <v>1.1936309801538857E-4</v>
      </c>
      <c r="I1850" s="2" t="s">
        <v>5553</v>
      </c>
      <c r="J1850" s="12" t="s">
        <v>5552</v>
      </c>
    </row>
    <row r="1851" spans="1:10">
      <c r="A1851" s="2" t="s">
        <v>5554</v>
      </c>
      <c r="B1851" s="2" t="s">
        <v>5555</v>
      </c>
      <c r="C1851" s="6">
        <v>389</v>
      </c>
      <c r="D1851" s="7">
        <v>0.82610639248994189</v>
      </c>
      <c r="E1851" s="8">
        <v>-0.511714</v>
      </c>
      <c r="F1851" s="8">
        <v>7.2762599999999997</v>
      </c>
      <c r="G1851" s="9">
        <v>5.2934644405155495E-8</v>
      </c>
      <c r="H1851" s="9">
        <v>1.18467734178738E-4</v>
      </c>
      <c r="I1851" s="2" t="s">
        <v>5556</v>
      </c>
      <c r="J1851" s="12" t="s">
        <v>5555</v>
      </c>
    </row>
    <row r="1852" spans="1:10">
      <c r="A1852" s="2" t="s">
        <v>5557</v>
      </c>
      <c r="B1852" s="2" t="s">
        <v>5558</v>
      </c>
      <c r="C1852" s="6">
        <v>388</v>
      </c>
      <c r="D1852" s="7">
        <v>0.8265534197586053</v>
      </c>
      <c r="E1852" s="8">
        <v>-0.51223099999999999</v>
      </c>
      <c r="F1852" s="8">
        <v>7.2919400000000003</v>
      </c>
      <c r="G1852" s="9">
        <v>5.1057553371976259E-8</v>
      </c>
      <c r="H1852" s="9">
        <v>1.1426680444648286E-4</v>
      </c>
      <c r="I1852" s="2" t="s">
        <v>5559</v>
      </c>
      <c r="J1852" s="12" t="s">
        <v>5558</v>
      </c>
    </row>
    <row r="1853" spans="1:10">
      <c r="A1853" s="2" t="s">
        <v>5560</v>
      </c>
      <c r="B1853" s="2" t="s">
        <v>5561</v>
      </c>
      <c r="C1853" s="6">
        <v>387</v>
      </c>
      <c r="D1853" s="7">
        <v>0.82700044702726871</v>
      </c>
      <c r="E1853" s="8">
        <v>-0.51237100000000002</v>
      </c>
      <c r="F1853" s="8">
        <v>7.2961799999999997</v>
      </c>
      <c r="G1853" s="9">
        <v>5.0561505866402007E-8</v>
      </c>
      <c r="H1853" s="9">
        <v>1.1315665012900769E-4</v>
      </c>
      <c r="I1853" s="2" t="s">
        <v>5562</v>
      </c>
      <c r="J1853" s="12" t="s">
        <v>5561</v>
      </c>
    </row>
    <row r="1854" spans="1:10">
      <c r="A1854" s="2" t="s">
        <v>5563</v>
      </c>
      <c r="B1854" s="2" t="s">
        <v>5564</v>
      </c>
      <c r="C1854" s="6">
        <v>386</v>
      </c>
      <c r="D1854" s="7">
        <v>0.82744747429593202</v>
      </c>
      <c r="E1854" s="8">
        <v>-0.51258599999999999</v>
      </c>
      <c r="F1854" s="8">
        <v>7.3026999999999997</v>
      </c>
      <c r="G1854" s="9">
        <v>4.9808102835672367E-8</v>
      </c>
      <c r="H1854" s="9">
        <v>1.1147053414623476E-4</v>
      </c>
      <c r="I1854" s="2" t="s">
        <v>5565</v>
      </c>
      <c r="J1854" s="12" t="s">
        <v>5564</v>
      </c>
    </row>
    <row r="1855" spans="1:10">
      <c r="A1855" s="2" t="s">
        <v>5566</v>
      </c>
      <c r="B1855" s="2" t="s">
        <v>5567</v>
      </c>
      <c r="C1855" s="6">
        <v>385</v>
      </c>
      <c r="D1855" s="7">
        <v>0.82789450156459543</v>
      </c>
      <c r="E1855" s="8">
        <v>-0.51274299999999995</v>
      </c>
      <c r="F1855" s="8">
        <v>7.3074899999999996</v>
      </c>
      <c r="G1855" s="9">
        <v>4.9261768616039367E-8</v>
      </c>
      <c r="H1855" s="9">
        <v>1.102478381626961E-4</v>
      </c>
      <c r="I1855" s="2" t="s">
        <v>5568</v>
      </c>
      <c r="J1855" s="12" t="s">
        <v>5567</v>
      </c>
    </row>
    <row r="1856" spans="1:10">
      <c r="A1856" s="2" t="s">
        <v>5569</v>
      </c>
      <c r="B1856" s="2" t="s">
        <v>5570</v>
      </c>
      <c r="C1856" s="6">
        <v>384</v>
      </c>
      <c r="D1856" s="7">
        <v>0.82834152883325884</v>
      </c>
      <c r="E1856" s="8">
        <v>-0.51315500000000003</v>
      </c>
      <c r="F1856" s="8">
        <v>7.32</v>
      </c>
      <c r="G1856" s="9">
        <v>4.7863009232263782E-8</v>
      </c>
      <c r="H1856" s="9">
        <v>1.0711741466180634E-4</v>
      </c>
      <c r="I1856" s="2" t="s">
        <v>5571</v>
      </c>
      <c r="J1856" s="12" t="s">
        <v>5570</v>
      </c>
    </row>
    <row r="1857" spans="1:10">
      <c r="A1857" s="2" t="s">
        <v>5572</v>
      </c>
      <c r="B1857" s="2" t="s">
        <v>5573</v>
      </c>
      <c r="C1857" s="6">
        <v>383</v>
      </c>
      <c r="D1857" s="7">
        <v>0.82878855610192226</v>
      </c>
      <c r="E1857" s="8">
        <v>-0.51320299999999996</v>
      </c>
      <c r="F1857" s="8">
        <v>7.3214800000000002</v>
      </c>
      <c r="G1857" s="9">
        <v>4.7700178035720088E-8</v>
      </c>
      <c r="H1857" s="9">
        <v>1.0675299844394156E-4</v>
      </c>
      <c r="I1857" s="2" t="s">
        <v>5574</v>
      </c>
      <c r="J1857" s="12" t="s">
        <v>5573</v>
      </c>
    </row>
    <row r="1858" spans="1:10">
      <c r="A1858" s="2" t="s">
        <v>5575</v>
      </c>
      <c r="B1858" s="2" t="s">
        <v>5576</v>
      </c>
      <c r="C1858" s="6">
        <v>382</v>
      </c>
      <c r="D1858" s="7">
        <v>0.82923558337058556</v>
      </c>
      <c r="E1858" s="8">
        <v>-0.51349500000000003</v>
      </c>
      <c r="F1858" s="8">
        <v>7.3303599999999998</v>
      </c>
      <c r="G1858" s="9">
        <v>4.6734758195232489E-8</v>
      </c>
      <c r="H1858" s="9">
        <v>1.0459238884093031E-4</v>
      </c>
      <c r="I1858" s="2" t="s">
        <v>5577</v>
      </c>
      <c r="J1858" s="12" t="s">
        <v>5576</v>
      </c>
    </row>
    <row r="1859" spans="1:10">
      <c r="A1859" s="2" t="s">
        <v>5578</v>
      </c>
      <c r="B1859" s="2" t="s">
        <v>5579</v>
      </c>
      <c r="C1859" s="6">
        <v>381</v>
      </c>
      <c r="D1859" s="7">
        <v>0.82968261063924897</v>
      </c>
      <c r="E1859" s="8">
        <v>-0.51356199999999996</v>
      </c>
      <c r="F1859" s="8">
        <v>7.3324199999999999</v>
      </c>
      <c r="G1859" s="9">
        <v>4.6513604950226166E-8</v>
      </c>
      <c r="H1859" s="9">
        <v>1.0409744787860615E-4</v>
      </c>
      <c r="I1859" s="2" t="s">
        <v>5580</v>
      </c>
      <c r="J1859" s="12" t="s">
        <v>5579</v>
      </c>
    </row>
    <row r="1860" spans="1:10">
      <c r="A1860" s="2" t="s">
        <v>5581</v>
      </c>
      <c r="B1860" s="2" t="s">
        <v>5582</v>
      </c>
      <c r="C1860" s="6">
        <v>380</v>
      </c>
      <c r="D1860" s="7">
        <v>0.83012963790791239</v>
      </c>
      <c r="E1860" s="8">
        <v>-0.51368100000000005</v>
      </c>
      <c r="F1860" s="8">
        <v>7.3360500000000002</v>
      </c>
      <c r="G1860" s="9">
        <v>4.6126446646906923E-8</v>
      </c>
      <c r="H1860" s="9">
        <v>1.032309875957777E-4</v>
      </c>
      <c r="I1860" s="2" t="s">
        <v>5583</v>
      </c>
      <c r="J1860" s="12" t="s">
        <v>5582</v>
      </c>
    </row>
    <row r="1861" spans="1:10">
      <c r="A1861" s="2" t="s">
        <v>5584</v>
      </c>
      <c r="B1861" s="2" t="s">
        <v>5585</v>
      </c>
      <c r="C1861" s="6">
        <v>379</v>
      </c>
      <c r="D1861" s="7">
        <v>0.8305766651765758</v>
      </c>
      <c r="E1861" s="8">
        <v>-0.51377600000000001</v>
      </c>
      <c r="F1861" s="8">
        <v>7.3389499999999996</v>
      </c>
      <c r="G1861" s="9">
        <v>4.5819463528486779E-8</v>
      </c>
      <c r="H1861" s="9">
        <v>1.0254395937675341E-4</v>
      </c>
      <c r="I1861" s="2" t="s">
        <v>5586</v>
      </c>
      <c r="J1861" s="12" t="s">
        <v>5585</v>
      </c>
    </row>
    <row r="1862" spans="1:10">
      <c r="A1862" s="2" t="s">
        <v>5587</v>
      </c>
      <c r="B1862" s="2" t="s">
        <v>5588</v>
      </c>
      <c r="C1862" s="6">
        <v>378</v>
      </c>
      <c r="D1862" s="7">
        <v>0.83102369244523921</v>
      </c>
      <c r="E1862" s="8">
        <v>-0.51380400000000004</v>
      </c>
      <c r="F1862" s="8">
        <v>7.3397800000000002</v>
      </c>
      <c r="G1862" s="9">
        <v>4.573197948512552E-8</v>
      </c>
      <c r="H1862" s="9">
        <v>1.0234817008771091E-4</v>
      </c>
      <c r="I1862" s="2" t="s">
        <v>5589</v>
      </c>
      <c r="J1862" s="12" t="s">
        <v>5588</v>
      </c>
    </row>
    <row r="1863" spans="1:10">
      <c r="A1863" s="2" t="s">
        <v>5590</v>
      </c>
      <c r="B1863" s="2" t="s">
        <v>5591</v>
      </c>
      <c r="C1863" s="6">
        <v>377</v>
      </c>
      <c r="D1863" s="7">
        <v>0.83147071971390252</v>
      </c>
      <c r="E1863" s="8">
        <v>-0.51384300000000005</v>
      </c>
      <c r="F1863" s="8">
        <v>7.3409800000000001</v>
      </c>
      <c r="G1863" s="9">
        <v>4.5605791771096478E-8</v>
      </c>
      <c r="H1863" s="9">
        <v>1.0206576198371391E-4</v>
      </c>
      <c r="I1863" s="2" t="s">
        <v>5592</v>
      </c>
      <c r="J1863" s="12" t="s">
        <v>5591</v>
      </c>
    </row>
    <row r="1864" spans="1:10">
      <c r="A1864" s="2" t="s">
        <v>5593</v>
      </c>
      <c r="B1864" s="2" t="s">
        <v>5594</v>
      </c>
      <c r="C1864" s="6">
        <v>376</v>
      </c>
      <c r="D1864" s="7">
        <v>0.83191774698256593</v>
      </c>
      <c r="E1864" s="8">
        <v>-0.51391299999999995</v>
      </c>
      <c r="F1864" s="8">
        <v>7.3431199999999999</v>
      </c>
      <c r="G1864" s="9">
        <v>4.538162052732727E-8</v>
      </c>
      <c r="H1864" s="9">
        <v>1.0156406674015844E-4</v>
      </c>
      <c r="I1864" s="2" t="s">
        <v>5595</v>
      </c>
      <c r="J1864" s="12" t="s">
        <v>5594</v>
      </c>
    </row>
    <row r="1865" spans="1:10">
      <c r="A1865" s="2" t="s">
        <v>5596</v>
      </c>
      <c r="B1865" s="2" t="s">
        <v>5597</v>
      </c>
      <c r="C1865" s="6">
        <v>375</v>
      </c>
      <c r="D1865" s="7">
        <v>0.83236477425122934</v>
      </c>
      <c r="E1865" s="8">
        <v>-0.51428700000000005</v>
      </c>
      <c r="F1865" s="8">
        <v>7.3545299999999996</v>
      </c>
      <c r="G1865" s="9">
        <v>4.4204858018681178E-8</v>
      </c>
      <c r="H1865" s="9">
        <v>9.8930472245808474E-5</v>
      </c>
      <c r="I1865" s="2" t="s">
        <v>5598</v>
      </c>
      <c r="J1865" s="12" t="s">
        <v>5597</v>
      </c>
    </row>
    <row r="1866" spans="1:10">
      <c r="A1866" s="2" t="s">
        <v>5599</v>
      </c>
      <c r="B1866" s="2" t="s">
        <v>5600</v>
      </c>
      <c r="C1866" s="6">
        <v>374</v>
      </c>
      <c r="D1866" s="7">
        <v>0.83281180151989265</v>
      </c>
      <c r="E1866" s="8">
        <v>-0.514741</v>
      </c>
      <c r="F1866" s="8">
        <v>7.3684099999999999</v>
      </c>
      <c r="G1866" s="9">
        <v>4.2814413584086853E-8</v>
      </c>
      <c r="H1866" s="9">
        <v>9.5818657601186378E-5</v>
      </c>
      <c r="I1866" s="2" t="s">
        <v>5601</v>
      </c>
      <c r="J1866" s="12" t="s">
        <v>5600</v>
      </c>
    </row>
    <row r="1867" spans="1:10">
      <c r="A1867" s="2" t="s">
        <v>5602</v>
      </c>
      <c r="B1867" s="2" t="s">
        <v>5603</v>
      </c>
      <c r="C1867" s="6">
        <v>373</v>
      </c>
      <c r="D1867" s="7">
        <v>0.83325882878855606</v>
      </c>
      <c r="E1867" s="8">
        <v>-0.51483900000000005</v>
      </c>
      <c r="F1867" s="8">
        <v>7.3714000000000004</v>
      </c>
      <c r="G1867" s="9">
        <v>4.2520660297201426E-8</v>
      </c>
      <c r="H1867" s="9">
        <v>9.5161237745136789E-5</v>
      </c>
      <c r="I1867" s="2" t="s">
        <v>5604</v>
      </c>
      <c r="J1867" s="12" t="s">
        <v>5603</v>
      </c>
    </row>
    <row r="1868" spans="1:10">
      <c r="A1868" s="2" t="s">
        <v>5605</v>
      </c>
      <c r="B1868" s="2" t="s">
        <v>5606</v>
      </c>
      <c r="C1868" s="6">
        <v>372</v>
      </c>
      <c r="D1868" s="7">
        <v>0.83370585605721947</v>
      </c>
      <c r="E1868" s="8">
        <v>-0.51491200000000004</v>
      </c>
      <c r="F1868" s="8">
        <v>7.3736300000000004</v>
      </c>
      <c r="G1868" s="9">
        <v>4.2302886296859983E-8</v>
      </c>
      <c r="H1868" s="9">
        <v>9.4673859532372638E-5</v>
      </c>
      <c r="I1868" s="2" t="s">
        <v>5607</v>
      </c>
      <c r="J1868" s="12" t="s">
        <v>5606</v>
      </c>
    </row>
    <row r="1869" spans="1:10">
      <c r="A1869" s="2" t="s">
        <v>5608</v>
      </c>
      <c r="B1869" s="2" t="s">
        <v>5609</v>
      </c>
      <c r="C1869" s="6">
        <v>371</v>
      </c>
      <c r="D1869" s="7">
        <v>0.83415288332588289</v>
      </c>
      <c r="E1869" s="8">
        <v>-0.51515500000000003</v>
      </c>
      <c r="F1869" s="8">
        <v>7.3810700000000002</v>
      </c>
      <c r="G1869" s="9">
        <v>4.1584357902624244E-8</v>
      </c>
      <c r="H1869" s="9">
        <v>9.3065792986073064E-5</v>
      </c>
      <c r="I1869" s="2" t="s">
        <v>5610</v>
      </c>
      <c r="J1869" s="12" t="s">
        <v>5609</v>
      </c>
    </row>
    <row r="1870" spans="1:10">
      <c r="A1870" s="2" t="s">
        <v>5611</v>
      </c>
      <c r="B1870" s="2" t="s">
        <v>5612</v>
      </c>
      <c r="C1870" s="6">
        <v>370</v>
      </c>
      <c r="D1870" s="7">
        <v>0.8345999105945463</v>
      </c>
      <c r="E1870" s="8">
        <v>-0.51516200000000001</v>
      </c>
      <c r="F1870" s="8">
        <v>7.3812800000000003</v>
      </c>
      <c r="G1870" s="9">
        <v>4.1564254943589471E-8</v>
      </c>
      <c r="H1870" s="9">
        <v>9.3020802563753235E-5</v>
      </c>
      <c r="I1870" s="2" t="s">
        <v>5613</v>
      </c>
      <c r="J1870" s="12" t="s">
        <v>5612</v>
      </c>
    </row>
    <row r="1871" spans="1:10">
      <c r="A1871" s="2" t="s">
        <v>5614</v>
      </c>
      <c r="B1871" s="2" t="s">
        <v>5615</v>
      </c>
      <c r="C1871" s="6">
        <v>369</v>
      </c>
      <c r="D1871" s="7">
        <v>0.83504693786320972</v>
      </c>
      <c r="E1871" s="8">
        <v>-0.51540399999999997</v>
      </c>
      <c r="F1871" s="8">
        <v>7.3887200000000002</v>
      </c>
      <c r="G1871" s="9">
        <v>4.0858272445075065E-8</v>
      </c>
      <c r="H1871" s="9">
        <v>9.1440813732077995E-5</v>
      </c>
      <c r="I1871" s="2" t="s">
        <v>5616</v>
      </c>
      <c r="J1871" s="12" t="s">
        <v>5615</v>
      </c>
    </row>
    <row r="1872" spans="1:10">
      <c r="A1872" s="2" t="s">
        <v>5617</v>
      </c>
      <c r="B1872" s="2" t="s">
        <v>5618</v>
      </c>
      <c r="C1872" s="6">
        <v>368</v>
      </c>
      <c r="D1872" s="7">
        <v>0.83549396513187302</v>
      </c>
      <c r="E1872" s="8">
        <v>-0.51540799999999998</v>
      </c>
      <c r="F1872" s="8">
        <v>7.3888400000000001</v>
      </c>
      <c r="G1872" s="9">
        <v>4.0846984446754568E-8</v>
      </c>
      <c r="H1872" s="9">
        <v>9.1415551191836725E-5</v>
      </c>
      <c r="I1872" s="2" t="s">
        <v>5619</v>
      </c>
      <c r="J1872" s="12" t="s">
        <v>5618</v>
      </c>
    </row>
    <row r="1873" spans="1:10">
      <c r="A1873" s="2" t="s">
        <v>5620</v>
      </c>
      <c r="B1873" s="2" t="s">
        <v>5621</v>
      </c>
      <c r="C1873" s="6">
        <v>367</v>
      </c>
      <c r="D1873" s="7">
        <v>0.83594099240053643</v>
      </c>
      <c r="E1873" s="8">
        <v>-0.51551100000000005</v>
      </c>
      <c r="F1873" s="8">
        <v>7.3920000000000003</v>
      </c>
      <c r="G1873" s="9">
        <v>4.0550853544838306E-8</v>
      </c>
      <c r="H1873" s="9">
        <v>9.0752810233348134E-5</v>
      </c>
      <c r="I1873" s="2" t="s">
        <v>5622</v>
      </c>
      <c r="J1873" s="12" t="s">
        <v>5621</v>
      </c>
    </row>
    <row r="1874" spans="1:10">
      <c r="A1874" s="2" t="s">
        <v>5623</v>
      </c>
      <c r="B1874" s="2" t="s">
        <v>5624</v>
      </c>
      <c r="C1874" s="6">
        <v>366</v>
      </c>
      <c r="D1874" s="7">
        <v>0.83638801966919984</v>
      </c>
      <c r="E1874" s="8">
        <v>-0.51569699999999996</v>
      </c>
      <c r="F1874" s="8">
        <v>7.3976899999999999</v>
      </c>
      <c r="G1874" s="9">
        <v>4.0023033278758484E-8</v>
      </c>
      <c r="H1874" s="9">
        <v>8.957154847786149E-5</v>
      </c>
      <c r="I1874" s="2" t="s">
        <v>5625</v>
      </c>
      <c r="J1874" s="12" t="s">
        <v>5624</v>
      </c>
    </row>
    <row r="1875" spans="1:10">
      <c r="A1875" s="2" t="s">
        <v>5626</v>
      </c>
      <c r="B1875" s="2" t="s">
        <v>5627</v>
      </c>
      <c r="C1875" s="6">
        <v>365</v>
      </c>
      <c r="D1875" s="7">
        <v>0.83683504693786315</v>
      </c>
      <c r="E1875" s="8">
        <v>-0.51581500000000002</v>
      </c>
      <c r="F1875" s="8">
        <v>7.4013200000000001</v>
      </c>
      <c r="G1875" s="9">
        <v>3.9689899571438335E-8</v>
      </c>
      <c r="H1875" s="9">
        <v>8.8825995240878998E-5</v>
      </c>
      <c r="I1875" s="2" t="s">
        <v>5628</v>
      </c>
      <c r="J1875" s="12" t="s">
        <v>5627</v>
      </c>
    </row>
    <row r="1876" spans="1:10">
      <c r="A1876" s="2" t="s">
        <v>5629</v>
      </c>
      <c r="B1876" s="2" t="s">
        <v>5630</v>
      </c>
      <c r="C1876" s="6">
        <v>364</v>
      </c>
      <c r="D1876" s="7">
        <v>0.83728207420652656</v>
      </c>
      <c r="E1876" s="8">
        <v>-0.51589600000000002</v>
      </c>
      <c r="F1876" s="8">
        <v>7.40381</v>
      </c>
      <c r="G1876" s="9">
        <v>3.9462991141573584E-8</v>
      </c>
      <c r="H1876" s="9">
        <v>8.8318174174841681E-5</v>
      </c>
      <c r="I1876" s="2" t="s">
        <v>5631</v>
      </c>
      <c r="J1876" s="12" t="s">
        <v>5630</v>
      </c>
    </row>
    <row r="1877" spans="1:10">
      <c r="A1877" s="2" t="s">
        <v>5632</v>
      </c>
      <c r="B1877" s="2" t="s">
        <v>5633</v>
      </c>
      <c r="C1877" s="6">
        <v>363</v>
      </c>
      <c r="D1877" s="7">
        <v>0.83772910147518997</v>
      </c>
      <c r="E1877" s="8">
        <v>-0.51595400000000002</v>
      </c>
      <c r="F1877" s="8">
        <v>7.4055900000000001</v>
      </c>
      <c r="G1877" s="9">
        <v>3.9301579076067805E-8</v>
      </c>
      <c r="H1877" s="9">
        <v>8.7956933972239753E-5</v>
      </c>
      <c r="I1877" s="2" t="s">
        <v>5634</v>
      </c>
      <c r="J1877" s="12" t="s">
        <v>5633</v>
      </c>
    </row>
    <row r="1878" spans="1:10">
      <c r="A1878" s="2" t="s">
        <v>5635</v>
      </c>
      <c r="B1878" s="2" t="s">
        <v>5636</v>
      </c>
      <c r="C1878" s="6">
        <v>362</v>
      </c>
      <c r="D1878" s="7">
        <v>0.83817612874385339</v>
      </c>
      <c r="E1878" s="8">
        <v>-0.51604099999999997</v>
      </c>
      <c r="F1878" s="8">
        <v>7.4082699999999999</v>
      </c>
      <c r="G1878" s="9">
        <v>3.905979863148874E-8</v>
      </c>
      <c r="H1878" s="9">
        <v>8.7415829337271806E-5</v>
      </c>
      <c r="I1878" s="2" t="s">
        <v>5637</v>
      </c>
      <c r="J1878" s="12" t="s">
        <v>5636</v>
      </c>
    </row>
    <row r="1879" spans="1:10">
      <c r="A1879" s="2" t="s">
        <v>5638</v>
      </c>
      <c r="B1879" s="2" t="s">
        <v>5639</v>
      </c>
      <c r="C1879" s="6">
        <v>361</v>
      </c>
      <c r="D1879" s="7">
        <v>0.8386231560125168</v>
      </c>
      <c r="E1879" s="8">
        <v>-0.51608299999999996</v>
      </c>
      <c r="F1879" s="8">
        <v>7.4095399999999998</v>
      </c>
      <c r="G1879" s="9">
        <v>3.8945743569628053E-8</v>
      </c>
      <c r="H1879" s="9">
        <v>8.7160574108827588E-5</v>
      </c>
      <c r="I1879" s="2" t="s">
        <v>5640</v>
      </c>
      <c r="J1879" s="12" t="s">
        <v>5639</v>
      </c>
    </row>
    <row r="1880" spans="1:10">
      <c r="A1880" s="2" t="s">
        <v>5641</v>
      </c>
      <c r="B1880" s="2" t="s">
        <v>5642</v>
      </c>
      <c r="C1880" s="6">
        <v>360</v>
      </c>
      <c r="D1880" s="7">
        <v>0.83907018328118022</v>
      </c>
      <c r="E1880" s="8">
        <v>-0.51688500000000004</v>
      </c>
      <c r="F1880" s="8">
        <v>7.4342300000000003</v>
      </c>
      <c r="G1880" s="9">
        <v>3.6793406615204795E-8</v>
      </c>
      <c r="H1880" s="9">
        <v>8.2343644004828328E-5</v>
      </c>
      <c r="I1880" s="2" t="s">
        <v>5643</v>
      </c>
      <c r="J1880" s="12" t="s">
        <v>5642</v>
      </c>
    </row>
    <row r="1881" spans="1:10">
      <c r="A1881" s="2" t="s">
        <v>5644</v>
      </c>
      <c r="B1881" s="2" t="s">
        <v>5645</v>
      </c>
      <c r="C1881" s="6">
        <v>359</v>
      </c>
      <c r="D1881" s="7">
        <v>0.83951721054984352</v>
      </c>
      <c r="E1881" s="8">
        <v>-0.51696200000000003</v>
      </c>
      <c r="F1881" s="8">
        <v>7.4365899999999998</v>
      </c>
      <c r="G1881" s="9">
        <v>3.6594009796048416E-8</v>
      </c>
      <c r="H1881" s="9">
        <v>8.189739392355635E-5</v>
      </c>
      <c r="I1881" s="2" t="s">
        <v>5646</v>
      </c>
      <c r="J1881" s="12" t="s">
        <v>5645</v>
      </c>
    </row>
    <row r="1882" spans="1:10">
      <c r="A1882" s="2" t="s">
        <v>5647</v>
      </c>
      <c r="B1882" s="2" t="s">
        <v>5648</v>
      </c>
      <c r="C1882" s="6">
        <v>358</v>
      </c>
      <c r="D1882" s="7">
        <v>0.83996423781850693</v>
      </c>
      <c r="E1882" s="8">
        <v>-0.51712999999999998</v>
      </c>
      <c r="F1882" s="8">
        <v>7.4417600000000004</v>
      </c>
      <c r="G1882" s="9">
        <v>3.6160964030605984E-8</v>
      </c>
      <c r="H1882" s="9">
        <v>8.0928237500496193E-5</v>
      </c>
      <c r="I1882" s="2" t="s">
        <v>5649</v>
      </c>
      <c r="J1882" s="12" t="s">
        <v>5648</v>
      </c>
    </row>
    <row r="1883" spans="1:10">
      <c r="A1883" s="2" t="s">
        <v>5650</v>
      </c>
      <c r="B1883" s="2" t="s">
        <v>5651</v>
      </c>
      <c r="C1883" s="6">
        <v>357</v>
      </c>
      <c r="D1883" s="7">
        <v>0.84041126508717034</v>
      </c>
      <c r="E1883" s="8">
        <v>-0.51775099999999996</v>
      </c>
      <c r="F1883" s="8">
        <v>7.4609300000000003</v>
      </c>
      <c r="G1883" s="9">
        <v>3.4599514115980618E-8</v>
      </c>
      <c r="H1883" s="9">
        <v>7.7433712591564629E-5</v>
      </c>
      <c r="I1883" s="2" t="s">
        <v>5652</v>
      </c>
      <c r="J1883" s="12" t="s">
        <v>5651</v>
      </c>
    </row>
    <row r="1884" spans="1:10">
      <c r="A1884" s="2" t="s">
        <v>5653</v>
      </c>
      <c r="B1884" s="2" t="s">
        <v>5654</v>
      </c>
      <c r="C1884" s="6">
        <v>356</v>
      </c>
      <c r="D1884" s="7">
        <v>0.84085829235583365</v>
      </c>
      <c r="E1884" s="8">
        <v>-0.51882099999999998</v>
      </c>
      <c r="F1884" s="8">
        <v>7.49404</v>
      </c>
      <c r="G1884" s="9">
        <v>3.2059740297864622E-8</v>
      </c>
      <c r="H1884" s="9">
        <v>7.1749698786621022E-5</v>
      </c>
      <c r="I1884" s="2" t="s">
        <v>5655</v>
      </c>
      <c r="J1884" s="12" t="s">
        <v>5654</v>
      </c>
    </row>
    <row r="1885" spans="1:10">
      <c r="A1885" s="2" t="s">
        <v>5656</v>
      </c>
      <c r="B1885" s="2" t="s">
        <v>5657</v>
      </c>
      <c r="C1885" s="6">
        <v>355</v>
      </c>
      <c r="D1885" s="7">
        <v>0.84130531962449706</v>
      </c>
      <c r="E1885" s="8">
        <v>-0.51905400000000002</v>
      </c>
      <c r="F1885" s="8">
        <v>7.5012600000000003</v>
      </c>
      <c r="G1885" s="9">
        <v>3.1531163753320817E-8</v>
      </c>
      <c r="H1885" s="9">
        <v>7.0566744479931995E-5</v>
      </c>
      <c r="I1885" s="2" t="s">
        <v>5658</v>
      </c>
      <c r="J1885" s="12" t="s">
        <v>5657</v>
      </c>
    </row>
    <row r="1886" spans="1:10">
      <c r="A1886" s="2" t="s">
        <v>5659</v>
      </c>
      <c r="B1886" s="2" t="s">
        <v>5660</v>
      </c>
      <c r="C1886" s="6">
        <v>354</v>
      </c>
      <c r="D1886" s="7">
        <v>0.84175234689316047</v>
      </c>
      <c r="E1886" s="8">
        <v>-0.52011300000000005</v>
      </c>
      <c r="F1886" s="8">
        <v>7.5341699999999996</v>
      </c>
      <c r="G1886" s="9">
        <v>2.9230079731957893E-8</v>
      </c>
      <c r="H1886" s="9">
        <v>6.5416918440121765E-5</v>
      </c>
      <c r="I1886" s="2" t="s">
        <v>5661</v>
      </c>
      <c r="J1886" s="12" t="s">
        <v>5660</v>
      </c>
    </row>
    <row r="1887" spans="1:10">
      <c r="A1887" s="2" t="s">
        <v>5662</v>
      </c>
      <c r="B1887" s="2" t="s">
        <v>5663</v>
      </c>
      <c r="C1887" s="6">
        <v>353</v>
      </c>
      <c r="D1887" s="7">
        <v>0.84219937416182389</v>
      </c>
      <c r="E1887" s="8">
        <v>-0.52026499999999998</v>
      </c>
      <c r="F1887" s="8">
        <v>7.5388900000000003</v>
      </c>
      <c r="G1887" s="9">
        <v>2.8914121391007805E-8</v>
      </c>
      <c r="H1887" s="9">
        <v>6.470980367307547E-5</v>
      </c>
      <c r="I1887" s="2" t="s">
        <v>5664</v>
      </c>
      <c r="J1887" s="12" t="s">
        <v>5663</v>
      </c>
    </row>
    <row r="1888" spans="1:10">
      <c r="A1888" s="2" t="s">
        <v>5665</v>
      </c>
      <c r="B1888" s="2" t="s">
        <v>5666</v>
      </c>
      <c r="C1888" s="6">
        <v>352</v>
      </c>
      <c r="D1888" s="7">
        <v>0.8426464014304873</v>
      </c>
      <c r="E1888" s="8">
        <v>-0.520451</v>
      </c>
      <c r="F1888" s="8">
        <v>7.5447199999999999</v>
      </c>
      <c r="G1888" s="9">
        <v>2.8528569795764831E-8</v>
      </c>
      <c r="H1888" s="9">
        <v>6.3846939202921691E-5</v>
      </c>
      <c r="I1888" s="2" t="s">
        <v>5667</v>
      </c>
      <c r="J1888" s="12" t="s">
        <v>5666</v>
      </c>
    </row>
    <row r="1889" spans="1:10">
      <c r="A1889" s="2" t="s">
        <v>5668</v>
      </c>
      <c r="B1889" s="2" t="s">
        <v>5669</v>
      </c>
      <c r="C1889" s="6">
        <v>351</v>
      </c>
      <c r="D1889" s="7">
        <v>0.84309342869915072</v>
      </c>
      <c r="E1889" s="8">
        <v>-0.52049699999999999</v>
      </c>
      <c r="F1889" s="8">
        <v>7.5461400000000003</v>
      </c>
      <c r="G1889" s="9">
        <v>2.8435443093021474E-8</v>
      </c>
      <c r="H1889" s="9">
        <v>6.3638521642182062E-5</v>
      </c>
      <c r="I1889" s="2" t="s">
        <v>5670</v>
      </c>
      <c r="J1889" s="12" t="s">
        <v>5669</v>
      </c>
    </row>
    <row r="1890" spans="1:10">
      <c r="A1890" s="2" t="s">
        <v>5671</v>
      </c>
      <c r="B1890" s="2" t="s">
        <v>5672</v>
      </c>
      <c r="C1890" s="6">
        <v>350</v>
      </c>
      <c r="D1890" s="7">
        <v>0.84354045596781402</v>
      </c>
      <c r="E1890" s="8">
        <v>-0.52086200000000005</v>
      </c>
      <c r="F1890" s="8">
        <v>7.5575099999999997</v>
      </c>
      <c r="G1890" s="9">
        <v>2.7700652553197581E-8</v>
      </c>
      <c r="H1890" s="9">
        <v>6.199406041405618E-5</v>
      </c>
      <c r="I1890" s="2" t="s">
        <v>5673</v>
      </c>
      <c r="J1890" s="12" t="s">
        <v>5672</v>
      </c>
    </row>
    <row r="1891" spans="1:10">
      <c r="A1891" s="2" t="s">
        <v>5674</v>
      </c>
      <c r="B1891" s="2" t="s">
        <v>5675</v>
      </c>
      <c r="C1891" s="6">
        <v>349</v>
      </c>
      <c r="D1891" s="7">
        <v>0.84398748323647743</v>
      </c>
      <c r="E1891" s="8">
        <v>-0.52121600000000001</v>
      </c>
      <c r="F1891" s="8">
        <v>7.5685599999999997</v>
      </c>
      <c r="G1891" s="9">
        <v>2.7004739982813754E-8</v>
      </c>
      <c r="H1891" s="9">
        <v>6.0436608081537179E-5</v>
      </c>
      <c r="I1891" s="2" t="s">
        <v>5676</v>
      </c>
      <c r="J1891" s="12" t="s">
        <v>5675</v>
      </c>
    </row>
    <row r="1892" spans="1:10">
      <c r="A1892" s="2" t="s">
        <v>5677</v>
      </c>
      <c r="B1892" s="2" t="s">
        <v>5678</v>
      </c>
      <c r="C1892" s="6">
        <v>348</v>
      </c>
      <c r="D1892" s="7">
        <v>0.84443451050514085</v>
      </c>
      <c r="E1892" s="8">
        <v>-0.52121799999999996</v>
      </c>
      <c r="F1892" s="8">
        <v>7.5686400000000003</v>
      </c>
      <c r="G1892" s="9">
        <v>2.699976598401207E-8</v>
      </c>
      <c r="H1892" s="9">
        <v>6.0425476272219009E-5</v>
      </c>
      <c r="I1892" s="2" t="s">
        <v>5679</v>
      </c>
      <c r="J1892" s="12" t="s">
        <v>5678</v>
      </c>
    </row>
    <row r="1893" spans="1:10">
      <c r="A1893" s="2" t="s">
        <v>5680</v>
      </c>
      <c r="B1893" s="2" t="s">
        <v>5681</v>
      </c>
      <c r="C1893" s="6">
        <v>347</v>
      </c>
      <c r="D1893" s="7">
        <v>0.84488153777380415</v>
      </c>
      <c r="E1893" s="8">
        <v>-0.52296900000000002</v>
      </c>
      <c r="F1893" s="8">
        <v>7.6234900000000003</v>
      </c>
      <c r="G1893" s="9">
        <v>2.3796330934024418E-8</v>
      </c>
      <c r="H1893" s="9">
        <v>5.3256188630346646E-5</v>
      </c>
      <c r="I1893" s="2" t="s">
        <v>5682</v>
      </c>
      <c r="J1893" s="12" t="s">
        <v>5681</v>
      </c>
    </row>
    <row r="1894" spans="1:10">
      <c r="A1894" s="2" t="s">
        <v>5683</v>
      </c>
      <c r="B1894" s="2" t="s">
        <v>5684</v>
      </c>
      <c r="C1894" s="6">
        <v>346</v>
      </c>
      <c r="D1894" s="7">
        <v>0.84532856504246756</v>
      </c>
      <c r="E1894" s="8">
        <v>-0.52355300000000005</v>
      </c>
      <c r="F1894" s="8">
        <v>7.6418400000000002</v>
      </c>
      <c r="G1894" s="9">
        <v>2.2811823358391329E-8</v>
      </c>
      <c r="H1894" s="9">
        <v>5.1052860676079795E-5</v>
      </c>
      <c r="I1894" s="2" t="s">
        <v>5685</v>
      </c>
      <c r="J1894" s="12" t="s">
        <v>5684</v>
      </c>
    </row>
    <row r="1895" spans="1:10">
      <c r="A1895" s="2" t="s">
        <v>5686</v>
      </c>
      <c r="B1895" s="2" t="s">
        <v>5687</v>
      </c>
      <c r="C1895" s="6">
        <v>345</v>
      </c>
      <c r="D1895" s="7">
        <v>0.84577559231113097</v>
      </c>
      <c r="E1895" s="8">
        <v>-0.52414000000000005</v>
      </c>
      <c r="F1895" s="8">
        <v>7.6603399999999997</v>
      </c>
      <c r="G1895" s="9">
        <v>2.1860495417307541E-8</v>
      </c>
      <c r="H1895" s="9">
        <v>4.8923788743934273E-5</v>
      </c>
      <c r="I1895" s="2" t="s">
        <v>5688</v>
      </c>
      <c r="J1895" s="12" t="s">
        <v>5687</v>
      </c>
    </row>
    <row r="1896" spans="1:10">
      <c r="A1896" s="2" t="s">
        <v>5689</v>
      </c>
      <c r="B1896" s="2" t="s">
        <v>5690</v>
      </c>
      <c r="C1896" s="6">
        <v>344</v>
      </c>
      <c r="D1896" s="7">
        <v>0.84622261957979439</v>
      </c>
      <c r="E1896" s="8">
        <v>-0.52464100000000002</v>
      </c>
      <c r="F1896" s="8">
        <v>7.6761400000000002</v>
      </c>
      <c r="G1896" s="9">
        <v>2.1079485180786208E-8</v>
      </c>
      <c r="H1896" s="9">
        <v>4.7175887834599535E-5</v>
      </c>
      <c r="I1896" s="2" t="s">
        <v>5691</v>
      </c>
      <c r="J1896" s="12" t="s">
        <v>5690</v>
      </c>
    </row>
    <row r="1897" spans="1:10">
      <c r="A1897" s="2" t="s">
        <v>5692</v>
      </c>
      <c r="B1897" s="2" t="s">
        <v>5693</v>
      </c>
      <c r="C1897" s="6">
        <v>343</v>
      </c>
      <c r="D1897" s="7">
        <v>0.8466696468484578</v>
      </c>
      <c r="E1897" s="8">
        <v>-0.52512899999999996</v>
      </c>
      <c r="F1897" s="8">
        <v>7.69156</v>
      </c>
      <c r="G1897" s="9">
        <v>2.0344171113235095E-8</v>
      </c>
      <c r="H1897" s="9">
        <v>4.5530254951420143E-5</v>
      </c>
      <c r="I1897" s="2" t="s">
        <v>5694</v>
      </c>
      <c r="J1897" s="12" t="s">
        <v>5693</v>
      </c>
    </row>
    <row r="1898" spans="1:10">
      <c r="A1898" s="2" t="s">
        <v>5695</v>
      </c>
      <c r="B1898" s="2" t="s">
        <v>5696</v>
      </c>
      <c r="C1898" s="6">
        <v>342</v>
      </c>
      <c r="D1898" s="7">
        <v>0.8471166741171211</v>
      </c>
      <c r="E1898" s="8">
        <v>-0.525343</v>
      </c>
      <c r="F1898" s="8">
        <v>7.69834</v>
      </c>
      <c r="G1898" s="9">
        <v>2.0029033825555207E-8</v>
      </c>
      <c r="H1898" s="9">
        <v>4.4824977701592554E-5</v>
      </c>
      <c r="I1898" s="2" t="s">
        <v>5697</v>
      </c>
      <c r="J1898" s="12" t="s">
        <v>5696</v>
      </c>
    </row>
    <row r="1899" spans="1:10">
      <c r="A1899" s="2" t="s">
        <v>5698</v>
      </c>
      <c r="B1899" s="2" t="s">
        <v>5699</v>
      </c>
      <c r="C1899" s="6">
        <v>341</v>
      </c>
      <c r="D1899" s="7">
        <v>0.84756370138578452</v>
      </c>
      <c r="E1899" s="8">
        <v>-0.52543300000000004</v>
      </c>
      <c r="F1899" s="8">
        <v>7.7011900000000004</v>
      </c>
      <c r="G1899" s="9">
        <v>1.9898026274618493E-8</v>
      </c>
      <c r="H1899" s="9">
        <v>4.4531782802596186E-5</v>
      </c>
      <c r="I1899" s="2" t="s">
        <v>5700</v>
      </c>
      <c r="J1899" s="12" t="s">
        <v>5699</v>
      </c>
    </row>
    <row r="1900" spans="1:10">
      <c r="A1900" s="2" t="s">
        <v>5701</v>
      </c>
      <c r="B1900" s="2" t="s">
        <v>5702</v>
      </c>
      <c r="C1900" s="6">
        <v>340</v>
      </c>
      <c r="D1900" s="7">
        <v>0.84801072865444793</v>
      </c>
      <c r="E1900" s="8">
        <v>-0.52579200000000004</v>
      </c>
      <c r="F1900" s="8">
        <v>7.71258</v>
      </c>
      <c r="G1900" s="9">
        <v>1.938295555828707E-8</v>
      </c>
      <c r="H1900" s="9">
        <v>4.3379054539446465E-5</v>
      </c>
      <c r="I1900" s="2" t="s">
        <v>5703</v>
      </c>
      <c r="J1900" s="12" t="s">
        <v>5702</v>
      </c>
    </row>
    <row r="1901" spans="1:10">
      <c r="A1901" s="2" t="s">
        <v>5704</v>
      </c>
      <c r="B1901" s="2" t="s">
        <v>5705</v>
      </c>
      <c r="C1901" s="6">
        <v>339</v>
      </c>
      <c r="D1901" s="7">
        <v>0.84845775592311135</v>
      </c>
      <c r="E1901" s="8">
        <v>-0.52601299999999995</v>
      </c>
      <c r="F1901" s="8">
        <v>7.71957</v>
      </c>
      <c r="G1901" s="9">
        <v>1.9073482709942279E-8</v>
      </c>
      <c r="H1901" s="9">
        <v>4.2686454304850823E-5</v>
      </c>
      <c r="I1901" s="2" t="s">
        <v>5706</v>
      </c>
      <c r="J1901" s="12" t="s">
        <v>5705</v>
      </c>
    </row>
    <row r="1902" spans="1:10">
      <c r="A1902" s="2" t="s">
        <v>5707</v>
      </c>
      <c r="B1902" s="2" t="s">
        <v>5708</v>
      </c>
      <c r="C1902" s="6">
        <v>338</v>
      </c>
      <c r="D1902" s="7">
        <v>0.84890478319177465</v>
      </c>
      <c r="E1902" s="8">
        <v>-0.52607199999999998</v>
      </c>
      <c r="F1902" s="8">
        <v>7.7214499999999999</v>
      </c>
      <c r="G1902" s="9">
        <v>1.8991094725738138E-8</v>
      </c>
      <c r="H1902" s="9">
        <v>4.250206999620195E-5</v>
      </c>
      <c r="I1902" s="2" t="s">
        <v>5709</v>
      </c>
      <c r="J1902" s="12" t="s">
        <v>5708</v>
      </c>
    </row>
    <row r="1903" spans="1:10">
      <c r="A1903" s="2" t="s">
        <v>5710</v>
      </c>
      <c r="B1903" s="2" t="s">
        <v>5711</v>
      </c>
      <c r="C1903" s="6">
        <v>337</v>
      </c>
      <c r="D1903" s="7">
        <v>0.84935181046043806</v>
      </c>
      <c r="E1903" s="8">
        <v>-0.52608900000000003</v>
      </c>
      <c r="F1903" s="8">
        <v>7.7219699999999998</v>
      </c>
      <c r="G1903" s="9">
        <v>1.8968369455399108E-8</v>
      </c>
      <c r="H1903" s="9">
        <v>4.2451210841183201E-5</v>
      </c>
      <c r="I1903" s="2" t="s">
        <v>5712</v>
      </c>
      <c r="J1903" s="12" t="s">
        <v>5711</v>
      </c>
    </row>
    <row r="1904" spans="1:10">
      <c r="A1904" s="2" t="s">
        <v>5713</v>
      </c>
      <c r="B1904" s="2" t="s">
        <v>5714</v>
      </c>
      <c r="C1904" s="6">
        <v>336</v>
      </c>
      <c r="D1904" s="7">
        <v>0.84979883772910147</v>
      </c>
      <c r="E1904" s="8">
        <v>-0.52655399999999997</v>
      </c>
      <c r="F1904" s="8">
        <v>7.7367499999999998</v>
      </c>
      <c r="G1904" s="9">
        <v>1.8333694909838868E-8</v>
      </c>
      <c r="H1904" s="9">
        <v>4.1030809208219386E-5</v>
      </c>
      <c r="I1904" s="2" t="s">
        <v>5715</v>
      </c>
      <c r="J1904" s="12" t="s">
        <v>5714</v>
      </c>
    </row>
    <row r="1905" spans="1:10">
      <c r="A1905" s="2" t="s">
        <v>5716</v>
      </c>
      <c r="B1905" s="2" t="s">
        <v>5717</v>
      </c>
      <c r="C1905" s="6">
        <v>335</v>
      </c>
      <c r="D1905" s="7">
        <v>0.85024586499776489</v>
      </c>
      <c r="E1905" s="8">
        <v>-0.52675899999999998</v>
      </c>
      <c r="F1905" s="8">
        <v>7.7432699999999999</v>
      </c>
      <c r="G1905" s="9">
        <v>1.8060509586877184E-8</v>
      </c>
      <c r="H1905" s="9">
        <v>4.041942045543114E-5</v>
      </c>
      <c r="I1905" s="2" t="s">
        <v>5718</v>
      </c>
      <c r="J1905" s="12" t="s">
        <v>5717</v>
      </c>
    </row>
    <row r="1906" spans="1:10">
      <c r="A1906" s="2" t="s">
        <v>5719</v>
      </c>
      <c r="B1906" s="2" t="s">
        <v>5720</v>
      </c>
      <c r="C1906" s="6">
        <v>333</v>
      </c>
      <c r="D1906" s="7">
        <v>0.8511399195350916</v>
      </c>
      <c r="E1906" s="8">
        <v>-0.52702899999999997</v>
      </c>
      <c r="F1906" s="8">
        <v>7.7518599999999998</v>
      </c>
      <c r="G1906" s="9">
        <v>1.770679666009746E-8</v>
      </c>
      <c r="H1906" s="9">
        <v>3.9627810925298115E-5</v>
      </c>
      <c r="I1906" s="2" t="s">
        <v>5721</v>
      </c>
      <c r="J1906" s="12" t="s">
        <v>5720</v>
      </c>
    </row>
    <row r="1907" spans="1:10">
      <c r="A1907" s="2" t="s">
        <v>5722</v>
      </c>
      <c r="B1907" s="2" t="s">
        <v>5723</v>
      </c>
      <c r="C1907" s="6">
        <v>334</v>
      </c>
      <c r="D1907" s="7">
        <v>0.8506928922664283</v>
      </c>
      <c r="E1907" s="8">
        <v>-0.52702899999999997</v>
      </c>
      <c r="F1907" s="8">
        <v>7.7518500000000001</v>
      </c>
      <c r="G1907" s="9">
        <v>1.7707204378851804E-8</v>
      </c>
      <c r="H1907" s="9">
        <v>3.9628723399870334E-5</v>
      </c>
      <c r="I1907" s="2" t="s">
        <v>5724</v>
      </c>
      <c r="J1907" s="12" t="s">
        <v>5723</v>
      </c>
    </row>
    <row r="1908" spans="1:10">
      <c r="A1908" s="2" t="s">
        <v>5725</v>
      </c>
      <c r="B1908" s="2" t="s">
        <v>5726</v>
      </c>
      <c r="C1908" s="6">
        <v>332</v>
      </c>
      <c r="D1908" s="7">
        <v>0.85158694680375502</v>
      </c>
      <c r="E1908" s="8">
        <v>-0.52708999999999995</v>
      </c>
      <c r="F1908" s="8">
        <v>7.7537900000000004</v>
      </c>
      <c r="G1908" s="9">
        <v>1.7628282433854251E-8</v>
      </c>
      <c r="H1908" s="9">
        <v>3.9452096086965812E-5</v>
      </c>
      <c r="I1908" s="2" t="s">
        <v>5727</v>
      </c>
      <c r="J1908" s="12" t="s">
        <v>5726</v>
      </c>
    </row>
    <row r="1909" spans="1:10">
      <c r="A1909" s="2" t="s">
        <v>5728</v>
      </c>
      <c r="B1909" s="2" t="s">
        <v>5729</v>
      </c>
      <c r="C1909" s="6">
        <v>331</v>
      </c>
      <c r="D1909" s="7">
        <v>0.85203397407241843</v>
      </c>
      <c r="E1909" s="8">
        <v>-0.52847200000000005</v>
      </c>
      <c r="F1909" s="8">
        <v>7.7978899999999998</v>
      </c>
      <c r="G1909" s="9">
        <v>1.59261205969672E-8</v>
      </c>
      <c r="H1909" s="9">
        <v>3.5642657896012593E-5</v>
      </c>
      <c r="I1909" s="2" t="s">
        <v>5730</v>
      </c>
      <c r="J1909" s="12" t="s">
        <v>5729</v>
      </c>
    </row>
    <row r="1910" spans="1:10">
      <c r="A1910" s="2" t="s">
        <v>5731</v>
      </c>
      <c r="B1910" s="2" t="s">
        <v>5732</v>
      </c>
      <c r="C1910" s="6">
        <v>330</v>
      </c>
      <c r="D1910" s="7">
        <v>0.85248100134108185</v>
      </c>
      <c r="E1910" s="8">
        <v>-0.52871299999999999</v>
      </c>
      <c r="F1910" s="8">
        <v>7.8056200000000002</v>
      </c>
      <c r="G1910" s="9">
        <v>1.5645159677586411E-8</v>
      </c>
      <c r="H1910" s="9">
        <v>3.5013867358438387E-5</v>
      </c>
      <c r="I1910" s="2" t="s">
        <v>5733</v>
      </c>
      <c r="J1910" s="12" t="s">
        <v>5732</v>
      </c>
    </row>
    <row r="1911" spans="1:10">
      <c r="A1911" s="2" t="s">
        <v>5734</v>
      </c>
      <c r="B1911" s="2" t="s">
        <v>5735</v>
      </c>
      <c r="C1911" s="6">
        <v>329</v>
      </c>
      <c r="D1911" s="7">
        <v>0.85292802860974515</v>
      </c>
      <c r="E1911" s="8">
        <v>-0.52919300000000002</v>
      </c>
      <c r="F1911" s="8">
        <v>7.8209900000000001</v>
      </c>
      <c r="G1911" s="9">
        <v>1.5101149254449857E-8</v>
      </c>
      <c r="H1911" s="9">
        <v>3.3796372031458781E-5</v>
      </c>
      <c r="I1911" s="2" t="s">
        <v>5736</v>
      </c>
      <c r="J1911" s="12" t="s">
        <v>5735</v>
      </c>
    </row>
    <row r="1912" spans="1:10">
      <c r="A1912" s="2" t="s">
        <v>5737</v>
      </c>
      <c r="B1912" s="2" t="s">
        <v>5738</v>
      </c>
      <c r="C1912" s="6">
        <v>328</v>
      </c>
      <c r="D1912" s="7">
        <v>0.85337505587840856</v>
      </c>
      <c r="E1912" s="8">
        <v>-0.52931300000000003</v>
      </c>
      <c r="F1912" s="8">
        <v>7.8248300000000004</v>
      </c>
      <c r="G1912" s="9">
        <v>1.4968214564255776E-8</v>
      </c>
      <c r="H1912" s="9">
        <v>3.3498864194804425E-5</v>
      </c>
      <c r="I1912" s="2" t="s">
        <v>5739</v>
      </c>
      <c r="J1912" s="12" t="s">
        <v>5738</v>
      </c>
    </row>
    <row r="1913" spans="1:10">
      <c r="A1913" s="2" t="s">
        <v>5740</v>
      </c>
      <c r="B1913" s="2" t="s">
        <v>5741</v>
      </c>
      <c r="C1913" s="6">
        <v>327</v>
      </c>
      <c r="D1913" s="7">
        <v>0.85382208314707198</v>
      </c>
      <c r="E1913" s="8">
        <v>-0.52973700000000001</v>
      </c>
      <c r="F1913" s="8">
        <v>7.8384400000000003</v>
      </c>
      <c r="G1913" s="9">
        <v>1.4506411739461015E-8</v>
      </c>
      <c r="H1913" s="9">
        <v>3.2465349472913751E-5</v>
      </c>
      <c r="I1913" s="2" t="s">
        <v>5742</v>
      </c>
      <c r="J1913" s="12" t="s">
        <v>5741</v>
      </c>
    </row>
    <row r="1914" spans="1:10">
      <c r="A1914" s="2" t="s">
        <v>5743</v>
      </c>
      <c r="B1914" s="2" t="s">
        <v>5744</v>
      </c>
      <c r="C1914" s="6">
        <v>326</v>
      </c>
      <c r="D1914" s="7">
        <v>0.85426911041573539</v>
      </c>
      <c r="E1914" s="8">
        <v>-0.52974699999999997</v>
      </c>
      <c r="F1914" s="8">
        <v>7.8387399999999996</v>
      </c>
      <c r="G1914" s="9">
        <v>1.4496394525455277E-8</v>
      </c>
      <c r="H1914" s="9">
        <v>3.2442930947968913E-5</v>
      </c>
      <c r="I1914" s="2" t="s">
        <v>5745</v>
      </c>
      <c r="J1914" s="12" t="s">
        <v>5744</v>
      </c>
    </row>
    <row r="1915" spans="1:10">
      <c r="A1915" s="2" t="s">
        <v>5746</v>
      </c>
      <c r="B1915" s="2" t="s">
        <v>5747</v>
      </c>
      <c r="C1915" s="6">
        <v>325</v>
      </c>
      <c r="D1915" s="7">
        <v>0.8547161376843988</v>
      </c>
      <c r="E1915" s="8">
        <v>-0.52986299999999997</v>
      </c>
      <c r="F1915" s="8">
        <v>7.8424800000000001</v>
      </c>
      <c r="G1915" s="9">
        <v>1.4372092377637522E-8</v>
      </c>
      <c r="H1915" s="9">
        <v>3.2164742741152774E-5</v>
      </c>
      <c r="I1915" s="2" t="s">
        <v>5748</v>
      </c>
      <c r="J1915" s="12" t="s">
        <v>5747</v>
      </c>
    </row>
    <row r="1916" spans="1:10">
      <c r="A1916" s="2" t="s">
        <v>5749</v>
      </c>
      <c r="B1916" s="2" t="s">
        <v>5750</v>
      </c>
      <c r="C1916" s="6">
        <v>324</v>
      </c>
      <c r="D1916" s="7">
        <v>0.8551631649530621</v>
      </c>
      <c r="E1916" s="8">
        <v>-0.53121799999999997</v>
      </c>
      <c r="F1916" s="8">
        <v>7.8860999999999999</v>
      </c>
      <c r="G1916" s="9">
        <v>1.2998702373886013E-8</v>
      </c>
      <c r="H1916" s="9">
        <v>2.9091095912756896E-5</v>
      </c>
      <c r="I1916" s="2" t="s">
        <v>5751</v>
      </c>
      <c r="J1916" s="12" t="s">
        <v>5750</v>
      </c>
    </row>
    <row r="1917" spans="1:10">
      <c r="A1917" s="2" t="s">
        <v>5752</v>
      </c>
      <c r="B1917" s="2" t="s">
        <v>5753</v>
      </c>
      <c r="C1917" s="6">
        <v>323</v>
      </c>
      <c r="D1917" s="7">
        <v>0.85561019222172552</v>
      </c>
      <c r="E1917" s="8">
        <v>-0.53144400000000003</v>
      </c>
      <c r="F1917" s="8">
        <v>7.8933900000000001</v>
      </c>
      <c r="G1917" s="9">
        <v>1.2782329249771556E-8</v>
      </c>
      <c r="H1917" s="9">
        <v>2.8606852860988741E-5</v>
      </c>
      <c r="I1917" s="2" t="s">
        <v>5754</v>
      </c>
      <c r="J1917" s="12" t="s">
        <v>5753</v>
      </c>
    </row>
    <row r="1918" spans="1:10">
      <c r="A1918" s="2" t="s">
        <v>5755</v>
      </c>
      <c r="B1918" s="2" t="s">
        <v>5756</v>
      </c>
      <c r="C1918" s="6">
        <v>322</v>
      </c>
      <c r="D1918" s="7">
        <v>0.85605721949038893</v>
      </c>
      <c r="E1918" s="8">
        <v>-0.53267200000000003</v>
      </c>
      <c r="F1918" s="8">
        <v>7.9331199999999997</v>
      </c>
      <c r="G1918" s="9">
        <v>1.1664872601865874E-8</v>
      </c>
      <c r="H1918" s="9">
        <v>2.6105984882975828E-5</v>
      </c>
      <c r="I1918" s="2" t="s">
        <v>5757</v>
      </c>
      <c r="J1918" s="12" t="s">
        <v>5756</v>
      </c>
    </row>
    <row r="1919" spans="1:10">
      <c r="A1919" s="2" t="s">
        <v>5758</v>
      </c>
      <c r="B1919" s="2" t="s">
        <v>5759</v>
      </c>
      <c r="C1919" s="6">
        <v>321</v>
      </c>
      <c r="D1919" s="7">
        <v>0.85650424675905223</v>
      </c>
      <c r="E1919" s="8">
        <v>-0.53322999999999998</v>
      </c>
      <c r="F1919" s="8">
        <v>7.9512299999999998</v>
      </c>
      <c r="G1919" s="9">
        <v>1.118845192197952E-8</v>
      </c>
      <c r="H1919" s="9">
        <v>2.5039755401390164E-5</v>
      </c>
      <c r="I1919" s="2" t="s">
        <v>5760</v>
      </c>
      <c r="J1919" s="12" t="s">
        <v>5759</v>
      </c>
    </row>
    <row r="1920" spans="1:10">
      <c r="A1920" s="2" t="s">
        <v>5761</v>
      </c>
      <c r="B1920" s="2" t="s">
        <v>5762</v>
      </c>
      <c r="C1920" s="6">
        <v>320</v>
      </c>
      <c r="D1920" s="7">
        <v>0.85695127402771565</v>
      </c>
      <c r="E1920" s="8">
        <v>-0.53330500000000003</v>
      </c>
      <c r="F1920" s="8">
        <v>7.95364</v>
      </c>
      <c r="G1920" s="9">
        <v>1.1126536578219862E-8</v>
      </c>
      <c r="H1920" s="9">
        <v>2.4901188862056051E-5</v>
      </c>
      <c r="I1920" s="2" t="s">
        <v>5763</v>
      </c>
      <c r="J1920" s="12" t="s">
        <v>5762</v>
      </c>
    </row>
    <row r="1921" spans="1:10">
      <c r="A1921" s="2" t="s">
        <v>5764</v>
      </c>
      <c r="B1921" s="2" t="s">
        <v>5765</v>
      </c>
      <c r="C1921" s="6">
        <v>319</v>
      </c>
      <c r="D1921" s="7">
        <v>0.85739830129637906</v>
      </c>
      <c r="E1921" s="8">
        <v>-0.533887</v>
      </c>
      <c r="F1921" s="8">
        <v>7.9725799999999998</v>
      </c>
      <c r="G1921" s="9">
        <v>1.0651726335444566E-8</v>
      </c>
      <c r="H1921" s="9">
        <v>2.383856353872494E-5</v>
      </c>
      <c r="I1921" s="2" t="s">
        <v>5766</v>
      </c>
      <c r="J1921" s="12" t="s">
        <v>5765</v>
      </c>
    </row>
    <row r="1922" spans="1:10">
      <c r="A1922" s="2" t="s">
        <v>5767</v>
      </c>
      <c r="B1922" s="2" t="s">
        <v>5768</v>
      </c>
      <c r="C1922" s="6">
        <v>318</v>
      </c>
      <c r="D1922" s="7">
        <v>0.85784532856504248</v>
      </c>
      <c r="E1922" s="8">
        <v>-0.53390499999999996</v>
      </c>
      <c r="F1922" s="8">
        <v>7.9731800000000002</v>
      </c>
      <c r="G1922" s="9">
        <v>1.0637020592386249E-8</v>
      </c>
      <c r="H1922" s="9">
        <v>2.3805652085760426E-5</v>
      </c>
      <c r="I1922" s="2" t="s">
        <v>5769</v>
      </c>
      <c r="J1922" s="12" t="s">
        <v>5768</v>
      </c>
    </row>
    <row r="1923" spans="1:10">
      <c r="A1923" s="2" t="s">
        <v>5770</v>
      </c>
      <c r="B1923" s="2" t="s">
        <v>5771</v>
      </c>
      <c r="C1923" s="6">
        <v>317</v>
      </c>
      <c r="D1923" s="7">
        <v>0.85829235583370589</v>
      </c>
      <c r="E1923" s="8">
        <v>-0.53460600000000003</v>
      </c>
      <c r="F1923" s="8">
        <v>7.9960100000000001</v>
      </c>
      <c r="G1923" s="9">
        <v>1.0092296474377231E-8</v>
      </c>
      <c r="H1923" s="9">
        <v>2.2586559509656241E-5</v>
      </c>
      <c r="I1923" s="2" t="s">
        <v>5772</v>
      </c>
      <c r="J1923" s="12" t="s">
        <v>5771</v>
      </c>
    </row>
    <row r="1924" spans="1:10">
      <c r="A1924" s="2" t="s">
        <v>5773</v>
      </c>
      <c r="B1924" s="2" t="s">
        <v>5774</v>
      </c>
      <c r="C1924" s="6">
        <v>316</v>
      </c>
      <c r="D1924" s="7">
        <v>0.8587393831023693</v>
      </c>
      <c r="E1924" s="8">
        <v>-0.53480000000000005</v>
      </c>
      <c r="F1924" s="8">
        <v>8.0023400000000002</v>
      </c>
      <c r="G1924" s="9">
        <v>9.9462644038397675E-9</v>
      </c>
      <c r="H1924" s="9">
        <v>2.2259739735793401E-5</v>
      </c>
      <c r="I1924" s="2" t="s">
        <v>5775</v>
      </c>
      <c r="J1924" s="12" t="s">
        <v>5774</v>
      </c>
    </row>
    <row r="1925" spans="1:10">
      <c r="A1925" s="2" t="s">
        <v>5776</v>
      </c>
      <c r="B1925" s="2" t="s">
        <v>5777</v>
      </c>
      <c r="C1925" s="6">
        <v>315</v>
      </c>
      <c r="D1925" s="7">
        <v>0.85918641037103261</v>
      </c>
      <c r="E1925" s="8">
        <v>-0.53518600000000005</v>
      </c>
      <c r="F1925" s="8">
        <v>8.0149399999999993</v>
      </c>
      <c r="G1925" s="9">
        <v>9.6618435307084637E-9</v>
      </c>
      <c r="H1925" s="9">
        <v>2.1623205821725541E-5</v>
      </c>
      <c r="I1925" s="2" t="s">
        <v>5778</v>
      </c>
      <c r="J1925" s="12" t="s">
        <v>5777</v>
      </c>
    </row>
    <row r="1926" spans="1:10">
      <c r="A1926" s="2" t="s">
        <v>5779</v>
      </c>
      <c r="B1926" s="2" t="s">
        <v>5780</v>
      </c>
      <c r="C1926" s="6">
        <v>314</v>
      </c>
      <c r="D1926" s="7">
        <v>0.85963343763969602</v>
      </c>
      <c r="E1926" s="8">
        <v>-0.53526600000000002</v>
      </c>
      <c r="F1926" s="8">
        <v>8.0175599999999996</v>
      </c>
      <c r="G1926" s="9">
        <v>9.6037312877006679E-9</v>
      </c>
      <c r="H1926" s="9">
        <v>2.1493150621874096E-5</v>
      </c>
      <c r="I1926" s="2" t="s">
        <v>5781</v>
      </c>
      <c r="J1926" s="12" t="s">
        <v>5780</v>
      </c>
    </row>
    <row r="1927" spans="1:10">
      <c r="A1927" s="2" t="s">
        <v>5782</v>
      </c>
      <c r="B1927" s="2" t="s">
        <v>5783</v>
      </c>
      <c r="C1927" s="6">
        <v>313</v>
      </c>
      <c r="D1927" s="7">
        <v>0.86008046490835943</v>
      </c>
      <c r="E1927" s="8">
        <v>-0.53543200000000002</v>
      </c>
      <c r="F1927" s="8">
        <v>8.0229700000000008</v>
      </c>
      <c r="G1927" s="9">
        <v>9.4848397999020027E-9</v>
      </c>
      <c r="H1927" s="9">
        <v>2.1227071472180681E-5</v>
      </c>
      <c r="I1927" s="2" t="s">
        <v>5784</v>
      </c>
      <c r="J1927" s="12" t="s">
        <v>5783</v>
      </c>
    </row>
    <row r="1928" spans="1:10">
      <c r="A1928" s="2" t="s">
        <v>5785</v>
      </c>
      <c r="B1928" s="2" t="s">
        <v>5786</v>
      </c>
      <c r="C1928" s="6">
        <v>312</v>
      </c>
      <c r="D1928" s="7">
        <v>0.86052749217702273</v>
      </c>
      <c r="E1928" s="8">
        <v>-0.53602899999999998</v>
      </c>
      <c r="F1928" s="8">
        <v>8.0425299999999993</v>
      </c>
      <c r="G1928" s="9">
        <v>9.0671332888272935E-9</v>
      </c>
      <c r="H1928" s="9">
        <v>2.0292244300395484E-5</v>
      </c>
      <c r="I1928" s="2" t="s">
        <v>5787</v>
      </c>
      <c r="J1928" s="12" t="s">
        <v>5786</v>
      </c>
    </row>
    <row r="1929" spans="1:10">
      <c r="A1929" s="2" t="s">
        <v>5788</v>
      </c>
      <c r="B1929" s="2" t="s">
        <v>5789</v>
      </c>
      <c r="C1929" s="6">
        <v>311</v>
      </c>
      <c r="D1929" s="7">
        <v>0.86097451944568615</v>
      </c>
      <c r="E1929" s="8">
        <v>-0.53622099999999995</v>
      </c>
      <c r="F1929" s="8">
        <v>8.0488300000000006</v>
      </c>
      <c r="G1929" s="9">
        <v>8.9365522720188014E-9</v>
      </c>
      <c r="H1929" s="9">
        <v>2.0000003984778079E-5</v>
      </c>
      <c r="I1929" s="2" t="s">
        <v>5790</v>
      </c>
      <c r="J1929" s="12" t="s">
        <v>5789</v>
      </c>
    </row>
    <row r="1930" spans="1:10">
      <c r="A1930" s="2" t="s">
        <v>5791</v>
      </c>
      <c r="B1930" s="2" t="s">
        <v>5792</v>
      </c>
      <c r="C1930" s="6">
        <v>310</v>
      </c>
      <c r="D1930" s="7">
        <v>0.86142154671434956</v>
      </c>
      <c r="E1930" s="8">
        <v>-0.53684200000000004</v>
      </c>
      <c r="F1930" s="8">
        <v>8.0692199999999996</v>
      </c>
      <c r="G1930" s="9">
        <v>8.5266806962373324E-9</v>
      </c>
      <c r="H1930" s="9">
        <v>1.9082711398179149E-5</v>
      </c>
      <c r="I1930" s="2" t="s">
        <v>5793</v>
      </c>
      <c r="J1930" s="12" t="s">
        <v>5792</v>
      </c>
    </row>
    <row r="1931" spans="1:10">
      <c r="A1931" s="2" t="s">
        <v>5794</v>
      </c>
      <c r="B1931" s="2" t="s">
        <v>5795</v>
      </c>
      <c r="C1931" s="6">
        <v>309</v>
      </c>
      <c r="D1931" s="7">
        <v>0.86186857398301298</v>
      </c>
      <c r="E1931" s="8">
        <v>-0.53693800000000003</v>
      </c>
      <c r="F1931" s="8">
        <v>8.0723699999999994</v>
      </c>
      <c r="G1931" s="9">
        <v>8.4650592063552492E-9</v>
      </c>
      <c r="H1931" s="9">
        <v>1.8944802503823048E-5</v>
      </c>
      <c r="I1931" s="2" t="s">
        <v>5796</v>
      </c>
      <c r="J1931" s="12" t="s">
        <v>5795</v>
      </c>
    </row>
    <row r="1932" spans="1:10">
      <c r="A1932" s="2" t="s">
        <v>5797</v>
      </c>
      <c r="B1932" s="2" t="s">
        <v>5798</v>
      </c>
      <c r="C1932" s="6">
        <v>308</v>
      </c>
      <c r="D1932" s="7">
        <v>0.86231560125167639</v>
      </c>
      <c r="E1932" s="8">
        <v>-0.53731099999999998</v>
      </c>
      <c r="F1932" s="8">
        <v>8.0846300000000006</v>
      </c>
      <c r="G1932" s="9">
        <v>8.2294346339333972E-9</v>
      </c>
      <c r="H1932" s="9">
        <v>1.8417474710742944E-5</v>
      </c>
      <c r="I1932" s="2" t="s">
        <v>5799</v>
      </c>
      <c r="J1932" s="12" t="s">
        <v>5798</v>
      </c>
    </row>
    <row r="1933" spans="1:10">
      <c r="A1933" s="2" t="s">
        <v>5800</v>
      </c>
      <c r="B1933" s="2" t="s">
        <v>5801</v>
      </c>
      <c r="C1933" s="6">
        <v>307</v>
      </c>
      <c r="D1933" s="7">
        <v>0.8627626285203398</v>
      </c>
      <c r="E1933" s="8">
        <v>-0.53738300000000006</v>
      </c>
      <c r="F1933" s="8">
        <v>8.0870099999999994</v>
      </c>
      <c r="G1933" s="9">
        <v>8.1844594250355476E-9</v>
      </c>
      <c r="H1933" s="9">
        <v>1.8316820193229556E-5</v>
      </c>
      <c r="I1933" s="2" t="s">
        <v>5802</v>
      </c>
      <c r="J1933" s="12" t="s">
        <v>5801</v>
      </c>
    </row>
    <row r="1934" spans="1:10">
      <c r="A1934" s="2" t="s">
        <v>5803</v>
      </c>
      <c r="B1934" s="2" t="s">
        <v>5804</v>
      </c>
      <c r="C1934" s="6">
        <v>306</v>
      </c>
      <c r="D1934" s="7">
        <v>0.86320965578900311</v>
      </c>
      <c r="E1934" s="8">
        <v>-0.53745399999999999</v>
      </c>
      <c r="F1934" s="8">
        <v>8.0893499999999996</v>
      </c>
      <c r="G1934" s="9">
        <v>8.1404797443902103E-9</v>
      </c>
      <c r="H1934" s="9">
        <v>1.8218393667945292E-5</v>
      </c>
      <c r="I1934" s="2" t="s">
        <v>5805</v>
      </c>
      <c r="J1934" s="12" t="s">
        <v>5804</v>
      </c>
    </row>
    <row r="1935" spans="1:10">
      <c r="A1935" s="2" t="s">
        <v>5806</v>
      </c>
      <c r="B1935" s="2" t="s">
        <v>5807</v>
      </c>
      <c r="C1935" s="6">
        <v>305</v>
      </c>
      <c r="D1935" s="7">
        <v>0.86365668305766652</v>
      </c>
      <c r="E1935" s="8">
        <v>-0.53785099999999997</v>
      </c>
      <c r="F1935" s="8">
        <v>8.1024200000000004</v>
      </c>
      <c r="G1935" s="9">
        <v>7.8991434359834497E-9</v>
      </c>
      <c r="H1935" s="9">
        <v>1.7678283009730962E-5</v>
      </c>
      <c r="I1935" s="2" t="s">
        <v>5808</v>
      </c>
      <c r="J1935" s="12" t="s">
        <v>5807</v>
      </c>
    </row>
    <row r="1936" spans="1:10">
      <c r="A1936" s="2" t="s">
        <v>5809</v>
      </c>
      <c r="B1936" s="2" t="s">
        <v>5810</v>
      </c>
      <c r="C1936" s="6">
        <v>304</v>
      </c>
      <c r="D1936" s="7">
        <v>0.86410371032632993</v>
      </c>
      <c r="E1936" s="8">
        <v>-0.53785300000000003</v>
      </c>
      <c r="F1936" s="8">
        <v>8.1024899999999995</v>
      </c>
      <c r="G1936" s="9">
        <v>7.8978703470904499E-9</v>
      </c>
      <c r="H1936" s="9">
        <v>1.7675433836788426E-5</v>
      </c>
      <c r="I1936" s="2" t="s">
        <v>5811</v>
      </c>
      <c r="J1936" s="12" t="s">
        <v>5810</v>
      </c>
    </row>
    <row r="1937" spans="1:10">
      <c r="A1937" s="2" t="s">
        <v>5812</v>
      </c>
      <c r="B1937" s="2" t="s">
        <v>5813</v>
      </c>
      <c r="C1937" s="6">
        <v>303</v>
      </c>
      <c r="D1937" s="7">
        <v>0.86455073759499323</v>
      </c>
      <c r="E1937" s="8">
        <v>-0.53829499999999997</v>
      </c>
      <c r="F1937" s="8">
        <v>8.1170600000000004</v>
      </c>
      <c r="G1937" s="9">
        <v>7.6373026305362951E-9</v>
      </c>
      <c r="H1937" s="9">
        <v>1.7092283287140228E-5</v>
      </c>
      <c r="I1937" s="2" t="s">
        <v>5814</v>
      </c>
      <c r="J1937" s="12" t="s">
        <v>5813</v>
      </c>
    </row>
    <row r="1938" spans="1:10">
      <c r="A1938" s="2" t="s">
        <v>5815</v>
      </c>
      <c r="B1938" s="2" t="s">
        <v>5816</v>
      </c>
      <c r="C1938" s="6">
        <v>302</v>
      </c>
      <c r="D1938" s="7">
        <v>0.86499776486365665</v>
      </c>
      <c r="E1938" s="8">
        <v>-0.53861099999999995</v>
      </c>
      <c r="F1938" s="8">
        <v>8.1274999999999995</v>
      </c>
      <c r="G1938" s="9">
        <v>7.4558987202778115E-9</v>
      </c>
      <c r="H1938" s="9">
        <v>1.6686301335981743E-5</v>
      </c>
      <c r="I1938" s="2" t="s">
        <v>5817</v>
      </c>
      <c r="J1938" s="12" t="s">
        <v>5816</v>
      </c>
    </row>
    <row r="1939" spans="1:10">
      <c r="A1939" s="2" t="s">
        <v>5818</v>
      </c>
      <c r="B1939" s="2" t="s">
        <v>5819</v>
      </c>
      <c r="C1939" s="6">
        <v>301</v>
      </c>
      <c r="D1939" s="7">
        <v>0.86544479213232006</v>
      </c>
      <c r="E1939" s="8">
        <v>-0.53886800000000001</v>
      </c>
      <c r="F1939" s="8">
        <v>8.1359899999999996</v>
      </c>
      <c r="G1939" s="9">
        <v>7.3115591877678405E-9</v>
      </c>
      <c r="H1939" s="9">
        <v>1.6363269462224427E-5</v>
      </c>
      <c r="I1939" s="2" t="s">
        <v>5820</v>
      </c>
      <c r="J1939" s="12" t="s">
        <v>5819</v>
      </c>
    </row>
    <row r="1940" spans="1:10">
      <c r="A1940" s="2" t="s">
        <v>5821</v>
      </c>
      <c r="B1940" s="2" t="s">
        <v>5822</v>
      </c>
      <c r="C1940" s="6">
        <v>300</v>
      </c>
      <c r="D1940" s="7">
        <v>0.86589181940098348</v>
      </c>
      <c r="E1940" s="8">
        <v>-0.53900300000000001</v>
      </c>
      <c r="F1940" s="8">
        <v>8.1404700000000005</v>
      </c>
      <c r="G1940" s="9">
        <v>7.2365238868984171E-9</v>
      </c>
      <c r="H1940" s="9">
        <v>1.6195340458878656E-5</v>
      </c>
      <c r="I1940" s="2" t="s">
        <v>5823</v>
      </c>
      <c r="J1940" s="12" t="s">
        <v>5822</v>
      </c>
    </row>
    <row r="1941" spans="1:10">
      <c r="A1941" s="2" t="s">
        <v>5824</v>
      </c>
      <c r="B1941" s="2" t="s">
        <v>5825</v>
      </c>
      <c r="C1941" s="6">
        <v>299</v>
      </c>
      <c r="D1941" s="7">
        <v>0.86633884666964689</v>
      </c>
      <c r="E1941" s="8">
        <v>-0.53969999999999996</v>
      </c>
      <c r="F1941" s="8">
        <v>8.1635600000000004</v>
      </c>
      <c r="G1941" s="9">
        <v>6.8618307216785653E-9</v>
      </c>
      <c r="H1941" s="9">
        <v>1.5356777155116631E-5</v>
      </c>
      <c r="I1941" s="2" t="s">
        <v>5826</v>
      </c>
      <c r="J1941" s="12" t="s">
        <v>5825</v>
      </c>
    </row>
    <row r="1942" spans="1:10">
      <c r="A1942" s="2" t="s">
        <v>5827</v>
      </c>
      <c r="B1942" s="2" t="s">
        <v>5828</v>
      </c>
      <c r="C1942" s="6">
        <v>298</v>
      </c>
      <c r="D1942" s="7">
        <v>0.8667858739383103</v>
      </c>
      <c r="E1942" s="8">
        <v>-0.54049499999999995</v>
      </c>
      <c r="F1942" s="8">
        <v>8.1899499999999996</v>
      </c>
      <c r="G1942" s="9">
        <v>6.4572856700396055E-9</v>
      </c>
      <c r="H1942" s="9">
        <v>1.4451405329548636E-5</v>
      </c>
      <c r="I1942" s="2" t="s">
        <v>5829</v>
      </c>
      <c r="J1942" s="12" t="s">
        <v>5828</v>
      </c>
    </row>
    <row r="1943" spans="1:10">
      <c r="A1943" s="2" t="s">
        <v>5830</v>
      </c>
      <c r="B1943" s="2" t="s">
        <v>5831</v>
      </c>
      <c r="C1943" s="6">
        <v>297</v>
      </c>
      <c r="D1943" s="7">
        <v>0.86723290120697361</v>
      </c>
      <c r="E1943" s="8">
        <v>-0.54067100000000001</v>
      </c>
      <c r="F1943" s="8">
        <v>8.1958000000000002</v>
      </c>
      <c r="G1943" s="9">
        <v>6.3708884361752482E-9</v>
      </c>
      <c r="H1943" s="9">
        <v>1.4258048320160205E-5</v>
      </c>
      <c r="I1943" s="2" t="s">
        <v>5832</v>
      </c>
      <c r="J1943" s="12" t="s">
        <v>5831</v>
      </c>
    </row>
    <row r="1944" spans="1:10">
      <c r="A1944" s="2" t="s">
        <v>5833</v>
      </c>
      <c r="B1944" s="2" t="s">
        <v>5834</v>
      </c>
      <c r="C1944" s="6">
        <v>296</v>
      </c>
      <c r="D1944" s="7">
        <v>0.86767992847563702</v>
      </c>
      <c r="E1944" s="8">
        <v>-0.54098100000000005</v>
      </c>
      <c r="F1944" s="8">
        <v>8.2061200000000003</v>
      </c>
      <c r="G1944" s="9">
        <v>6.2212836099925306E-9</v>
      </c>
      <c r="H1944" s="9">
        <v>1.3923232719163283E-5</v>
      </c>
      <c r="I1944" s="2" t="s">
        <v>5835</v>
      </c>
      <c r="J1944" s="12" t="s">
        <v>5834</v>
      </c>
    </row>
    <row r="1945" spans="1:10">
      <c r="A1945" s="2" t="s">
        <v>5836</v>
      </c>
      <c r="B1945" s="2" t="s">
        <v>5837</v>
      </c>
      <c r="C1945" s="6">
        <v>295</v>
      </c>
      <c r="D1945" s="7">
        <v>0.86812695574430043</v>
      </c>
      <c r="E1945" s="8">
        <v>-0.540995</v>
      </c>
      <c r="F1945" s="8">
        <v>8.2066099999999995</v>
      </c>
      <c r="G1945" s="9">
        <v>6.2142683012055543E-9</v>
      </c>
      <c r="H1945" s="9">
        <v>1.390753245809803E-5</v>
      </c>
      <c r="I1945" s="2" t="s">
        <v>5838</v>
      </c>
      <c r="J1945" s="12" t="s">
        <v>5837</v>
      </c>
    </row>
    <row r="1946" spans="1:10">
      <c r="A1946" s="2" t="s">
        <v>5839</v>
      </c>
      <c r="B1946" s="2" t="s">
        <v>5840</v>
      </c>
      <c r="C1946" s="6">
        <v>294</v>
      </c>
      <c r="D1946" s="7">
        <v>0.86857398301296374</v>
      </c>
      <c r="E1946" s="8">
        <v>-0.54106299999999996</v>
      </c>
      <c r="F1946" s="8">
        <v>8.20885</v>
      </c>
      <c r="G1946" s="9">
        <v>6.182298923076117E-9</v>
      </c>
      <c r="H1946" s="9">
        <v>1.3835984989844349E-5</v>
      </c>
      <c r="I1946" s="2" t="s">
        <v>5841</v>
      </c>
      <c r="J1946" s="12" t="s">
        <v>5840</v>
      </c>
    </row>
    <row r="1947" spans="1:10">
      <c r="A1947" s="2" t="s">
        <v>5842</v>
      </c>
      <c r="B1947" s="2" t="s">
        <v>5843</v>
      </c>
      <c r="C1947" s="6">
        <v>293</v>
      </c>
      <c r="D1947" s="7">
        <v>0.86902101028162715</v>
      </c>
      <c r="E1947" s="8">
        <v>-0.541134</v>
      </c>
      <c r="F1947" s="8">
        <v>8.2112099999999995</v>
      </c>
      <c r="G1947" s="9">
        <v>6.1487948022637246E-9</v>
      </c>
      <c r="H1947" s="9">
        <v>1.3761002767466216E-5</v>
      </c>
      <c r="I1947" s="2" t="s">
        <v>5844</v>
      </c>
      <c r="J1947" s="12" t="s">
        <v>5843</v>
      </c>
    </row>
    <row r="1948" spans="1:10">
      <c r="A1948" s="2" t="s">
        <v>5845</v>
      </c>
      <c r="B1948" s="2" t="s">
        <v>5846</v>
      </c>
      <c r="C1948" s="6">
        <v>292</v>
      </c>
      <c r="D1948" s="7">
        <v>0.86946803755029056</v>
      </c>
      <c r="E1948" s="8">
        <v>-0.54233900000000002</v>
      </c>
      <c r="F1948" s="8">
        <v>8.2514599999999998</v>
      </c>
      <c r="G1948" s="9">
        <v>5.6045403471130556E-9</v>
      </c>
      <c r="H1948" s="9">
        <v>1.2542961296839019E-5</v>
      </c>
      <c r="I1948" s="2" t="s">
        <v>5847</v>
      </c>
      <c r="J1948" s="12" t="s">
        <v>5846</v>
      </c>
    </row>
    <row r="1949" spans="1:10">
      <c r="A1949" s="2" t="s">
        <v>5848</v>
      </c>
      <c r="B1949" s="2" t="s">
        <v>5849</v>
      </c>
      <c r="C1949" s="6">
        <v>291</v>
      </c>
      <c r="D1949" s="7">
        <v>0.86991506481895398</v>
      </c>
      <c r="E1949" s="8">
        <v>-0.54254400000000003</v>
      </c>
      <c r="F1949" s="8">
        <v>8.2583099999999998</v>
      </c>
      <c r="G1949" s="9">
        <v>5.5168350625507198E-9</v>
      </c>
      <c r="H1949" s="9">
        <v>1.2346676869988512E-5</v>
      </c>
      <c r="I1949" s="2" t="s">
        <v>5850</v>
      </c>
      <c r="J1949" s="12" t="s">
        <v>5849</v>
      </c>
    </row>
    <row r="1950" spans="1:10">
      <c r="A1950" s="2" t="s">
        <v>5851</v>
      </c>
      <c r="B1950" s="2" t="s">
        <v>5852</v>
      </c>
      <c r="C1950" s="6">
        <v>290</v>
      </c>
      <c r="D1950" s="7">
        <v>0.87036209208761739</v>
      </c>
      <c r="E1950" s="8">
        <v>-0.54266000000000003</v>
      </c>
      <c r="F1950" s="8">
        <v>8.2622099999999996</v>
      </c>
      <c r="G1950" s="9">
        <v>5.4675152116520457E-9</v>
      </c>
      <c r="H1950" s="9">
        <v>1.2236299043677278E-5</v>
      </c>
      <c r="I1950" s="2" t="s">
        <v>5853</v>
      </c>
      <c r="J1950" s="12" t="s">
        <v>5852</v>
      </c>
    </row>
    <row r="1951" spans="1:10">
      <c r="A1951" s="2" t="s">
        <v>5854</v>
      </c>
      <c r="B1951" s="2" t="s">
        <v>5855</v>
      </c>
      <c r="C1951" s="6">
        <v>289</v>
      </c>
      <c r="D1951" s="7">
        <v>0.87080911935628069</v>
      </c>
      <c r="E1951" s="8">
        <v>-0.54271599999999998</v>
      </c>
      <c r="F1951" s="8">
        <v>8.2640799999999999</v>
      </c>
      <c r="G1951" s="9">
        <v>5.4440236098460267E-9</v>
      </c>
      <c r="H1951" s="9">
        <v>1.2183724838835407E-5</v>
      </c>
      <c r="I1951" s="2" t="s">
        <v>5856</v>
      </c>
      <c r="J1951" s="12" t="s">
        <v>5855</v>
      </c>
    </row>
    <row r="1952" spans="1:10">
      <c r="A1952" s="2" t="s">
        <v>5857</v>
      </c>
      <c r="B1952" s="2" t="s">
        <v>5858</v>
      </c>
      <c r="C1952" s="6">
        <v>288</v>
      </c>
      <c r="D1952" s="7">
        <v>0.87125614662494411</v>
      </c>
      <c r="E1952" s="8">
        <v>-0.54281999999999997</v>
      </c>
      <c r="F1952" s="8">
        <v>8.2675599999999996</v>
      </c>
      <c r="G1952" s="9">
        <v>5.400574979097605E-9</v>
      </c>
      <c r="H1952" s="9">
        <v>1.2086486803220439E-5</v>
      </c>
      <c r="I1952" s="2" t="s">
        <v>5859</v>
      </c>
      <c r="J1952" s="12" t="s">
        <v>5858</v>
      </c>
    </row>
    <row r="1953" spans="1:10">
      <c r="A1953" s="2" t="s">
        <v>5860</v>
      </c>
      <c r="B1953" s="2" t="s">
        <v>5861</v>
      </c>
      <c r="C1953" s="6">
        <v>287</v>
      </c>
      <c r="D1953" s="7">
        <v>0.87170317389360752</v>
      </c>
      <c r="E1953" s="8">
        <v>-0.54299200000000003</v>
      </c>
      <c r="F1953" s="8">
        <v>8.2733100000000004</v>
      </c>
      <c r="G1953" s="9">
        <v>5.3295433614189467E-9</v>
      </c>
      <c r="H1953" s="9">
        <v>1.1927518042855603E-5</v>
      </c>
      <c r="I1953" s="2" t="s">
        <v>5862</v>
      </c>
      <c r="J1953" s="12" t="s">
        <v>5861</v>
      </c>
    </row>
    <row r="1954" spans="1:10">
      <c r="A1954" s="2" t="s">
        <v>5863</v>
      </c>
      <c r="B1954" s="2" t="s">
        <v>5864</v>
      </c>
      <c r="C1954" s="6">
        <v>286</v>
      </c>
      <c r="D1954" s="7">
        <v>0.87215020116227093</v>
      </c>
      <c r="E1954" s="8">
        <v>-0.54313100000000003</v>
      </c>
      <c r="F1954" s="8">
        <v>8.2779900000000008</v>
      </c>
      <c r="G1954" s="9">
        <v>5.2724200147878361E-9</v>
      </c>
      <c r="H1954" s="9">
        <v>1.1799675993095176E-5</v>
      </c>
      <c r="I1954" s="2" t="s">
        <v>5865</v>
      </c>
      <c r="J1954" s="12" t="s">
        <v>5864</v>
      </c>
    </row>
    <row r="1955" spans="1:10">
      <c r="A1955" s="2" t="s">
        <v>5866</v>
      </c>
      <c r="B1955" s="2" t="s">
        <v>5867</v>
      </c>
      <c r="C1955" s="6">
        <v>285</v>
      </c>
      <c r="D1955" s="7">
        <v>0.87259722843093424</v>
      </c>
      <c r="E1955" s="8">
        <v>-0.543184</v>
      </c>
      <c r="F1955" s="8">
        <v>8.2797699999999992</v>
      </c>
      <c r="G1955" s="9">
        <v>5.2508546904121993E-9</v>
      </c>
      <c r="H1955" s="9">
        <v>1.1751412797142502E-5</v>
      </c>
      <c r="I1955" s="2" t="s">
        <v>5868</v>
      </c>
      <c r="J1955" s="12" t="s">
        <v>5867</v>
      </c>
    </row>
    <row r="1956" spans="1:10">
      <c r="A1956" s="2" t="s">
        <v>5869</v>
      </c>
      <c r="B1956" s="2" t="s">
        <v>5870</v>
      </c>
      <c r="C1956" s="6">
        <v>284</v>
      </c>
      <c r="D1956" s="7">
        <v>0.87304425569959765</v>
      </c>
      <c r="E1956" s="8">
        <v>-0.54349599999999998</v>
      </c>
      <c r="F1956" s="8">
        <v>8.2902299999999993</v>
      </c>
      <c r="G1956" s="9">
        <v>5.1258984729505485E-9</v>
      </c>
      <c r="H1956" s="9">
        <v>1.1471760782463327E-5</v>
      </c>
      <c r="I1956" s="2" t="s">
        <v>5871</v>
      </c>
      <c r="J1956" s="12" t="s">
        <v>5870</v>
      </c>
    </row>
    <row r="1957" spans="1:10">
      <c r="A1957" s="2" t="s">
        <v>5872</v>
      </c>
      <c r="B1957" s="2" t="s">
        <v>5873</v>
      </c>
      <c r="C1957" s="6">
        <v>283</v>
      </c>
      <c r="D1957" s="7">
        <v>0.87349128296826106</v>
      </c>
      <c r="E1957" s="8">
        <v>-0.54366099999999995</v>
      </c>
      <c r="F1957" s="8">
        <v>8.2957699999999992</v>
      </c>
      <c r="G1957" s="9">
        <v>5.0609261494513504E-9</v>
      </c>
      <c r="H1957" s="9">
        <v>1.1326352722472122E-5</v>
      </c>
      <c r="I1957" s="2" t="s">
        <v>5874</v>
      </c>
      <c r="J1957" s="12" t="s">
        <v>5873</v>
      </c>
    </row>
    <row r="1958" spans="1:10">
      <c r="A1958" s="2" t="s">
        <v>5875</v>
      </c>
      <c r="B1958" s="2" t="s">
        <v>5876</v>
      </c>
      <c r="C1958" s="6">
        <v>282</v>
      </c>
      <c r="D1958" s="7">
        <v>0.87393831023692448</v>
      </c>
      <c r="E1958" s="8">
        <v>-0.54511399999999999</v>
      </c>
      <c r="F1958" s="8">
        <v>8.3446999999999996</v>
      </c>
      <c r="G1958" s="9">
        <v>4.5216818323449749E-9</v>
      </c>
      <c r="H1958" s="9">
        <v>1.0119523940788054E-5</v>
      </c>
      <c r="I1958" s="2" t="s">
        <v>5877</v>
      </c>
      <c r="J1958" s="12" t="s">
        <v>5876</v>
      </c>
    </row>
    <row r="1959" spans="1:10">
      <c r="A1959" s="2" t="s">
        <v>5878</v>
      </c>
      <c r="B1959" s="2" t="s">
        <v>5879</v>
      </c>
      <c r="C1959" s="6">
        <v>281</v>
      </c>
      <c r="D1959" s="7">
        <v>0.87438533750558789</v>
      </c>
      <c r="E1959" s="8">
        <v>-0.54555200000000004</v>
      </c>
      <c r="F1959" s="8">
        <v>8.3595000000000006</v>
      </c>
      <c r="G1959" s="9">
        <v>4.37018679070612E-9</v>
      </c>
      <c r="H1959" s="9">
        <v>9.7804780376002961E-6</v>
      </c>
      <c r="I1959" s="2" t="s">
        <v>5880</v>
      </c>
      <c r="J1959" s="12" t="s">
        <v>5879</v>
      </c>
    </row>
    <row r="1960" spans="1:10">
      <c r="A1960" s="2" t="s">
        <v>5881</v>
      </c>
      <c r="B1960" s="2" t="s">
        <v>5882</v>
      </c>
      <c r="C1960" s="6">
        <v>280</v>
      </c>
      <c r="D1960" s="7">
        <v>0.87483236477425119</v>
      </c>
      <c r="E1960" s="8">
        <v>-0.54561899999999997</v>
      </c>
      <c r="F1960" s="8">
        <v>8.3617600000000003</v>
      </c>
      <c r="G1960" s="9">
        <v>4.3475040975477033E-9</v>
      </c>
      <c r="H1960" s="9">
        <v>9.7297141703117604E-6</v>
      </c>
      <c r="I1960" s="2" t="s">
        <v>5883</v>
      </c>
      <c r="J1960" s="12" t="s">
        <v>5882</v>
      </c>
    </row>
    <row r="1961" spans="1:10">
      <c r="A1961" s="2" t="s">
        <v>5884</v>
      </c>
      <c r="B1961" s="2" t="s">
        <v>5885</v>
      </c>
      <c r="C1961" s="6">
        <v>279</v>
      </c>
      <c r="D1961" s="7">
        <v>0.87527939204291461</v>
      </c>
      <c r="E1961" s="8">
        <v>-0.54562900000000003</v>
      </c>
      <c r="F1961" s="8">
        <v>8.3621200000000009</v>
      </c>
      <c r="G1961" s="9">
        <v>4.3439018114509913E-9</v>
      </c>
      <c r="H1961" s="9">
        <v>9.7216522540273179E-6</v>
      </c>
      <c r="I1961" s="2" t="s">
        <v>5886</v>
      </c>
      <c r="J1961" s="12" t="s">
        <v>5885</v>
      </c>
    </row>
    <row r="1962" spans="1:10">
      <c r="A1962" s="2" t="s">
        <v>5887</v>
      </c>
      <c r="B1962" s="2" t="s">
        <v>5888</v>
      </c>
      <c r="C1962" s="6">
        <v>278</v>
      </c>
      <c r="D1962" s="7">
        <v>0.87572641931157802</v>
      </c>
      <c r="E1962" s="8">
        <v>-0.545713</v>
      </c>
      <c r="F1962" s="8">
        <v>8.3649400000000007</v>
      </c>
      <c r="G1962" s="9">
        <v>4.3157869750973847E-9</v>
      </c>
      <c r="H1962" s="9">
        <v>9.658731250267947E-6</v>
      </c>
      <c r="I1962" s="2" t="s">
        <v>5889</v>
      </c>
      <c r="J1962" s="12" t="s">
        <v>5888</v>
      </c>
    </row>
    <row r="1963" spans="1:10">
      <c r="A1963" s="2" t="s">
        <v>5890</v>
      </c>
      <c r="B1963" s="2" t="s">
        <v>5891</v>
      </c>
      <c r="C1963" s="6">
        <v>277</v>
      </c>
      <c r="D1963" s="7">
        <v>0.87617344658024143</v>
      </c>
      <c r="E1963" s="8">
        <v>-0.54572200000000004</v>
      </c>
      <c r="F1963" s="8">
        <v>8.36524</v>
      </c>
      <c r="G1963" s="9">
        <v>4.3128067645181455E-9</v>
      </c>
      <c r="H1963" s="9">
        <v>9.6520615389916099E-6</v>
      </c>
      <c r="I1963" s="2" t="s">
        <v>5892</v>
      </c>
      <c r="J1963" s="12" t="s">
        <v>5891</v>
      </c>
    </row>
    <row r="1964" spans="1:10">
      <c r="A1964" s="2" t="s">
        <v>5893</v>
      </c>
      <c r="B1964" s="2" t="s">
        <v>5894</v>
      </c>
      <c r="C1964" s="6">
        <v>276</v>
      </c>
      <c r="D1964" s="7">
        <v>0.87662047384890474</v>
      </c>
      <c r="E1964" s="8">
        <v>-0.54581299999999999</v>
      </c>
      <c r="F1964" s="8">
        <v>8.3683200000000006</v>
      </c>
      <c r="G1964" s="9">
        <v>4.2823287048234354E-9</v>
      </c>
      <c r="H1964" s="9">
        <v>9.5838516413948479E-6</v>
      </c>
      <c r="I1964" s="2" t="s">
        <v>5895</v>
      </c>
      <c r="J1964" s="12" t="s">
        <v>5894</v>
      </c>
    </row>
    <row r="1965" spans="1:10">
      <c r="A1965" s="2" t="s">
        <v>5896</v>
      </c>
      <c r="B1965" s="2" t="s">
        <v>5897</v>
      </c>
      <c r="C1965" s="6">
        <v>275</v>
      </c>
      <c r="D1965" s="7">
        <v>0.87706750111756815</v>
      </c>
      <c r="E1965" s="8">
        <v>-0.54587600000000003</v>
      </c>
      <c r="F1965" s="8">
        <v>8.3704699999999992</v>
      </c>
      <c r="G1965" s="9">
        <v>4.2611811776293081E-9</v>
      </c>
      <c r="H1965" s="9">
        <v>9.536523475534392E-6</v>
      </c>
      <c r="I1965" s="2" t="s">
        <v>5898</v>
      </c>
      <c r="J1965" s="12" t="s">
        <v>5897</v>
      </c>
    </row>
    <row r="1966" spans="1:10">
      <c r="A1966" s="2" t="s">
        <v>5899</v>
      </c>
      <c r="B1966" s="2" t="s">
        <v>5900</v>
      </c>
      <c r="C1966" s="6">
        <v>274</v>
      </c>
      <c r="D1966" s="7">
        <v>0.87751452838623156</v>
      </c>
      <c r="E1966" s="8">
        <v>-0.54624399999999995</v>
      </c>
      <c r="F1966" s="8">
        <v>8.3829499999999992</v>
      </c>
      <c r="G1966" s="9">
        <v>4.1404734103755255E-9</v>
      </c>
      <c r="H1966" s="9">
        <v>9.2663794924204261E-6</v>
      </c>
      <c r="I1966" s="2" t="s">
        <v>5901</v>
      </c>
      <c r="J1966" s="12" t="s">
        <v>5900</v>
      </c>
    </row>
    <row r="1967" spans="1:10">
      <c r="A1967" s="2" t="s">
        <v>5902</v>
      </c>
      <c r="B1967" s="2" t="s">
        <v>5903</v>
      </c>
      <c r="C1967" s="6">
        <v>273</v>
      </c>
      <c r="D1967" s="7">
        <v>0.87796155565489498</v>
      </c>
      <c r="E1967" s="8">
        <v>-0.54645600000000005</v>
      </c>
      <c r="F1967" s="8">
        <v>8.39011</v>
      </c>
      <c r="G1967" s="9">
        <v>4.0727710781730166E-9</v>
      </c>
      <c r="H1967" s="9">
        <v>9.1148616729512117E-6</v>
      </c>
      <c r="I1967" s="2" t="s">
        <v>5904</v>
      </c>
      <c r="J1967" s="12" t="s">
        <v>5903</v>
      </c>
    </row>
    <row r="1968" spans="1:10">
      <c r="A1968" s="2" t="s">
        <v>5905</v>
      </c>
      <c r="B1968" s="2" t="s">
        <v>5906</v>
      </c>
      <c r="C1968" s="6">
        <v>272</v>
      </c>
      <c r="D1968" s="7">
        <v>0.87840858292355839</v>
      </c>
      <c r="E1968" s="8">
        <v>-0.54744000000000004</v>
      </c>
      <c r="F1968" s="8">
        <v>8.4235299999999995</v>
      </c>
      <c r="G1968" s="9">
        <v>3.7711169415868274E-9</v>
      </c>
      <c r="H1968" s="9">
        <v>8.4397597152713205E-6</v>
      </c>
      <c r="I1968" s="2" t="s">
        <v>5907</v>
      </c>
      <c r="J1968" s="12" t="s">
        <v>5906</v>
      </c>
    </row>
    <row r="1969" spans="1:10">
      <c r="A1969" s="2" t="s">
        <v>5908</v>
      </c>
      <c r="B1969" s="2" t="s">
        <v>5909</v>
      </c>
      <c r="C1969" s="6">
        <v>270</v>
      </c>
      <c r="D1969" s="7">
        <v>0.87930263746088511</v>
      </c>
      <c r="E1969" s="8">
        <v>-0.54791900000000004</v>
      </c>
      <c r="F1969" s="8">
        <v>8.4398300000000006</v>
      </c>
      <c r="G1969" s="9">
        <v>3.6322020566982792E-9</v>
      </c>
      <c r="H1969" s="9">
        <v>8.128868202890749E-6</v>
      </c>
      <c r="I1969" s="2" t="s">
        <v>5910</v>
      </c>
      <c r="J1969" s="12" t="s">
        <v>5909</v>
      </c>
    </row>
    <row r="1970" spans="1:10">
      <c r="A1970" s="2" t="s">
        <v>5911</v>
      </c>
      <c r="B1970" s="2" t="s">
        <v>5912</v>
      </c>
      <c r="C1970" s="6">
        <v>271</v>
      </c>
      <c r="D1970" s="7">
        <v>0.87885561019222169</v>
      </c>
      <c r="E1970" s="8">
        <v>-0.54791900000000004</v>
      </c>
      <c r="F1970" s="8">
        <v>8.4398300000000006</v>
      </c>
      <c r="G1970" s="9">
        <v>3.6322020566982792E-9</v>
      </c>
      <c r="H1970" s="9">
        <v>8.128868202890749E-6</v>
      </c>
      <c r="I1970" s="2" t="s">
        <v>5913</v>
      </c>
      <c r="J1970" s="12" t="s">
        <v>5912</v>
      </c>
    </row>
    <row r="1971" spans="1:10">
      <c r="A1971" s="2" t="s">
        <v>5914</v>
      </c>
      <c r="B1971" s="2" t="s">
        <v>5915</v>
      </c>
      <c r="C1971" s="6">
        <v>269</v>
      </c>
      <c r="D1971" s="7">
        <v>0.87974966472954852</v>
      </c>
      <c r="E1971" s="8">
        <v>-0.54866899999999996</v>
      </c>
      <c r="F1971" s="8">
        <v>8.4654399999999992</v>
      </c>
      <c r="G1971" s="9">
        <v>3.4242069152552958E-9</v>
      </c>
      <c r="H1971" s="9">
        <v>7.6633750763413517E-6</v>
      </c>
      <c r="I1971" s="2" t="s">
        <v>5916</v>
      </c>
      <c r="J1971" s="12" t="s">
        <v>5915</v>
      </c>
    </row>
    <row r="1972" spans="1:10">
      <c r="A1972" s="2" t="s">
        <v>5917</v>
      </c>
      <c r="B1972" s="2" t="s">
        <v>5918</v>
      </c>
      <c r="C1972" s="6">
        <v>268</v>
      </c>
      <c r="D1972" s="7">
        <v>0.88019669199821193</v>
      </c>
      <c r="E1972" s="8">
        <v>-0.54934700000000003</v>
      </c>
      <c r="F1972" s="8">
        <v>8.4885999999999999</v>
      </c>
      <c r="G1972" s="9">
        <v>3.2463848278803202E-9</v>
      </c>
      <c r="H1972" s="9">
        <v>7.2654092447961568E-6</v>
      </c>
      <c r="I1972" s="2" t="s">
        <v>5919</v>
      </c>
      <c r="J1972" s="12" t="s">
        <v>5918</v>
      </c>
    </row>
    <row r="1973" spans="1:10">
      <c r="A1973" s="2" t="s">
        <v>5920</v>
      </c>
      <c r="B1973" s="2" t="s">
        <v>5921</v>
      </c>
      <c r="C1973" s="6">
        <v>267</v>
      </c>
      <c r="D1973" s="7">
        <v>0.88064371926687524</v>
      </c>
      <c r="E1973" s="8">
        <v>-0.54947800000000002</v>
      </c>
      <c r="F1973" s="8">
        <v>8.4930800000000009</v>
      </c>
      <c r="G1973" s="9">
        <v>3.2130686150121456E-9</v>
      </c>
      <c r="H1973" s="9">
        <v>7.1908475603971818E-6</v>
      </c>
      <c r="I1973" s="2" t="s">
        <v>5922</v>
      </c>
      <c r="J1973" s="12" t="s">
        <v>5921</v>
      </c>
    </row>
    <row r="1974" spans="1:10">
      <c r="A1974" s="2" t="s">
        <v>5923</v>
      </c>
      <c r="B1974" s="2" t="s">
        <v>5924</v>
      </c>
      <c r="C1974" s="6">
        <v>266</v>
      </c>
      <c r="D1974" s="7">
        <v>0.88109074653553865</v>
      </c>
      <c r="E1974" s="8">
        <v>-0.54957</v>
      </c>
      <c r="F1974" s="8">
        <v>8.4962400000000002</v>
      </c>
      <c r="G1974" s="9">
        <v>3.1897746333444736E-9</v>
      </c>
      <c r="H1974" s="9">
        <v>7.1387156294249316E-6</v>
      </c>
      <c r="I1974" s="2" t="s">
        <v>5925</v>
      </c>
      <c r="J1974" s="12" t="s">
        <v>5924</v>
      </c>
    </row>
    <row r="1975" spans="1:10">
      <c r="A1975" s="2" t="s">
        <v>5926</v>
      </c>
      <c r="B1975" s="2" t="s">
        <v>5927</v>
      </c>
      <c r="C1975" s="6">
        <v>265</v>
      </c>
      <c r="D1975" s="7">
        <v>0.88153777380420206</v>
      </c>
      <c r="E1975" s="8">
        <v>-0.55021699999999996</v>
      </c>
      <c r="F1975" s="8">
        <v>8.51844</v>
      </c>
      <c r="G1975" s="9">
        <v>3.0308189919831497E-9</v>
      </c>
      <c r="H1975" s="9">
        <v>6.7829729040582895E-6</v>
      </c>
      <c r="I1975" s="2" t="s">
        <v>5928</v>
      </c>
      <c r="J1975" s="12" t="s">
        <v>5927</v>
      </c>
    </row>
    <row r="1976" spans="1:10">
      <c r="A1976" s="2" t="s">
        <v>5929</v>
      </c>
      <c r="B1976" s="2" t="s">
        <v>5930</v>
      </c>
      <c r="C1976" s="6">
        <v>264</v>
      </c>
      <c r="D1976" s="7">
        <v>0.88198480107286548</v>
      </c>
      <c r="E1976" s="8">
        <v>-0.55037800000000003</v>
      </c>
      <c r="F1976" s="8">
        <v>8.5239499999999992</v>
      </c>
      <c r="G1976" s="9">
        <v>2.9926091536371291E-9</v>
      </c>
      <c r="H1976" s="9">
        <v>6.6974592858398953E-6</v>
      </c>
      <c r="I1976" s="2" t="s">
        <v>5931</v>
      </c>
      <c r="J1976" s="12" t="s">
        <v>5930</v>
      </c>
    </row>
    <row r="1977" spans="1:10">
      <c r="A1977" s="2" t="s">
        <v>5932</v>
      </c>
      <c r="B1977" s="2" t="s">
        <v>5933</v>
      </c>
      <c r="C1977" s="6">
        <v>263</v>
      </c>
      <c r="D1977" s="7">
        <v>0.88243182834152889</v>
      </c>
      <c r="E1977" s="8">
        <v>-0.55103599999999997</v>
      </c>
      <c r="F1977" s="8">
        <v>8.5465699999999991</v>
      </c>
      <c r="G1977" s="9">
        <v>2.8407302764580221E-9</v>
      </c>
      <c r="H1977" s="9">
        <v>6.3575543587130532E-6</v>
      </c>
      <c r="I1977" s="2" t="s">
        <v>5934</v>
      </c>
      <c r="J1977" s="12" t="s">
        <v>5933</v>
      </c>
    </row>
    <row r="1978" spans="1:10">
      <c r="A1978" s="2" t="s">
        <v>5935</v>
      </c>
      <c r="B1978" s="2" t="s">
        <v>5936</v>
      </c>
      <c r="C1978" s="6">
        <v>262</v>
      </c>
      <c r="D1978" s="7">
        <v>0.88287885561019219</v>
      </c>
      <c r="E1978" s="8">
        <v>-0.55142500000000005</v>
      </c>
      <c r="F1978" s="8">
        <v>8.5599900000000009</v>
      </c>
      <c r="G1978" s="9">
        <v>2.754292122527842E-9</v>
      </c>
      <c r="H1978" s="9">
        <v>6.1641057702173101E-6</v>
      </c>
      <c r="I1978" s="2" t="s">
        <v>5937</v>
      </c>
      <c r="J1978" s="12" t="s">
        <v>5936</v>
      </c>
    </row>
    <row r="1979" spans="1:10">
      <c r="A1979" s="2" t="s">
        <v>5938</v>
      </c>
      <c r="B1979" s="2" t="s">
        <v>5939</v>
      </c>
      <c r="C1979" s="6">
        <v>261</v>
      </c>
      <c r="D1979" s="7">
        <v>0.88332588287885561</v>
      </c>
      <c r="E1979" s="8">
        <v>-0.55167200000000005</v>
      </c>
      <c r="F1979" s="8">
        <v>8.5685000000000002</v>
      </c>
      <c r="G1979" s="9">
        <v>2.7008471083246507E-9</v>
      </c>
      <c r="H1979" s="9">
        <v>6.044495828430568E-6</v>
      </c>
      <c r="I1979" s="2" t="s">
        <v>5940</v>
      </c>
      <c r="J1979" s="12" t="s">
        <v>5939</v>
      </c>
    </row>
    <row r="1980" spans="1:10">
      <c r="A1980" s="2" t="s">
        <v>5941</v>
      </c>
      <c r="B1980" s="2" t="s">
        <v>5942</v>
      </c>
      <c r="C1980" s="6">
        <v>260</v>
      </c>
      <c r="D1980" s="7">
        <v>0.88377291014751902</v>
      </c>
      <c r="E1980" s="8">
        <v>-0.55183199999999999</v>
      </c>
      <c r="F1980" s="8">
        <v>8.5739999999999998</v>
      </c>
      <c r="G1980" s="9">
        <v>2.6668586645214725E-9</v>
      </c>
      <c r="H1980" s="9">
        <v>5.968429691199055E-6</v>
      </c>
      <c r="I1980" s="2" t="s">
        <v>5943</v>
      </c>
      <c r="J1980" s="12" t="s">
        <v>5942</v>
      </c>
    </row>
    <row r="1981" spans="1:10">
      <c r="A1981" s="2" t="s">
        <v>5944</v>
      </c>
      <c r="B1981" s="2" t="s">
        <v>5945</v>
      </c>
      <c r="C1981" s="6">
        <v>259</v>
      </c>
      <c r="D1981" s="7">
        <v>0.88421993741618243</v>
      </c>
      <c r="E1981" s="8">
        <v>-0.55216299999999996</v>
      </c>
      <c r="F1981" s="8">
        <v>8.5854499999999998</v>
      </c>
      <c r="G1981" s="9">
        <v>2.5974667686013302E-9</v>
      </c>
      <c r="H1981" s="9">
        <v>5.8131306281297773E-6</v>
      </c>
      <c r="I1981" s="2" t="s">
        <v>5946</v>
      </c>
      <c r="J1981" s="12" t="s">
        <v>5945</v>
      </c>
    </row>
    <row r="1982" spans="1:10">
      <c r="A1982" s="2" t="s">
        <v>5947</v>
      </c>
      <c r="B1982" s="2" t="s">
        <v>5948</v>
      </c>
      <c r="C1982" s="6">
        <v>258</v>
      </c>
      <c r="D1982" s="7">
        <v>0.88466696468484574</v>
      </c>
      <c r="E1982" s="8">
        <v>-0.55251799999999995</v>
      </c>
      <c r="F1982" s="8">
        <v>8.5977099999999993</v>
      </c>
      <c r="G1982" s="9">
        <v>2.5251663886734382E-9</v>
      </c>
      <c r="H1982" s="9">
        <v>5.6513223778511544E-6</v>
      </c>
      <c r="I1982" s="2" t="s">
        <v>5949</v>
      </c>
      <c r="J1982" s="12" t="s">
        <v>5948</v>
      </c>
    </row>
    <row r="1983" spans="1:10">
      <c r="A1983" s="2" t="s">
        <v>5950</v>
      </c>
      <c r="B1983" s="2" t="s">
        <v>5951</v>
      </c>
      <c r="C1983" s="6">
        <v>257</v>
      </c>
      <c r="D1983" s="7">
        <v>0.88511399195350915</v>
      </c>
      <c r="E1983" s="8">
        <v>-0.55270900000000001</v>
      </c>
      <c r="F1983" s="8">
        <v>8.6043199999999995</v>
      </c>
      <c r="G1983" s="9">
        <v>2.4870241358915897E-9</v>
      </c>
      <c r="H1983" s="9">
        <v>5.5659600161253782E-6</v>
      </c>
      <c r="I1983" s="2" t="s">
        <v>5952</v>
      </c>
      <c r="J1983" s="12" t="s">
        <v>5951</v>
      </c>
    </row>
    <row r="1984" spans="1:10">
      <c r="A1984" s="2" t="s">
        <v>5953</v>
      </c>
      <c r="B1984" s="2" t="s">
        <v>5954</v>
      </c>
      <c r="C1984" s="6">
        <v>256</v>
      </c>
      <c r="D1984" s="7">
        <v>0.88556101922217256</v>
      </c>
      <c r="E1984" s="8">
        <v>-0.55303000000000002</v>
      </c>
      <c r="F1984" s="8">
        <v>8.6154499999999992</v>
      </c>
      <c r="G1984" s="9">
        <v>2.4240970329744635E-9</v>
      </c>
      <c r="H1984" s="9">
        <v>5.4251291597968492E-6</v>
      </c>
      <c r="I1984" s="2" t="s">
        <v>5955</v>
      </c>
      <c r="J1984" s="12" t="s">
        <v>5954</v>
      </c>
    </row>
    <row r="1985" spans="1:10">
      <c r="A1985" s="2" t="s">
        <v>5956</v>
      </c>
      <c r="B1985" s="2" t="s">
        <v>5957</v>
      </c>
      <c r="C1985" s="6">
        <v>255</v>
      </c>
      <c r="D1985" s="7">
        <v>0.88600804649083598</v>
      </c>
      <c r="E1985" s="8">
        <v>-0.55364100000000005</v>
      </c>
      <c r="F1985" s="8">
        <v>8.6366499999999995</v>
      </c>
      <c r="G1985" s="9">
        <v>2.3086069566088495E-9</v>
      </c>
      <c r="H1985" s="9">
        <v>5.166662368890605E-6</v>
      </c>
      <c r="I1985" s="2" t="s">
        <v>5958</v>
      </c>
      <c r="J1985" s="12" t="s">
        <v>5957</v>
      </c>
    </row>
    <row r="1986" spans="1:10">
      <c r="A1986" s="2" t="s">
        <v>5959</v>
      </c>
      <c r="B1986" s="2" t="s">
        <v>5960</v>
      </c>
      <c r="C1986" s="6">
        <v>254</v>
      </c>
      <c r="D1986" s="7">
        <v>0.88645507375949939</v>
      </c>
      <c r="E1986" s="8">
        <v>-0.55384999999999995</v>
      </c>
      <c r="F1986" s="8">
        <v>8.6439000000000004</v>
      </c>
      <c r="G1986" s="9">
        <v>2.2703875677584991E-9</v>
      </c>
      <c r="H1986" s="9">
        <v>5.0811273766435211E-6</v>
      </c>
      <c r="I1986" s="2" t="s">
        <v>5961</v>
      </c>
      <c r="J1986" s="12" t="s">
        <v>5960</v>
      </c>
    </row>
    <row r="1987" spans="1:10">
      <c r="A1987" s="2" t="s">
        <v>5962</v>
      </c>
      <c r="B1987" s="2" t="s">
        <v>5963</v>
      </c>
      <c r="C1987" s="6">
        <v>253</v>
      </c>
      <c r="D1987" s="7">
        <v>0.88690210102816269</v>
      </c>
      <c r="E1987" s="8">
        <v>-0.55426900000000001</v>
      </c>
      <c r="F1987" s="8">
        <v>8.6584599999999998</v>
      </c>
      <c r="G1987" s="9">
        <v>2.1955331559043721E-9</v>
      </c>
      <c r="H1987" s="9">
        <v>4.9136032029139852E-6</v>
      </c>
      <c r="I1987" s="2" t="s">
        <v>5964</v>
      </c>
      <c r="J1987" s="12" t="s">
        <v>5963</v>
      </c>
    </row>
    <row r="1988" spans="1:10">
      <c r="A1988" s="2" t="s">
        <v>5965</v>
      </c>
      <c r="B1988" s="2" t="s">
        <v>5966</v>
      </c>
      <c r="C1988" s="6">
        <v>252</v>
      </c>
      <c r="D1988" s="7">
        <v>0.88734912829682611</v>
      </c>
      <c r="E1988" s="8">
        <v>-0.55454099999999995</v>
      </c>
      <c r="F1988" s="8">
        <v>8.6679200000000005</v>
      </c>
      <c r="G1988" s="9">
        <v>2.1482261555675734E-9</v>
      </c>
      <c r="H1988" s="9">
        <v>4.8077301361602288E-6</v>
      </c>
      <c r="I1988" s="2" t="s">
        <v>5967</v>
      </c>
      <c r="J1988" s="12" t="s">
        <v>5966</v>
      </c>
    </row>
    <row r="1989" spans="1:10">
      <c r="A1989" s="2" t="s">
        <v>5968</v>
      </c>
      <c r="B1989" s="2" t="s">
        <v>5969</v>
      </c>
      <c r="C1989" s="6">
        <v>251</v>
      </c>
      <c r="D1989" s="7">
        <v>0.88779615556548952</v>
      </c>
      <c r="E1989" s="8">
        <v>-0.55454599999999998</v>
      </c>
      <c r="F1989" s="8">
        <v>8.6680899999999994</v>
      </c>
      <c r="G1989" s="9">
        <v>2.147385419628159E-9</v>
      </c>
      <c r="H1989" s="9">
        <v>4.8058485691278199E-6</v>
      </c>
      <c r="I1989" s="2" t="s">
        <v>5970</v>
      </c>
      <c r="J1989" s="12" t="s">
        <v>5969</v>
      </c>
    </row>
    <row r="1990" spans="1:10">
      <c r="A1990" s="2" t="s">
        <v>5971</v>
      </c>
      <c r="B1990" s="2" t="s">
        <v>5972</v>
      </c>
      <c r="C1990" s="6">
        <v>250</v>
      </c>
      <c r="D1990" s="7">
        <v>0.88824318283415282</v>
      </c>
      <c r="E1990" s="8">
        <v>-0.55464199999999997</v>
      </c>
      <c r="F1990" s="8">
        <v>8.6714599999999997</v>
      </c>
      <c r="G1990" s="9">
        <v>2.1307868112231419E-9</v>
      </c>
      <c r="H1990" s="9">
        <v>4.768700883517392E-6</v>
      </c>
      <c r="I1990" s="2" t="s">
        <v>5973</v>
      </c>
      <c r="J1990" s="12" t="s">
        <v>5972</v>
      </c>
    </row>
    <row r="1991" spans="1:10">
      <c r="A1991" s="2" t="s">
        <v>5974</v>
      </c>
      <c r="B1991" s="2" t="s">
        <v>5975</v>
      </c>
      <c r="C1991" s="6">
        <v>249</v>
      </c>
      <c r="D1991" s="7">
        <v>0.88869021010281624</v>
      </c>
      <c r="E1991" s="8">
        <v>-0.55504699999999996</v>
      </c>
      <c r="F1991" s="8">
        <v>8.6855600000000006</v>
      </c>
      <c r="G1991" s="9">
        <v>2.0627186725084307E-9</v>
      </c>
      <c r="H1991" s="9">
        <v>4.6163643890738679E-6</v>
      </c>
      <c r="I1991" s="2" t="s">
        <v>5976</v>
      </c>
      <c r="J1991" s="12" t="s">
        <v>5975</v>
      </c>
    </row>
    <row r="1992" spans="1:10">
      <c r="A1992" s="2" t="s">
        <v>5977</v>
      </c>
      <c r="B1992" s="2" t="s">
        <v>5978</v>
      </c>
      <c r="C1992" s="6">
        <v>248</v>
      </c>
      <c r="D1992" s="7">
        <v>0.88913723737147965</v>
      </c>
      <c r="E1992" s="8">
        <v>-0.55520099999999994</v>
      </c>
      <c r="F1992" s="8">
        <v>8.6909299999999998</v>
      </c>
      <c r="G1992" s="9">
        <v>2.0373704365581352E-9</v>
      </c>
      <c r="H1992" s="9">
        <v>4.559635037017107E-6</v>
      </c>
      <c r="I1992" s="2" t="s">
        <v>5979</v>
      </c>
      <c r="J1992" s="12" t="s">
        <v>5978</v>
      </c>
    </row>
    <row r="1993" spans="1:10">
      <c r="A1993" s="2" t="s">
        <v>5980</v>
      </c>
      <c r="B1993" s="2" t="s">
        <v>5981</v>
      </c>
      <c r="C1993" s="6">
        <v>247</v>
      </c>
      <c r="D1993" s="7">
        <v>0.88958426464014306</v>
      </c>
      <c r="E1993" s="8">
        <v>-0.55523699999999998</v>
      </c>
      <c r="F1993" s="8">
        <v>8.6921900000000001</v>
      </c>
      <c r="G1993" s="9">
        <v>2.0314680671610885E-9</v>
      </c>
      <c r="H1993" s="9">
        <v>4.5464255343065165E-6</v>
      </c>
      <c r="I1993" s="2" t="s">
        <v>5982</v>
      </c>
      <c r="J1993" s="12" t="s">
        <v>5981</v>
      </c>
    </row>
    <row r="1994" spans="1:10">
      <c r="A1994" s="2" t="s">
        <v>5983</v>
      </c>
      <c r="B1994" s="2" t="s">
        <v>5984</v>
      </c>
      <c r="C1994" s="6">
        <v>246</v>
      </c>
      <c r="D1994" s="7">
        <v>0.89003129190880648</v>
      </c>
      <c r="E1994" s="8">
        <v>-0.55540900000000004</v>
      </c>
      <c r="F1994" s="8">
        <v>8.6981999999999999</v>
      </c>
      <c r="G1994" s="9">
        <v>2.0035491464007576E-9</v>
      </c>
      <c r="H1994" s="9">
        <v>4.4839429896448957E-6</v>
      </c>
      <c r="I1994" s="2" t="s">
        <v>5985</v>
      </c>
      <c r="J1994" s="12" t="s">
        <v>5984</v>
      </c>
    </row>
    <row r="1995" spans="1:10">
      <c r="A1995" s="2" t="s">
        <v>5986</v>
      </c>
      <c r="B1995" s="2" t="s">
        <v>5987</v>
      </c>
      <c r="C1995" s="6">
        <v>245</v>
      </c>
      <c r="D1995" s="7">
        <v>0.89047831917746978</v>
      </c>
      <c r="E1995" s="8">
        <v>-0.55590899999999999</v>
      </c>
      <c r="F1995" s="8">
        <v>8.7156699999999994</v>
      </c>
      <c r="G1995" s="9">
        <v>1.9245535513996428E-9</v>
      </c>
      <c r="H1995" s="9">
        <v>4.3071508480324003E-6</v>
      </c>
      <c r="I1995" s="2" t="s">
        <v>5988</v>
      </c>
      <c r="J1995" s="12" t="s">
        <v>5987</v>
      </c>
    </row>
    <row r="1996" spans="1:10">
      <c r="A1996" s="2" t="s">
        <v>5989</v>
      </c>
      <c r="B1996" s="2" t="s">
        <v>5990</v>
      </c>
      <c r="C1996" s="6">
        <v>244</v>
      </c>
      <c r="D1996" s="7">
        <v>0.89092534644613319</v>
      </c>
      <c r="E1996" s="8">
        <v>-0.55601400000000001</v>
      </c>
      <c r="F1996" s="8">
        <v>8.7193299999999994</v>
      </c>
      <c r="G1996" s="9">
        <v>1.9084026018968208E-9</v>
      </c>
      <c r="H1996" s="9">
        <v>4.2710050230450854E-6</v>
      </c>
      <c r="I1996" s="2" t="s">
        <v>5991</v>
      </c>
      <c r="J1996" s="12" t="s">
        <v>5990</v>
      </c>
    </row>
    <row r="1997" spans="1:10">
      <c r="A1997" s="2" t="s">
        <v>5992</v>
      </c>
      <c r="B1997" s="2" t="s">
        <v>5993</v>
      </c>
      <c r="C1997" s="6">
        <v>243</v>
      </c>
      <c r="D1997" s="7">
        <v>0.89137237371479661</v>
      </c>
      <c r="E1997" s="8">
        <v>-0.55663300000000004</v>
      </c>
      <c r="F1997" s="8">
        <v>8.7409999999999997</v>
      </c>
      <c r="G1997" s="9">
        <v>1.8155156627731309E-9</v>
      </c>
      <c r="H1997" s="9">
        <v>4.0631240532862667E-6</v>
      </c>
      <c r="I1997" s="2" t="s">
        <v>5994</v>
      </c>
      <c r="J1997" s="12" t="s">
        <v>5993</v>
      </c>
    </row>
    <row r="1998" spans="1:10">
      <c r="A1998" s="2" t="s">
        <v>5995</v>
      </c>
      <c r="B1998" s="2" t="s">
        <v>5996</v>
      </c>
      <c r="C1998" s="6">
        <v>242</v>
      </c>
      <c r="D1998" s="7">
        <v>0.89181940098346002</v>
      </c>
      <c r="E1998" s="8">
        <v>-0.55663899999999999</v>
      </c>
      <c r="F1998" s="8">
        <v>8.7412299999999998</v>
      </c>
      <c r="G1998" s="9">
        <v>1.8145544300881324E-9</v>
      </c>
      <c r="H1998" s="9">
        <v>4.0609728145372404E-6</v>
      </c>
      <c r="I1998" s="2" t="s">
        <v>5997</v>
      </c>
      <c r="J1998" s="12" t="s">
        <v>5996</v>
      </c>
    </row>
    <row r="1999" spans="1:10">
      <c r="A1999" s="2" t="s">
        <v>5998</v>
      </c>
      <c r="B1999" s="2" t="s">
        <v>5999</v>
      </c>
      <c r="C1999" s="6">
        <v>241</v>
      </c>
      <c r="D1999" s="7">
        <v>0.89226642825212332</v>
      </c>
      <c r="E1999" s="8">
        <v>-0.557199</v>
      </c>
      <c r="F1999" s="8">
        <v>8.7608700000000006</v>
      </c>
      <c r="G1999" s="9">
        <v>1.7343230654992264E-9</v>
      </c>
      <c r="H1999" s="9">
        <v>3.8814150205872688E-6</v>
      </c>
      <c r="I1999" s="2" t="s">
        <v>6000</v>
      </c>
      <c r="J1999" s="12" t="s">
        <v>5999</v>
      </c>
    </row>
    <row r="2000" spans="1:10">
      <c r="A2000" s="2" t="s">
        <v>6001</v>
      </c>
      <c r="B2000" s="2" t="s">
        <v>6002</v>
      </c>
      <c r="C2000" s="6">
        <v>240</v>
      </c>
      <c r="D2000" s="7">
        <v>0.89271345552078674</v>
      </c>
      <c r="E2000" s="8">
        <v>-0.55728599999999995</v>
      </c>
      <c r="F2000" s="8">
        <v>8.7639399999999998</v>
      </c>
      <c r="G2000" s="9">
        <v>1.7221064763540397E-9</v>
      </c>
      <c r="H2000" s="9">
        <v>3.8540742940803413E-6</v>
      </c>
      <c r="I2000" s="2" t="s">
        <v>6003</v>
      </c>
      <c r="J2000" s="12" t="s">
        <v>6002</v>
      </c>
    </row>
    <row r="2001" spans="1:10">
      <c r="A2001" s="2" t="s">
        <v>6004</v>
      </c>
      <c r="B2001" s="2" t="s">
        <v>6005</v>
      </c>
      <c r="C2001" s="6">
        <v>239</v>
      </c>
      <c r="D2001" s="7">
        <v>0.89316048278945015</v>
      </c>
      <c r="E2001" s="8">
        <v>-0.55805300000000002</v>
      </c>
      <c r="F2001" s="8">
        <v>8.7909299999999995</v>
      </c>
      <c r="G2001" s="9">
        <v>1.6183408623506636E-9</v>
      </c>
      <c r="H2001" s="9">
        <v>3.6218468499407853E-6</v>
      </c>
      <c r="I2001" s="2" t="s">
        <v>6006</v>
      </c>
      <c r="J2001" s="12" t="s">
        <v>6005</v>
      </c>
    </row>
    <row r="2002" spans="1:10">
      <c r="A2002" s="2" t="s">
        <v>6007</v>
      </c>
      <c r="B2002" s="2" t="s">
        <v>6008</v>
      </c>
      <c r="C2002" s="6">
        <v>238</v>
      </c>
      <c r="D2002" s="7">
        <v>0.89360751005811356</v>
      </c>
      <c r="E2002" s="8">
        <v>-0.55820099999999995</v>
      </c>
      <c r="F2002" s="8">
        <v>8.7961299999999998</v>
      </c>
      <c r="G2002" s="9">
        <v>1.5990792948680102E-9</v>
      </c>
      <c r="H2002" s="9">
        <v>3.5787394619146067E-6</v>
      </c>
      <c r="I2002" s="2" t="s">
        <v>6009</v>
      </c>
      <c r="J2002" s="12" t="s">
        <v>6008</v>
      </c>
    </row>
    <row r="2003" spans="1:10">
      <c r="A2003" s="2" t="s">
        <v>6010</v>
      </c>
      <c r="B2003" s="2" t="s">
        <v>6011</v>
      </c>
      <c r="C2003" s="6">
        <v>237</v>
      </c>
      <c r="D2003" s="7">
        <v>0.89405453732677698</v>
      </c>
      <c r="E2003" s="8">
        <v>-0.55837199999999998</v>
      </c>
      <c r="F2003" s="8">
        <v>8.8021600000000007</v>
      </c>
      <c r="G2003" s="9">
        <v>1.5770301632789317E-9</v>
      </c>
      <c r="H2003" s="9">
        <v>3.5293935054182493E-6</v>
      </c>
      <c r="I2003" s="2" t="s">
        <v>6012</v>
      </c>
      <c r="J2003" s="12" t="s">
        <v>6011</v>
      </c>
    </row>
    <row r="2004" spans="1:10">
      <c r="A2004" s="2" t="s">
        <v>6013</v>
      </c>
      <c r="B2004" s="2" t="s">
        <v>6014</v>
      </c>
      <c r="C2004" s="6">
        <v>236</v>
      </c>
      <c r="D2004" s="7">
        <v>0.89450156459544028</v>
      </c>
      <c r="E2004" s="8">
        <v>-0.55838500000000002</v>
      </c>
      <c r="F2004" s="8">
        <v>8.8026300000000006</v>
      </c>
      <c r="G2004" s="9">
        <v>1.5753244007580695E-9</v>
      </c>
      <c r="H2004" s="9">
        <v>3.5255760088965598E-6</v>
      </c>
      <c r="I2004" s="2" t="s">
        <v>6015</v>
      </c>
      <c r="J2004" s="12" t="s">
        <v>6014</v>
      </c>
    </row>
    <row r="2005" spans="1:10">
      <c r="A2005" s="2" t="s">
        <v>6016</v>
      </c>
      <c r="B2005" s="2" t="s">
        <v>6017</v>
      </c>
      <c r="C2005" s="6">
        <v>235</v>
      </c>
      <c r="D2005" s="7">
        <v>0.89494859186410369</v>
      </c>
      <c r="E2005" s="8">
        <v>-0.55851499999999998</v>
      </c>
      <c r="F2005" s="8">
        <v>8.8071999999999999</v>
      </c>
      <c r="G2005" s="9">
        <v>1.5588344677043862E-9</v>
      </c>
      <c r="H2005" s="9">
        <v>3.4886715387224162E-6</v>
      </c>
      <c r="I2005" s="2" t="s">
        <v>6018</v>
      </c>
      <c r="J2005" s="12" t="s">
        <v>6017</v>
      </c>
    </row>
    <row r="2006" spans="1:10">
      <c r="A2006" s="2" t="s">
        <v>6019</v>
      </c>
      <c r="B2006" s="2" t="s">
        <v>6020</v>
      </c>
      <c r="C2006" s="6">
        <v>234</v>
      </c>
      <c r="D2006" s="7">
        <v>0.89539561913276711</v>
      </c>
      <c r="E2006" s="8">
        <v>-0.55910899999999997</v>
      </c>
      <c r="F2006" s="8">
        <v>8.8281899999999993</v>
      </c>
      <c r="G2006" s="9">
        <v>1.4852857007499888E-9</v>
      </c>
      <c r="H2006" s="9">
        <v>3.324069398278475E-6</v>
      </c>
      <c r="I2006" s="2" t="s">
        <v>6021</v>
      </c>
      <c r="J2006" s="12" t="s">
        <v>6020</v>
      </c>
    </row>
    <row r="2007" spans="1:10">
      <c r="A2007" s="2" t="s">
        <v>6022</v>
      </c>
      <c r="B2007" s="2" t="s">
        <v>6023</v>
      </c>
      <c r="C2007" s="6">
        <v>233</v>
      </c>
      <c r="D2007" s="7">
        <v>0.89584264640143052</v>
      </c>
      <c r="E2007" s="8">
        <v>-0.55987600000000004</v>
      </c>
      <c r="F2007" s="8">
        <v>8.85534</v>
      </c>
      <c r="G2007" s="9">
        <v>1.3952756014903185E-9</v>
      </c>
      <c r="H2007" s="9">
        <v>3.1226267961353328E-6</v>
      </c>
      <c r="I2007" s="2" t="s">
        <v>6024</v>
      </c>
      <c r="J2007" s="12" t="s">
        <v>6023</v>
      </c>
    </row>
    <row r="2008" spans="1:10">
      <c r="A2008" s="2" t="s">
        <v>6025</v>
      </c>
      <c r="B2008" s="2" t="s">
        <v>6026</v>
      </c>
      <c r="C2008" s="6">
        <v>232</v>
      </c>
      <c r="D2008" s="7">
        <v>0.89628967367009382</v>
      </c>
      <c r="E2008" s="8">
        <v>-0.56023699999999999</v>
      </c>
      <c r="F2008" s="8">
        <v>8.8681199999999993</v>
      </c>
      <c r="G2008" s="9">
        <v>1.3548150114061336E-9</v>
      </c>
      <c r="H2008" s="9">
        <v>3.0320759955269269E-6</v>
      </c>
      <c r="I2008" s="2" t="s">
        <v>6027</v>
      </c>
      <c r="J2008" s="12" t="s">
        <v>6026</v>
      </c>
    </row>
    <row r="2009" spans="1:10">
      <c r="A2009" s="2" t="s">
        <v>6028</v>
      </c>
      <c r="B2009" s="2" t="s">
        <v>6029</v>
      </c>
      <c r="C2009" s="6">
        <v>231</v>
      </c>
      <c r="D2009" s="7">
        <v>0.89673670093875724</v>
      </c>
      <c r="E2009" s="8">
        <v>-0.56026100000000001</v>
      </c>
      <c r="F2009" s="8">
        <v>8.8689900000000002</v>
      </c>
      <c r="G2009" s="9">
        <v>1.3521036961739932E-9</v>
      </c>
      <c r="H2009" s="9">
        <v>3.0260080720373969E-6</v>
      </c>
      <c r="I2009" s="2" t="s">
        <v>6030</v>
      </c>
      <c r="J2009" s="12" t="s">
        <v>6029</v>
      </c>
    </row>
    <row r="2010" spans="1:10">
      <c r="A2010" s="2" t="s">
        <v>6031</v>
      </c>
      <c r="B2010" s="2" t="s">
        <v>6032</v>
      </c>
      <c r="C2010" s="6">
        <v>230</v>
      </c>
      <c r="D2010" s="7">
        <v>0.89718372820742065</v>
      </c>
      <c r="E2010" s="8">
        <v>-0.56092299999999995</v>
      </c>
      <c r="F2010" s="8">
        <v>8.8925199999999993</v>
      </c>
      <c r="G2010" s="9">
        <v>1.2807961103375083E-9</v>
      </c>
      <c r="H2010" s="9">
        <v>2.8664216949353437E-6</v>
      </c>
      <c r="I2010" s="2" t="s">
        <v>6033</v>
      </c>
      <c r="J2010" s="12" t="s">
        <v>6032</v>
      </c>
    </row>
    <row r="2011" spans="1:10">
      <c r="A2011" s="2" t="s">
        <v>6034</v>
      </c>
      <c r="B2011" s="2" t="s">
        <v>6035</v>
      </c>
      <c r="C2011" s="6">
        <v>229</v>
      </c>
      <c r="D2011" s="7">
        <v>0.89763075547608406</v>
      </c>
      <c r="E2011" s="8">
        <v>-0.56177999999999995</v>
      </c>
      <c r="F2011" s="8">
        <v>8.9230199999999993</v>
      </c>
      <c r="G2011" s="9">
        <v>1.1939331205461229E-9</v>
      </c>
      <c r="H2011" s="9">
        <v>2.6720223237822233E-6</v>
      </c>
      <c r="I2011" s="2" t="s">
        <v>6036</v>
      </c>
      <c r="J2011" s="12" t="s">
        <v>6035</v>
      </c>
    </row>
    <row r="2012" spans="1:10">
      <c r="A2012" s="2" t="s">
        <v>6037</v>
      </c>
      <c r="B2012" s="2" t="s">
        <v>6038</v>
      </c>
      <c r="C2012" s="6">
        <v>228</v>
      </c>
      <c r="D2012" s="7">
        <v>0.89807778274474748</v>
      </c>
      <c r="E2012" s="8">
        <v>-0.56178099999999997</v>
      </c>
      <c r="F2012" s="8">
        <v>8.9230699999999992</v>
      </c>
      <c r="G2012" s="9">
        <v>1.1937956718281898E-9</v>
      </c>
      <c r="H2012" s="9">
        <v>2.6717147135514888E-6</v>
      </c>
      <c r="I2012" s="2" t="s">
        <v>6039</v>
      </c>
      <c r="J2012" s="12" t="s">
        <v>6038</v>
      </c>
    </row>
    <row r="2013" spans="1:10">
      <c r="A2013" s="2" t="s">
        <v>6040</v>
      </c>
      <c r="B2013" s="2" t="s">
        <v>6041</v>
      </c>
      <c r="C2013" s="6">
        <v>227</v>
      </c>
      <c r="D2013" s="7">
        <v>0.89852481001341078</v>
      </c>
      <c r="E2013" s="8">
        <v>-0.56200799999999995</v>
      </c>
      <c r="F2013" s="8">
        <v>8.9311600000000002</v>
      </c>
      <c r="G2013" s="9">
        <v>1.1717635923566084E-9</v>
      </c>
      <c r="H2013" s="9">
        <v>2.6224069196940896E-6</v>
      </c>
      <c r="I2013" s="2" t="s">
        <v>6042</v>
      </c>
      <c r="J2013" s="12" t="s">
        <v>6041</v>
      </c>
    </row>
    <row r="2014" spans="1:10">
      <c r="A2014" s="2" t="s">
        <v>6043</v>
      </c>
      <c r="B2014" s="2" t="s">
        <v>6044</v>
      </c>
      <c r="C2014" s="6">
        <v>226</v>
      </c>
      <c r="D2014" s="7">
        <v>0.89897183728207419</v>
      </c>
      <c r="E2014" s="8">
        <v>-0.56211</v>
      </c>
      <c r="F2014" s="8">
        <v>8.9347799999999999</v>
      </c>
      <c r="G2014" s="9">
        <v>1.1620371164244484E-9</v>
      </c>
      <c r="H2014" s="9">
        <v>2.6006390665579154E-6</v>
      </c>
      <c r="I2014" s="2" t="s">
        <v>6045</v>
      </c>
      <c r="J2014" s="12" t="s">
        <v>6044</v>
      </c>
    </row>
    <row r="2015" spans="1:10">
      <c r="A2015" s="2" t="s">
        <v>6046</v>
      </c>
      <c r="B2015" s="2" t="s">
        <v>6047</v>
      </c>
      <c r="C2015" s="6">
        <v>225</v>
      </c>
      <c r="D2015" s="7">
        <v>0.89941886455073761</v>
      </c>
      <c r="E2015" s="8">
        <v>-0.56232499999999996</v>
      </c>
      <c r="F2015" s="8">
        <v>8.9424700000000001</v>
      </c>
      <c r="G2015" s="9">
        <v>1.1416421637419468E-9</v>
      </c>
      <c r="H2015" s="9">
        <v>2.5549951624544769E-6</v>
      </c>
      <c r="I2015" s="2" t="s">
        <v>6048</v>
      </c>
      <c r="J2015" s="12" t="s">
        <v>6047</v>
      </c>
    </row>
    <row r="2016" spans="1:10">
      <c r="A2016" s="2" t="s">
        <v>6049</v>
      </c>
      <c r="B2016" s="2" t="s">
        <v>6050</v>
      </c>
      <c r="C2016" s="6">
        <v>224</v>
      </c>
      <c r="D2016" s="7">
        <v>0.89986589181940102</v>
      </c>
      <c r="E2016" s="8">
        <v>-0.562473</v>
      </c>
      <c r="F2016" s="8">
        <v>8.9477700000000002</v>
      </c>
      <c r="G2016" s="9">
        <v>1.1277945719298578E-9</v>
      </c>
      <c r="H2016" s="9">
        <v>2.524004251979022E-6</v>
      </c>
      <c r="I2016" s="2" t="s">
        <v>6051</v>
      </c>
      <c r="J2016" s="12" t="s">
        <v>6050</v>
      </c>
    </row>
    <row r="2017" spans="1:10">
      <c r="A2017" s="2" t="s">
        <v>6052</v>
      </c>
      <c r="B2017" s="2" t="s">
        <v>6053</v>
      </c>
      <c r="C2017" s="6">
        <v>223</v>
      </c>
      <c r="D2017" s="7">
        <v>0.90031291908806432</v>
      </c>
      <c r="E2017" s="8">
        <v>-0.56266799999999995</v>
      </c>
      <c r="F2017" s="8">
        <v>8.9547399999999993</v>
      </c>
      <c r="G2017" s="9">
        <v>1.1098390461135464E-9</v>
      </c>
      <c r="H2017" s="9">
        <v>2.4838197852021168E-6</v>
      </c>
      <c r="I2017" s="2" t="s">
        <v>6054</v>
      </c>
      <c r="J2017" s="12" t="s">
        <v>6053</v>
      </c>
    </row>
    <row r="2018" spans="1:10">
      <c r="A2018" s="2" t="s">
        <v>6055</v>
      </c>
      <c r="B2018" s="2" t="s">
        <v>6056</v>
      </c>
      <c r="C2018" s="6">
        <v>222</v>
      </c>
      <c r="D2018" s="7">
        <v>0.90075994635672774</v>
      </c>
      <c r="E2018" s="8">
        <v>-0.56356300000000004</v>
      </c>
      <c r="F2018" s="8">
        <v>8.9868000000000006</v>
      </c>
      <c r="G2018" s="9">
        <v>1.0308607400626216E-9</v>
      </c>
      <c r="H2018" s="9">
        <v>2.3070663362601473E-6</v>
      </c>
      <c r="I2018" s="2" t="s">
        <v>6057</v>
      </c>
      <c r="J2018" s="12" t="s">
        <v>6056</v>
      </c>
    </row>
    <row r="2019" spans="1:10">
      <c r="A2019" s="2" t="s">
        <v>6058</v>
      </c>
      <c r="B2019" s="2" t="s">
        <v>6059</v>
      </c>
      <c r="C2019" s="6">
        <v>221</v>
      </c>
      <c r="D2019" s="7">
        <v>0.90120697362539115</v>
      </c>
      <c r="E2019" s="8">
        <v>-0.56363600000000003</v>
      </c>
      <c r="F2019" s="8">
        <v>8.9893999999999998</v>
      </c>
      <c r="G2019" s="9">
        <v>1.024707700815642E-9</v>
      </c>
      <c r="H2019" s="9">
        <v>2.2932958344254067E-6</v>
      </c>
      <c r="I2019" s="2" t="s">
        <v>6060</v>
      </c>
      <c r="J2019" s="12" t="s">
        <v>6059</v>
      </c>
    </row>
    <row r="2020" spans="1:10">
      <c r="A2020" s="2" t="s">
        <v>6061</v>
      </c>
      <c r="B2020" s="2" t="s">
        <v>6062</v>
      </c>
      <c r="C2020" s="6">
        <v>220</v>
      </c>
      <c r="D2020" s="7">
        <v>0.90165400089405456</v>
      </c>
      <c r="E2020" s="8">
        <v>-0.56389800000000001</v>
      </c>
      <c r="F2020" s="8">
        <v>8.9988299999999999</v>
      </c>
      <c r="G2020" s="9">
        <v>1.0026976567039255E-9</v>
      </c>
      <c r="H2020" s="9">
        <v>2.2440373557033852E-6</v>
      </c>
      <c r="I2020" s="2" t="s">
        <v>6063</v>
      </c>
      <c r="J2020" s="12" t="s">
        <v>6062</v>
      </c>
    </row>
    <row r="2021" spans="1:10">
      <c r="A2021" s="2" t="s">
        <v>6064</v>
      </c>
      <c r="B2021" s="2" t="s">
        <v>6065</v>
      </c>
      <c r="C2021" s="6">
        <v>219</v>
      </c>
      <c r="D2021" s="7">
        <v>0.90210102816271798</v>
      </c>
      <c r="E2021" s="8">
        <v>-0.56403000000000003</v>
      </c>
      <c r="F2021" s="8">
        <v>9.0035600000000002</v>
      </c>
      <c r="G2021" s="9">
        <v>9.9183630252404384E-10</v>
      </c>
      <c r="H2021" s="9">
        <v>2.2197296450488102E-6</v>
      </c>
      <c r="I2021" s="2" t="s">
        <v>6066</v>
      </c>
      <c r="J2021" s="12" t="s">
        <v>6065</v>
      </c>
    </row>
    <row r="2022" spans="1:10">
      <c r="A2022" s="2" t="s">
        <v>6067</v>
      </c>
      <c r="B2022" s="2" t="s">
        <v>6068</v>
      </c>
      <c r="C2022" s="6">
        <v>218</v>
      </c>
      <c r="D2022" s="7">
        <v>0.90254805543138128</v>
      </c>
      <c r="E2022" s="8">
        <v>-0.56492900000000001</v>
      </c>
      <c r="F2022" s="8">
        <v>9.0359300000000005</v>
      </c>
      <c r="G2022" s="9">
        <v>9.2059794265252382E-10</v>
      </c>
      <c r="H2022" s="9">
        <v>2.0602981956563484E-6</v>
      </c>
      <c r="I2022" s="2" t="s">
        <v>6069</v>
      </c>
      <c r="J2022" s="12" t="s">
        <v>6068</v>
      </c>
    </row>
    <row r="2023" spans="1:10">
      <c r="A2023" s="2" t="s">
        <v>6070</v>
      </c>
      <c r="B2023" s="2" t="s">
        <v>6071</v>
      </c>
      <c r="C2023" s="6">
        <v>217</v>
      </c>
      <c r="D2023" s="7">
        <v>0.90299508270004469</v>
      </c>
      <c r="E2023" s="8">
        <v>-0.565442</v>
      </c>
      <c r="F2023" s="8">
        <v>9.0544200000000004</v>
      </c>
      <c r="G2023" s="9">
        <v>8.8222629925969809E-10</v>
      </c>
      <c r="H2023" s="9">
        <v>1.9744224577432042E-6</v>
      </c>
      <c r="I2023" s="2" t="s">
        <v>6072</v>
      </c>
      <c r="J2023" s="12" t="s">
        <v>6071</v>
      </c>
    </row>
    <row r="2024" spans="1:10">
      <c r="A2024" s="2" t="s">
        <v>6073</v>
      </c>
      <c r="B2024" s="2" t="s">
        <v>6074</v>
      </c>
      <c r="C2024" s="6">
        <v>216</v>
      </c>
      <c r="D2024" s="7">
        <v>0.90344210996870811</v>
      </c>
      <c r="E2024" s="8">
        <v>-0.56552500000000006</v>
      </c>
      <c r="F2024" s="8">
        <v>9.0574200000000005</v>
      </c>
      <c r="G2024" s="9">
        <v>8.7615309613381673E-10</v>
      </c>
      <c r="H2024" s="9">
        <v>1.960830629147482E-6</v>
      </c>
      <c r="I2024" s="2" t="s">
        <v>6075</v>
      </c>
      <c r="J2024" s="12" t="s">
        <v>6074</v>
      </c>
    </row>
    <row r="2025" spans="1:10">
      <c r="A2025" s="2" t="s">
        <v>6076</v>
      </c>
      <c r="B2025" s="2" t="s">
        <v>6077</v>
      </c>
      <c r="C2025" s="6">
        <v>215</v>
      </c>
      <c r="D2025" s="7">
        <v>0.90388913723737152</v>
      </c>
      <c r="E2025" s="8">
        <v>-0.56606000000000001</v>
      </c>
      <c r="F2025" s="8">
        <v>9.0767600000000002</v>
      </c>
      <c r="G2025" s="9">
        <v>8.3799224582228731E-10</v>
      </c>
      <c r="H2025" s="9">
        <v>1.8754266461502791E-6</v>
      </c>
      <c r="I2025" s="2" t="s">
        <v>6078</v>
      </c>
      <c r="J2025" s="12" t="s">
        <v>6077</v>
      </c>
    </row>
    <row r="2026" spans="1:10">
      <c r="A2026" s="2" t="s">
        <v>6079</v>
      </c>
      <c r="B2026" s="2" t="s">
        <v>6080</v>
      </c>
      <c r="C2026" s="6">
        <v>214</v>
      </c>
      <c r="D2026" s="7">
        <v>0.90433616450603482</v>
      </c>
      <c r="E2026" s="8">
        <v>-0.56624300000000005</v>
      </c>
      <c r="F2026" s="8">
        <v>9.0833700000000004</v>
      </c>
      <c r="G2026" s="9">
        <v>8.2533450088605206E-10</v>
      </c>
      <c r="H2026" s="9">
        <v>1.8470986129829846E-6</v>
      </c>
      <c r="I2026" s="2" t="s">
        <v>6081</v>
      </c>
      <c r="J2026" s="12" t="s">
        <v>6080</v>
      </c>
    </row>
    <row r="2027" spans="1:10">
      <c r="A2027" s="2" t="s">
        <v>6082</v>
      </c>
      <c r="B2027" s="2" t="s">
        <v>6083</v>
      </c>
      <c r="C2027" s="6">
        <v>213</v>
      </c>
      <c r="D2027" s="7">
        <v>0.90478319177469824</v>
      </c>
      <c r="E2027" s="8">
        <v>-0.56684599999999996</v>
      </c>
      <c r="F2027" s="8">
        <v>9.1052199999999992</v>
      </c>
      <c r="G2027" s="9">
        <v>7.848379595327702E-10</v>
      </c>
      <c r="H2027" s="9">
        <v>1.7564673534343397E-6</v>
      </c>
      <c r="I2027" s="2" t="s">
        <v>6084</v>
      </c>
      <c r="J2027" s="12" t="s">
        <v>6083</v>
      </c>
    </row>
    <row r="2028" spans="1:10">
      <c r="A2028" s="2" t="s">
        <v>6085</v>
      </c>
      <c r="B2028" s="2" t="s">
        <v>6086</v>
      </c>
      <c r="C2028" s="6">
        <v>212</v>
      </c>
      <c r="D2028" s="7">
        <v>0.90523021904336165</v>
      </c>
      <c r="E2028" s="8">
        <v>-0.56691899999999995</v>
      </c>
      <c r="F2028" s="8">
        <v>9.1078600000000005</v>
      </c>
      <c r="G2028" s="9">
        <v>7.8008153857275155E-10</v>
      </c>
      <c r="H2028" s="9">
        <v>1.745822483325818E-6</v>
      </c>
      <c r="I2028" s="2" t="s">
        <v>6087</v>
      </c>
      <c r="J2028" s="12" t="s">
        <v>6086</v>
      </c>
    </row>
    <row r="2029" spans="1:10">
      <c r="A2029" s="2" t="s">
        <v>6088</v>
      </c>
      <c r="B2029" s="2" t="s">
        <v>6089</v>
      </c>
      <c r="C2029" s="6">
        <v>211</v>
      </c>
      <c r="D2029" s="7">
        <v>0.90567724631202506</v>
      </c>
      <c r="E2029" s="8">
        <v>-0.56794900000000004</v>
      </c>
      <c r="F2029" s="8">
        <v>9.1452899999999993</v>
      </c>
      <c r="G2029" s="9">
        <v>7.1566536530699754E-10</v>
      </c>
      <c r="H2029" s="9">
        <v>1.6016590875570605E-6</v>
      </c>
      <c r="I2029" s="2" t="s">
        <v>6090</v>
      </c>
      <c r="J2029" s="12" t="s">
        <v>6089</v>
      </c>
    </row>
    <row r="2030" spans="1:10">
      <c r="A2030" s="2" t="s">
        <v>6091</v>
      </c>
      <c r="B2030" s="2" t="s">
        <v>6092</v>
      </c>
      <c r="C2030" s="6">
        <v>210</v>
      </c>
      <c r="D2030" s="7">
        <v>0.90612427358068848</v>
      </c>
      <c r="E2030" s="8">
        <v>-0.56831600000000004</v>
      </c>
      <c r="F2030" s="8">
        <v>9.15869</v>
      </c>
      <c r="G2030" s="9">
        <v>6.9392095100958243E-10</v>
      </c>
      <c r="H2030" s="9">
        <v>1.5529950883594454E-6</v>
      </c>
      <c r="I2030" s="2" t="s">
        <v>6093</v>
      </c>
      <c r="J2030" s="12" t="s">
        <v>6092</v>
      </c>
    </row>
    <row r="2031" spans="1:10">
      <c r="A2031" s="2" t="s">
        <v>6094</v>
      </c>
      <c r="B2031" s="2" t="s">
        <v>6095</v>
      </c>
      <c r="C2031" s="6">
        <v>209</v>
      </c>
      <c r="D2031" s="7">
        <v>0.90657130084935178</v>
      </c>
      <c r="E2031" s="8">
        <v>-0.56872400000000001</v>
      </c>
      <c r="F2031" s="8">
        <v>9.1735500000000005</v>
      </c>
      <c r="G2031" s="9">
        <v>6.7057907898837922E-10</v>
      </c>
      <c r="H2031" s="9">
        <v>1.5007559787759926E-6</v>
      </c>
      <c r="I2031" s="2" t="s">
        <v>6096</v>
      </c>
      <c r="J2031" s="12" t="s">
        <v>6095</v>
      </c>
    </row>
    <row r="2032" spans="1:10">
      <c r="A2032" s="2" t="s">
        <v>6097</v>
      </c>
      <c r="B2032" s="2" t="s">
        <v>6098</v>
      </c>
      <c r="C2032" s="6">
        <v>208</v>
      </c>
      <c r="D2032" s="7">
        <v>0.90701832811801519</v>
      </c>
      <c r="E2032" s="8">
        <v>-0.56900200000000001</v>
      </c>
      <c r="F2032" s="8">
        <v>9.1837</v>
      </c>
      <c r="G2032" s="9">
        <v>6.5508853693860907E-10</v>
      </c>
      <c r="H2032" s="9">
        <v>1.4660881456686071E-6</v>
      </c>
      <c r="I2032" s="2" t="s">
        <v>6099</v>
      </c>
      <c r="J2032" s="12" t="s">
        <v>6098</v>
      </c>
    </row>
    <row r="2033" spans="1:10">
      <c r="A2033" s="2" t="s">
        <v>6100</v>
      </c>
      <c r="B2033" s="2" t="s">
        <v>6101</v>
      </c>
      <c r="C2033" s="6">
        <v>207</v>
      </c>
      <c r="D2033" s="7">
        <v>0.90746535538667861</v>
      </c>
      <c r="E2033" s="8">
        <v>-0.57040199999999996</v>
      </c>
      <c r="F2033" s="8">
        <v>9.2349700000000006</v>
      </c>
      <c r="G2033" s="9">
        <v>5.821434294254696E-10</v>
      </c>
      <c r="H2033" s="9">
        <v>1.3028369950542009E-6</v>
      </c>
      <c r="I2033" s="2" t="s">
        <v>6102</v>
      </c>
      <c r="J2033" s="12" t="s">
        <v>6101</v>
      </c>
    </row>
    <row r="2034" spans="1:10">
      <c r="A2034" s="2" t="s">
        <v>6103</v>
      </c>
      <c r="B2034" s="2" t="s">
        <v>6104</v>
      </c>
      <c r="C2034" s="6">
        <v>206</v>
      </c>
      <c r="D2034" s="7">
        <v>0.90791238265534202</v>
      </c>
      <c r="E2034" s="8">
        <v>-0.57175100000000001</v>
      </c>
      <c r="F2034" s="8">
        <v>9.2845999999999993</v>
      </c>
      <c r="G2034" s="9">
        <v>5.1927809154088338E-10</v>
      </c>
      <c r="H2034" s="9">
        <v>1.162144368868497E-6</v>
      </c>
      <c r="I2034" s="2" t="s">
        <v>6105</v>
      </c>
      <c r="J2034" s="12" t="s">
        <v>6104</v>
      </c>
    </row>
    <row r="2035" spans="1:10">
      <c r="A2035" s="2" t="s">
        <v>6106</v>
      </c>
      <c r="B2035" s="2" t="s">
        <v>6107</v>
      </c>
      <c r="C2035" s="6">
        <v>205</v>
      </c>
      <c r="D2035" s="7">
        <v>0.90835940992400532</v>
      </c>
      <c r="E2035" s="8">
        <v>-0.57215300000000002</v>
      </c>
      <c r="F2035" s="8">
        <v>9.29941</v>
      </c>
      <c r="G2035" s="9">
        <v>5.0186857181927528E-10</v>
      </c>
      <c r="H2035" s="9">
        <v>1.1231818637315382E-6</v>
      </c>
      <c r="I2035" s="2" t="s">
        <v>6108</v>
      </c>
      <c r="J2035" s="12" t="s">
        <v>6107</v>
      </c>
    </row>
    <row r="2036" spans="1:10">
      <c r="A2036" s="2" t="s">
        <v>6109</v>
      </c>
      <c r="B2036" s="2" t="s">
        <v>6110</v>
      </c>
      <c r="C2036" s="6">
        <v>204</v>
      </c>
      <c r="D2036" s="7">
        <v>0.90880643719266874</v>
      </c>
      <c r="E2036" s="8">
        <v>-0.572515</v>
      </c>
      <c r="F2036" s="8">
        <v>9.3127899999999997</v>
      </c>
      <c r="G2036" s="9">
        <v>4.8664246130096215E-10</v>
      </c>
      <c r="H2036" s="9">
        <v>1.0891058283915533E-6</v>
      </c>
      <c r="I2036" s="2" t="s">
        <v>6111</v>
      </c>
      <c r="J2036" s="12" t="s">
        <v>6110</v>
      </c>
    </row>
    <row r="2037" spans="1:10">
      <c r="A2037" s="2" t="s">
        <v>6112</v>
      </c>
      <c r="B2037" s="2" t="s">
        <v>6113</v>
      </c>
      <c r="C2037" s="6">
        <v>203</v>
      </c>
      <c r="D2037" s="7">
        <v>0.90925346446133215</v>
      </c>
      <c r="E2037" s="8">
        <v>-0.57265699999999997</v>
      </c>
      <c r="F2037" s="8">
        <v>9.3180300000000003</v>
      </c>
      <c r="G2037" s="9">
        <v>4.808061343914374E-10</v>
      </c>
      <c r="H2037" s="9">
        <v>1.0760441287680369E-6</v>
      </c>
      <c r="I2037" s="2" t="s">
        <v>6114</v>
      </c>
      <c r="J2037" s="12" t="s">
        <v>6113</v>
      </c>
    </row>
    <row r="2038" spans="1:10">
      <c r="A2038" s="2" t="s">
        <v>6115</v>
      </c>
      <c r="B2038" s="2" t="s">
        <v>6116</v>
      </c>
      <c r="C2038" s="6">
        <v>202</v>
      </c>
      <c r="D2038" s="7">
        <v>0.90970049172999556</v>
      </c>
      <c r="E2038" s="8">
        <v>-0.57322799999999996</v>
      </c>
      <c r="F2038" s="8">
        <v>9.3391900000000003</v>
      </c>
      <c r="G2038" s="9">
        <v>4.5794149752300195E-10</v>
      </c>
      <c r="H2038" s="9">
        <v>1.0248730714564783E-6</v>
      </c>
      <c r="I2038" s="2" t="s">
        <v>6117</v>
      </c>
      <c r="J2038" s="12" t="s">
        <v>6116</v>
      </c>
    </row>
    <row r="2039" spans="1:10">
      <c r="A2039" s="2" t="s">
        <v>6118</v>
      </c>
      <c r="B2039" s="2" t="s">
        <v>6119</v>
      </c>
      <c r="C2039" s="6">
        <v>201</v>
      </c>
      <c r="D2039" s="7">
        <v>0.91014751899865898</v>
      </c>
      <c r="E2039" s="8">
        <v>-0.57377199999999995</v>
      </c>
      <c r="F2039" s="8">
        <v>9.3593499999999992</v>
      </c>
      <c r="G2039" s="9">
        <v>4.3716964604455367E-10</v>
      </c>
      <c r="H2039" s="9">
        <v>9.7838566784771102E-7</v>
      </c>
      <c r="I2039" s="2" t="s">
        <v>6120</v>
      </c>
      <c r="J2039" s="12" t="s">
        <v>6119</v>
      </c>
    </row>
    <row r="2040" spans="1:10">
      <c r="A2040" s="2" t="s">
        <v>6121</v>
      </c>
      <c r="B2040" s="2" t="s">
        <v>6122</v>
      </c>
      <c r="C2040" s="6">
        <v>200</v>
      </c>
      <c r="D2040" s="7">
        <v>0.91059454626732228</v>
      </c>
      <c r="E2040" s="8">
        <v>-0.57426699999999997</v>
      </c>
      <c r="F2040" s="8">
        <v>9.3777500000000007</v>
      </c>
      <c r="G2040" s="9">
        <v>4.1903471147377952E-10</v>
      </c>
      <c r="H2040" s="9">
        <v>9.3779968427831857E-7</v>
      </c>
      <c r="I2040" s="2" t="s">
        <v>6123</v>
      </c>
      <c r="J2040" s="12" t="s">
        <v>6122</v>
      </c>
    </row>
    <row r="2041" spans="1:10">
      <c r="A2041" s="2" t="s">
        <v>6124</v>
      </c>
      <c r="B2041" s="2" t="s">
        <v>6125</v>
      </c>
      <c r="C2041" s="6">
        <v>199</v>
      </c>
      <c r="D2041" s="7">
        <v>0.91104157353598569</v>
      </c>
      <c r="E2041" s="8">
        <v>-0.57477199999999995</v>
      </c>
      <c r="F2041" s="8">
        <v>9.3965399999999999</v>
      </c>
      <c r="G2041" s="9">
        <v>4.0129153624423063E-10</v>
      </c>
      <c r="H2041" s="9">
        <v>8.9809045811458814E-7</v>
      </c>
      <c r="I2041" s="2" t="s">
        <v>6126</v>
      </c>
      <c r="J2041" s="12" t="s">
        <v>6125</v>
      </c>
    </row>
    <row r="2042" spans="1:10">
      <c r="A2042" s="2" t="s">
        <v>6127</v>
      </c>
      <c r="B2042" s="2" t="s">
        <v>6128</v>
      </c>
      <c r="C2042" s="6">
        <v>198</v>
      </c>
      <c r="D2042" s="7">
        <v>0.91148860080464911</v>
      </c>
      <c r="E2042" s="8">
        <v>-0.57561799999999996</v>
      </c>
      <c r="F2042" s="8">
        <v>9.4280899999999992</v>
      </c>
      <c r="G2042" s="9">
        <v>3.7317281618741404E-10</v>
      </c>
      <c r="H2042" s="9">
        <v>8.3516076262743259E-7</v>
      </c>
      <c r="I2042" s="2" t="s">
        <v>6129</v>
      </c>
      <c r="J2042" s="12" t="s">
        <v>6128</v>
      </c>
    </row>
    <row r="2043" spans="1:10">
      <c r="A2043" s="2" t="s">
        <v>6130</v>
      </c>
      <c r="B2043" s="2" t="s">
        <v>6131</v>
      </c>
      <c r="C2043" s="6">
        <v>197</v>
      </c>
      <c r="D2043" s="7">
        <v>0.91193562807331241</v>
      </c>
      <c r="E2043" s="8">
        <v>-0.57589100000000004</v>
      </c>
      <c r="F2043" s="8">
        <v>9.4383099999999995</v>
      </c>
      <c r="G2043" s="9">
        <v>3.6449367795658394E-10</v>
      </c>
      <c r="H2043" s="9">
        <v>8.157368512668349E-7</v>
      </c>
      <c r="I2043" s="2" t="s">
        <v>6132</v>
      </c>
      <c r="J2043" s="12" t="s">
        <v>6131</v>
      </c>
    </row>
    <row r="2044" spans="1:10">
      <c r="A2044" s="2" t="s">
        <v>6133</v>
      </c>
      <c r="B2044" s="2" t="s">
        <v>6134</v>
      </c>
      <c r="C2044" s="6">
        <v>196</v>
      </c>
      <c r="D2044" s="7">
        <v>0.91238265534197582</v>
      </c>
      <c r="E2044" s="8">
        <v>-0.57602799999999998</v>
      </c>
      <c r="F2044" s="8">
        <v>9.4434199999999997</v>
      </c>
      <c r="G2044" s="9">
        <v>3.6023010112028223E-10</v>
      </c>
      <c r="H2044" s="9">
        <v>8.061949663071916E-7</v>
      </c>
      <c r="I2044" s="2" t="s">
        <v>6135</v>
      </c>
      <c r="J2044" s="12" t="s">
        <v>6134</v>
      </c>
    </row>
    <row r="2045" spans="1:10">
      <c r="A2045" s="2" t="s">
        <v>6136</v>
      </c>
      <c r="B2045" s="2" t="s">
        <v>6137</v>
      </c>
      <c r="C2045" s="6">
        <v>195</v>
      </c>
      <c r="D2045" s="7">
        <v>0.91282968261063924</v>
      </c>
      <c r="E2045" s="8">
        <v>-0.57672400000000001</v>
      </c>
      <c r="F2045" s="8">
        <v>9.4694900000000004</v>
      </c>
      <c r="G2045" s="9">
        <v>3.3924230079415834E-10</v>
      </c>
      <c r="H2045" s="9">
        <v>7.5922426917732637E-7</v>
      </c>
      <c r="I2045" s="2" t="s">
        <v>6138</v>
      </c>
      <c r="J2045" s="12" t="s">
        <v>6137</v>
      </c>
    </row>
    <row r="2046" spans="1:10">
      <c r="A2046" s="2" t="s">
        <v>6139</v>
      </c>
      <c r="B2046" s="2" t="s">
        <v>6140</v>
      </c>
      <c r="C2046" s="6">
        <v>194</v>
      </c>
      <c r="D2046" s="7">
        <v>0.91327670987930265</v>
      </c>
      <c r="E2046" s="8">
        <v>-0.57739499999999999</v>
      </c>
      <c r="F2046" s="8">
        <v>9.4946699999999993</v>
      </c>
      <c r="G2046" s="9">
        <v>3.2013267237130054E-10</v>
      </c>
      <c r="H2046" s="9">
        <v>7.1645692076697059E-7</v>
      </c>
      <c r="I2046" s="2" t="s">
        <v>6141</v>
      </c>
      <c r="J2046" s="12" t="s">
        <v>6140</v>
      </c>
    </row>
    <row r="2047" spans="1:10">
      <c r="A2047" s="2" t="s">
        <v>6142</v>
      </c>
      <c r="B2047" s="2" t="s">
        <v>6143</v>
      </c>
      <c r="C2047" s="6">
        <v>193</v>
      </c>
      <c r="D2047" s="7">
        <v>0.91372373714796606</v>
      </c>
      <c r="E2047" s="8">
        <v>-0.57799199999999995</v>
      </c>
      <c r="F2047" s="8">
        <v>9.5171200000000002</v>
      </c>
      <c r="G2047" s="9">
        <v>3.040044914163754E-10</v>
      </c>
      <c r="H2047" s="9">
        <v>6.8036205178984813E-7</v>
      </c>
      <c r="I2047" s="2" t="s">
        <v>6144</v>
      </c>
      <c r="J2047" s="12" t="s">
        <v>6143</v>
      </c>
    </row>
    <row r="2048" spans="1:10">
      <c r="A2048" s="2" t="s">
        <v>6145</v>
      </c>
      <c r="B2048" s="2" t="s">
        <v>6146</v>
      </c>
      <c r="C2048" s="6">
        <v>192</v>
      </c>
      <c r="D2048" s="7">
        <v>0.91417076441662937</v>
      </c>
      <c r="E2048" s="8">
        <v>-0.57827099999999998</v>
      </c>
      <c r="F2048" s="8">
        <v>9.5276399999999999</v>
      </c>
      <c r="G2048" s="9">
        <v>2.9672900479740758E-10</v>
      </c>
      <c r="H2048" s="9">
        <v>6.640795127365982E-7</v>
      </c>
      <c r="I2048" s="2" t="s">
        <v>6147</v>
      </c>
      <c r="J2048" s="12" t="s">
        <v>6146</v>
      </c>
    </row>
    <row r="2049" spans="1:10">
      <c r="A2049" s="2" t="s">
        <v>6148</v>
      </c>
      <c r="B2049" s="2" t="s">
        <v>6149</v>
      </c>
      <c r="C2049" s="6">
        <v>191</v>
      </c>
      <c r="D2049" s="7">
        <v>0.91461779168529278</v>
      </c>
      <c r="E2049" s="8">
        <v>-0.57834700000000006</v>
      </c>
      <c r="F2049" s="8">
        <v>9.5305</v>
      </c>
      <c r="G2049" s="9">
        <v>2.9478134766065098E-10</v>
      </c>
      <c r="H2049" s="9">
        <v>6.597206560645369E-7</v>
      </c>
      <c r="I2049" s="2" t="s">
        <v>6150</v>
      </c>
      <c r="J2049" s="12" t="s">
        <v>6149</v>
      </c>
    </row>
    <row r="2050" spans="1:10">
      <c r="A2050" s="2" t="s">
        <v>6151</v>
      </c>
      <c r="B2050" s="2" t="s">
        <v>6152</v>
      </c>
      <c r="C2050" s="6">
        <v>190</v>
      </c>
      <c r="D2050" s="7">
        <v>0.91506481895395619</v>
      </c>
      <c r="E2050" s="8">
        <v>-0.57962800000000003</v>
      </c>
      <c r="F2050" s="8">
        <v>9.5788799999999998</v>
      </c>
      <c r="G2050" s="9">
        <v>2.6370599317549874E-10</v>
      </c>
      <c r="H2050" s="9">
        <v>5.9017401272676617E-7</v>
      </c>
      <c r="I2050" s="2" t="s">
        <v>6153</v>
      </c>
      <c r="J2050" s="12" t="s">
        <v>6152</v>
      </c>
    </row>
    <row r="2051" spans="1:10">
      <c r="A2051" s="2" t="s">
        <v>6154</v>
      </c>
      <c r="B2051" s="2" t="s">
        <v>6155</v>
      </c>
      <c r="C2051" s="6">
        <v>189</v>
      </c>
      <c r="D2051" s="7">
        <v>0.91551184622261961</v>
      </c>
      <c r="E2051" s="8">
        <v>-0.58031100000000002</v>
      </c>
      <c r="F2051" s="8">
        <v>9.6047799999999999</v>
      </c>
      <c r="G2051" s="9">
        <v>2.4843913015099606E-10</v>
      </c>
      <c r="H2051" s="9">
        <v>5.5600677327792915E-7</v>
      </c>
      <c r="I2051" s="2" t="s">
        <v>6156</v>
      </c>
      <c r="J2051" s="12" t="s">
        <v>6155</v>
      </c>
    </row>
    <row r="2052" spans="1:10">
      <c r="A2052" s="2" t="s">
        <v>6157</v>
      </c>
      <c r="B2052" s="2" t="s">
        <v>6158</v>
      </c>
      <c r="C2052" s="6">
        <v>188</v>
      </c>
      <c r="D2052" s="7">
        <v>0.91595887349128291</v>
      </c>
      <c r="E2052" s="8">
        <v>-0.58035199999999998</v>
      </c>
      <c r="F2052" s="8">
        <v>9.6063500000000008</v>
      </c>
      <c r="G2052" s="9">
        <v>2.4754262956537225E-10</v>
      </c>
      <c r="H2052" s="9">
        <v>5.5400040496730315E-7</v>
      </c>
      <c r="I2052" s="2" t="s">
        <v>6159</v>
      </c>
      <c r="J2052" s="12" t="s">
        <v>6158</v>
      </c>
    </row>
    <row r="2053" spans="1:10">
      <c r="A2053" s="2" t="s">
        <v>6160</v>
      </c>
      <c r="B2053" s="2" t="s">
        <v>6161</v>
      </c>
      <c r="C2053" s="6">
        <v>187</v>
      </c>
      <c r="D2053" s="7">
        <v>0.91640590075994632</v>
      </c>
      <c r="E2053" s="8">
        <v>-0.58113099999999995</v>
      </c>
      <c r="F2053" s="8">
        <v>9.6359499999999993</v>
      </c>
      <c r="G2053" s="9">
        <v>2.3123309917950882E-10</v>
      </c>
      <c r="H2053" s="9">
        <v>5.1749967596374075E-7</v>
      </c>
      <c r="I2053" s="2" t="s">
        <v>6162</v>
      </c>
      <c r="J2053" s="12" t="s">
        <v>6161</v>
      </c>
    </row>
    <row r="2054" spans="1:10">
      <c r="A2054" s="2" t="s">
        <v>6163</v>
      </c>
      <c r="B2054" s="2" t="s">
        <v>6164</v>
      </c>
      <c r="C2054" s="6">
        <v>186</v>
      </c>
      <c r="D2054" s="7">
        <v>0.91685292802860974</v>
      </c>
      <c r="E2054" s="8">
        <v>-0.58118899999999996</v>
      </c>
      <c r="F2054" s="8">
        <v>9.6381300000000003</v>
      </c>
      <c r="G2054" s="9">
        <v>2.3007530159744517E-10</v>
      </c>
      <c r="H2054" s="9">
        <v>5.1490852497508235E-7</v>
      </c>
      <c r="I2054" s="2" t="s">
        <v>6165</v>
      </c>
      <c r="J2054" s="12" t="s">
        <v>6164</v>
      </c>
    </row>
    <row r="2055" spans="1:10">
      <c r="A2055" s="2" t="s">
        <v>6166</v>
      </c>
      <c r="B2055" s="2" t="s">
        <v>6167</v>
      </c>
      <c r="C2055" s="6">
        <v>185</v>
      </c>
      <c r="D2055" s="7">
        <v>0.91729995529727315</v>
      </c>
      <c r="E2055" s="8">
        <v>-0.58184599999999997</v>
      </c>
      <c r="F2055" s="8">
        <v>9.6631900000000002</v>
      </c>
      <c r="G2055" s="9">
        <v>2.1717508491835794E-10</v>
      </c>
      <c r="H2055" s="9">
        <v>4.8603784004728511E-7</v>
      </c>
      <c r="I2055" s="2" t="s">
        <v>6168</v>
      </c>
      <c r="J2055" s="12" t="s">
        <v>6167</v>
      </c>
    </row>
    <row r="2056" spans="1:10">
      <c r="A2056" s="2" t="s">
        <v>6169</v>
      </c>
      <c r="B2056" s="2" t="s">
        <v>6170</v>
      </c>
      <c r="C2056" s="6">
        <v>184</v>
      </c>
      <c r="D2056" s="7">
        <v>0.91774698256593656</v>
      </c>
      <c r="E2056" s="8">
        <v>-0.58198700000000003</v>
      </c>
      <c r="F2056" s="8">
        <v>9.6685700000000008</v>
      </c>
      <c r="G2056" s="9">
        <v>2.1450133526473216E-10</v>
      </c>
      <c r="H2056" s="9">
        <v>4.8005398832247055E-7</v>
      </c>
      <c r="I2056" s="2" t="s">
        <v>6171</v>
      </c>
      <c r="J2056" s="12" t="s">
        <v>6170</v>
      </c>
    </row>
    <row r="2057" spans="1:10">
      <c r="A2057" s="2" t="s">
        <v>6172</v>
      </c>
      <c r="B2057" s="2" t="s">
        <v>6173</v>
      </c>
      <c r="C2057" s="6">
        <v>183</v>
      </c>
      <c r="D2057" s="7">
        <v>0.91819400983459987</v>
      </c>
      <c r="E2057" s="8">
        <v>-0.58201099999999995</v>
      </c>
      <c r="F2057" s="8">
        <v>9.6694600000000008</v>
      </c>
      <c r="G2057" s="9">
        <v>2.1406220762717118E-10</v>
      </c>
      <c r="H2057" s="9">
        <v>4.7907122066960908E-7</v>
      </c>
      <c r="I2057" s="2" t="s">
        <v>6174</v>
      </c>
      <c r="J2057" s="12" t="s">
        <v>6173</v>
      </c>
    </row>
    <row r="2058" spans="1:10">
      <c r="A2058" s="2" t="s">
        <v>6175</v>
      </c>
      <c r="B2058" s="2" t="s">
        <v>6176</v>
      </c>
      <c r="C2058" s="6">
        <v>182</v>
      </c>
      <c r="D2058" s="7">
        <v>0.91864103710326328</v>
      </c>
      <c r="E2058" s="8">
        <v>-0.58293799999999996</v>
      </c>
      <c r="F2058" s="8">
        <v>9.7049199999999995</v>
      </c>
      <c r="G2058" s="9">
        <v>1.9727861032763203E-10</v>
      </c>
      <c r="H2058" s="9">
        <v>4.4150952991324046E-7</v>
      </c>
      <c r="I2058" s="2" t="s">
        <v>6177</v>
      </c>
      <c r="J2058" s="12" t="s">
        <v>6176</v>
      </c>
    </row>
    <row r="2059" spans="1:10">
      <c r="A2059" s="2" t="s">
        <v>6178</v>
      </c>
      <c r="B2059" s="2" t="s">
        <v>6179</v>
      </c>
      <c r="C2059" s="6">
        <v>181</v>
      </c>
      <c r="D2059" s="7">
        <v>0.91908806437192669</v>
      </c>
      <c r="E2059" s="8">
        <v>-0.58305600000000002</v>
      </c>
      <c r="F2059" s="8">
        <v>9.7094299999999993</v>
      </c>
      <c r="G2059" s="9">
        <v>1.9524053992533502E-10</v>
      </c>
      <c r="H2059" s="9">
        <v>4.3694832835289979E-7</v>
      </c>
      <c r="I2059" s="2" t="s">
        <v>6180</v>
      </c>
      <c r="J2059" s="12" t="s">
        <v>6179</v>
      </c>
    </row>
    <row r="2060" spans="1:10">
      <c r="A2060" s="2" t="s">
        <v>6181</v>
      </c>
      <c r="B2060" s="2" t="s">
        <v>6182</v>
      </c>
      <c r="C2060" s="6">
        <v>180</v>
      </c>
      <c r="D2060" s="7">
        <v>0.91953509164059011</v>
      </c>
      <c r="E2060" s="8">
        <v>-0.58328899999999995</v>
      </c>
      <c r="F2060" s="8">
        <v>9.7183700000000002</v>
      </c>
      <c r="G2060" s="9">
        <v>1.9126257567877465E-10</v>
      </c>
      <c r="H2060" s="9">
        <v>4.2804564436909768E-7</v>
      </c>
      <c r="I2060" s="2" t="s">
        <v>6183</v>
      </c>
      <c r="J2060" s="12" t="s">
        <v>6182</v>
      </c>
    </row>
    <row r="2061" spans="1:10">
      <c r="A2061" s="2" t="s">
        <v>6184</v>
      </c>
      <c r="B2061" s="2" t="s">
        <v>6185</v>
      </c>
      <c r="C2061" s="6">
        <v>179</v>
      </c>
      <c r="D2061" s="7">
        <v>0.91998211890925341</v>
      </c>
      <c r="E2061" s="8">
        <v>-0.58393099999999998</v>
      </c>
      <c r="F2061" s="8">
        <v>9.7429799999999993</v>
      </c>
      <c r="G2061" s="9">
        <v>1.8072573513713078E-10</v>
      </c>
      <c r="H2061" s="9">
        <v>4.0446419523689868E-7</v>
      </c>
      <c r="I2061" s="2" t="s">
        <v>6186</v>
      </c>
      <c r="J2061" s="12" t="s">
        <v>6185</v>
      </c>
    </row>
    <row r="2062" spans="1:10">
      <c r="A2062" s="2" t="s">
        <v>6187</v>
      </c>
      <c r="B2062" s="2" t="s">
        <v>6188</v>
      </c>
      <c r="C2062" s="6">
        <v>178</v>
      </c>
      <c r="D2062" s="7">
        <v>0.92042914617791682</v>
      </c>
      <c r="E2062" s="8">
        <v>-0.58425400000000005</v>
      </c>
      <c r="F2062" s="8">
        <v>9.7553999999999998</v>
      </c>
      <c r="G2062" s="9">
        <v>1.7563052518731257E-10</v>
      </c>
      <c r="H2062" s="9">
        <v>3.9306111536920554E-7</v>
      </c>
      <c r="I2062" s="2" t="s">
        <v>6189</v>
      </c>
      <c r="J2062" s="12" t="s">
        <v>6188</v>
      </c>
    </row>
    <row r="2063" spans="1:10">
      <c r="A2063" s="2" t="s">
        <v>6190</v>
      </c>
      <c r="B2063" s="2" t="s">
        <v>6191</v>
      </c>
      <c r="C2063" s="6">
        <v>177</v>
      </c>
      <c r="D2063" s="7">
        <v>0.92087617344658024</v>
      </c>
      <c r="E2063" s="8">
        <v>-0.58437899999999998</v>
      </c>
      <c r="F2063" s="8">
        <v>9.7602100000000007</v>
      </c>
      <c r="G2063" s="9">
        <v>1.7369607306780478E-10</v>
      </c>
      <c r="H2063" s="9">
        <v>3.8873181152574707E-7</v>
      </c>
      <c r="I2063" s="2" t="s">
        <v>6192</v>
      </c>
      <c r="J2063" s="12" t="s">
        <v>6191</v>
      </c>
    </row>
    <row r="2064" spans="1:10">
      <c r="A2064" s="2" t="s">
        <v>6193</v>
      </c>
      <c r="B2064" s="2" t="s">
        <v>6194</v>
      </c>
      <c r="C2064" s="6">
        <v>176</v>
      </c>
      <c r="D2064" s="7">
        <v>0.92132320071524365</v>
      </c>
      <c r="E2064" s="8">
        <v>-0.58471300000000004</v>
      </c>
      <c r="F2064" s="8">
        <v>9.7730599999999992</v>
      </c>
      <c r="G2064" s="9">
        <v>1.6863200355721907E-10</v>
      </c>
      <c r="H2064" s="9">
        <v>3.7739842396105626E-7</v>
      </c>
      <c r="I2064" s="2" t="s">
        <v>6195</v>
      </c>
      <c r="J2064" s="12" t="s">
        <v>6194</v>
      </c>
    </row>
    <row r="2065" spans="1:10">
      <c r="A2065" s="2" t="s">
        <v>6196</v>
      </c>
      <c r="B2065" s="2" t="s">
        <v>6197</v>
      </c>
      <c r="C2065" s="6">
        <v>175</v>
      </c>
      <c r="D2065" s="7">
        <v>0.92177022798390706</v>
      </c>
      <c r="E2065" s="8">
        <v>-0.58615799999999996</v>
      </c>
      <c r="F2065" s="8">
        <v>9.8288499999999992</v>
      </c>
      <c r="G2065" s="9">
        <v>1.4830302171893752E-10</v>
      </c>
      <c r="H2065" s="9">
        <v>3.3190216260698218E-7</v>
      </c>
      <c r="I2065" s="2" t="s">
        <v>6198</v>
      </c>
      <c r="J2065" s="12" t="s">
        <v>6197</v>
      </c>
    </row>
    <row r="2066" spans="1:10">
      <c r="A2066" s="2" t="s">
        <v>6199</v>
      </c>
      <c r="B2066" s="2" t="s">
        <v>6200</v>
      </c>
      <c r="C2066" s="6">
        <v>174</v>
      </c>
      <c r="D2066" s="7">
        <v>0.92221725525257037</v>
      </c>
      <c r="E2066" s="8">
        <v>-0.58631</v>
      </c>
      <c r="F2066" s="8">
        <v>9.8347700000000007</v>
      </c>
      <c r="G2066" s="9">
        <v>1.4629517406356303E-10</v>
      </c>
      <c r="H2066" s="9">
        <v>3.2740859955425409E-7</v>
      </c>
      <c r="I2066" s="2" t="s">
        <v>6201</v>
      </c>
      <c r="J2066" s="12" t="s">
        <v>6200</v>
      </c>
    </row>
    <row r="2067" spans="1:10">
      <c r="A2067" s="2" t="s">
        <v>6202</v>
      </c>
      <c r="B2067" s="2" t="s">
        <v>6203</v>
      </c>
      <c r="C2067" s="6">
        <v>173</v>
      </c>
      <c r="D2067" s="7">
        <v>0.92266428252123378</v>
      </c>
      <c r="E2067" s="8">
        <v>-0.58746900000000002</v>
      </c>
      <c r="F2067" s="8">
        <v>9.8797300000000003</v>
      </c>
      <c r="G2067" s="9">
        <v>1.3190765509128709E-10</v>
      </c>
      <c r="H2067" s="9">
        <v>2.9520933209430052E-7</v>
      </c>
      <c r="I2067" s="2" t="s">
        <v>6204</v>
      </c>
      <c r="J2067" s="12" t="s">
        <v>6203</v>
      </c>
    </row>
    <row r="2068" spans="1:10">
      <c r="A2068" s="2" t="s">
        <v>6205</v>
      </c>
      <c r="B2068" s="2" t="s">
        <v>6206</v>
      </c>
      <c r="C2068" s="6">
        <v>172</v>
      </c>
      <c r="D2068" s="7">
        <v>0.92311130978989719</v>
      </c>
      <c r="E2068" s="8">
        <v>-0.58764499999999997</v>
      </c>
      <c r="F2068" s="8">
        <v>9.8865800000000004</v>
      </c>
      <c r="G2068" s="9">
        <v>1.2984343613500979E-10</v>
      </c>
      <c r="H2068" s="9">
        <v>2.9058961007015193E-7</v>
      </c>
      <c r="I2068" s="2" t="s">
        <v>6207</v>
      </c>
      <c r="J2068" s="12" t="s">
        <v>6206</v>
      </c>
    </row>
    <row r="2069" spans="1:10">
      <c r="A2069" s="2" t="s">
        <v>6208</v>
      </c>
      <c r="B2069" s="2" t="s">
        <v>6209</v>
      </c>
      <c r="C2069" s="6">
        <v>171</v>
      </c>
      <c r="D2069" s="7">
        <v>0.92355833705856061</v>
      </c>
      <c r="E2069" s="8">
        <v>-0.58867000000000003</v>
      </c>
      <c r="F2069" s="8">
        <v>9.92652</v>
      </c>
      <c r="G2069" s="9">
        <v>1.1843498244162722E-10</v>
      </c>
      <c r="H2069" s="9">
        <v>2.650574907043617E-7</v>
      </c>
      <c r="I2069" s="2" t="s">
        <v>6210</v>
      </c>
      <c r="J2069" s="12" t="s">
        <v>6209</v>
      </c>
    </row>
    <row r="2070" spans="1:10">
      <c r="A2070" s="2" t="s">
        <v>6211</v>
      </c>
      <c r="B2070" s="2" t="s">
        <v>6212</v>
      </c>
      <c r="C2070" s="6">
        <v>170</v>
      </c>
      <c r="D2070" s="7">
        <v>0.92400536432722391</v>
      </c>
      <c r="E2070" s="8">
        <v>-0.588916</v>
      </c>
      <c r="F2070" s="8">
        <v>9.9361200000000007</v>
      </c>
      <c r="G2070" s="9">
        <v>1.1584572183698604E-10</v>
      </c>
      <c r="H2070" s="9">
        <v>2.5926272547117472E-7</v>
      </c>
      <c r="I2070" s="2" t="s">
        <v>6213</v>
      </c>
      <c r="J2070" s="12" t="s">
        <v>6212</v>
      </c>
    </row>
    <row r="2071" spans="1:10">
      <c r="A2071" s="2" t="s">
        <v>6214</v>
      </c>
      <c r="B2071" s="2" t="s">
        <v>6215</v>
      </c>
      <c r="C2071" s="6">
        <v>169</v>
      </c>
      <c r="D2071" s="7">
        <v>0.92445239159588732</v>
      </c>
      <c r="E2071" s="8">
        <v>-0.58922300000000005</v>
      </c>
      <c r="F2071" s="8">
        <v>9.9481199999999994</v>
      </c>
      <c r="G2071" s="9">
        <v>1.1268860430336737E-10</v>
      </c>
      <c r="H2071" s="9">
        <v>2.5219709643093616E-7</v>
      </c>
      <c r="I2071" s="2" t="s">
        <v>6216</v>
      </c>
      <c r="J2071" s="12" t="s">
        <v>6215</v>
      </c>
    </row>
    <row r="2072" spans="1:10">
      <c r="A2072" s="2" t="s">
        <v>6217</v>
      </c>
      <c r="B2072" s="2" t="s">
        <v>6218</v>
      </c>
      <c r="C2072" s="6">
        <v>168</v>
      </c>
      <c r="D2072" s="7">
        <v>0.92489941886455074</v>
      </c>
      <c r="E2072" s="8">
        <v>-0.58971799999999996</v>
      </c>
      <c r="F2072" s="8">
        <v>9.9674899999999997</v>
      </c>
      <c r="G2072" s="9">
        <v>1.0777300690605344E-10</v>
      </c>
      <c r="H2072" s="9">
        <v>2.4119598945574758E-7</v>
      </c>
      <c r="I2072" s="2" t="s">
        <v>6219</v>
      </c>
      <c r="J2072" s="12" t="s">
        <v>6218</v>
      </c>
    </row>
    <row r="2073" spans="1:10">
      <c r="A2073" s="2" t="s">
        <v>6220</v>
      </c>
      <c r="B2073" s="2" t="s">
        <v>6221</v>
      </c>
      <c r="C2073" s="6">
        <v>167</v>
      </c>
      <c r="D2073" s="7">
        <v>0.92534644613321415</v>
      </c>
      <c r="E2073" s="8">
        <v>-0.58997900000000003</v>
      </c>
      <c r="F2073" s="8">
        <v>9.9777299999999993</v>
      </c>
      <c r="G2073" s="9">
        <v>1.0526160797282402E-10</v>
      </c>
      <c r="H2073" s="9">
        <v>2.3557547864318015E-7</v>
      </c>
      <c r="I2073" s="2" t="s">
        <v>6222</v>
      </c>
      <c r="J2073" s="12" t="s">
        <v>6221</v>
      </c>
    </row>
    <row r="2074" spans="1:10">
      <c r="A2074" s="2" t="s">
        <v>6223</v>
      </c>
      <c r="B2074" s="2" t="s">
        <v>6224</v>
      </c>
      <c r="C2074" s="6">
        <v>166</v>
      </c>
      <c r="D2074" s="7">
        <v>0.92579347340187756</v>
      </c>
      <c r="E2074" s="8">
        <v>-0.59026400000000001</v>
      </c>
      <c r="F2074" s="8">
        <v>9.9889100000000006</v>
      </c>
      <c r="G2074" s="9">
        <v>1.0258644968516667E-10</v>
      </c>
      <c r="H2074" s="9">
        <v>2.29588474395403E-7</v>
      </c>
      <c r="I2074" s="2" t="s">
        <v>6225</v>
      </c>
      <c r="J2074" s="12" t="s">
        <v>6224</v>
      </c>
    </row>
    <row r="2075" spans="1:10">
      <c r="A2075" s="2" t="s">
        <v>6226</v>
      </c>
      <c r="B2075" s="2" t="s">
        <v>6227</v>
      </c>
      <c r="C2075" s="6">
        <v>165</v>
      </c>
      <c r="D2075" s="7">
        <v>0.92624050067054087</v>
      </c>
      <c r="E2075" s="8">
        <v>-0.59055500000000005</v>
      </c>
      <c r="F2075" s="8">
        <v>10.000299999999999</v>
      </c>
      <c r="G2075" s="9">
        <v>9.9930946300259106E-11</v>
      </c>
      <c r="H2075" s="9">
        <v>2.2364545781997988E-7</v>
      </c>
      <c r="I2075" s="2" t="s">
        <v>6228</v>
      </c>
      <c r="J2075" s="12" t="s">
        <v>6227</v>
      </c>
    </row>
    <row r="2076" spans="1:10">
      <c r="A2076" s="2" t="s">
        <v>6229</v>
      </c>
      <c r="B2076" s="2" t="s">
        <v>6230</v>
      </c>
      <c r="C2076" s="6">
        <v>164</v>
      </c>
      <c r="D2076" s="7">
        <v>0.92668752793920428</v>
      </c>
      <c r="E2076" s="8">
        <v>-0.59091199999999999</v>
      </c>
      <c r="F2076" s="8">
        <v>10.0144</v>
      </c>
      <c r="G2076" s="9">
        <v>9.6738644996894796E-11</v>
      </c>
      <c r="H2076" s="9">
        <v>2.1650108750305055E-7</v>
      </c>
      <c r="I2076" s="2" t="s">
        <v>6231</v>
      </c>
      <c r="J2076" s="12" t="s">
        <v>6230</v>
      </c>
    </row>
    <row r="2077" spans="1:10">
      <c r="A2077" s="2" t="s">
        <v>6232</v>
      </c>
      <c r="B2077" s="2" t="s">
        <v>6233</v>
      </c>
      <c r="C2077" s="6">
        <v>163</v>
      </c>
      <c r="D2077" s="7">
        <v>0.92713455520786769</v>
      </c>
      <c r="E2077" s="8">
        <v>-0.591368</v>
      </c>
      <c r="F2077" s="8">
        <v>10.032299999999999</v>
      </c>
      <c r="G2077" s="9">
        <v>9.2832490112051444E-11</v>
      </c>
      <c r="H2077" s="9">
        <v>2.0775911287077114E-7</v>
      </c>
      <c r="I2077" s="2" t="s">
        <v>6234</v>
      </c>
      <c r="J2077" s="12" t="s">
        <v>6233</v>
      </c>
    </row>
    <row r="2078" spans="1:10">
      <c r="A2078" s="2" t="s">
        <v>6235</v>
      </c>
      <c r="B2078" s="2" t="s">
        <v>6236</v>
      </c>
      <c r="C2078" s="6">
        <v>162</v>
      </c>
      <c r="D2078" s="7">
        <v>0.92758158247653111</v>
      </c>
      <c r="E2078" s="8">
        <v>-0.59140000000000004</v>
      </c>
      <c r="F2078" s="8">
        <v>10.0336</v>
      </c>
      <c r="G2078" s="9">
        <v>9.2555024476343315E-11</v>
      </c>
      <c r="H2078" s="9">
        <v>2.0713814477805633E-7</v>
      </c>
      <c r="I2078" s="2" t="s">
        <v>6237</v>
      </c>
      <c r="J2078" s="12" t="s">
        <v>6236</v>
      </c>
    </row>
    <row r="2079" spans="1:10">
      <c r="A2079" s="2" t="s">
        <v>6238</v>
      </c>
      <c r="B2079" s="2" t="s">
        <v>6239</v>
      </c>
      <c r="C2079" s="6">
        <v>161</v>
      </c>
      <c r="D2079" s="7">
        <v>0.92802860974519441</v>
      </c>
      <c r="E2079" s="8">
        <v>-0.59182999999999997</v>
      </c>
      <c r="F2079" s="8">
        <v>10.0505</v>
      </c>
      <c r="G2079" s="9">
        <v>8.9022543801020904E-11</v>
      </c>
      <c r="H2079" s="9">
        <v>1.9923245302668479E-7</v>
      </c>
      <c r="I2079" s="2" t="s">
        <v>6240</v>
      </c>
      <c r="J2079" s="12" t="s">
        <v>6239</v>
      </c>
    </row>
    <row r="2080" spans="1:10">
      <c r="A2080" s="2" t="s">
        <v>6241</v>
      </c>
      <c r="B2080" s="2" t="s">
        <v>6242</v>
      </c>
      <c r="C2080" s="6">
        <v>160</v>
      </c>
      <c r="D2080" s="7">
        <v>0.92847563701385782</v>
      </c>
      <c r="E2080" s="8">
        <v>-0.59187599999999996</v>
      </c>
      <c r="F2080" s="8">
        <v>10.0524</v>
      </c>
      <c r="G2080" s="9">
        <v>8.8633928732793244E-11</v>
      </c>
      <c r="H2080" s="9">
        <v>1.9836273250399127E-7</v>
      </c>
      <c r="I2080" s="2" t="s">
        <v>6243</v>
      </c>
      <c r="J2080" s="12" t="s">
        <v>6242</v>
      </c>
    </row>
    <row r="2081" spans="1:10">
      <c r="A2081" s="2" t="s">
        <v>6244</v>
      </c>
      <c r="B2081" s="2" t="s">
        <v>6245</v>
      </c>
      <c r="C2081" s="6">
        <v>159</v>
      </c>
      <c r="D2081" s="7">
        <v>0.92892266428252124</v>
      </c>
      <c r="E2081" s="8">
        <v>-0.592858</v>
      </c>
      <c r="F2081" s="8">
        <v>10.091200000000001</v>
      </c>
      <c r="G2081" s="9">
        <v>8.1058768246473406E-11</v>
      </c>
      <c r="H2081" s="9">
        <v>1.8140952333560747E-7</v>
      </c>
      <c r="I2081" s="2" t="s">
        <v>6246</v>
      </c>
      <c r="J2081" s="12" t="s">
        <v>6245</v>
      </c>
    </row>
    <row r="2082" spans="1:10">
      <c r="A2082" s="2" t="s">
        <v>6247</v>
      </c>
      <c r="B2082" s="2" t="s">
        <v>6248</v>
      </c>
      <c r="C2082" s="6">
        <v>158</v>
      </c>
      <c r="D2082" s="7">
        <v>0.92936969155118465</v>
      </c>
      <c r="E2082" s="8">
        <v>-0.59356200000000003</v>
      </c>
      <c r="F2082" s="8">
        <v>10.1191</v>
      </c>
      <c r="G2082" s="9">
        <v>7.601512254993874E-11</v>
      </c>
      <c r="H2082" s="9">
        <v>1.701218442667629E-7</v>
      </c>
      <c r="I2082" s="2" t="s">
        <v>6249</v>
      </c>
      <c r="J2082" s="12" t="s">
        <v>6248</v>
      </c>
    </row>
    <row r="2083" spans="1:10">
      <c r="A2083" s="2" t="s">
        <v>6250</v>
      </c>
      <c r="B2083" s="2" t="s">
        <v>6251</v>
      </c>
      <c r="C2083" s="6">
        <v>157</v>
      </c>
      <c r="D2083" s="7">
        <v>0.92981671881984806</v>
      </c>
      <c r="E2083" s="8">
        <v>-0.59436999999999995</v>
      </c>
      <c r="F2083" s="8">
        <v>10.151199999999999</v>
      </c>
      <c r="G2083" s="9">
        <v>7.0599235789366734E-11</v>
      </c>
      <c r="H2083" s="9">
        <v>1.5800108969660275E-7</v>
      </c>
      <c r="I2083" s="2" t="s">
        <v>6252</v>
      </c>
      <c r="J2083" s="12" t="s">
        <v>6251</v>
      </c>
    </row>
    <row r="2084" spans="1:10">
      <c r="A2084" s="2" t="s">
        <v>6253</v>
      </c>
      <c r="B2084" s="2" t="s">
        <v>6254</v>
      </c>
      <c r="C2084" s="6">
        <v>156</v>
      </c>
      <c r="D2084" s="7">
        <v>0.93026374608851137</v>
      </c>
      <c r="E2084" s="8">
        <v>-0.59524200000000005</v>
      </c>
      <c r="F2084" s="8">
        <v>10.186</v>
      </c>
      <c r="G2084" s="9">
        <v>6.5162839406084083E-11</v>
      </c>
      <c r="H2084" s="9">
        <v>1.4583443459081617E-7</v>
      </c>
      <c r="I2084" s="2" t="s">
        <v>6255</v>
      </c>
      <c r="J2084" s="12" t="s">
        <v>6254</v>
      </c>
    </row>
    <row r="2085" spans="1:10">
      <c r="A2085" s="2" t="s">
        <v>6256</v>
      </c>
      <c r="B2085" s="2" t="s">
        <v>6257</v>
      </c>
      <c r="C2085" s="6">
        <v>155</v>
      </c>
      <c r="D2085" s="7">
        <v>0.93071077335717478</v>
      </c>
      <c r="E2085" s="8">
        <v>-0.59615600000000002</v>
      </c>
      <c r="F2085" s="8">
        <v>10.2225</v>
      </c>
      <c r="G2085" s="9">
        <v>5.9910093861135277E-11</v>
      </c>
      <c r="H2085" s="9">
        <v>1.3407879006122076E-7</v>
      </c>
      <c r="I2085" s="2" t="s">
        <v>6258</v>
      </c>
      <c r="J2085" s="12" t="s">
        <v>6257</v>
      </c>
    </row>
    <row r="2086" spans="1:10">
      <c r="A2086" s="2" t="s">
        <v>6259</v>
      </c>
      <c r="B2086" s="2" t="s">
        <v>6260</v>
      </c>
      <c r="C2086" s="6">
        <v>154</v>
      </c>
      <c r="D2086" s="7">
        <v>0.93115780062583819</v>
      </c>
      <c r="E2086" s="8">
        <v>-0.59700399999999998</v>
      </c>
      <c r="F2086" s="8">
        <v>10.256500000000001</v>
      </c>
      <c r="G2086" s="9">
        <v>5.5398754393859175E-11</v>
      </c>
      <c r="H2086" s="9">
        <v>1.2398241233345682E-7</v>
      </c>
      <c r="I2086" s="2" t="s">
        <v>6261</v>
      </c>
      <c r="J2086" s="12" t="s">
        <v>6260</v>
      </c>
    </row>
    <row r="2087" spans="1:10">
      <c r="A2087" s="2" t="s">
        <v>6262</v>
      </c>
      <c r="B2087" s="2" t="s">
        <v>6263</v>
      </c>
      <c r="C2087" s="6">
        <v>153</v>
      </c>
      <c r="D2087" s="7">
        <v>0.93160482789450161</v>
      </c>
      <c r="E2087" s="8">
        <v>-0.597831</v>
      </c>
      <c r="F2087" s="8">
        <v>10.2898</v>
      </c>
      <c r="G2087" s="9">
        <v>5.1309761977799952E-11</v>
      </c>
      <c r="H2087" s="9">
        <v>1.148312473063163E-7</v>
      </c>
      <c r="I2087" s="2" t="s">
        <v>6264</v>
      </c>
      <c r="J2087" s="12" t="s">
        <v>6263</v>
      </c>
    </row>
    <row r="2088" spans="1:10">
      <c r="A2088" s="2" t="s">
        <v>6265</v>
      </c>
      <c r="B2088" s="2" t="s">
        <v>6266</v>
      </c>
      <c r="C2088" s="6">
        <v>152</v>
      </c>
      <c r="D2088" s="7">
        <v>0.93205185516316491</v>
      </c>
      <c r="E2088" s="8">
        <v>-0.59788300000000005</v>
      </c>
      <c r="F2088" s="8">
        <v>10.2919</v>
      </c>
      <c r="G2088" s="9">
        <v>5.1062256162995635E-11</v>
      </c>
      <c r="H2088" s="9">
        <v>1.1427732929278423E-7</v>
      </c>
      <c r="I2088" s="2" t="s">
        <v>6267</v>
      </c>
      <c r="J2088" s="12" t="s">
        <v>6266</v>
      </c>
    </row>
    <row r="2089" spans="1:10">
      <c r="A2089" s="2" t="s">
        <v>6268</v>
      </c>
      <c r="B2089" s="2" t="s">
        <v>6269</v>
      </c>
      <c r="C2089" s="6">
        <v>151</v>
      </c>
      <c r="D2089" s="7">
        <v>0.93249888243182832</v>
      </c>
      <c r="E2089" s="8">
        <v>-0.59803899999999999</v>
      </c>
      <c r="F2089" s="8">
        <v>10.2982</v>
      </c>
      <c r="G2089" s="9">
        <v>5.03268791570667E-11</v>
      </c>
      <c r="H2089" s="9">
        <v>1.1263155555351528E-7</v>
      </c>
      <c r="I2089" s="2" t="s">
        <v>6270</v>
      </c>
      <c r="J2089" s="12" t="s">
        <v>6269</v>
      </c>
    </row>
    <row r="2090" spans="1:10">
      <c r="A2090" s="2" t="s">
        <v>6271</v>
      </c>
      <c r="B2090" s="2" t="s">
        <v>6272</v>
      </c>
      <c r="C2090" s="6">
        <v>150</v>
      </c>
      <c r="D2090" s="7">
        <v>0.93294590970049174</v>
      </c>
      <c r="E2090" s="8">
        <v>-0.59889499999999996</v>
      </c>
      <c r="F2090" s="8">
        <v>10.332800000000001</v>
      </c>
      <c r="G2090" s="9">
        <v>4.6472924167620251E-11</v>
      </c>
      <c r="H2090" s="9">
        <v>1.0400640428713412E-7</v>
      </c>
      <c r="I2090" s="2" t="s">
        <v>6273</v>
      </c>
      <c r="J2090" s="12" t="s">
        <v>6272</v>
      </c>
    </row>
    <row r="2091" spans="1:10">
      <c r="A2091" s="2" t="s">
        <v>6274</v>
      </c>
      <c r="B2091" s="2" t="s">
        <v>6275</v>
      </c>
      <c r="C2091" s="6">
        <v>149</v>
      </c>
      <c r="D2091" s="7">
        <v>0.93339293696915515</v>
      </c>
      <c r="E2091" s="8">
        <v>-0.60073100000000001</v>
      </c>
      <c r="F2091" s="8">
        <v>10.4072</v>
      </c>
      <c r="G2091" s="9">
        <v>3.9156151483961105E-11</v>
      </c>
      <c r="H2091" s="9">
        <v>8.763146702110495E-8</v>
      </c>
      <c r="I2091" s="2" t="s">
        <v>6276</v>
      </c>
      <c r="J2091" s="12" t="s">
        <v>6275</v>
      </c>
    </row>
    <row r="2092" spans="1:10">
      <c r="A2092" s="2" t="s">
        <v>6277</v>
      </c>
      <c r="B2092" s="2" t="s">
        <v>6278</v>
      </c>
      <c r="C2092" s="6">
        <v>148</v>
      </c>
      <c r="D2092" s="7">
        <v>0.93383996423781856</v>
      </c>
      <c r="E2092" s="8">
        <v>-0.60089300000000001</v>
      </c>
      <c r="F2092" s="8">
        <v>10.4138</v>
      </c>
      <c r="G2092" s="9">
        <v>3.8565591789139226E-11</v>
      </c>
      <c r="H2092" s="9">
        <v>8.6309794424093585E-8</v>
      </c>
      <c r="I2092" s="2" t="s">
        <v>6279</v>
      </c>
      <c r="J2092" s="12" t="s">
        <v>6278</v>
      </c>
    </row>
    <row r="2093" spans="1:10">
      <c r="A2093" s="2" t="s">
        <v>6280</v>
      </c>
      <c r="B2093" s="2" t="s">
        <v>6281</v>
      </c>
      <c r="C2093" s="6">
        <v>147</v>
      </c>
      <c r="D2093" s="7">
        <v>0.93428699150648187</v>
      </c>
      <c r="E2093" s="8">
        <v>-0.60181799999999996</v>
      </c>
      <c r="F2093" s="8">
        <v>10.451499999999999</v>
      </c>
      <c r="G2093" s="9">
        <v>3.5359002110038596E-11</v>
      </c>
      <c r="H2093" s="9">
        <v>7.9133446722266385E-8</v>
      </c>
      <c r="I2093" s="2" t="s">
        <v>6282</v>
      </c>
      <c r="J2093" s="12" t="s">
        <v>6281</v>
      </c>
    </row>
    <row r="2094" spans="1:10">
      <c r="A2094" s="2" t="s">
        <v>6283</v>
      </c>
      <c r="B2094" s="2" t="s">
        <v>6284</v>
      </c>
      <c r="C2094" s="6">
        <v>146</v>
      </c>
      <c r="D2094" s="7">
        <v>0.93473401877514528</v>
      </c>
      <c r="E2094" s="8">
        <v>-0.60258500000000004</v>
      </c>
      <c r="F2094" s="8">
        <v>10.482900000000001</v>
      </c>
      <c r="G2094" s="9">
        <v>3.2892736048064653E-11</v>
      </c>
      <c r="H2094" s="9">
        <v>7.3613943275568688E-8</v>
      </c>
      <c r="I2094" s="2" t="s">
        <v>6285</v>
      </c>
      <c r="J2094" s="12" t="s">
        <v>6284</v>
      </c>
    </row>
    <row r="2095" spans="1:10">
      <c r="A2095" s="2" t="s">
        <v>6286</v>
      </c>
      <c r="B2095" s="2" t="s">
        <v>6287</v>
      </c>
      <c r="C2095" s="6">
        <v>145</v>
      </c>
      <c r="D2095" s="7">
        <v>0.93518104604380869</v>
      </c>
      <c r="E2095" s="8">
        <v>-0.60297999999999996</v>
      </c>
      <c r="F2095" s="8">
        <v>10.4991</v>
      </c>
      <c r="G2095" s="9">
        <v>3.1688377271814841E-11</v>
      </c>
      <c r="H2095" s="9">
        <v>7.0918588334321617E-8</v>
      </c>
      <c r="I2095" s="2" t="s">
        <v>6288</v>
      </c>
      <c r="J2095" s="12" t="s">
        <v>6287</v>
      </c>
    </row>
    <row r="2096" spans="1:10">
      <c r="A2096" s="2" t="s">
        <v>6289</v>
      </c>
      <c r="B2096" s="2" t="s">
        <v>6290</v>
      </c>
      <c r="C2096" s="6">
        <v>144</v>
      </c>
      <c r="D2096" s="7">
        <v>0.93562807331247211</v>
      </c>
      <c r="E2096" s="8">
        <v>-0.60322900000000002</v>
      </c>
      <c r="F2096" s="8">
        <v>10.5093</v>
      </c>
      <c r="G2096" s="9">
        <v>3.0952804165939782E-11</v>
      </c>
      <c r="H2096" s="9">
        <v>6.9272375723373228E-8</v>
      </c>
      <c r="I2096" s="2" t="s">
        <v>6291</v>
      </c>
      <c r="J2096" s="12" t="s">
        <v>6290</v>
      </c>
    </row>
    <row r="2097" spans="1:10">
      <c r="A2097" s="2" t="s">
        <v>6292</v>
      </c>
      <c r="B2097" s="2" t="s">
        <v>6293</v>
      </c>
      <c r="C2097" s="6">
        <v>143</v>
      </c>
      <c r="D2097" s="7">
        <v>0.93607510058113541</v>
      </c>
      <c r="E2097" s="8">
        <v>-0.60367599999999999</v>
      </c>
      <c r="F2097" s="8">
        <v>10.527699999999999</v>
      </c>
      <c r="G2097" s="9">
        <v>2.9668801300209951E-11</v>
      </c>
      <c r="H2097" s="9">
        <v>6.6398777309869874E-8</v>
      </c>
      <c r="I2097" s="2" t="s">
        <v>6294</v>
      </c>
      <c r="J2097" s="12" t="s">
        <v>6293</v>
      </c>
    </row>
    <row r="2098" spans="1:10">
      <c r="A2098" s="2" t="s">
        <v>6295</v>
      </c>
      <c r="B2098" s="2" t="s">
        <v>6296</v>
      </c>
      <c r="C2098" s="6">
        <v>142</v>
      </c>
      <c r="D2098" s="7">
        <v>0.93652212784979882</v>
      </c>
      <c r="E2098" s="8">
        <v>-0.60399999999999998</v>
      </c>
      <c r="F2098" s="8">
        <v>10.541</v>
      </c>
      <c r="G2098" s="9">
        <v>2.8773984147356604E-11</v>
      </c>
      <c r="H2098" s="9">
        <v>6.4396176521784081E-8</v>
      </c>
      <c r="I2098" s="2" t="s">
        <v>6297</v>
      </c>
      <c r="J2098" s="12" t="s">
        <v>6296</v>
      </c>
    </row>
    <row r="2099" spans="1:10">
      <c r="A2099" s="2" t="s">
        <v>6298</v>
      </c>
      <c r="B2099" s="2" t="s">
        <v>6299</v>
      </c>
      <c r="C2099" s="6">
        <v>141</v>
      </c>
      <c r="D2099" s="7">
        <v>0.93696915511846224</v>
      </c>
      <c r="E2099" s="8">
        <v>-0.60598399999999997</v>
      </c>
      <c r="F2099" s="8">
        <v>10.6229</v>
      </c>
      <c r="G2099" s="9">
        <v>2.3828680818472983E-11</v>
      </c>
      <c r="H2099" s="9">
        <v>5.3328587671742534E-8</v>
      </c>
      <c r="I2099" s="2" t="s">
        <v>6300</v>
      </c>
      <c r="J2099" s="12" t="s">
        <v>6299</v>
      </c>
    </row>
    <row r="2100" spans="1:10">
      <c r="A2100" s="2" t="s">
        <v>6301</v>
      </c>
      <c r="B2100" s="2" t="s">
        <v>6302</v>
      </c>
      <c r="C2100" s="6">
        <v>140</v>
      </c>
      <c r="D2100" s="7">
        <v>0.93741618238712565</v>
      </c>
      <c r="E2100" s="8">
        <v>-0.60614400000000002</v>
      </c>
      <c r="F2100" s="8">
        <v>10.6296</v>
      </c>
      <c r="G2100" s="9">
        <v>2.3463889244641291E-11</v>
      </c>
      <c r="H2100" s="9">
        <v>5.2512184129507208E-8</v>
      </c>
      <c r="I2100" s="2" t="s">
        <v>6303</v>
      </c>
      <c r="J2100" s="12" t="s">
        <v>6302</v>
      </c>
    </row>
    <row r="2101" spans="1:10">
      <c r="A2101" s="2" t="s">
        <v>6304</v>
      </c>
      <c r="B2101" s="2" t="s">
        <v>6305</v>
      </c>
      <c r="C2101" s="6">
        <v>139</v>
      </c>
      <c r="D2101" s="7">
        <v>0.93786320965578895</v>
      </c>
      <c r="E2101" s="8">
        <v>-0.60689499999999996</v>
      </c>
      <c r="F2101" s="8">
        <v>10.6607</v>
      </c>
      <c r="G2101" s="9">
        <v>2.1842382091375603E-11</v>
      </c>
      <c r="H2101" s="9">
        <v>4.8883251120498602E-8</v>
      </c>
      <c r="I2101" s="2" t="s">
        <v>6306</v>
      </c>
      <c r="J2101" s="12" t="s">
        <v>6305</v>
      </c>
    </row>
    <row r="2102" spans="1:10">
      <c r="A2102" s="2" t="s">
        <v>6307</v>
      </c>
      <c r="B2102" s="2" t="s">
        <v>6308</v>
      </c>
      <c r="C2102" s="6">
        <v>138</v>
      </c>
      <c r="D2102" s="7">
        <v>0.93831023692445237</v>
      </c>
      <c r="E2102" s="8">
        <v>-0.60705900000000002</v>
      </c>
      <c r="F2102" s="8">
        <v>10.6676</v>
      </c>
      <c r="G2102" s="9">
        <v>2.1498096103893526E-11</v>
      </c>
      <c r="H2102" s="9">
        <v>4.8112739080513713E-8</v>
      </c>
      <c r="I2102" s="2" t="s">
        <v>6309</v>
      </c>
      <c r="J2102" s="12" t="s">
        <v>6308</v>
      </c>
    </row>
    <row r="2103" spans="1:10">
      <c r="A2103" s="2" t="s">
        <v>6310</v>
      </c>
      <c r="B2103" s="2" t="s">
        <v>6311</v>
      </c>
      <c r="C2103" s="6">
        <v>137</v>
      </c>
      <c r="D2103" s="7">
        <v>0.93875726419311578</v>
      </c>
      <c r="E2103" s="8">
        <v>-0.60722399999999999</v>
      </c>
      <c r="F2103" s="8">
        <v>10.6744</v>
      </c>
      <c r="G2103" s="9">
        <v>2.1164109507708566E-11</v>
      </c>
      <c r="H2103" s="9">
        <v>4.7365277078251769E-8</v>
      </c>
      <c r="I2103" s="2" t="s">
        <v>6312</v>
      </c>
      <c r="J2103" s="12" t="s">
        <v>6311</v>
      </c>
    </row>
    <row r="2104" spans="1:10">
      <c r="A2104" s="2" t="s">
        <v>6313</v>
      </c>
      <c r="B2104" s="2" t="s">
        <v>6314</v>
      </c>
      <c r="C2104" s="6">
        <v>136</v>
      </c>
      <c r="D2104" s="7">
        <v>0.93920429146177919</v>
      </c>
      <c r="E2104" s="8">
        <v>-0.60773999999999995</v>
      </c>
      <c r="F2104" s="8">
        <v>10.6959</v>
      </c>
      <c r="G2104" s="9">
        <v>2.0141879803931968E-11</v>
      </c>
      <c r="H2104" s="9">
        <v>4.5077527001199743E-8</v>
      </c>
      <c r="I2104" s="2" t="s">
        <v>6315</v>
      </c>
      <c r="J2104" s="12" t="s">
        <v>6314</v>
      </c>
    </row>
    <row r="2105" spans="1:10">
      <c r="A2105" s="2" t="s">
        <v>6316</v>
      </c>
      <c r="B2105" s="2" t="s">
        <v>6317</v>
      </c>
      <c r="C2105" s="6">
        <v>135</v>
      </c>
      <c r="D2105" s="7">
        <v>0.93965131873044261</v>
      </c>
      <c r="E2105" s="8">
        <v>-0.61086799999999997</v>
      </c>
      <c r="F2105" s="8">
        <v>10.827</v>
      </c>
      <c r="G2105" s="9">
        <v>1.4893610777109137E-11</v>
      </c>
      <c r="H2105" s="9">
        <v>3.3331900919170248E-8</v>
      </c>
      <c r="I2105" s="2" t="s">
        <v>6318</v>
      </c>
      <c r="J2105" s="12" t="s">
        <v>6317</v>
      </c>
    </row>
    <row r="2106" spans="1:10">
      <c r="A2106" s="2" t="s">
        <v>6319</v>
      </c>
      <c r="B2106" s="2" t="s">
        <v>6320</v>
      </c>
      <c r="C2106" s="6">
        <v>134</v>
      </c>
      <c r="D2106" s="7">
        <v>0.94009834599910591</v>
      </c>
      <c r="E2106" s="8">
        <v>-0.61199899999999996</v>
      </c>
      <c r="F2106" s="8">
        <v>10.8748</v>
      </c>
      <c r="G2106" s="9">
        <v>1.3341356829031022E-11</v>
      </c>
      <c r="H2106" s="9">
        <v>2.9857956583371431E-8</v>
      </c>
      <c r="I2106" s="2" t="s">
        <v>6321</v>
      </c>
      <c r="J2106" s="12" t="s">
        <v>6320</v>
      </c>
    </row>
    <row r="2107" spans="1:10">
      <c r="A2107" s="2" t="s">
        <v>6322</v>
      </c>
      <c r="B2107" s="2" t="s">
        <v>6323</v>
      </c>
      <c r="C2107" s="6">
        <v>133</v>
      </c>
      <c r="D2107" s="7">
        <v>0.94054537326776932</v>
      </c>
      <c r="E2107" s="8">
        <v>-0.61264600000000002</v>
      </c>
      <c r="F2107" s="8">
        <v>10.902200000000001</v>
      </c>
      <c r="G2107" s="9">
        <v>1.2525642149637844E-11</v>
      </c>
      <c r="H2107" s="9">
        <v>2.8032387130889497E-8</v>
      </c>
      <c r="I2107" s="2" t="s">
        <v>6324</v>
      </c>
      <c r="J2107" s="12" t="s">
        <v>6323</v>
      </c>
    </row>
    <row r="2108" spans="1:10">
      <c r="A2108" s="2" t="s">
        <v>6325</v>
      </c>
      <c r="B2108" s="2" t="s">
        <v>6326</v>
      </c>
      <c r="C2108" s="6">
        <v>132</v>
      </c>
      <c r="D2108" s="7">
        <v>0.94099240053643274</v>
      </c>
      <c r="E2108" s="8">
        <v>-0.61335300000000004</v>
      </c>
      <c r="F2108" s="8">
        <v>10.9323</v>
      </c>
      <c r="G2108" s="9">
        <v>1.168691808421921E-11</v>
      </c>
      <c r="H2108" s="9">
        <v>2.6155322672482593E-8</v>
      </c>
      <c r="I2108" s="2" t="s">
        <v>6327</v>
      </c>
      <c r="J2108" s="12" t="s">
        <v>6326</v>
      </c>
    </row>
    <row r="2109" spans="1:10">
      <c r="A2109" s="2" t="s">
        <v>6328</v>
      </c>
      <c r="B2109" s="2" t="s">
        <v>6329</v>
      </c>
      <c r="C2109" s="6">
        <v>131</v>
      </c>
      <c r="D2109" s="7">
        <v>0.94143942780509615</v>
      </c>
      <c r="E2109" s="8">
        <v>-0.61337600000000003</v>
      </c>
      <c r="F2109" s="8">
        <v>10.933299999999999</v>
      </c>
      <c r="G2109" s="9">
        <v>1.1660038918514489E-11</v>
      </c>
      <c r="H2109" s="9">
        <v>2.6095167099635427E-8</v>
      </c>
      <c r="I2109" s="2" t="s">
        <v>6330</v>
      </c>
      <c r="J2109" s="12" t="s">
        <v>6329</v>
      </c>
    </row>
    <row r="2110" spans="1:10">
      <c r="A2110" s="2" t="s">
        <v>6331</v>
      </c>
      <c r="B2110" s="2" t="s">
        <v>6332</v>
      </c>
      <c r="C2110" s="6">
        <v>130</v>
      </c>
      <c r="D2110" s="7">
        <v>0.94188645507375945</v>
      </c>
      <c r="E2110" s="8">
        <v>-0.613483</v>
      </c>
      <c r="F2110" s="8">
        <v>10.937799999999999</v>
      </c>
      <c r="G2110" s="9">
        <v>1.1539845650050868E-11</v>
      </c>
      <c r="H2110" s="9">
        <v>2.5826174564813843E-8</v>
      </c>
      <c r="I2110" s="2" t="s">
        <v>6333</v>
      </c>
      <c r="J2110" s="12" t="s">
        <v>6332</v>
      </c>
    </row>
    <row r="2111" spans="1:10">
      <c r="A2111" s="2" t="s">
        <v>6334</v>
      </c>
      <c r="B2111" s="2" t="s">
        <v>6335</v>
      </c>
      <c r="C2111" s="6">
        <v>129</v>
      </c>
      <c r="D2111" s="7">
        <v>0.94233348234242287</v>
      </c>
      <c r="E2111" s="8">
        <v>-0.61508600000000002</v>
      </c>
      <c r="F2111" s="8">
        <v>11.0062</v>
      </c>
      <c r="G2111" s="9">
        <v>9.8582539170999467E-12</v>
      </c>
      <c r="H2111" s="9">
        <v>2.206277226646968E-8</v>
      </c>
      <c r="I2111" s="2" t="s">
        <v>6336</v>
      </c>
      <c r="J2111" s="12" t="s">
        <v>6335</v>
      </c>
    </row>
    <row r="2112" spans="1:10">
      <c r="A2112" s="2" t="s">
        <v>6337</v>
      </c>
      <c r="B2112" s="2" t="s">
        <v>6338</v>
      </c>
      <c r="C2112" s="6">
        <v>128</v>
      </c>
      <c r="D2112" s="7">
        <v>0.94278050961108628</v>
      </c>
      <c r="E2112" s="8">
        <v>-0.61539699999999997</v>
      </c>
      <c r="F2112" s="8">
        <v>11.019500000000001</v>
      </c>
      <c r="G2112" s="9">
        <v>9.5609269501981089E-12</v>
      </c>
      <c r="H2112" s="9">
        <v>2.1397354514543369E-8</v>
      </c>
      <c r="I2112" s="2" t="s">
        <v>6339</v>
      </c>
      <c r="J2112" s="12" t="s">
        <v>6338</v>
      </c>
    </row>
    <row r="2113" spans="1:10">
      <c r="A2113" s="2" t="s">
        <v>6340</v>
      </c>
      <c r="B2113" s="2" t="s">
        <v>6341</v>
      </c>
      <c r="C2113" s="6">
        <v>127</v>
      </c>
      <c r="D2113" s="7">
        <v>0.9432275368797497</v>
      </c>
      <c r="E2113" s="8">
        <v>-0.61541800000000002</v>
      </c>
      <c r="F2113" s="8">
        <v>11.0204</v>
      </c>
      <c r="G2113" s="9">
        <v>9.5411341028197833E-12</v>
      </c>
      <c r="H2113" s="9">
        <v>2.1353058122110676E-8</v>
      </c>
      <c r="I2113" s="2" t="s">
        <v>6342</v>
      </c>
      <c r="J2113" s="12" t="s">
        <v>6341</v>
      </c>
    </row>
    <row r="2114" spans="1:10">
      <c r="A2114" s="2" t="s">
        <v>6343</v>
      </c>
      <c r="B2114" s="2" t="s">
        <v>6344</v>
      </c>
      <c r="C2114" s="6">
        <v>126</v>
      </c>
      <c r="D2114" s="7">
        <v>0.943674564148413</v>
      </c>
      <c r="E2114" s="8">
        <v>-0.61565499999999995</v>
      </c>
      <c r="F2114" s="8">
        <v>11.0306</v>
      </c>
      <c r="G2114" s="9">
        <v>9.3196585256584041E-12</v>
      </c>
      <c r="H2114" s="9">
        <v>2.085739578042351E-8</v>
      </c>
      <c r="I2114" s="2" t="s">
        <v>6345</v>
      </c>
      <c r="J2114" s="12" t="s">
        <v>6344</v>
      </c>
    </row>
    <row r="2115" spans="1:10">
      <c r="A2115" s="2" t="s">
        <v>6346</v>
      </c>
      <c r="B2115" s="2" t="s">
        <v>6347</v>
      </c>
      <c r="C2115" s="6">
        <v>125</v>
      </c>
      <c r="D2115" s="7">
        <v>0.94412159141707641</v>
      </c>
      <c r="E2115" s="8">
        <v>-0.616124</v>
      </c>
      <c r="F2115" s="8">
        <v>11.050700000000001</v>
      </c>
      <c r="G2115" s="9">
        <v>8.8981556842881708E-12</v>
      </c>
      <c r="H2115" s="9">
        <v>1.9914072421436927E-8</v>
      </c>
      <c r="I2115" s="2" t="s">
        <v>6348</v>
      </c>
      <c r="J2115" s="12" t="s">
        <v>6347</v>
      </c>
    </row>
    <row r="2116" spans="1:10">
      <c r="A2116" s="2" t="s">
        <v>6349</v>
      </c>
      <c r="B2116" s="2" t="s">
        <v>6350</v>
      </c>
      <c r="C2116" s="6">
        <v>124</v>
      </c>
      <c r="D2116" s="7">
        <v>0.94456861868573982</v>
      </c>
      <c r="E2116" s="8">
        <v>-0.61695500000000003</v>
      </c>
      <c r="F2116" s="8">
        <v>11.086399999999999</v>
      </c>
      <c r="G2116" s="9">
        <v>8.1959632048184458E-12</v>
      </c>
      <c r="H2116" s="9">
        <v>1.8342565652383682E-8</v>
      </c>
      <c r="I2116" s="2" t="s">
        <v>6351</v>
      </c>
      <c r="J2116" s="12" t="s">
        <v>6350</v>
      </c>
    </row>
    <row r="2117" spans="1:10">
      <c r="A2117" s="2" t="s">
        <v>6352</v>
      </c>
      <c r="B2117" s="2" t="s">
        <v>6353</v>
      </c>
      <c r="C2117" s="6">
        <v>123</v>
      </c>
      <c r="D2117" s="7">
        <v>0.94501564595440324</v>
      </c>
      <c r="E2117" s="8">
        <v>-0.61729299999999998</v>
      </c>
      <c r="F2117" s="8">
        <v>11.101000000000001</v>
      </c>
      <c r="G2117" s="9">
        <v>7.9250133048046793E-12</v>
      </c>
      <c r="H2117" s="9">
        <v>1.7736179776152871E-8</v>
      </c>
      <c r="I2117" s="2" t="s">
        <v>6354</v>
      </c>
      <c r="J2117" s="12" t="s">
        <v>6353</v>
      </c>
    </row>
    <row r="2118" spans="1:10">
      <c r="A2118" s="2" t="s">
        <v>6355</v>
      </c>
      <c r="B2118" s="2" t="s">
        <v>6356</v>
      </c>
      <c r="C2118" s="6">
        <v>122</v>
      </c>
      <c r="D2118" s="7">
        <v>0.94546267322306665</v>
      </c>
      <c r="E2118" s="8">
        <v>-0.61792100000000005</v>
      </c>
      <c r="F2118" s="8">
        <v>11.1281</v>
      </c>
      <c r="G2118" s="9">
        <v>7.4456051277279942E-12</v>
      </c>
      <c r="H2118" s="9">
        <v>1.6663264275855251E-8</v>
      </c>
      <c r="I2118" s="2" t="s">
        <v>6357</v>
      </c>
      <c r="J2118" s="12" t="s">
        <v>6356</v>
      </c>
    </row>
    <row r="2119" spans="1:10">
      <c r="A2119" s="2" t="s">
        <v>6358</v>
      </c>
      <c r="B2119" s="2" t="s">
        <v>6359</v>
      </c>
      <c r="C2119" s="6">
        <v>121</v>
      </c>
      <c r="D2119" s="7">
        <v>0.94590970049172995</v>
      </c>
      <c r="E2119" s="8">
        <v>-0.618085</v>
      </c>
      <c r="F2119" s="8">
        <v>11.135199999999999</v>
      </c>
      <c r="G2119" s="9">
        <v>7.324871326650397E-12</v>
      </c>
      <c r="H2119" s="9">
        <v>1.6393062029043588E-8</v>
      </c>
      <c r="I2119" s="2" t="s">
        <v>6360</v>
      </c>
      <c r="J2119" s="12" t="s">
        <v>6359</v>
      </c>
    </row>
    <row r="2120" spans="1:10">
      <c r="A2120" s="2" t="s">
        <v>6361</v>
      </c>
      <c r="B2120" s="2" t="s">
        <v>6362</v>
      </c>
      <c r="C2120" s="6">
        <v>120</v>
      </c>
      <c r="D2120" s="7">
        <v>0.94635672776039337</v>
      </c>
      <c r="E2120" s="8">
        <v>-0.61819199999999996</v>
      </c>
      <c r="F2120" s="8">
        <v>11.139799999999999</v>
      </c>
      <c r="G2120" s="9">
        <v>7.2476965199299579E-12</v>
      </c>
      <c r="H2120" s="9">
        <v>1.6220344811603246E-8</v>
      </c>
      <c r="I2120" s="2" t="s">
        <v>6363</v>
      </c>
      <c r="J2120" s="12" t="s">
        <v>6362</v>
      </c>
    </row>
    <row r="2121" spans="1:10">
      <c r="A2121" s="2" t="s">
        <v>6364</v>
      </c>
      <c r="B2121" s="2" t="s">
        <v>6365</v>
      </c>
      <c r="C2121" s="6">
        <v>119</v>
      </c>
      <c r="D2121" s="7">
        <v>0.94680375502905678</v>
      </c>
      <c r="E2121" s="8">
        <v>-0.61829900000000004</v>
      </c>
      <c r="F2121" s="8">
        <v>11.144399999999999</v>
      </c>
      <c r="G2121" s="9">
        <v>7.171334826577214E-12</v>
      </c>
      <c r="H2121" s="9">
        <v>1.6049447341879806E-8</v>
      </c>
      <c r="I2121" s="2" t="s">
        <v>6366</v>
      </c>
      <c r="J2121" s="12" t="s">
        <v>6365</v>
      </c>
    </row>
    <row r="2122" spans="1:10">
      <c r="A2122" s="2" t="s">
        <v>6367</v>
      </c>
      <c r="B2122" s="2" t="s">
        <v>6368</v>
      </c>
      <c r="C2122" s="6">
        <v>118</v>
      </c>
      <c r="D2122" s="7">
        <v>0.9472507822977202</v>
      </c>
      <c r="E2122" s="8">
        <v>-0.61851599999999995</v>
      </c>
      <c r="F2122" s="8">
        <v>11.1538</v>
      </c>
      <c r="G2122" s="9">
        <v>7.0177840491498764E-12</v>
      </c>
      <c r="H2122" s="9">
        <v>1.5705800701997422E-8</v>
      </c>
      <c r="I2122" s="2" t="s">
        <v>6369</v>
      </c>
      <c r="J2122" s="12" t="s">
        <v>6368</v>
      </c>
    </row>
    <row r="2123" spans="1:10">
      <c r="A2123" s="2" t="s">
        <v>6370</v>
      </c>
      <c r="B2123" s="2" t="s">
        <v>6371</v>
      </c>
      <c r="C2123" s="6">
        <v>117</v>
      </c>
      <c r="D2123" s="7">
        <v>0.9476978095663835</v>
      </c>
      <c r="E2123" s="8">
        <v>-0.61882999999999999</v>
      </c>
      <c r="F2123" s="8">
        <v>11.167400000000001</v>
      </c>
      <c r="G2123" s="9">
        <v>6.8014263560385303E-12</v>
      </c>
      <c r="H2123" s="9">
        <v>1.5221592184814229E-8</v>
      </c>
      <c r="I2123" s="2" t="s">
        <v>6372</v>
      </c>
      <c r="J2123" s="12" t="s">
        <v>6371</v>
      </c>
    </row>
    <row r="2124" spans="1:10">
      <c r="A2124" s="2" t="s">
        <v>6373</v>
      </c>
      <c r="B2124" s="2" t="s">
        <v>6374</v>
      </c>
      <c r="C2124" s="6">
        <v>116</v>
      </c>
      <c r="D2124" s="7">
        <v>0.94814483683504691</v>
      </c>
      <c r="E2124" s="8">
        <v>-0.62027699999999997</v>
      </c>
      <c r="F2124" s="8">
        <v>11.2303</v>
      </c>
      <c r="G2124" s="9">
        <v>5.8843703702587495E-12</v>
      </c>
      <c r="H2124" s="9">
        <v>1.3169220888639081E-8</v>
      </c>
      <c r="I2124" s="2" t="s">
        <v>6375</v>
      </c>
      <c r="J2124" s="12" t="s">
        <v>6374</v>
      </c>
    </row>
    <row r="2125" spans="1:10">
      <c r="A2125" s="2" t="s">
        <v>6376</v>
      </c>
      <c r="B2125" s="2" t="s">
        <v>6377</v>
      </c>
      <c r="C2125" s="6">
        <v>115</v>
      </c>
      <c r="D2125" s="7">
        <v>0.94859186410371032</v>
      </c>
      <c r="E2125" s="8">
        <v>-0.62079499999999999</v>
      </c>
      <c r="F2125" s="8">
        <v>11.2529</v>
      </c>
      <c r="G2125" s="9">
        <v>5.585988020572541E-12</v>
      </c>
      <c r="H2125" s="9">
        <v>1.2501441190041347E-8</v>
      </c>
      <c r="I2125" s="2" t="s">
        <v>6378</v>
      </c>
      <c r="J2125" s="12" t="s">
        <v>6377</v>
      </c>
    </row>
    <row r="2126" spans="1:10">
      <c r="A2126" s="2" t="s">
        <v>6379</v>
      </c>
      <c r="B2126" s="2" t="s">
        <v>6380</v>
      </c>
      <c r="C2126" s="6">
        <v>114</v>
      </c>
      <c r="D2126" s="7">
        <v>0.94903889137237374</v>
      </c>
      <c r="E2126" s="8">
        <v>-0.62079600000000001</v>
      </c>
      <c r="F2126" s="8">
        <v>11.2529</v>
      </c>
      <c r="G2126" s="9">
        <v>5.585988020572541E-12</v>
      </c>
      <c r="H2126" s="9">
        <v>1.2501441190041347E-8</v>
      </c>
      <c r="I2126" s="2" t="s">
        <v>6381</v>
      </c>
      <c r="J2126" s="12" t="s">
        <v>6380</v>
      </c>
    </row>
    <row r="2127" spans="1:10">
      <c r="A2127" s="2" t="s">
        <v>6382</v>
      </c>
      <c r="B2127" s="2" t="s">
        <v>6383</v>
      </c>
      <c r="C2127" s="6">
        <v>113</v>
      </c>
      <c r="D2127" s="7">
        <v>0.94948591864103715</v>
      </c>
      <c r="E2127" s="8">
        <v>-0.62109899999999996</v>
      </c>
      <c r="F2127" s="8">
        <v>11.2662</v>
      </c>
      <c r="G2127" s="9">
        <v>5.4175134723134684E-12</v>
      </c>
      <c r="H2127" s="9">
        <v>1.2124395151037542E-8</v>
      </c>
      <c r="I2127" s="2" t="s">
        <v>6384</v>
      </c>
      <c r="J2127" s="12" t="s">
        <v>6383</v>
      </c>
    </row>
    <row r="2128" spans="1:10">
      <c r="A2128" s="2" t="s">
        <v>6385</v>
      </c>
      <c r="B2128" s="2" t="s">
        <v>6386</v>
      </c>
      <c r="C2128" s="6">
        <v>112</v>
      </c>
      <c r="D2128" s="7">
        <v>0.94993294590970045</v>
      </c>
      <c r="E2128" s="8">
        <v>-0.621475</v>
      </c>
      <c r="F2128" s="8">
        <v>11.2826</v>
      </c>
      <c r="G2128" s="9">
        <v>5.2167497030759909E-12</v>
      </c>
      <c r="H2128" s="9">
        <v>1.1675085835484068E-8</v>
      </c>
      <c r="I2128" s="2" t="s">
        <v>6387</v>
      </c>
      <c r="J2128" s="12" t="s">
        <v>6386</v>
      </c>
    </row>
    <row r="2129" spans="1:10">
      <c r="A2129" s="2" t="s">
        <v>6388</v>
      </c>
      <c r="B2129" s="2" t="s">
        <v>6389</v>
      </c>
      <c r="C2129" s="6">
        <v>111</v>
      </c>
      <c r="D2129" s="7">
        <v>0.95037997317836387</v>
      </c>
      <c r="E2129" s="8">
        <v>-0.62251000000000001</v>
      </c>
      <c r="F2129" s="8">
        <v>11.327999999999999</v>
      </c>
      <c r="G2129" s="9">
        <v>4.6989410860521516E-12</v>
      </c>
      <c r="H2129" s="9">
        <v>1.0516230150584715E-8</v>
      </c>
      <c r="I2129" s="2" t="s">
        <v>6390</v>
      </c>
      <c r="J2129" s="12" t="s">
        <v>6389</v>
      </c>
    </row>
    <row r="2130" spans="1:10">
      <c r="A2130" s="2" t="s">
        <v>6391</v>
      </c>
      <c r="B2130" s="2" t="s">
        <v>6392</v>
      </c>
      <c r="C2130" s="6">
        <v>110</v>
      </c>
      <c r="D2130" s="7">
        <v>0.95082700044702728</v>
      </c>
      <c r="E2130" s="8">
        <v>-0.62277800000000005</v>
      </c>
      <c r="F2130" s="8">
        <v>11.3398</v>
      </c>
      <c r="G2130" s="9">
        <v>4.5729873498133366E-12</v>
      </c>
      <c r="H2130" s="9">
        <v>1.0234345688882248E-8</v>
      </c>
      <c r="I2130" s="2" t="s">
        <v>6393</v>
      </c>
      <c r="J2130" s="12" t="s">
        <v>6392</v>
      </c>
    </row>
    <row r="2131" spans="1:10">
      <c r="A2131" s="2" t="s">
        <v>6394</v>
      </c>
      <c r="B2131" s="2" t="s">
        <v>6395</v>
      </c>
      <c r="C2131" s="6">
        <v>109</v>
      </c>
      <c r="D2131" s="7">
        <v>0.9512740277156907</v>
      </c>
      <c r="E2131" s="8">
        <v>-0.62281699999999995</v>
      </c>
      <c r="F2131" s="8">
        <v>11.3415</v>
      </c>
      <c r="G2131" s="9">
        <v>4.5551218616573868E-12</v>
      </c>
      <c r="H2131" s="9">
        <v>1.0194362726389232E-8</v>
      </c>
      <c r="I2131" s="2" t="s">
        <v>6396</v>
      </c>
      <c r="J2131" s="12" t="s">
        <v>6395</v>
      </c>
    </row>
    <row r="2132" spans="1:10">
      <c r="A2132" s="2" t="s">
        <v>6397</v>
      </c>
      <c r="B2132" s="2" t="s">
        <v>6398</v>
      </c>
      <c r="C2132" s="6">
        <v>108</v>
      </c>
      <c r="D2132" s="7">
        <v>0.951721054984354</v>
      </c>
      <c r="E2132" s="8">
        <v>-0.62373599999999996</v>
      </c>
      <c r="F2132" s="8">
        <v>11.382</v>
      </c>
      <c r="G2132" s="9">
        <v>4.1495404263436179E-12</v>
      </c>
      <c r="H2132" s="9">
        <v>9.2866714741570167E-9</v>
      </c>
      <c r="I2132" s="2" t="s">
        <v>6399</v>
      </c>
      <c r="J2132" s="12" t="s">
        <v>6398</v>
      </c>
    </row>
    <row r="2133" spans="1:10">
      <c r="A2133" s="2" t="s">
        <v>6400</v>
      </c>
      <c r="B2133" s="2" t="s">
        <v>6401</v>
      </c>
      <c r="C2133" s="6">
        <v>107</v>
      </c>
      <c r="D2133" s="7">
        <v>0.95216808225301741</v>
      </c>
      <c r="E2133" s="8">
        <v>-0.62388200000000005</v>
      </c>
      <c r="F2133" s="8">
        <v>11.388400000000001</v>
      </c>
      <c r="G2133" s="9">
        <v>4.0888389026769608E-12</v>
      </c>
      <c r="H2133" s="9">
        <v>9.1508214641910383E-9</v>
      </c>
      <c r="I2133" s="2" t="s">
        <v>6402</v>
      </c>
      <c r="J2133" s="12" t="s">
        <v>6401</v>
      </c>
    </row>
    <row r="2134" spans="1:10">
      <c r="A2134" s="2" t="s">
        <v>6403</v>
      </c>
      <c r="B2134" s="2" t="s">
        <v>6404</v>
      </c>
      <c r="C2134" s="6">
        <v>106</v>
      </c>
      <c r="D2134" s="7">
        <v>0.95261510952168083</v>
      </c>
      <c r="E2134" s="8">
        <v>-0.62554399999999999</v>
      </c>
      <c r="F2134" s="8">
        <v>11.462</v>
      </c>
      <c r="G2134" s="9">
        <v>3.4514373933585558E-12</v>
      </c>
      <c r="H2134" s="9">
        <v>7.7243168863364473E-9</v>
      </c>
      <c r="I2134" s="2" t="s">
        <v>6405</v>
      </c>
      <c r="J2134" s="12" t="s">
        <v>6404</v>
      </c>
    </row>
    <row r="2135" spans="1:10">
      <c r="A2135" s="2" t="s">
        <v>6406</v>
      </c>
      <c r="B2135" s="2" t="s">
        <v>6407</v>
      </c>
      <c r="C2135" s="6">
        <v>105</v>
      </c>
      <c r="D2135" s="7">
        <v>0.95306213679034424</v>
      </c>
      <c r="E2135" s="8">
        <v>-0.62569300000000005</v>
      </c>
      <c r="F2135" s="8">
        <v>11.4686</v>
      </c>
      <c r="G2135" s="9">
        <v>3.3993822312327894E-12</v>
      </c>
      <c r="H2135" s="9">
        <v>7.6078174334989825E-9</v>
      </c>
      <c r="I2135" s="2" t="s">
        <v>6408</v>
      </c>
      <c r="J2135" s="12" t="s">
        <v>6407</v>
      </c>
    </row>
    <row r="2136" spans="1:10">
      <c r="A2136" s="2" t="s">
        <v>6409</v>
      </c>
      <c r="B2136" s="2" t="s">
        <v>6410</v>
      </c>
      <c r="C2136" s="6">
        <v>104</v>
      </c>
      <c r="D2136" s="7">
        <v>0.95350916405900765</v>
      </c>
      <c r="E2136" s="8">
        <v>-0.62572799999999995</v>
      </c>
      <c r="F2136" s="8">
        <v>11.4701</v>
      </c>
      <c r="G2136" s="9">
        <v>3.3876614337082091E-12</v>
      </c>
      <c r="H2136" s="9">
        <v>7.5815862886389722E-9</v>
      </c>
      <c r="I2136" s="2" t="s">
        <v>6411</v>
      </c>
      <c r="J2136" s="12" t="s">
        <v>6410</v>
      </c>
    </row>
    <row r="2137" spans="1:10">
      <c r="A2137" s="2" t="s">
        <v>6412</v>
      </c>
      <c r="B2137" s="2" t="s">
        <v>6413</v>
      </c>
      <c r="C2137" s="6">
        <v>103</v>
      </c>
      <c r="D2137" s="7">
        <v>0.95395619132767095</v>
      </c>
      <c r="E2137" s="8">
        <v>-0.62581100000000001</v>
      </c>
      <c r="F2137" s="8">
        <v>11.4739</v>
      </c>
      <c r="G2137" s="9">
        <v>3.3581492958644053E-12</v>
      </c>
      <c r="H2137" s="9">
        <v>7.5155381241445394E-9</v>
      </c>
      <c r="I2137" s="2" t="s">
        <v>6414</v>
      </c>
      <c r="J2137" s="12" t="s">
        <v>6413</v>
      </c>
    </row>
    <row r="2138" spans="1:10">
      <c r="A2138" s="2" t="s">
        <v>6415</v>
      </c>
      <c r="B2138" s="2" t="s">
        <v>6416</v>
      </c>
      <c r="C2138" s="6">
        <v>102</v>
      </c>
      <c r="D2138" s="7">
        <v>0.95440321859633437</v>
      </c>
      <c r="E2138" s="8">
        <v>-0.62645200000000001</v>
      </c>
      <c r="F2138" s="8">
        <v>11.5023</v>
      </c>
      <c r="G2138" s="9">
        <v>3.1455746774318821E-12</v>
      </c>
      <c r="H2138" s="9">
        <v>7.0397961280925525E-9</v>
      </c>
      <c r="I2138" s="2" t="s">
        <v>6417</v>
      </c>
      <c r="J2138" s="12" t="s">
        <v>6416</v>
      </c>
    </row>
    <row r="2139" spans="1:10">
      <c r="A2139" s="2" t="s">
        <v>6418</v>
      </c>
      <c r="B2139" s="2" t="s">
        <v>6419</v>
      </c>
      <c r="C2139" s="6">
        <v>101</v>
      </c>
      <c r="D2139" s="7">
        <v>0.95485024586499778</v>
      </c>
      <c r="E2139" s="8">
        <v>-0.62764799999999998</v>
      </c>
      <c r="F2139" s="8">
        <v>11.5558</v>
      </c>
      <c r="G2139" s="9">
        <v>2.7809936678262979E-12</v>
      </c>
      <c r="H2139" s="9">
        <v>6.2238638285952545E-9</v>
      </c>
      <c r="I2139" s="2" t="s">
        <v>6420</v>
      </c>
      <c r="J2139" s="12" t="s">
        <v>6419</v>
      </c>
    </row>
    <row r="2140" spans="1:10">
      <c r="A2140" s="2" t="s">
        <v>6421</v>
      </c>
      <c r="B2140" s="2" t="s">
        <v>6422</v>
      </c>
      <c r="C2140" s="6">
        <v>100</v>
      </c>
      <c r="D2140" s="7">
        <v>0.9552972731336612</v>
      </c>
      <c r="E2140" s="8">
        <v>-0.62786900000000001</v>
      </c>
      <c r="F2140" s="8">
        <v>11.5656</v>
      </c>
      <c r="G2140" s="9">
        <v>2.7189423544022066E-12</v>
      </c>
      <c r="H2140" s="9">
        <v>6.0849929891521382E-9</v>
      </c>
      <c r="I2140" s="2" t="s">
        <v>6423</v>
      </c>
      <c r="J2140" s="12" t="s">
        <v>6422</v>
      </c>
    </row>
    <row r="2141" spans="1:10">
      <c r="A2141" s="2" t="s">
        <v>6424</v>
      </c>
      <c r="B2141" s="2" t="s">
        <v>6425</v>
      </c>
      <c r="C2141" s="6">
        <v>99</v>
      </c>
      <c r="D2141" s="7">
        <v>0.9557443004023245</v>
      </c>
      <c r="E2141" s="8">
        <v>-0.62846500000000005</v>
      </c>
      <c r="F2141" s="8">
        <v>11.5924</v>
      </c>
      <c r="G2141" s="9">
        <v>2.5562304271125427E-12</v>
      </c>
      <c r="H2141" s="9">
        <v>5.7208436958778705E-9</v>
      </c>
      <c r="I2141" s="2" t="s">
        <v>6426</v>
      </c>
      <c r="J2141" s="12" t="s">
        <v>6425</v>
      </c>
    </row>
    <row r="2142" spans="1:10">
      <c r="A2142" s="2" t="s">
        <v>6427</v>
      </c>
      <c r="B2142" s="2" t="s">
        <v>6428</v>
      </c>
      <c r="C2142" s="6">
        <v>98</v>
      </c>
      <c r="D2142" s="7">
        <v>0.95619132767098791</v>
      </c>
      <c r="E2142" s="8">
        <v>-0.63011499999999998</v>
      </c>
      <c r="F2142" s="8">
        <v>11.666600000000001</v>
      </c>
      <c r="G2142" s="9">
        <v>2.1547654333634555E-12</v>
      </c>
      <c r="H2142" s="9">
        <v>4.8223650398674137E-9</v>
      </c>
      <c r="I2142" s="2" t="s">
        <v>6429</v>
      </c>
      <c r="J2142" s="12" t="s">
        <v>6428</v>
      </c>
    </row>
    <row r="2143" spans="1:10">
      <c r="A2143" s="2" t="s">
        <v>6430</v>
      </c>
      <c r="B2143" s="2" t="s">
        <v>6431</v>
      </c>
      <c r="C2143" s="6">
        <v>97</v>
      </c>
      <c r="D2143" s="7">
        <v>0.95663835493965133</v>
      </c>
      <c r="E2143" s="8">
        <v>-0.63035600000000003</v>
      </c>
      <c r="F2143" s="8">
        <v>11.6775</v>
      </c>
      <c r="G2143" s="9">
        <v>2.1013577690467433E-12</v>
      </c>
      <c r="H2143" s="9">
        <v>4.702838687126612E-9</v>
      </c>
      <c r="I2143" s="2" t="s">
        <v>6432</v>
      </c>
      <c r="J2143" s="12" t="s">
        <v>6431</v>
      </c>
    </row>
    <row r="2144" spans="1:10">
      <c r="A2144" s="2" t="s">
        <v>6433</v>
      </c>
      <c r="B2144" s="2" t="s">
        <v>6434</v>
      </c>
      <c r="C2144" s="6">
        <v>96</v>
      </c>
      <c r="D2144" s="7">
        <v>0.95708538220831474</v>
      </c>
      <c r="E2144" s="8">
        <v>-0.63311399999999995</v>
      </c>
      <c r="F2144" s="8">
        <v>11.8027</v>
      </c>
      <c r="G2144" s="9">
        <v>1.5750705089261609E-12</v>
      </c>
      <c r="H2144" s="9">
        <v>3.5250077989767479E-9</v>
      </c>
      <c r="I2144" s="2" t="s">
        <v>6435</v>
      </c>
      <c r="J2144" s="12" t="s">
        <v>6434</v>
      </c>
    </row>
    <row r="2145" spans="1:10">
      <c r="A2145" s="2" t="s">
        <v>6436</v>
      </c>
      <c r="B2145" s="2" t="s">
        <v>6437</v>
      </c>
      <c r="C2145" s="6">
        <v>95</v>
      </c>
      <c r="D2145" s="7">
        <v>0.95753240947697815</v>
      </c>
      <c r="E2145" s="8">
        <v>-0.63348599999999999</v>
      </c>
      <c r="F2145" s="8">
        <v>11.819699999999999</v>
      </c>
      <c r="G2145" s="9">
        <v>1.5146071407034018E-12</v>
      </c>
      <c r="H2145" s="9">
        <v>3.3896907808942131E-9</v>
      </c>
      <c r="I2145" s="2" t="s">
        <v>6438</v>
      </c>
      <c r="J2145" s="12" t="s">
        <v>6437</v>
      </c>
    </row>
    <row r="2146" spans="1:10">
      <c r="A2146" s="2" t="s">
        <v>6439</v>
      </c>
      <c r="B2146" s="2" t="s">
        <v>6440</v>
      </c>
      <c r="C2146" s="6">
        <v>94</v>
      </c>
      <c r="D2146" s="7">
        <v>0.95797943674564145</v>
      </c>
      <c r="E2146" s="8">
        <v>-0.63464799999999999</v>
      </c>
      <c r="F2146" s="8">
        <v>11.8729</v>
      </c>
      <c r="G2146" s="9">
        <v>1.3399851948997967E-12</v>
      </c>
      <c r="H2146" s="9">
        <v>2.998886866185745E-9</v>
      </c>
      <c r="I2146" s="2" t="s">
        <v>6441</v>
      </c>
      <c r="J2146" s="12" t="s">
        <v>6440</v>
      </c>
    </row>
    <row r="2147" spans="1:10">
      <c r="A2147" s="2" t="s">
        <v>6442</v>
      </c>
      <c r="B2147" s="2" t="s">
        <v>6443</v>
      </c>
      <c r="C2147" s="6">
        <v>93</v>
      </c>
      <c r="D2147" s="7">
        <v>0.95842646401430487</v>
      </c>
      <c r="E2147" s="8">
        <v>-0.63494200000000001</v>
      </c>
      <c r="F2147" s="8">
        <v>11.8864</v>
      </c>
      <c r="G2147" s="9">
        <v>1.2989726288978533E-12</v>
      </c>
      <c r="H2147" s="9">
        <v>2.9071007434733959E-9</v>
      </c>
      <c r="I2147" s="2" t="s">
        <v>6444</v>
      </c>
      <c r="J2147" s="12" t="s">
        <v>6443</v>
      </c>
    </row>
    <row r="2148" spans="1:10">
      <c r="A2148" s="2" t="s">
        <v>6445</v>
      </c>
      <c r="B2148" s="2" t="s">
        <v>6446</v>
      </c>
      <c r="C2148" s="6">
        <v>92</v>
      </c>
      <c r="D2148" s="7">
        <v>0.95887349128296828</v>
      </c>
      <c r="E2148" s="8">
        <v>-0.63683199999999995</v>
      </c>
      <c r="F2148" s="8">
        <v>11.9735</v>
      </c>
      <c r="G2148" s="9">
        <v>1.0629185832756891E-12</v>
      </c>
      <c r="H2148" s="9">
        <v>2.3788117893709919E-9</v>
      </c>
      <c r="I2148" s="2" t="s">
        <v>6447</v>
      </c>
      <c r="J2148" s="12" t="s">
        <v>6446</v>
      </c>
    </row>
    <row r="2149" spans="1:10">
      <c r="A2149" s="2" t="s">
        <v>6448</v>
      </c>
      <c r="B2149" s="2" t="s">
        <v>6449</v>
      </c>
      <c r="C2149" s="6">
        <v>91</v>
      </c>
      <c r="D2149" s="7">
        <v>0.9593205185516317</v>
      </c>
      <c r="E2149" s="8">
        <v>-0.63727599999999995</v>
      </c>
      <c r="F2149" s="8">
        <v>11.9941</v>
      </c>
      <c r="G2149" s="9">
        <v>1.0136779508886493E-12</v>
      </c>
      <c r="H2149" s="9">
        <v>2.2686112540887969E-9</v>
      </c>
      <c r="I2149" s="2" t="s">
        <v>6450</v>
      </c>
      <c r="J2149" s="12" t="s">
        <v>6449</v>
      </c>
    </row>
    <row r="2150" spans="1:10">
      <c r="A2150" s="2" t="s">
        <v>6451</v>
      </c>
      <c r="B2150" s="2" t="s">
        <v>6452</v>
      </c>
      <c r="C2150" s="6">
        <v>90</v>
      </c>
      <c r="D2150" s="7">
        <v>0.959767545820295</v>
      </c>
      <c r="E2150" s="8">
        <v>-0.63866199999999995</v>
      </c>
      <c r="F2150" s="8">
        <v>12.058400000000001</v>
      </c>
      <c r="G2150" s="9">
        <v>8.7417825640052437E-13</v>
      </c>
      <c r="H2150" s="9">
        <v>1.9564109378243735E-9</v>
      </c>
      <c r="I2150" s="2" t="s">
        <v>6453</v>
      </c>
      <c r="J2150" s="12" t="s">
        <v>6452</v>
      </c>
    </row>
    <row r="2151" spans="1:10">
      <c r="A2151" s="2" t="s">
        <v>6454</v>
      </c>
      <c r="B2151" s="2" t="s">
        <v>6455</v>
      </c>
      <c r="C2151" s="6">
        <v>89</v>
      </c>
      <c r="D2151" s="7">
        <v>0.96021457308895841</v>
      </c>
      <c r="E2151" s="8">
        <v>-0.63952799999999999</v>
      </c>
      <c r="F2151" s="8">
        <v>12.098800000000001</v>
      </c>
      <c r="G2151" s="9">
        <v>7.9652607978377501E-13</v>
      </c>
      <c r="H2151" s="9">
        <v>1.7826253665560885E-9</v>
      </c>
      <c r="I2151" s="2" t="s">
        <v>6456</v>
      </c>
      <c r="J2151" s="12" t="s">
        <v>6455</v>
      </c>
    </row>
    <row r="2152" spans="1:10">
      <c r="A2152" s="2" t="s">
        <v>6457</v>
      </c>
      <c r="B2152" s="2" t="s">
        <v>6458</v>
      </c>
      <c r="C2152" s="6">
        <v>88</v>
      </c>
      <c r="D2152" s="7">
        <v>0.96066160035762183</v>
      </c>
      <c r="E2152" s="8">
        <v>-0.64286799999999999</v>
      </c>
      <c r="F2152" s="8">
        <v>12.255699999999999</v>
      </c>
      <c r="G2152" s="9">
        <v>5.5500896718364403E-13</v>
      </c>
      <c r="H2152" s="9">
        <v>1.2421100685569953E-9</v>
      </c>
      <c r="I2152" s="2" t="s">
        <v>6459</v>
      </c>
      <c r="J2152" s="12" t="s">
        <v>6458</v>
      </c>
    </row>
    <row r="2153" spans="1:10">
      <c r="A2153" s="2" t="s">
        <v>6460</v>
      </c>
      <c r="B2153" s="2" t="s">
        <v>6461</v>
      </c>
      <c r="C2153" s="6">
        <v>87</v>
      </c>
      <c r="D2153" s="7">
        <v>0.96110862762628524</v>
      </c>
      <c r="E2153" s="8">
        <v>-0.644922</v>
      </c>
      <c r="F2153" s="8">
        <v>12.353199999999999</v>
      </c>
      <c r="G2153" s="9">
        <v>4.4340440163344056E-13</v>
      </c>
      <c r="H2153" s="9">
        <v>9.9233905085563998E-10</v>
      </c>
      <c r="I2153" s="2" t="s">
        <v>6462</v>
      </c>
      <c r="J2153" s="12" t="s">
        <v>6461</v>
      </c>
    </row>
    <row r="2154" spans="1:10">
      <c r="A2154" s="2" t="s">
        <v>6463</v>
      </c>
      <c r="B2154" s="2" t="s">
        <v>6464</v>
      </c>
      <c r="C2154" s="6">
        <v>86</v>
      </c>
      <c r="D2154" s="7">
        <v>0.96155565489494854</v>
      </c>
      <c r="E2154" s="8">
        <v>-0.64546400000000004</v>
      </c>
      <c r="F2154" s="8">
        <v>12.379</v>
      </c>
      <c r="G2154" s="9">
        <v>4.1783036664662097E-13</v>
      </c>
      <c r="H2154" s="9">
        <v>9.3510436055513765E-10</v>
      </c>
      <c r="I2154" s="2" t="s">
        <v>6465</v>
      </c>
      <c r="J2154" s="12" t="s">
        <v>6464</v>
      </c>
    </row>
    <row r="2155" spans="1:10">
      <c r="A2155" s="2" t="s">
        <v>6466</v>
      </c>
      <c r="B2155" s="2" t="s">
        <v>6467</v>
      </c>
      <c r="C2155" s="6">
        <v>85</v>
      </c>
      <c r="D2155" s="7">
        <v>0.96200268216361196</v>
      </c>
      <c r="E2155" s="8">
        <v>-0.64864699999999997</v>
      </c>
      <c r="F2155" s="8">
        <v>12.5319</v>
      </c>
      <c r="G2155" s="9">
        <v>2.938326148672796E-13</v>
      </c>
      <c r="H2155" s="9">
        <v>6.5759739207297173E-10</v>
      </c>
      <c r="I2155" s="2" t="s">
        <v>6468</v>
      </c>
      <c r="J2155" s="12" t="s">
        <v>6467</v>
      </c>
    </row>
    <row r="2156" spans="1:10">
      <c r="A2156" s="2" t="s">
        <v>6469</v>
      </c>
      <c r="B2156" s="2" t="s">
        <v>6470</v>
      </c>
      <c r="C2156" s="6">
        <v>84</v>
      </c>
      <c r="D2156" s="7">
        <v>0.96244970943227537</v>
      </c>
      <c r="E2156" s="8">
        <v>-0.64903699999999998</v>
      </c>
      <c r="F2156" s="8">
        <v>12.550700000000001</v>
      </c>
      <c r="G2156" s="9">
        <v>2.8138438937124766E-13</v>
      </c>
      <c r="H2156" s="9">
        <v>6.2973826341285223E-10</v>
      </c>
      <c r="I2156" s="2" t="s">
        <v>6471</v>
      </c>
      <c r="J2156" s="12" t="s">
        <v>6470</v>
      </c>
    </row>
    <row r="2157" spans="1:10">
      <c r="A2157" s="2" t="s">
        <v>6472</v>
      </c>
      <c r="B2157" s="2" t="s">
        <v>6473</v>
      </c>
      <c r="C2157" s="6">
        <v>83</v>
      </c>
      <c r="D2157" s="7">
        <v>0.96289673670093878</v>
      </c>
      <c r="E2157" s="8">
        <v>-0.650783</v>
      </c>
      <c r="F2157" s="8">
        <v>12.6355</v>
      </c>
      <c r="G2157" s="9">
        <v>2.3147281860152374E-13</v>
      </c>
      <c r="H2157" s="9">
        <v>5.180361680302101E-10</v>
      </c>
      <c r="I2157" s="2" t="s">
        <v>6474</v>
      </c>
      <c r="J2157" s="12" t="s">
        <v>6473</v>
      </c>
    </row>
    <row r="2158" spans="1:10">
      <c r="A2158" s="2" t="s">
        <v>6475</v>
      </c>
      <c r="B2158" s="2" t="s">
        <v>6476</v>
      </c>
      <c r="C2158" s="6">
        <v>82</v>
      </c>
      <c r="D2158" s="7">
        <v>0.9633437639696022</v>
      </c>
      <c r="E2158" s="8">
        <v>-0.657605</v>
      </c>
      <c r="F2158" s="8">
        <v>12.9718</v>
      </c>
      <c r="G2158" s="9">
        <v>1.0670874200130968E-13</v>
      </c>
      <c r="H2158" s="9">
        <v>2.3881416459893106E-10</v>
      </c>
      <c r="I2158" s="2" t="s">
        <v>6477</v>
      </c>
      <c r="J2158" s="12" t="s">
        <v>6476</v>
      </c>
    </row>
    <row r="2159" spans="1:10">
      <c r="A2159" s="2" t="s">
        <v>6478</v>
      </c>
      <c r="B2159" s="2" t="s">
        <v>6479</v>
      </c>
      <c r="C2159" s="6">
        <v>81</v>
      </c>
      <c r="D2159" s="7">
        <v>0.9637907912382655</v>
      </c>
      <c r="E2159" s="8">
        <v>-0.65847199999999995</v>
      </c>
      <c r="F2159" s="8">
        <v>13.0152</v>
      </c>
      <c r="G2159" s="9">
        <v>9.6560609854154624E-14</v>
      </c>
      <c r="H2159" s="9">
        <v>2.1610264485359806E-10</v>
      </c>
      <c r="I2159" s="2" t="s">
        <v>6480</v>
      </c>
      <c r="J2159" s="12" t="s">
        <v>6479</v>
      </c>
    </row>
    <row r="2160" spans="1:10">
      <c r="A2160" s="2" t="s">
        <v>6481</v>
      </c>
      <c r="B2160" s="2" t="s">
        <v>6482</v>
      </c>
      <c r="C2160" s="6">
        <v>80</v>
      </c>
      <c r="D2160" s="7">
        <v>0.96423781850692891</v>
      </c>
      <c r="E2160" s="8">
        <v>-0.65884399999999999</v>
      </c>
      <c r="F2160" s="8">
        <v>13.033899999999999</v>
      </c>
      <c r="G2160" s="9">
        <v>9.2491111807646385E-14</v>
      </c>
      <c r="H2160" s="9">
        <v>2.069951082255126E-10</v>
      </c>
      <c r="I2160" s="2" t="s">
        <v>6483</v>
      </c>
      <c r="J2160" s="12" t="s">
        <v>6482</v>
      </c>
    </row>
    <row r="2161" spans="1:10">
      <c r="A2161" s="2" t="s">
        <v>6484</v>
      </c>
      <c r="B2161" s="2" t="s">
        <v>6485</v>
      </c>
      <c r="C2161" s="6">
        <v>79</v>
      </c>
      <c r="D2161" s="7">
        <v>0.96468484577559233</v>
      </c>
      <c r="E2161" s="8">
        <v>-0.660188</v>
      </c>
      <c r="F2161" s="8">
        <v>13.1015</v>
      </c>
      <c r="G2161" s="9">
        <v>7.9158945462425966E-14</v>
      </c>
      <c r="H2161" s="9">
        <v>1.7715771994490932E-10</v>
      </c>
      <c r="I2161" s="2" t="s">
        <v>6486</v>
      </c>
      <c r="J2161" s="12" t="s">
        <v>6485</v>
      </c>
    </row>
    <row r="2162" spans="1:10">
      <c r="A2162" s="2" t="s">
        <v>6487</v>
      </c>
      <c r="B2162" s="2" t="s">
        <v>6488</v>
      </c>
      <c r="C2162" s="6">
        <v>78</v>
      </c>
      <c r="D2162" s="7">
        <v>0.96513187304425574</v>
      </c>
      <c r="E2162" s="8">
        <v>-0.66025400000000001</v>
      </c>
      <c r="F2162" s="8">
        <v>13.104799999999999</v>
      </c>
      <c r="G2162" s="9">
        <v>7.8559733226098768E-14</v>
      </c>
      <c r="H2162" s="9">
        <v>1.7581668296000905E-10</v>
      </c>
      <c r="I2162" s="2" t="s">
        <v>6489</v>
      </c>
      <c r="J2162" s="12" t="s">
        <v>6488</v>
      </c>
    </row>
    <row r="2163" spans="1:10">
      <c r="A2163" s="2" t="s">
        <v>6490</v>
      </c>
      <c r="B2163" s="2" t="s">
        <v>6491</v>
      </c>
      <c r="C2163" s="6">
        <v>77</v>
      </c>
      <c r="D2163" s="7">
        <v>0.96557890031291904</v>
      </c>
      <c r="E2163" s="8">
        <v>-0.66116699999999995</v>
      </c>
      <c r="F2163" s="8">
        <v>13.151</v>
      </c>
      <c r="G2163" s="9">
        <v>7.0631755426295994E-14</v>
      </c>
      <c r="H2163" s="9">
        <v>1.5807386864405044E-10</v>
      </c>
      <c r="I2163" s="2" t="s">
        <v>6492</v>
      </c>
      <c r="J2163" s="12" t="s">
        <v>6491</v>
      </c>
    </row>
    <row r="2164" spans="1:10">
      <c r="A2164" s="2" t="s">
        <v>6493</v>
      </c>
      <c r="B2164" s="2" t="s">
        <v>6494</v>
      </c>
      <c r="C2164" s="6">
        <v>76</v>
      </c>
      <c r="D2164" s="7">
        <v>0.96602592758158246</v>
      </c>
      <c r="E2164" s="8">
        <v>-0.66232400000000002</v>
      </c>
      <c r="F2164" s="8">
        <v>13.2096</v>
      </c>
      <c r="G2164" s="9">
        <v>6.1716316845558278E-14</v>
      </c>
      <c r="H2164" s="9">
        <v>1.3812111710035942E-10</v>
      </c>
      <c r="I2164" s="2" t="s">
        <v>6495</v>
      </c>
      <c r="J2164" s="12" t="s">
        <v>6494</v>
      </c>
    </row>
    <row r="2165" spans="1:10">
      <c r="A2165" s="2" t="s">
        <v>6496</v>
      </c>
      <c r="B2165" s="2" t="s">
        <v>6497</v>
      </c>
      <c r="C2165" s="6">
        <v>75</v>
      </c>
      <c r="D2165" s="7">
        <v>0.96647295485024587</v>
      </c>
      <c r="E2165" s="8">
        <v>-0.66391500000000003</v>
      </c>
      <c r="F2165" s="8">
        <v>13.290800000000001</v>
      </c>
      <c r="G2165" s="9">
        <v>5.1191752799970832E-14</v>
      </c>
      <c r="H2165" s="9">
        <v>1.1456714276633472E-10</v>
      </c>
      <c r="I2165" s="2" t="s">
        <v>6498</v>
      </c>
      <c r="J2165" s="12" t="s">
        <v>6497</v>
      </c>
    </row>
    <row r="2166" spans="1:10">
      <c r="A2166" s="2" t="s">
        <v>6499</v>
      </c>
      <c r="B2166" s="2" t="s">
        <v>6500</v>
      </c>
      <c r="C2166" s="6">
        <v>74</v>
      </c>
      <c r="D2166" s="7">
        <v>0.96691998211890928</v>
      </c>
      <c r="E2166" s="8">
        <v>-0.66435500000000003</v>
      </c>
      <c r="F2166" s="8">
        <v>13.3133</v>
      </c>
      <c r="G2166" s="9">
        <v>4.8607132352012417E-14</v>
      </c>
      <c r="H2166" s="9">
        <v>1.0878276220380379E-10</v>
      </c>
      <c r="I2166" s="2" t="s">
        <v>6501</v>
      </c>
      <c r="J2166" s="12" t="s">
        <v>6500</v>
      </c>
    </row>
    <row r="2167" spans="1:10">
      <c r="A2167" s="2" t="s">
        <v>6502</v>
      </c>
      <c r="B2167" s="2" t="s">
        <v>6503</v>
      </c>
      <c r="C2167" s="6">
        <v>73</v>
      </c>
      <c r="D2167" s="7">
        <v>0.96736700938757259</v>
      </c>
      <c r="E2167" s="8">
        <v>-0.66535999999999995</v>
      </c>
      <c r="F2167" s="8">
        <v>13.3649</v>
      </c>
      <c r="G2167" s="9">
        <v>4.316184492073564E-14</v>
      </c>
      <c r="H2167" s="9">
        <v>9.6596208932606361E-11</v>
      </c>
      <c r="I2167" s="2" t="s">
        <v>6504</v>
      </c>
      <c r="J2167" s="12" t="s">
        <v>6503</v>
      </c>
    </row>
    <row r="2168" spans="1:10">
      <c r="A2168" s="2" t="s">
        <v>6505</v>
      </c>
      <c r="B2168" s="2" t="s">
        <v>6506</v>
      </c>
      <c r="C2168" s="6">
        <v>72</v>
      </c>
      <c r="D2168" s="7">
        <v>0.967814036656236</v>
      </c>
      <c r="E2168" s="8">
        <v>-0.66583300000000001</v>
      </c>
      <c r="F2168" s="8">
        <v>13.3893</v>
      </c>
      <c r="G2168" s="9">
        <v>4.0803742668966766E-14</v>
      </c>
      <c r="H2168" s="9">
        <v>9.1318776093147625E-11</v>
      </c>
      <c r="I2168" s="2" t="s">
        <v>6507</v>
      </c>
      <c r="J2168" s="12" t="s">
        <v>6506</v>
      </c>
    </row>
    <row r="2169" spans="1:10">
      <c r="A2169" s="2" t="s">
        <v>6508</v>
      </c>
      <c r="B2169" s="2" t="s">
        <v>6509</v>
      </c>
      <c r="C2169" s="6">
        <v>71</v>
      </c>
      <c r="D2169" s="7">
        <v>0.96826106392489941</v>
      </c>
      <c r="E2169" s="8">
        <v>-0.66680799999999996</v>
      </c>
      <c r="F2169" s="8">
        <v>13.4396</v>
      </c>
      <c r="G2169" s="9">
        <v>3.6341261606422198E-14</v>
      </c>
      <c r="H2169" s="9">
        <v>8.1331743475172878E-11</v>
      </c>
      <c r="I2169" s="2" t="s">
        <v>6510</v>
      </c>
      <c r="J2169" s="12" t="s">
        <v>6509</v>
      </c>
    </row>
    <row r="2170" spans="1:10">
      <c r="A2170" s="2" t="s">
        <v>6511</v>
      </c>
      <c r="B2170" s="2" t="s">
        <v>6512</v>
      </c>
      <c r="C2170" s="6">
        <v>70</v>
      </c>
      <c r="D2170" s="7">
        <v>0.96870809119356283</v>
      </c>
      <c r="E2170" s="8">
        <v>-0.66808699999999999</v>
      </c>
      <c r="F2170" s="8">
        <v>13.5059</v>
      </c>
      <c r="G2170" s="9">
        <v>3.1196078176467448E-14</v>
      </c>
      <c r="H2170" s="9">
        <v>6.9816822958934146E-11</v>
      </c>
      <c r="I2170" s="2" t="s">
        <v>6513</v>
      </c>
      <c r="J2170" s="12" t="s">
        <v>6512</v>
      </c>
    </row>
    <row r="2171" spans="1:10">
      <c r="A2171" s="2" t="s">
        <v>6514</v>
      </c>
      <c r="B2171" s="2" t="s">
        <v>6515</v>
      </c>
      <c r="C2171" s="6">
        <v>69</v>
      </c>
      <c r="D2171" s="7">
        <v>0.96915511846222624</v>
      </c>
      <c r="E2171" s="8">
        <v>-0.66894699999999996</v>
      </c>
      <c r="F2171" s="8">
        <v>13.550700000000001</v>
      </c>
      <c r="G2171" s="9">
        <v>2.8138438937124732E-14</v>
      </c>
      <c r="H2171" s="9">
        <v>6.2973826341285145E-11</v>
      </c>
      <c r="I2171" s="2" t="s">
        <v>6516</v>
      </c>
      <c r="J2171" s="12" t="s">
        <v>6515</v>
      </c>
    </row>
    <row r="2172" spans="1:10">
      <c r="A2172" s="2" t="s">
        <v>6517</v>
      </c>
      <c r="B2172" s="2" t="s">
        <v>6518</v>
      </c>
      <c r="C2172" s="6">
        <v>68</v>
      </c>
      <c r="D2172" s="7">
        <v>0.96960214573088954</v>
      </c>
      <c r="E2172" s="8">
        <v>-0.670373</v>
      </c>
      <c r="F2172" s="8">
        <v>13.625299999999999</v>
      </c>
      <c r="G2172" s="9">
        <v>2.3697361843832111E-14</v>
      </c>
      <c r="H2172" s="9">
        <v>5.3034695806496263E-11</v>
      </c>
      <c r="I2172" s="2" t="s">
        <v>6519</v>
      </c>
      <c r="J2172" s="12" t="s">
        <v>6518</v>
      </c>
    </row>
    <row r="2173" spans="1:10">
      <c r="A2173" s="2" t="s">
        <v>6520</v>
      </c>
      <c r="B2173" s="2" t="s">
        <v>6521</v>
      </c>
      <c r="C2173" s="6">
        <v>67</v>
      </c>
      <c r="D2173" s="7">
        <v>0.97004917299955296</v>
      </c>
      <c r="E2173" s="8">
        <v>-0.67038799999999998</v>
      </c>
      <c r="F2173" s="8">
        <v>13.626099999999999</v>
      </c>
      <c r="G2173" s="9">
        <v>2.3653749870576043E-14</v>
      </c>
      <c r="H2173" s="9">
        <v>5.2937092210349182E-11</v>
      </c>
      <c r="I2173" s="2" t="s">
        <v>6522</v>
      </c>
      <c r="J2173" s="12" t="s">
        <v>6521</v>
      </c>
    </row>
    <row r="2174" spans="1:10">
      <c r="A2174" s="2" t="s">
        <v>6523</v>
      </c>
      <c r="B2174" s="2" t="s">
        <v>6524</v>
      </c>
      <c r="C2174" s="6">
        <v>66</v>
      </c>
      <c r="D2174" s="7">
        <v>0.97049620026821637</v>
      </c>
      <c r="E2174" s="8">
        <v>-0.67042100000000004</v>
      </c>
      <c r="F2174" s="8">
        <v>13.627800000000001</v>
      </c>
      <c r="G2174" s="9">
        <v>2.3561340739338402E-14</v>
      </c>
      <c r="H2174" s="9">
        <v>5.2730280574639342E-11</v>
      </c>
      <c r="I2174" s="2" t="s">
        <v>6525</v>
      </c>
      <c r="J2174" s="12" t="s">
        <v>6524</v>
      </c>
    </row>
    <row r="2175" spans="1:10">
      <c r="A2175" s="2" t="s">
        <v>6526</v>
      </c>
      <c r="B2175" s="2" t="s">
        <v>6527</v>
      </c>
      <c r="C2175" s="6">
        <v>65</v>
      </c>
      <c r="D2175" s="7">
        <v>0.97094322753687978</v>
      </c>
      <c r="E2175" s="8">
        <v>-0.67052400000000001</v>
      </c>
      <c r="F2175" s="8">
        <v>13.6332</v>
      </c>
      <c r="G2175" s="9">
        <v>2.3270193788481559E-14</v>
      </c>
      <c r="H2175" s="9">
        <v>5.2078693698621731E-11</v>
      </c>
      <c r="I2175" s="2" t="s">
        <v>6528</v>
      </c>
      <c r="J2175" s="12" t="s">
        <v>6527</v>
      </c>
    </row>
    <row r="2176" spans="1:10">
      <c r="A2176" s="2" t="s">
        <v>6529</v>
      </c>
      <c r="B2176" s="2" t="s">
        <v>6530</v>
      </c>
      <c r="C2176" s="6">
        <v>64</v>
      </c>
      <c r="D2176" s="7">
        <v>0.97139025480554309</v>
      </c>
      <c r="E2176" s="8">
        <v>-0.676431</v>
      </c>
      <c r="F2176" s="8">
        <v>13.9467</v>
      </c>
      <c r="G2176" s="9">
        <v>1.1305766196570765E-14</v>
      </c>
      <c r="H2176" s="9">
        <v>2.530230474792537E-11</v>
      </c>
      <c r="I2176" s="2" t="s">
        <v>6531</v>
      </c>
      <c r="J2176" s="12" t="s">
        <v>6530</v>
      </c>
    </row>
    <row r="2177" spans="1:10">
      <c r="A2177" s="2" t="s">
        <v>6532</v>
      </c>
      <c r="B2177" s="2" t="s">
        <v>6533</v>
      </c>
      <c r="C2177" s="6">
        <v>63</v>
      </c>
      <c r="D2177" s="7">
        <v>0.9718372820742065</v>
      </c>
      <c r="E2177" s="8">
        <v>-0.67711600000000005</v>
      </c>
      <c r="F2177" s="8">
        <v>13.983599999999999</v>
      </c>
      <c r="G2177" s="9">
        <v>1.0384844550082699E-14</v>
      </c>
      <c r="H2177" s="9">
        <v>2.3241282103085079E-11</v>
      </c>
      <c r="I2177" s="2" t="s">
        <v>6534</v>
      </c>
      <c r="J2177" s="12" t="s">
        <v>6533</v>
      </c>
    </row>
    <row r="2178" spans="1:10">
      <c r="A2178" s="2" t="s">
        <v>6535</v>
      </c>
      <c r="B2178" s="2" t="s">
        <v>6536</v>
      </c>
      <c r="C2178" s="6">
        <v>62</v>
      </c>
      <c r="D2178" s="7">
        <v>0.97228430934286991</v>
      </c>
      <c r="E2178" s="8">
        <v>-0.67782900000000001</v>
      </c>
      <c r="F2178" s="8">
        <v>14.022</v>
      </c>
      <c r="G2178" s="9">
        <v>9.5060479365627913E-15</v>
      </c>
      <c r="H2178" s="9">
        <v>2.1274535282027526E-11</v>
      </c>
      <c r="I2178" s="2" t="s">
        <v>6537</v>
      </c>
      <c r="J2178" s="12" t="s">
        <v>6536</v>
      </c>
    </row>
    <row r="2179" spans="1:10">
      <c r="A2179" s="2" t="s">
        <v>6538</v>
      </c>
      <c r="B2179" s="2" t="s">
        <v>6539</v>
      </c>
      <c r="C2179" s="6">
        <v>61</v>
      </c>
      <c r="D2179" s="7">
        <v>0.97273133661153333</v>
      </c>
      <c r="E2179" s="8">
        <v>-0.67844000000000004</v>
      </c>
      <c r="F2179" s="8">
        <v>14.055</v>
      </c>
      <c r="G2179" s="9">
        <v>8.8104887300801336E-15</v>
      </c>
      <c r="H2179" s="9">
        <v>1.9717873777919339E-11</v>
      </c>
      <c r="I2179" s="2" t="s">
        <v>6540</v>
      </c>
      <c r="J2179" s="12" t="s">
        <v>6539</v>
      </c>
    </row>
    <row r="2180" spans="1:10">
      <c r="A2180" s="2" t="s">
        <v>6541</v>
      </c>
      <c r="B2180" s="2" t="s">
        <v>6542</v>
      </c>
      <c r="C2180" s="6">
        <v>60</v>
      </c>
      <c r="D2180" s="7">
        <v>0.97317836388019674</v>
      </c>
      <c r="E2180" s="8">
        <v>-0.68052800000000002</v>
      </c>
      <c r="F2180" s="8">
        <v>14.1685</v>
      </c>
      <c r="G2180" s="9">
        <v>6.7842212049825766E-15</v>
      </c>
      <c r="H2180" s="9">
        <v>1.5183087056751005E-11</v>
      </c>
      <c r="I2180" s="2" t="s">
        <v>6543</v>
      </c>
      <c r="J2180" s="12" t="s">
        <v>6542</v>
      </c>
    </row>
    <row r="2181" spans="1:10">
      <c r="A2181" s="2" t="s">
        <v>6544</v>
      </c>
      <c r="B2181" s="2" t="s">
        <v>6545</v>
      </c>
      <c r="C2181" s="6">
        <v>59</v>
      </c>
      <c r="D2181" s="7">
        <v>0.97362539114886004</v>
      </c>
      <c r="E2181" s="8">
        <v>-0.68397200000000002</v>
      </c>
      <c r="F2181" s="8">
        <v>14.357699999999999</v>
      </c>
      <c r="G2181" s="9">
        <v>4.38833728700364E-15</v>
      </c>
      <c r="H2181" s="9">
        <v>9.8210988483141469E-12</v>
      </c>
      <c r="I2181" s="2" t="s">
        <v>6546</v>
      </c>
      <c r="J2181" s="12" t="s">
        <v>6545</v>
      </c>
    </row>
    <row r="2182" spans="1:10">
      <c r="A2182" s="2" t="s">
        <v>6547</v>
      </c>
      <c r="B2182" s="2" t="s">
        <v>6548</v>
      </c>
      <c r="C2182" s="6">
        <v>58</v>
      </c>
      <c r="D2182" s="7">
        <v>0.97407241841752346</v>
      </c>
      <c r="E2182" s="8">
        <v>-0.68503700000000001</v>
      </c>
      <c r="F2182" s="8">
        <v>14.416700000000001</v>
      </c>
      <c r="G2182" s="9">
        <v>3.8308928063841327E-15</v>
      </c>
      <c r="H2182" s="9">
        <v>8.5735381006876888E-12</v>
      </c>
      <c r="I2182" s="2" t="s">
        <v>6549</v>
      </c>
      <c r="J2182" s="12" t="s">
        <v>6548</v>
      </c>
    </row>
    <row r="2183" spans="1:10">
      <c r="A2183" s="2" t="s">
        <v>6550</v>
      </c>
      <c r="B2183" s="2" t="s">
        <v>6551</v>
      </c>
      <c r="C2183" s="6">
        <v>57</v>
      </c>
      <c r="D2183" s="7">
        <v>0.97451944568618687</v>
      </c>
      <c r="E2183" s="8">
        <v>-0.68639799999999995</v>
      </c>
      <c r="F2183" s="8">
        <v>14.4925</v>
      </c>
      <c r="G2183" s="9">
        <v>3.2173625326955868E-15</v>
      </c>
      <c r="H2183" s="9">
        <v>7.2004573481727232E-12</v>
      </c>
      <c r="I2183" s="2" t="s">
        <v>6552</v>
      </c>
      <c r="J2183" s="12" t="s">
        <v>6551</v>
      </c>
    </row>
    <row r="2184" spans="1:10">
      <c r="A2184" s="2" t="s">
        <v>6553</v>
      </c>
      <c r="B2184" s="2" t="s">
        <v>6554</v>
      </c>
      <c r="C2184" s="6">
        <v>56</v>
      </c>
      <c r="D2184" s="7">
        <v>0.97496647295485028</v>
      </c>
      <c r="E2184" s="8">
        <v>-0.68742400000000004</v>
      </c>
      <c r="F2184" s="8">
        <v>14.549899999999999</v>
      </c>
      <c r="G2184" s="9">
        <v>2.8190319626364785E-15</v>
      </c>
      <c r="H2184" s="9">
        <v>6.3089935323804392E-12</v>
      </c>
      <c r="I2184" s="2" t="s">
        <v>6555</v>
      </c>
      <c r="J2184" s="12" t="s">
        <v>6554</v>
      </c>
    </row>
    <row r="2185" spans="1:10">
      <c r="A2185" s="2" t="s">
        <v>6556</v>
      </c>
      <c r="B2185" s="2" t="s">
        <v>6557</v>
      </c>
      <c r="C2185" s="6">
        <v>55</v>
      </c>
      <c r="D2185" s="7">
        <v>0.97541350022351359</v>
      </c>
      <c r="E2185" s="8">
        <v>-0.68778300000000003</v>
      </c>
      <c r="F2185" s="8">
        <v>14.57</v>
      </c>
      <c r="G2185" s="9">
        <v>2.6915348039269079E-15</v>
      </c>
      <c r="H2185" s="9">
        <v>6.0236548911884194E-12</v>
      </c>
      <c r="I2185" s="2" t="s">
        <v>6558</v>
      </c>
      <c r="J2185" s="12" t="s">
        <v>6557</v>
      </c>
    </row>
    <row r="2186" spans="1:10">
      <c r="A2186" s="2" t="s">
        <v>6559</v>
      </c>
      <c r="B2186" s="2" t="s">
        <v>6560</v>
      </c>
      <c r="C2186" s="6">
        <v>54</v>
      </c>
      <c r="D2186" s="7">
        <v>0.975860527492177</v>
      </c>
      <c r="E2186" s="8">
        <v>-0.68812799999999996</v>
      </c>
      <c r="F2186" s="8">
        <v>14.589399999999999</v>
      </c>
      <c r="G2186" s="9">
        <v>2.5739493699421986E-15</v>
      </c>
      <c r="H2186" s="9">
        <v>5.7604986899306407E-12</v>
      </c>
      <c r="I2186" s="2" t="s">
        <v>6561</v>
      </c>
      <c r="J2186" s="12" t="s">
        <v>6560</v>
      </c>
    </row>
    <row r="2187" spans="1:10">
      <c r="A2187" s="2" t="s">
        <v>6562</v>
      </c>
      <c r="B2187" s="2" t="s">
        <v>6563</v>
      </c>
      <c r="C2187" s="6">
        <v>53</v>
      </c>
      <c r="D2187" s="7">
        <v>0.97630755476084041</v>
      </c>
      <c r="E2187" s="8">
        <v>-0.68933999999999995</v>
      </c>
      <c r="F2187" s="8">
        <v>14.6578</v>
      </c>
      <c r="G2187" s="9">
        <v>2.1988722577530904E-15</v>
      </c>
      <c r="H2187" s="9">
        <v>4.9210761128514165E-12</v>
      </c>
      <c r="I2187" s="2" t="s">
        <v>6564</v>
      </c>
      <c r="J2187" s="12" t="s">
        <v>6563</v>
      </c>
    </row>
    <row r="2188" spans="1:10">
      <c r="A2188" s="2" t="s">
        <v>6565</v>
      </c>
      <c r="B2188" s="2" t="s">
        <v>6566</v>
      </c>
      <c r="C2188" s="6">
        <v>52</v>
      </c>
      <c r="D2188" s="7">
        <v>0.97675458202950383</v>
      </c>
      <c r="E2188" s="8">
        <v>-0.68942499999999995</v>
      </c>
      <c r="F2188" s="8">
        <v>14.662599999999999</v>
      </c>
      <c r="G2188" s="9">
        <v>2.1747032324403517E-15</v>
      </c>
      <c r="H2188" s="9">
        <v>4.8669858342015071E-12</v>
      </c>
      <c r="I2188" s="2" t="s">
        <v>6567</v>
      </c>
      <c r="J2188" s="12" t="s">
        <v>6566</v>
      </c>
    </row>
    <row r="2189" spans="1:10">
      <c r="A2189" s="2" t="s">
        <v>6568</v>
      </c>
      <c r="B2189" s="2" t="s">
        <v>6569</v>
      </c>
      <c r="C2189" s="6">
        <v>51</v>
      </c>
      <c r="D2189" s="7">
        <v>0.97720160929816724</v>
      </c>
      <c r="E2189" s="8">
        <v>-0.69248299999999996</v>
      </c>
      <c r="F2189" s="8">
        <v>14.836499999999999</v>
      </c>
      <c r="G2189" s="9">
        <v>1.4571357047304159E-15</v>
      </c>
      <c r="H2189" s="9">
        <v>3.261069707186671E-12</v>
      </c>
      <c r="I2189" s="2" t="s">
        <v>6570</v>
      </c>
      <c r="J2189" s="12" t="s">
        <v>6569</v>
      </c>
    </row>
    <row r="2190" spans="1:10">
      <c r="A2190" s="2" t="s">
        <v>6571</v>
      </c>
      <c r="B2190" s="2" t="s">
        <v>6572</v>
      </c>
      <c r="C2190" s="6">
        <v>50</v>
      </c>
      <c r="D2190" s="7">
        <v>0.97764863656683054</v>
      </c>
      <c r="E2190" s="8">
        <v>-0.69533800000000001</v>
      </c>
      <c r="F2190" s="8">
        <v>15.0009</v>
      </c>
      <c r="G2190" s="9">
        <v>9.9792981920252282E-16</v>
      </c>
      <c r="H2190" s="9">
        <v>2.2333669353752461E-12</v>
      </c>
      <c r="I2190" s="2" t="s">
        <v>6573</v>
      </c>
      <c r="J2190" s="12" t="s">
        <v>6572</v>
      </c>
    </row>
    <row r="2191" spans="1:10">
      <c r="A2191" s="2" t="s">
        <v>6574</v>
      </c>
      <c r="B2191" s="2" t="s">
        <v>6575</v>
      </c>
      <c r="C2191" s="6">
        <v>49</v>
      </c>
      <c r="D2191" s="7">
        <v>0.97809566383549396</v>
      </c>
      <c r="E2191" s="8">
        <v>-0.69543999999999995</v>
      </c>
      <c r="F2191" s="8">
        <v>15.0068</v>
      </c>
      <c r="G2191" s="9">
        <v>9.8446436398037483E-16</v>
      </c>
      <c r="H2191" s="9">
        <v>2.2032312465880787E-12</v>
      </c>
      <c r="I2191" s="2" t="s">
        <v>6576</v>
      </c>
      <c r="J2191" s="12" t="s">
        <v>6575</v>
      </c>
    </row>
    <row r="2192" spans="1:10">
      <c r="A2192" s="2" t="s">
        <v>6577</v>
      </c>
      <c r="B2192" s="2" t="s">
        <v>6578</v>
      </c>
      <c r="C2192" s="6">
        <v>48</v>
      </c>
      <c r="D2192" s="7">
        <v>0.97854269110415737</v>
      </c>
      <c r="E2192" s="8">
        <v>-0.69852899999999996</v>
      </c>
      <c r="F2192" s="8">
        <v>15.1868</v>
      </c>
      <c r="G2192" s="9">
        <v>6.5042915507879996E-16</v>
      </c>
      <c r="H2192" s="9">
        <v>1.4556604490663544E-12</v>
      </c>
      <c r="I2192" s="2" t="s">
        <v>6579</v>
      </c>
      <c r="J2192" s="12" t="s">
        <v>6578</v>
      </c>
    </row>
    <row r="2193" spans="1:10">
      <c r="A2193" s="2" t="s">
        <v>6580</v>
      </c>
      <c r="B2193" s="2" t="s">
        <v>6581</v>
      </c>
      <c r="C2193" s="6">
        <v>47</v>
      </c>
      <c r="D2193" s="7">
        <v>0.97898971837282078</v>
      </c>
      <c r="E2193" s="8">
        <v>-0.69921699999999998</v>
      </c>
      <c r="F2193" s="8">
        <v>15.2272</v>
      </c>
      <c r="G2193" s="9">
        <v>5.9265233524021441E-16</v>
      </c>
      <c r="H2193" s="9">
        <v>1.3263559262675998E-12</v>
      </c>
      <c r="I2193" s="2" t="s">
        <v>6582</v>
      </c>
      <c r="J2193" s="12" t="s">
        <v>6581</v>
      </c>
    </row>
    <row r="2194" spans="1:10">
      <c r="A2194" s="2" t="s">
        <v>6583</v>
      </c>
      <c r="B2194" s="2" t="s">
        <v>6584</v>
      </c>
      <c r="C2194" s="6">
        <v>46</v>
      </c>
      <c r="D2194" s="7">
        <v>0.97943674564148409</v>
      </c>
      <c r="E2194" s="8">
        <v>-0.70124399999999998</v>
      </c>
      <c r="F2194" s="8">
        <v>15.3469</v>
      </c>
      <c r="G2194" s="9">
        <v>4.4988343245653603E-16</v>
      </c>
      <c r="H2194" s="9">
        <v>1.0068391218377276E-12</v>
      </c>
      <c r="I2194" s="2" t="s">
        <v>6585</v>
      </c>
      <c r="J2194" s="12" t="s">
        <v>6584</v>
      </c>
    </row>
    <row r="2195" spans="1:10">
      <c r="A2195" s="2" t="s">
        <v>6586</v>
      </c>
      <c r="B2195" s="2" t="s">
        <v>6587</v>
      </c>
      <c r="C2195" s="6">
        <v>45</v>
      </c>
      <c r="D2195" s="7">
        <v>0.9798837729101475</v>
      </c>
      <c r="E2195" s="8">
        <v>-0.70250100000000004</v>
      </c>
      <c r="F2195" s="8">
        <v>15.4217</v>
      </c>
      <c r="G2195" s="9">
        <v>3.7870409390500483E-16</v>
      </c>
      <c r="H2195" s="9">
        <v>8.4753976215940082E-13</v>
      </c>
      <c r="I2195" s="2" t="s">
        <v>6588</v>
      </c>
      <c r="J2195" s="12" t="s">
        <v>6587</v>
      </c>
    </row>
    <row r="2196" spans="1:10">
      <c r="A2196" s="2" t="s">
        <v>6589</v>
      </c>
      <c r="B2196" s="2" t="s">
        <v>6590</v>
      </c>
      <c r="C2196" s="6">
        <v>44</v>
      </c>
      <c r="D2196" s="7">
        <v>0.98033080017881091</v>
      </c>
      <c r="E2196" s="8">
        <v>-0.70324500000000001</v>
      </c>
      <c r="F2196" s="8">
        <v>15.466200000000001</v>
      </c>
      <c r="G2196" s="9">
        <v>3.4182199141765684E-16</v>
      </c>
      <c r="H2196" s="9">
        <v>7.64997616792716E-13</v>
      </c>
      <c r="I2196" s="2" t="s">
        <v>6591</v>
      </c>
      <c r="J2196" s="12" t="s">
        <v>6590</v>
      </c>
    </row>
    <row r="2197" spans="1:10">
      <c r="A2197" s="2" t="s">
        <v>6592</v>
      </c>
      <c r="B2197" s="2" t="s">
        <v>6593</v>
      </c>
      <c r="C2197" s="6">
        <v>43</v>
      </c>
      <c r="D2197" s="7">
        <v>0.98077782744747433</v>
      </c>
      <c r="E2197" s="8">
        <v>-0.70442099999999996</v>
      </c>
      <c r="F2197" s="8">
        <v>15.5367</v>
      </c>
      <c r="G2197" s="9">
        <v>2.9060293752636298E-16</v>
      </c>
      <c r="H2197" s="9">
        <v>6.5036937418400039E-13</v>
      </c>
      <c r="I2197" s="2" t="s">
        <v>6594</v>
      </c>
      <c r="J2197" s="12" t="s">
        <v>6593</v>
      </c>
    </row>
    <row r="2198" spans="1:10">
      <c r="A2198" s="2" t="s">
        <v>6595</v>
      </c>
      <c r="B2198" s="2" t="s">
        <v>6596</v>
      </c>
      <c r="C2198" s="6">
        <v>42</v>
      </c>
      <c r="D2198" s="7">
        <v>0.98122485471613774</v>
      </c>
      <c r="E2198" s="8">
        <v>-0.70682400000000001</v>
      </c>
      <c r="F2198" s="8">
        <v>15.681800000000001</v>
      </c>
      <c r="G2198" s="9">
        <v>2.0806546433822762E-16</v>
      </c>
      <c r="H2198" s="9">
        <v>4.6565050918895346E-13</v>
      </c>
      <c r="I2198" s="2" t="s">
        <v>6597</v>
      </c>
      <c r="J2198" s="12" t="s">
        <v>6596</v>
      </c>
    </row>
    <row r="2199" spans="1:10">
      <c r="A2199" s="2" t="s">
        <v>6598</v>
      </c>
      <c r="B2199" s="2" t="s">
        <v>6599</v>
      </c>
      <c r="C2199" s="6">
        <v>41</v>
      </c>
      <c r="D2199" s="7">
        <v>0.98167188198480104</v>
      </c>
      <c r="E2199" s="8">
        <v>-0.70863100000000001</v>
      </c>
      <c r="F2199" s="8">
        <v>15.7919</v>
      </c>
      <c r="G2199" s="9">
        <v>1.6147303194203613E-16</v>
      </c>
      <c r="H2199" s="9">
        <v>3.6137664548627685E-13</v>
      </c>
      <c r="I2199" s="2" t="s">
        <v>6600</v>
      </c>
      <c r="J2199" s="12" t="s">
        <v>6599</v>
      </c>
    </row>
    <row r="2200" spans="1:10">
      <c r="A2200" s="2" t="s">
        <v>6601</v>
      </c>
      <c r="B2200" s="2" t="s">
        <v>6602</v>
      </c>
      <c r="C2200" s="6">
        <v>40</v>
      </c>
      <c r="D2200" s="7">
        <v>0.98211890925346446</v>
      </c>
      <c r="E2200" s="8">
        <v>-0.70928100000000005</v>
      </c>
      <c r="F2200" s="8">
        <v>15.8317</v>
      </c>
      <c r="G2200" s="9">
        <v>1.4733298912319981E-16</v>
      </c>
      <c r="H2200" s="9">
        <v>3.297312296577212E-13</v>
      </c>
      <c r="I2200" s="2" t="s">
        <v>6603</v>
      </c>
      <c r="J2200" s="12" t="s">
        <v>6602</v>
      </c>
    </row>
    <row r="2201" spans="1:10">
      <c r="A2201" s="2" t="s">
        <v>6604</v>
      </c>
      <c r="B2201" s="2" t="s">
        <v>6605</v>
      </c>
      <c r="C2201" s="6">
        <v>39</v>
      </c>
      <c r="D2201" s="7">
        <v>0.98256593652212787</v>
      </c>
      <c r="E2201" s="8">
        <v>-0.71074899999999996</v>
      </c>
      <c r="F2201" s="8">
        <v>15.9221</v>
      </c>
      <c r="G2201" s="9">
        <v>1.1964650033390288E-16</v>
      </c>
      <c r="H2201" s="9">
        <v>2.6776886774727462E-13</v>
      </c>
      <c r="I2201" s="2" t="s">
        <v>6606</v>
      </c>
      <c r="J2201" s="12" t="s">
        <v>6605</v>
      </c>
    </row>
    <row r="2202" spans="1:10">
      <c r="A2202" s="2" t="s">
        <v>6607</v>
      </c>
      <c r="B2202" s="2" t="s">
        <v>6608</v>
      </c>
      <c r="C2202" s="6">
        <v>38</v>
      </c>
      <c r="D2202" s="7">
        <v>0.98301296379079128</v>
      </c>
      <c r="E2202" s="8">
        <v>-0.712565</v>
      </c>
      <c r="F2202" s="8">
        <v>16.034600000000001</v>
      </c>
      <c r="G2202" s="9">
        <v>9.2342153827145698E-17</v>
      </c>
      <c r="H2202" s="9">
        <v>2.0666174026515207E-13</v>
      </c>
      <c r="I2202" s="2" t="s">
        <v>6609</v>
      </c>
      <c r="J2202" s="12" t="s">
        <v>6608</v>
      </c>
    </row>
    <row r="2203" spans="1:10">
      <c r="A2203" s="2" t="s">
        <v>6610</v>
      </c>
      <c r="B2203" s="2" t="s">
        <v>6611</v>
      </c>
      <c r="C2203" s="6">
        <v>37</v>
      </c>
      <c r="D2203" s="7">
        <v>0.98345999105945459</v>
      </c>
      <c r="E2203" s="8">
        <v>-0.71316199999999996</v>
      </c>
      <c r="F2203" s="8">
        <v>16.0718</v>
      </c>
      <c r="G2203" s="9">
        <v>8.476176666354921E-17</v>
      </c>
      <c r="H2203" s="9">
        <v>1.8969683379302314E-13</v>
      </c>
      <c r="I2203" s="2" t="s">
        <v>6612</v>
      </c>
      <c r="J2203" s="12" t="s">
        <v>6611</v>
      </c>
    </row>
    <row r="2204" spans="1:10">
      <c r="A2204" s="2" t="s">
        <v>6613</v>
      </c>
      <c r="B2204" s="2" t="s">
        <v>6614</v>
      </c>
      <c r="C2204" s="6">
        <v>36</v>
      </c>
      <c r="D2204" s="7">
        <v>0.983907018328118</v>
      </c>
      <c r="E2204" s="8">
        <v>-0.71599699999999999</v>
      </c>
      <c r="F2204" s="8">
        <v>16.249600000000001</v>
      </c>
      <c r="G2204" s="9">
        <v>5.6285949928272515E-17</v>
      </c>
      <c r="H2204" s="9">
        <v>1.2596795593947388E-13</v>
      </c>
      <c r="I2204" s="2" t="s">
        <v>6615</v>
      </c>
      <c r="J2204" s="12" t="s">
        <v>6614</v>
      </c>
    </row>
    <row r="2205" spans="1:10">
      <c r="A2205" s="2" t="s">
        <v>6616</v>
      </c>
      <c r="B2205" s="2" t="s">
        <v>6617</v>
      </c>
      <c r="C2205" s="6">
        <v>35</v>
      </c>
      <c r="D2205" s="7">
        <v>0.98435404559678141</v>
      </c>
      <c r="E2205" s="8">
        <v>-0.71608700000000003</v>
      </c>
      <c r="F2205" s="8">
        <v>16.255299999999998</v>
      </c>
      <c r="G2205" s="9">
        <v>5.5552038481373893E-17</v>
      </c>
      <c r="H2205" s="9">
        <v>1.2432546212131477E-13</v>
      </c>
      <c r="I2205" s="2" t="s">
        <v>6618</v>
      </c>
      <c r="J2205" s="12" t="s">
        <v>6617</v>
      </c>
    </row>
    <row r="2206" spans="1:10">
      <c r="A2206" s="2" t="s">
        <v>6619</v>
      </c>
      <c r="B2206" s="2" t="s">
        <v>6620</v>
      </c>
      <c r="C2206" s="6">
        <v>34</v>
      </c>
      <c r="D2206" s="7">
        <v>0.98480107286544483</v>
      </c>
      <c r="E2206" s="8">
        <v>-0.71693899999999999</v>
      </c>
      <c r="F2206" s="8">
        <v>16.309200000000001</v>
      </c>
      <c r="G2206" s="9">
        <v>4.9068185676794821E-17</v>
      </c>
      <c r="H2206" s="9">
        <v>1.0981459954466682E-13</v>
      </c>
      <c r="I2206" s="2" t="s">
        <v>6621</v>
      </c>
      <c r="J2206" s="12" t="s">
        <v>6620</v>
      </c>
    </row>
    <row r="2207" spans="1:10">
      <c r="A2207" s="2" t="s">
        <v>6622</v>
      </c>
      <c r="B2207" s="2" t="s">
        <v>6623</v>
      </c>
      <c r="C2207" s="6">
        <v>33</v>
      </c>
      <c r="D2207" s="7">
        <v>0.98524810013410813</v>
      </c>
      <c r="E2207" s="8">
        <v>-0.71736999999999995</v>
      </c>
      <c r="F2207" s="8">
        <v>16.336500000000001</v>
      </c>
      <c r="G2207" s="9">
        <v>4.6078676869027028E-17</v>
      </c>
      <c r="H2207" s="9">
        <v>1.0312407883288249E-13</v>
      </c>
      <c r="I2207" s="2" t="s">
        <v>6624</v>
      </c>
      <c r="J2207" s="12" t="s">
        <v>6623</v>
      </c>
    </row>
    <row r="2208" spans="1:10">
      <c r="A2208" s="2" t="s">
        <v>6625</v>
      </c>
      <c r="B2208" s="2" t="s">
        <v>6626</v>
      </c>
      <c r="C2208" s="6">
        <v>32</v>
      </c>
      <c r="D2208" s="7">
        <v>0.98569512740277154</v>
      </c>
      <c r="E2208" s="8">
        <v>-0.721028</v>
      </c>
      <c r="F2208" s="8">
        <v>16.570599999999999</v>
      </c>
      <c r="G2208" s="9">
        <v>2.6878188786381289E-17</v>
      </c>
      <c r="H2208" s="9">
        <v>6.0153386503921327E-14</v>
      </c>
      <c r="I2208" s="2" t="s">
        <v>6627</v>
      </c>
      <c r="J2208" s="12" t="s">
        <v>6626</v>
      </c>
    </row>
    <row r="2209" spans="1:10">
      <c r="A2209" s="2" t="s">
        <v>6628</v>
      </c>
      <c r="B2209" s="2" t="s">
        <v>6629</v>
      </c>
      <c r="C2209" s="6">
        <v>31</v>
      </c>
      <c r="D2209" s="7">
        <v>0.98614215467143496</v>
      </c>
      <c r="E2209" s="8">
        <v>-0.72126199999999996</v>
      </c>
      <c r="F2209" s="8">
        <v>16.585599999999999</v>
      </c>
      <c r="G2209" s="9">
        <v>2.5965697902737797E-17</v>
      </c>
      <c r="H2209" s="9">
        <v>5.8111231906327195E-14</v>
      </c>
      <c r="I2209" s="2" t="s">
        <v>6630</v>
      </c>
      <c r="J2209" s="12" t="s">
        <v>6629</v>
      </c>
    </row>
    <row r="2210" spans="1:10">
      <c r="A2210" s="2" t="s">
        <v>6631</v>
      </c>
      <c r="B2210" s="2" t="s">
        <v>6632</v>
      </c>
      <c r="C2210" s="6">
        <v>30</v>
      </c>
      <c r="D2210" s="7">
        <v>0.98658918194009837</v>
      </c>
      <c r="E2210" s="8">
        <v>-0.72153</v>
      </c>
      <c r="F2210" s="8">
        <v>16.603000000000002</v>
      </c>
      <c r="G2210" s="9">
        <v>2.4945947269429285E-17</v>
      </c>
      <c r="H2210" s="9">
        <v>5.5829029988982742E-14</v>
      </c>
      <c r="I2210" s="2" t="s">
        <v>6633</v>
      </c>
      <c r="J2210" s="12" t="s">
        <v>6632</v>
      </c>
    </row>
    <row r="2211" spans="1:10">
      <c r="A2211" s="2" t="s">
        <v>6634</v>
      </c>
      <c r="B2211" s="2" t="s">
        <v>6635</v>
      </c>
      <c r="C2211" s="6">
        <v>29</v>
      </c>
      <c r="D2211" s="7">
        <v>0.98703620920876178</v>
      </c>
      <c r="E2211" s="8">
        <v>-0.72158299999999997</v>
      </c>
      <c r="F2211" s="8">
        <v>16.606400000000001</v>
      </c>
      <c r="G2211" s="9">
        <v>2.4751413180743072E-17</v>
      </c>
      <c r="H2211" s="9">
        <v>5.5393662698502992E-14</v>
      </c>
      <c r="I2211" s="2" t="s">
        <v>6636</v>
      </c>
      <c r="J2211" s="12" t="s">
        <v>6635</v>
      </c>
    </row>
    <row r="2212" spans="1:10">
      <c r="A2212" s="2" t="s">
        <v>6637</v>
      </c>
      <c r="B2212" s="2" t="s">
        <v>6638</v>
      </c>
      <c r="C2212" s="6">
        <v>28</v>
      </c>
      <c r="D2212" s="7">
        <v>0.98748323647742509</v>
      </c>
      <c r="E2212" s="8">
        <v>-0.72859300000000005</v>
      </c>
      <c r="F2212" s="8">
        <v>17.066600000000001</v>
      </c>
      <c r="G2212" s="9">
        <v>8.5782756988280113E-18</v>
      </c>
      <c r="H2212" s="9">
        <v>1.919818101397709E-14</v>
      </c>
      <c r="I2212" s="2" t="s">
        <v>6639</v>
      </c>
      <c r="J2212" s="12" t="s">
        <v>6638</v>
      </c>
    </row>
    <row r="2213" spans="1:10">
      <c r="A2213" s="2" t="s">
        <v>6640</v>
      </c>
      <c r="B2213" s="2" t="s">
        <v>6641</v>
      </c>
      <c r="C2213" s="6">
        <v>27</v>
      </c>
      <c r="D2213" s="7">
        <v>0.9879302637460885</v>
      </c>
      <c r="E2213" s="8">
        <v>-0.73050000000000004</v>
      </c>
      <c r="F2213" s="8">
        <v>17.194299999999998</v>
      </c>
      <c r="G2213" s="9">
        <v>6.3929307491021732E-18</v>
      </c>
      <c r="H2213" s="9">
        <v>1.4307379016490663E-14</v>
      </c>
      <c r="I2213" s="2" t="s">
        <v>6642</v>
      </c>
      <c r="J2213" s="12" t="s">
        <v>6641</v>
      </c>
    </row>
    <row r="2214" spans="1:10">
      <c r="A2214" s="2" t="s">
        <v>6643</v>
      </c>
      <c r="B2214" s="2" t="s">
        <v>6644</v>
      </c>
      <c r="C2214" s="6">
        <v>26</v>
      </c>
      <c r="D2214" s="7">
        <v>0.98837729101475191</v>
      </c>
      <c r="E2214" s="8">
        <v>-0.73180699999999999</v>
      </c>
      <c r="F2214" s="8">
        <v>17.282499999999999</v>
      </c>
      <c r="G2214" s="9">
        <v>5.2179510423900319E-18</v>
      </c>
      <c r="H2214" s="9">
        <v>1.1677774432868892E-14</v>
      </c>
      <c r="I2214" s="2" t="s">
        <v>6645</v>
      </c>
      <c r="J2214" s="12" t="s">
        <v>6644</v>
      </c>
    </row>
    <row r="2215" spans="1:10">
      <c r="A2215" s="2" t="s">
        <v>6646</v>
      </c>
      <c r="B2215" s="2" t="s">
        <v>6647</v>
      </c>
      <c r="C2215" s="6">
        <v>25</v>
      </c>
      <c r="D2215" s="7">
        <v>0.98882431828341533</v>
      </c>
      <c r="E2215" s="8">
        <v>-0.73296799999999995</v>
      </c>
      <c r="F2215" s="8">
        <v>17.3612</v>
      </c>
      <c r="G2215" s="9">
        <v>4.3531135922963545E-18</v>
      </c>
      <c r="H2215" s="9">
        <v>9.7422682195592413E-15</v>
      </c>
      <c r="I2215" s="2" t="s">
        <v>6648</v>
      </c>
      <c r="J2215" s="12" t="s">
        <v>6647</v>
      </c>
    </row>
    <row r="2216" spans="1:10">
      <c r="A2216" s="2" t="s">
        <v>6649</v>
      </c>
      <c r="B2216" s="2" t="s">
        <v>6650</v>
      </c>
      <c r="C2216" s="6">
        <v>24</v>
      </c>
      <c r="D2216" s="7">
        <v>0.98927134555207863</v>
      </c>
      <c r="E2216" s="8">
        <v>-0.73588100000000001</v>
      </c>
      <c r="F2216" s="8">
        <v>17.560500000000001</v>
      </c>
      <c r="G2216" s="9">
        <v>2.7510596049903419E-18</v>
      </c>
      <c r="H2216" s="9">
        <v>6.1568713959683851E-15</v>
      </c>
      <c r="I2216" s="2" t="s">
        <v>6651</v>
      </c>
      <c r="J2216" s="12" t="s">
        <v>6650</v>
      </c>
    </row>
    <row r="2217" spans="1:10">
      <c r="A2217" s="2" t="s">
        <v>6652</v>
      </c>
      <c r="B2217" s="2" t="s">
        <v>6653</v>
      </c>
      <c r="C2217" s="6">
        <v>23</v>
      </c>
      <c r="D2217" s="7">
        <v>0.98971837282074204</v>
      </c>
      <c r="E2217" s="8">
        <v>-0.73693900000000001</v>
      </c>
      <c r="F2217" s="8">
        <v>17.633600000000001</v>
      </c>
      <c r="G2217" s="9">
        <v>2.324877101501634E-18</v>
      </c>
      <c r="H2217" s="9">
        <v>5.2030749531606567E-15</v>
      </c>
      <c r="I2217" s="2" t="s">
        <v>6654</v>
      </c>
      <c r="J2217" s="12" t="s">
        <v>6653</v>
      </c>
    </row>
    <row r="2218" spans="1:10">
      <c r="A2218" s="2" t="s">
        <v>6655</v>
      </c>
      <c r="B2218" s="2" t="s">
        <v>6656</v>
      </c>
      <c r="C2218" s="6">
        <v>22</v>
      </c>
      <c r="D2218" s="7">
        <v>0.99016540008940546</v>
      </c>
      <c r="E2218" s="8">
        <v>-0.73723499999999997</v>
      </c>
      <c r="F2218" s="8">
        <v>17.6541</v>
      </c>
      <c r="G2218" s="9">
        <v>2.2176857199979999E-18</v>
      </c>
      <c r="H2218" s="9">
        <v>4.9631806413555236E-15</v>
      </c>
      <c r="I2218" s="2" t="s">
        <v>6657</v>
      </c>
      <c r="J2218" s="12" t="s">
        <v>6656</v>
      </c>
    </row>
    <row r="2219" spans="1:10">
      <c r="A2219" s="2" t="s">
        <v>6658</v>
      </c>
      <c r="B2219" s="2" t="s">
        <v>6659</v>
      </c>
      <c r="C2219" s="6">
        <v>21</v>
      </c>
      <c r="D2219" s="7">
        <v>0.99061242735806887</v>
      </c>
      <c r="E2219" s="8">
        <v>-0.73878900000000003</v>
      </c>
      <c r="F2219" s="8">
        <v>17.7622</v>
      </c>
      <c r="G2219" s="9">
        <v>1.72901993274067E-18</v>
      </c>
      <c r="H2219" s="9">
        <v>3.8695466094736197E-15</v>
      </c>
      <c r="I2219" s="2" t="s">
        <v>6660</v>
      </c>
      <c r="J2219" s="12" t="s">
        <v>6659</v>
      </c>
    </row>
    <row r="2220" spans="1:10">
      <c r="A2220" s="2" t="s">
        <v>6661</v>
      </c>
      <c r="B2220" s="2" t="s">
        <v>6662</v>
      </c>
      <c r="C2220" s="6">
        <v>20</v>
      </c>
      <c r="D2220" s="7">
        <v>0.99105945462673228</v>
      </c>
      <c r="E2220" s="8">
        <v>-0.740676</v>
      </c>
      <c r="F2220" s="8">
        <v>17.894400000000001</v>
      </c>
      <c r="G2220" s="9">
        <v>1.275263706459727E-18</v>
      </c>
      <c r="H2220" s="9">
        <v>2.8540401750568691E-15</v>
      </c>
      <c r="I2220" s="2" t="s">
        <v>6663</v>
      </c>
      <c r="J2220" s="12" t="s">
        <v>6662</v>
      </c>
    </row>
    <row r="2221" spans="1:10">
      <c r="A2221" s="2" t="s">
        <v>6664</v>
      </c>
      <c r="B2221" s="2" t="s">
        <v>6665</v>
      </c>
      <c r="C2221" s="6">
        <v>19</v>
      </c>
      <c r="D2221" s="7">
        <v>0.99150648189539559</v>
      </c>
      <c r="E2221" s="8">
        <v>-0.74091799999999997</v>
      </c>
      <c r="F2221" s="8">
        <v>17.9115</v>
      </c>
      <c r="G2221" s="9">
        <v>1.2260269026779206E-18</v>
      </c>
      <c r="H2221" s="9">
        <v>2.7438482081931864E-15</v>
      </c>
      <c r="I2221" s="2" t="s">
        <v>6666</v>
      </c>
      <c r="J2221" s="12" t="s">
        <v>6665</v>
      </c>
    </row>
    <row r="2222" spans="1:10">
      <c r="A2222" s="2" t="s">
        <v>6667</v>
      </c>
      <c r="B2222" s="2" t="s">
        <v>6668</v>
      </c>
      <c r="C2222" s="6">
        <v>18</v>
      </c>
      <c r="D2222" s="7">
        <v>0.991953509164059</v>
      </c>
      <c r="E2222" s="8">
        <v>-0.74332200000000004</v>
      </c>
      <c r="F2222" s="8">
        <v>18.081800000000001</v>
      </c>
      <c r="G2222" s="9">
        <v>8.2832353297590938E-19</v>
      </c>
      <c r="H2222" s="9">
        <v>1.8537880668000852E-15</v>
      </c>
      <c r="I2222" s="2" t="s">
        <v>6669</v>
      </c>
      <c r="J2222" s="12" t="s">
        <v>6668</v>
      </c>
    </row>
    <row r="2223" spans="1:10">
      <c r="A2223" s="2" t="s">
        <v>6670</v>
      </c>
      <c r="B2223" s="2" t="s">
        <v>6671</v>
      </c>
      <c r="C2223" s="6">
        <v>17</v>
      </c>
      <c r="D2223" s="7">
        <v>0.99240053643272241</v>
      </c>
      <c r="E2223" s="8">
        <v>-0.749699</v>
      </c>
      <c r="F2223" s="8">
        <v>18.543199999999999</v>
      </c>
      <c r="G2223" s="9">
        <v>2.8628592708721145E-19</v>
      </c>
      <c r="H2223" s="9">
        <v>6.4070790482117923E-16</v>
      </c>
      <c r="I2223" s="2" t="s">
        <v>6672</v>
      </c>
      <c r="J2223" s="12" t="s">
        <v>6671</v>
      </c>
    </row>
    <row r="2224" spans="1:10">
      <c r="A2224" s="2" t="s">
        <v>6673</v>
      </c>
      <c r="B2224" s="2" t="s">
        <v>6674</v>
      </c>
      <c r="C2224" s="6">
        <v>16</v>
      </c>
      <c r="D2224" s="7">
        <v>0.99284756370138583</v>
      </c>
      <c r="E2224" s="8">
        <v>-0.75031999999999999</v>
      </c>
      <c r="F2224" s="8">
        <v>18.588799999999999</v>
      </c>
      <c r="G2224" s="9">
        <v>2.5775078699705396E-19</v>
      </c>
      <c r="H2224" s="9">
        <v>5.7684626129940673E-16</v>
      </c>
      <c r="I2224" s="2" t="s">
        <v>6675</v>
      </c>
      <c r="J2224" s="12" t="s">
        <v>6674</v>
      </c>
    </row>
    <row r="2225" spans="1:10">
      <c r="A2225" s="2" t="s">
        <v>6676</v>
      </c>
      <c r="B2225" s="2" t="s">
        <v>6677</v>
      </c>
      <c r="C2225" s="6">
        <v>15</v>
      </c>
      <c r="D2225" s="7">
        <v>0.99329459097004913</v>
      </c>
      <c r="E2225" s="8">
        <v>-0.754297</v>
      </c>
      <c r="F2225" s="8">
        <v>18.884399999999999</v>
      </c>
      <c r="G2225" s="9">
        <v>1.3049684141302225E-19</v>
      </c>
      <c r="H2225" s="9">
        <v>2.9205193108234377E-16</v>
      </c>
      <c r="I2225" s="2" t="s">
        <v>6678</v>
      </c>
      <c r="J2225" s="12" t="s">
        <v>6677</v>
      </c>
    </row>
    <row r="2226" spans="1:10">
      <c r="A2226" s="2" t="s">
        <v>6679</v>
      </c>
      <c r="B2226" s="2" t="s">
        <v>6680</v>
      </c>
      <c r="C2226" s="6">
        <v>14</v>
      </c>
      <c r="D2226" s="7">
        <v>0.99374161823871254</v>
      </c>
      <c r="E2226" s="8">
        <v>-0.75442100000000001</v>
      </c>
      <c r="F2226" s="8">
        <v>18.893699999999999</v>
      </c>
      <c r="G2226" s="9">
        <v>1.2773208461131417E-19</v>
      </c>
      <c r="H2226" s="9">
        <v>2.8586440536012114E-16</v>
      </c>
      <c r="I2226" s="2" t="s">
        <v>6681</v>
      </c>
      <c r="J2226" s="12" t="s">
        <v>6680</v>
      </c>
    </row>
    <row r="2227" spans="1:10">
      <c r="A2227" s="2" t="s">
        <v>6682</v>
      </c>
      <c r="B2227" s="2" t="s">
        <v>6683</v>
      </c>
      <c r="C2227" s="6">
        <v>13</v>
      </c>
      <c r="D2227" s="7">
        <v>0.99418864550737596</v>
      </c>
      <c r="E2227" s="8">
        <v>-0.75448899999999997</v>
      </c>
      <c r="F2227" s="8">
        <v>18.898800000000001</v>
      </c>
      <c r="G2227" s="9">
        <v>1.2624087614670351E-19</v>
      </c>
      <c r="H2227" s="9">
        <v>2.8252708081632245E-16</v>
      </c>
      <c r="I2227" s="2" t="s">
        <v>6684</v>
      </c>
      <c r="J2227" s="12" t="s">
        <v>6683</v>
      </c>
    </row>
    <row r="2228" spans="1:10">
      <c r="A2228" s="2" t="s">
        <v>6685</v>
      </c>
      <c r="B2228" s="2" t="s">
        <v>6686</v>
      </c>
      <c r="C2228" s="6">
        <v>12</v>
      </c>
      <c r="D2228" s="7">
        <v>0.99463567277603937</v>
      </c>
      <c r="E2228" s="8">
        <v>-0.75648000000000004</v>
      </c>
      <c r="F2228" s="8">
        <v>19.049099999999999</v>
      </c>
      <c r="G2228" s="9">
        <v>8.9309981622351402E-20</v>
      </c>
      <c r="H2228" s="9">
        <v>1.9987573887082244E-16</v>
      </c>
      <c r="I2228" s="2" t="s">
        <v>6687</v>
      </c>
      <c r="J2228" s="12" t="s">
        <v>6686</v>
      </c>
    </row>
    <row r="2229" spans="1:10">
      <c r="A2229" s="2" t="s">
        <v>6688</v>
      </c>
      <c r="B2229" s="2" t="s">
        <v>6689</v>
      </c>
      <c r="C2229" s="6">
        <v>11</v>
      </c>
      <c r="D2229" s="7">
        <v>0.99508270004470267</v>
      </c>
      <c r="E2229" s="8">
        <v>-0.76680499999999996</v>
      </c>
      <c r="F2229" s="8">
        <v>19.852</v>
      </c>
      <c r="G2229" s="9">
        <v>1.4060475241299086E-20</v>
      </c>
      <c r="H2229" s="9">
        <v>3.1467343590027353E-17</v>
      </c>
      <c r="I2229" s="2" t="s">
        <v>6690</v>
      </c>
      <c r="J2229" s="12" t="s">
        <v>6689</v>
      </c>
    </row>
    <row r="2230" spans="1:10">
      <c r="A2230" s="2" t="s">
        <v>6691</v>
      </c>
      <c r="B2230" s="2" t="s">
        <v>6692</v>
      </c>
      <c r="C2230" s="6">
        <v>10</v>
      </c>
      <c r="D2230" s="7">
        <v>0.99552972731336609</v>
      </c>
      <c r="E2230" s="8">
        <v>-0.76767399999999997</v>
      </c>
      <c r="F2230" s="8">
        <v>19.921399999999998</v>
      </c>
      <c r="G2230" s="9">
        <v>1.1983950320772697E-20</v>
      </c>
      <c r="H2230" s="9">
        <v>2.6820080817889296E-17</v>
      </c>
      <c r="I2230" s="2" t="s">
        <v>6693</v>
      </c>
      <c r="J2230" s="12" t="s">
        <v>6692</v>
      </c>
    </row>
    <row r="2231" spans="1:10">
      <c r="A2231" s="2" t="s">
        <v>6694</v>
      </c>
      <c r="B2231" s="2" t="s">
        <v>6695</v>
      </c>
      <c r="C2231" s="6">
        <v>9</v>
      </c>
      <c r="D2231" s="7">
        <v>0.9959767545820295</v>
      </c>
      <c r="E2231" s="8">
        <v>-0.76948399999999995</v>
      </c>
      <c r="F2231" s="8">
        <v>20.0671</v>
      </c>
      <c r="G2231" s="9">
        <v>8.5684052769160077E-21</v>
      </c>
      <c r="H2231" s="9">
        <v>1.9176091009738026E-17</v>
      </c>
      <c r="I2231" s="2" t="s">
        <v>6696</v>
      </c>
      <c r="J2231" s="12" t="s">
        <v>6695</v>
      </c>
    </row>
    <row r="2232" spans="1:10">
      <c r="A2232" s="2" t="s">
        <v>6697</v>
      </c>
      <c r="B2232" s="2" t="s">
        <v>6698</v>
      </c>
      <c r="C2232" s="6">
        <v>8</v>
      </c>
      <c r="D2232" s="7">
        <v>0.99642378185069291</v>
      </c>
      <c r="E2232" s="8">
        <v>-0.77294600000000002</v>
      </c>
      <c r="F2232" s="8">
        <v>20.349399999999999</v>
      </c>
      <c r="G2232" s="9">
        <v>4.4730113482444781E-21</v>
      </c>
      <c r="H2232" s="9">
        <v>1.0010599397371141E-17</v>
      </c>
      <c r="I2232" s="2" t="s">
        <v>6699</v>
      </c>
      <c r="J2232" s="12" t="s">
        <v>6698</v>
      </c>
    </row>
    <row r="2233" spans="1:10">
      <c r="A2233" s="2" t="s">
        <v>6700</v>
      </c>
      <c r="B2233" s="2" t="s">
        <v>6701</v>
      </c>
      <c r="C2233" s="6">
        <v>7</v>
      </c>
      <c r="D2233" s="7">
        <v>0.99687080911935633</v>
      </c>
      <c r="E2233" s="8">
        <v>-0.77882300000000004</v>
      </c>
      <c r="F2233" s="8">
        <v>20.840199999999999</v>
      </c>
      <c r="G2233" s="9">
        <v>1.4447742743800967E-21</v>
      </c>
      <c r="H2233" s="9">
        <v>3.2334048260626565E-18</v>
      </c>
      <c r="I2233" s="2" t="s">
        <v>6702</v>
      </c>
      <c r="J2233" s="12" t="s">
        <v>6701</v>
      </c>
    </row>
    <row r="2234" spans="1:10">
      <c r="A2234" s="2" t="s">
        <v>6703</v>
      </c>
      <c r="B2234" s="2" t="s">
        <v>6704</v>
      </c>
      <c r="C2234" s="6">
        <v>6</v>
      </c>
      <c r="D2234" s="7">
        <v>0.99731783638801963</v>
      </c>
      <c r="E2234" s="8">
        <v>-0.78390800000000005</v>
      </c>
      <c r="F2234" s="8">
        <v>21.277200000000001</v>
      </c>
      <c r="G2234" s="9">
        <v>5.2820194976999292E-22</v>
      </c>
      <c r="H2234" s="9">
        <v>1.1821159635852442E-18</v>
      </c>
      <c r="I2234" s="2" t="s">
        <v>6705</v>
      </c>
      <c r="J2234" s="12" t="s">
        <v>6704</v>
      </c>
    </row>
    <row r="2235" spans="1:10">
      <c r="A2235" s="2" t="s">
        <v>6706</v>
      </c>
      <c r="B2235" s="2" t="s">
        <v>6707</v>
      </c>
      <c r="C2235" s="6">
        <v>5</v>
      </c>
      <c r="D2235" s="7">
        <v>0.99776486365668304</v>
      </c>
      <c r="E2235" s="8">
        <v>-0.79120000000000001</v>
      </c>
      <c r="F2235" s="8">
        <v>21.924800000000001</v>
      </c>
      <c r="G2235" s="9">
        <v>1.1890496789850895E-22</v>
      </c>
      <c r="H2235" s="9">
        <v>2.6610931815686305E-19</v>
      </c>
      <c r="I2235" s="2" t="s">
        <v>6708</v>
      </c>
      <c r="J2235" s="12" t="s">
        <v>6707</v>
      </c>
    </row>
    <row r="2236" spans="1:10">
      <c r="A2236" s="2" t="s">
        <v>6709</v>
      </c>
      <c r="B2236" s="2" t="s">
        <v>6710</v>
      </c>
      <c r="C2236" s="6">
        <v>4</v>
      </c>
      <c r="D2236" s="7">
        <v>0.99821189092534646</v>
      </c>
      <c r="E2236" s="8">
        <v>-0.80605700000000002</v>
      </c>
      <c r="F2236" s="8">
        <v>23.3276</v>
      </c>
      <c r="G2236" s="9">
        <v>4.7032709644077652E-24</v>
      </c>
      <c r="H2236" s="9">
        <v>1.0525920418344579E-20</v>
      </c>
      <c r="I2236" s="2" t="s">
        <v>6711</v>
      </c>
      <c r="J2236" s="12" t="s">
        <v>6710</v>
      </c>
    </row>
    <row r="2237" spans="1:10">
      <c r="A2237" s="2" t="s">
        <v>6712</v>
      </c>
      <c r="B2237" s="2" t="s">
        <v>6713</v>
      </c>
      <c r="C2237" s="6">
        <v>3</v>
      </c>
      <c r="D2237" s="7">
        <v>0.99865891819400987</v>
      </c>
      <c r="E2237" s="8">
        <v>-0.82423900000000005</v>
      </c>
      <c r="F2237" s="8">
        <v>25.218699999999998</v>
      </c>
      <c r="G2237" s="9">
        <v>6.0436596643617853E-26</v>
      </c>
      <c r="H2237" s="9">
        <v>1.3525710328841676E-22</v>
      </c>
      <c r="I2237" s="2" t="s">
        <v>6714</v>
      </c>
      <c r="J2237" s="12" t="s">
        <v>6713</v>
      </c>
    </row>
    <row r="2238" spans="1:10">
      <c r="A2238" s="2" t="s">
        <v>6715</v>
      </c>
      <c r="B2238" s="2" t="s">
        <v>6716</v>
      </c>
      <c r="C2238" s="6">
        <v>2</v>
      </c>
      <c r="D2238" s="7">
        <v>0.99910594546267317</v>
      </c>
      <c r="E2238" s="8">
        <v>-0.842283</v>
      </c>
      <c r="F2238" s="8">
        <v>27.323499999999999</v>
      </c>
      <c r="G2238" s="9">
        <v>4.747882909415945E-28</v>
      </c>
      <c r="H2238" s="9">
        <v>1.0625761951272885E-24</v>
      </c>
      <c r="I2238" s="2" t="s">
        <v>6717</v>
      </c>
      <c r="J2238" s="12" t="s">
        <v>6716</v>
      </c>
    </row>
    <row r="2239" spans="1:10">
      <c r="A2239" s="2" t="s">
        <v>6718</v>
      </c>
      <c r="B2239" s="2" t="s">
        <v>6719</v>
      </c>
      <c r="C2239" s="6">
        <v>1</v>
      </c>
      <c r="D2239" s="7">
        <v>0.99955297273133659</v>
      </c>
      <c r="E2239" s="8">
        <v>-0.86038999999999999</v>
      </c>
      <c r="F2239" s="8">
        <v>29.7195</v>
      </c>
      <c r="G2239" s="9">
        <v>1.9076557239900649E-30</v>
      </c>
      <c r="H2239" s="9">
        <v>4.269333510289765E-27</v>
      </c>
      <c r="I2239" s="2" t="s">
        <v>6720</v>
      </c>
      <c r="J2239" s="12" t="s">
        <v>6719</v>
      </c>
    </row>
  </sheetData>
  <autoFilter ref="B1:J2239" xr:uid="{78D61B79-4CEE-495F-8A8C-576E2CE97DA9}">
    <sortState xmlns:xlrd2="http://schemas.microsoft.com/office/spreadsheetml/2017/richdata2" ref="B2:J2239">
      <sortCondition descending="1" ref="E1:E2239"/>
    </sortState>
  </autoFilter>
  <conditionalFormatting sqref="H2:H2239">
    <cfRule type="cellIs" dxfId="0" priority="2" operator="lessThan">
      <formula>0.05</formula>
    </cfRule>
  </conditionalFormatting>
  <conditionalFormatting sqref="E1:E223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2210FFCD2DD3458196F1C4ED544FBD" ma:contentTypeVersion="12" ma:contentTypeDescription="Create a new document." ma:contentTypeScope="" ma:versionID="329d3a3648d502e4c2de61a439253a70">
  <xsd:schema xmlns:xsd="http://www.w3.org/2001/XMLSchema" xmlns:xs="http://www.w3.org/2001/XMLSchema" xmlns:p="http://schemas.microsoft.com/office/2006/metadata/properties" xmlns:ns2="3897a0e4-d49b-4f3f-b450-f4f842c06ebd" xmlns:ns3="4fa146bb-12c4-4d81-963f-6b31b0555184" targetNamespace="http://schemas.microsoft.com/office/2006/metadata/properties" ma:root="true" ma:fieldsID="fd153b3693d9a9e45ce0ebe14a010e5e" ns2:_="" ns3:_="">
    <xsd:import namespace="3897a0e4-d49b-4f3f-b450-f4f842c06ebd"/>
    <xsd:import namespace="4fa146bb-12c4-4d81-963f-6b31b05551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97a0e4-d49b-4f3f-b450-f4f842c06e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da02e20-3405-48c8-b010-e0d39bee4d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a146bb-12c4-4d81-963f-6b31b055518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cd776ef4-0f5e-4867-80df-b68b309297b0}" ma:internalName="TaxCatchAll" ma:showField="CatchAllData" ma:web="4fa146bb-12c4-4d81-963f-6b31b05551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E6259E1-C5E6-4694-AEEA-5B6234FD73A7}"/>
</file>

<file path=customXml/itemProps2.xml><?xml version="1.0" encoding="utf-8"?>
<ds:datastoreItem xmlns:ds="http://schemas.openxmlformats.org/officeDocument/2006/customXml" ds:itemID="{068917AF-DA5B-48F2-B53C-FEF1C94DE46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anda Guise</dc:creator>
  <cp:keywords/>
  <dc:description/>
  <cp:lastModifiedBy>Nora Welsh</cp:lastModifiedBy>
  <cp:revision/>
  <dcterms:created xsi:type="dcterms:W3CDTF">2022-04-22T14:48:00Z</dcterms:created>
  <dcterms:modified xsi:type="dcterms:W3CDTF">2023-01-25T16:27:54Z</dcterms:modified>
  <cp:category/>
  <cp:contentStatus/>
</cp:coreProperties>
</file>